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Dataset 2A" sheetId="23" r:id="rId1"/>
    <sheet name="Dataset 2B" sheetId="26" r:id="rId2"/>
    <sheet name="Dataset 2C" sheetId="27" r:id="rId3"/>
    <sheet name="Dataset 2D" sheetId="28" r:id="rId4"/>
    <sheet name="Dataset 2E" sheetId="25" r:id="rId5"/>
    <sheet name="Dataset 2F" sheetId="22" r:id="rId6"/>
  </sheets>
  <calcPr calcId="125725"/>
</workbook>
</file>

<file path=xl/calcChain.xml><?xml version="1.0" encoding="utf-8"?>
<calcChain xmlns="http://schemas.openxmlformats.org/spreadsheetml/2006/main">
  <c r="J15" i="22"/>
  <c r="J14"/>
  <c r="J13"/>
  <c r="J8"/>
  <c r="J7"/>
  <c r="J6"/>
  <c r="J5"/>
  <c r="J4"/>
  <c r="J3"/>
</calcChain>
</file>

<file path=xl/sharedStrings.xml><?xml version="1.0" encoding="utf-8"?>
<sst xmlns="http://schemas.openxmlformats.org/spreadsheetml/2006/main" count="6493" uniqueCount="3276">
  <si>
    <t>I872_09640</t>
  </si>
  <si>
    <t>TIVFNTNHDVLDGTETVISGASCTTNCLAPMAK</t>
  </si>
  <si>
    <t>C23:79.6%;C27:99%</t>
  </si>
  <si>
    <t>YHQSLASAQEPGNYLICR</t>
  </si>
  <si>
    <t>I872_04700</t>
  </si>
  <si>
    <t>MVFDCHLMVSNPEHHIEDFAR</t>
  </si>
  <si>
    <t>IAEPVGVVCGITPTTNPTSTAIFK</t>
  </si>
  <si>
    <t>I872_08530</t>
  </si>
  <si>
    <t>VTNYGCNSIGNILQHGVILEK</t>
  </si>
  <si>
    <t>I872_05675</t>
  </si>
  <si>
    <t>GASNITFVCLVSAPEGVK</t>
  </si>
  <si>
    <t>I872_00710</t>
  </si>
  <si>
    <t>I872_09620</t>
  </si>
  <si>
    <t>CKPIYEELPGWSEDITGVR</t>
  </si>
  <si>
    <t>I872_07795</t>
  </si>
  <si>
    <t>6-phosphogluconate dehydrogenase, decarboxylating</t>
  </si>
  <si>
    <t>3-oxoacyl-[acyl-carrier-protein] synthase 2</t>
  </si>
  <si>
    <t>SINTACASSNDAIGDAFR</t>
  </si>
  <si>
    <t>VMVICPANPK</t>
  </si>
  <si>
    <t>I872_01055</t>
  </si>
  <si>
    <t>DKYEDTNKHLFGCDFPNADYAK</t>
  </si>
  <si>
    <t>C13(SO3H)</t>
  </si>
  <si>
    <t>I872_01350</t>
  </si>
  <si>
    <t>LKEISYIQCEGFAAGELK</t>
  </si>
  <si>
    <t>C9(SO3H)</t>
  </si>
  <si>
    <t>C7(SO3H)</t>
  </si>
  <si>
    <t>I872_03775</t>
  </si>
  <si>
    <t>SVLTIAVGCTGGQHR</t>
  </si>
  <si>
    <t>I872_06150 </t>
  </si>
  <si>
    <t>C17(SO3H)</t>
  </si>
  <si>
    <t>I872_09160</t>
  </si>
  <si>
    <t>I872_06910</t>
  </si>
  <si>
    <t>C11(SO3H)</t>
  </si>
  <si>
    <t>NSIQYLQTCEDIER</t>
  </si>
  <si>
    <t>I872_00435</t>
  </si>
  <si>
    <t>AAGHDDIVMDRCIKR</t>
  </si>
  <si>
    <t>M9(Oxidation); C12(SO3H)</t>
  </si>
  <si>
    <t>C6(SO3H)</t>
  </si>
  <si>
    <t>I872_01965</t>
  </si>
  <si>
    <t>C12(SO3H)</t>
  </si>
  <si>
    <t>YEDCADADLVVITAGAPQKPGETR</t>
  </si>
  <si>
    <t>C4(SO3H)</t>
  </si>
  <si>
    <t>I872_05235</t>
  </si>
  <si>
    <t>LVEEPSEFEHEEVEELARPCLTMLNR</t>
  </si>
  <si>
    <t>C20(SO3H); M23(Oxidation)</t>
  </si>
  <si>
    <t>I872_07850</t>
  </si>
  <si>
    <t>IREWCFGSFDGAYGGDLFR</t>
  </si>
  <si>
    <t>C5(SO3H)</t>
  </si>
  <si>
    <t>I872_08400</t>
  </si>
  <si>
    <t>ENVNSVAHCATR</t>
  </si>
  <si>
    <t>I872_07845</t>
  </si>
  <si>
    <t>IREWCFGSFDGGYDGELFMGVMPR</t>
  </si>
  <si>
    <t>C5(SO3H); M19(Oxidation); M22(Oxidation)</t>
  </si>
  <si>
    <t>ANMGFGICGFANTVDTLSAIK</t>
  </si>
  <si>
    <t>M3(Oxidation); C8(SO3H)</t>
  </si>
  <si>
    <t>I872_09830</t>
  </si>
  <si>
    <t>VCDASLLVVSTNEVKR</t>
  </si>
  <si>
    <t>C2(SO3H)</t>
  </si>
  <si>
    <t>I872_02350</t>
  </si>
  <si>
    <t>I872_04720</t>
  </si>
  <si>
    <t>YLFSDCAININPDSEALAEIAINSAVTAK</t>
  </si>
  <si>
    <t>KEEPGYLSDSLESILVNQTCRPDELILVK</t>
  </si>
  <si>
    <t>I872_01835</t>
  </si>
  <si>
    <t>ICDDLSDKYSVVK</t>
  </si>
  <si>
    <t>I872_05295</t>
  </si>
  <si>
    <t>ATISNCSNNYGPYQHIEK</t>
  </si>
  <si>
    <t>I872_08585</t>
  </si>
  <si>
    <t>Ketol-acid reductoisomerase ilvC</t>
  </si>
  <si>
    <t>VPADVDVFMCAPK</t>
  </si>
  <si>
    <t>I872_00145</t>
  </si>
  <si>
    <t>I872_05760</t>
  </si>
  <si>
    <t>LCHFVLEEILPEEIDR</t>
  </si>
  <si>
    <t xml:space="preserve">Acetate kinase ackA </t>
  </si>
  <si>
    <t>LITCHIGNGASITAVK</t>
  </si>
  <si>
    <t>NTDLSQGLCETDEENLFVITSGQASPNPTALLQSER</t>
  </si>
  <si>
    <t>I872_04135</t>
  </si>
  <si>
    <t>LFVDEGSECEKAYNELVVK</t>
  </si>
  <si>
    <t>C3(SO3H)</t>
  </si>
  <si>
    <t>I872_01980</t>
  </si>
  <si>
    <t>methionine aminopeptidase</t>
  </si>
  <si>
    <t>C8(SO3H)</t>
  </si>
  <si>
    <t>I872_00520</t>
  </si>
  <si>
    <t>C10(SO3H)</t>
  </si>
  <si>
    <t>I872_01240</t>
  </si>
  <si>
    <t>MDELASSLGLERCDQVHR</t>
  </si>
  <si>
    <t>M1(Oxidation); C13(SO3H)</t>
  </si>
  <si>
    <t>I872_01660</t>
  </si>
  <si>
    <t>ASGRCWMFAALNTFR</t>
  </si>
  <si>
    <t>I872_05435</t>
  </si>
  <si>
    <t>FVENYQTVSCVEHLAGR</t>
  </si>
  <si>
    <t>I872_06380</t>
  </si>
  <si>
    <t>IICPQLDVTIIDSLNKR</t>
  </si>
  <si>
    <t>C12(SO2H)</t>
  </si>
  <si>
    <t>C1(SO3H)</t>
  </si>
  <si>
    <t>I872_02875</t>
  </si>
  <si>
    <t>DVFIGFDCASSEFYDKER</t>
  </si>
  <si>
    <t>I872_04865</t>
  </si>
  <si>
    <t>C14(SO3H)</t>
  </si>
  <si>
    <t>I872_02220</t>
  </si>
  <si>
    <t>FGPDADICLTRLEER</t>
  </si>
  <si>
    <t>I872_06220</t>
  </si>
  <si>
    <t>KNPTGYCHINVK</t>
  </si>
  <si>
    <t>I872_09800</t>
  </si>
  <si>
    <t>VIERPSLCGHSQVK</t>
  </si>
  <si>
    <t>C6(SO2H)</t>
  </si>
  <si>
    <t>C20(SO3H)</t>
  </si>
  <si>
    <t xml:space="preserve">UDP-N-acetylglucosamine 1-carboxyvinyltransferase </t>
  </si>
  <si>
    <t>FGEATVGLPGGCDLGPRPIDLHLK</t>
  </si>
  <si>
    <t>C4(SO2H)</t>
  </si>
  <si>
    <t>VLSIVPSIDTGVCSTQTR</t>
  </si>
  <si>
    <t>CIYEIGTR</t>
  </si>
  <si>
    <t>NVETCLAQPVLLR</t>
  </si>
  <si>
    <t>+</t>
  </si>
  <si>
    <t>GO Terms Level 1</t>
  </si>
  <si>
    <t>GO Terms Description</t>
  </si>
  <si>
    <t>GO Terms Level</t>
  </si>
  <si>
    <t>GO Terms ID</t>
  </si>
  <si>
    <t>Mapping</t>
  </si>
  <si>
    <t>Background</t>
  </si>
  <si>
    <t>Fold Enrichment</t>
  </si>
  <si>
    <t>-log10(p value)</t>
  </si>
  <si>
    <t>Related Protein</t>
  </si>
  <si>
    <t>Biological Process</t>
  </si>
  <si>
    <t>Sequence</t>
  </si>
  <si>
    <t># PSMs</t>
  </si>
  <si>
    <t># Proteins</t>
  </si>
  <si>
    <t># Protein Groups</t>
  </si>
  <si>
    <t>Protein Group Accessions</t>
  </si>
  <si>
    <t>Modifications</t>
  </si>
  <si>
    <t>ΔCn</t>
  </si>
  <si>
    <t>q-Value</t>
  </si>
  <si>
    <t>PEP</t>
  </si>
  <si>
    <t>XCorr</t>
  </si>
  <si>
    <t>Charge</t>
  </si>
  <si>
    <t>MH+ [Da]</t>
  </si>
  <si>
    <t>ΔM [ppm]</t>
  </si>
  <si>
    <t>RT [min]</t>
  </si>
  <si>
    <t># Missed Cleavages</t>
  </si>
  <si>
    <t>N0C6Q6</t>
  </si>
  <si>
    <t>N0C4P3</t>
  </si>
  <si>
    <t>N0C981</t>
  </si>
  <si>
    <t>N0C2L0</t>
  </si>
  <si>
    <t>N0CCB1</t>
  </si>
  <si>
    <t>N0CCR6</t>
  </si>
  <si>
    <t>N0CFJ0</t>
  </si>
  <si>
    <t>N0CAH2</t>
  </si>
  <si>
    <t>FVVGEILEmVAHPDSDHLNIcQVQVAADK</t>
  </si>
  <si>
    <t>M9(Oxidation); C21(Carboxymethyl:13C(2))</t>
  </si>
  <si>
    <t>AAGHDDIVmDRcIKR</t>
  </si>
  <si>
    <t>N0CBF6</t>
  </si>
  <si>
    <t>VPADVDVFmcAPK</t>
  </si>
  <si>
    <t>N0C832</t>
  </si>
  <si>
    <t>N0C256</t>
  </si>
  <si>
    <t>N0C6C8</t>
  </si>
  <si>
    <t>N0C2B2</t>
  </si>
  <si>
    <t>N0CF73</t>
  </si>
  <si>
    <t>N0C5Q4</t>
  </si>
  <si>
    <t>N0C2U0</t>
  </si>
  <si>
    <t>N0CA75</t>
  </si>
  <si>
    <t>N0CED9</t>
  </si>
  <si>
    <t>N0C4G7</t>
  </si>
  <si>
    <t>N0C552</t>
  </si>
  <si>
    <t>N0C5Z5</t>
  </si>
  <si>
    <t>N0CCB2</t>
  </si>
  <si>
    <t>N0CA82</t>
  </si>
  <si>
    <t>N0C907</t>
  </si>
  <si>
    <t>N0C7N6</t>
  </si>
  <si>
    <t>N0C4H2</t>
  </si>
  <si>
    <t>N0C5H0</t>
  </si>
  <si>
    <t>H2EQA5</t>
  </si>
  <si>
    <t>N0C1K4</t>
  </si>
  <si>
    <t>N0CGA5</t>
  </si>
  <si>
    <t>N0CBG6</t>
  </si>
  <si>
    <t>N0C6P1</t>
  </si>
  <si>
    <t>N0CD70</t>
  </si>
  <si>
    <t>N0CEQ9</t>
  </si>
  <si>
    <t>N0C732</t>
  </si>
  <si>
    <t>N0C669</t>
  </si>
  <si>
    <t>N0C5A5</t>
  </si>
  <si>
    <t>N0C3C9</t>
  </si>
  <si>
    <t>N0C6E2</t>
  </si>
  <si>
    <t>N0C1Y7</t>
  </si>
  <si>
    <t>N0C2R3</t>
  </si>
  <si>
    <t>N0C9D5</t>
  </si>
  <si>
    <t>Q09EQ8;N0CEI1</t>
  </si>
  <si>
    <t>N0C5T0</t>
  </si>
  <si>
    <t>N0C5X5</t>
  </si>
  <si>
    <t>N0C8W6</t>
  </si>
  <si>
    <t>N0C5L3</t>
  </si>
  <si>
    <t>N0C6Q3</t>
  </si>
  <si>
    <t>N0CFZ0</t>
  </si>
  <si>
    <t>N0CG58</t>
  </si>
  <si>
    <t>N0C8F3</t>
  </si>
  <si>
    <t>N0C688</t>
  </si>
  <si>
    <t>N0C5S4</t>
  </si>
  <si>
    <t>N0C8Z6</t>
  </si>
  <si>
    <t>N0CBL9</t>
  </si>
  <si>
    <t>N0C758</t>
  </si>
  <si>
    <t>N0CFU8</t>
  </si>
  <si>
    <t>N0C3R7</t>
  </si>
  <si>
    <t>N0CFL9</t>
  </si>
  <si>
    <t>N0C8X8</t>
  </si>
  <si>
    <t>N0C7K1</t>
  </si>
  <si>
    <t>N0C6D4</t>
  </si>
  <si>
    <t>N0CCU0</t>
  </si>
  <si>
    <t>N0CBA7</t>
  </si>
  <si>
    <t>IGGFPWNmIEGENcLVHVASSGK</t>
  </si>
  <si>
    <t>N0C583</t>
  </si>
  <si>
    <t>M8(Oxidation); C14(Carboxymethyl:13C(2))</t>
  </si>
  <si>
    <t>N0C6S1</t>
  </si>
  <si>
    <t>N0C8I0</t>
  </si>
  <si>
    <t>N0C9D9</t>
  </si>
  <si>
    <t>N0C4K7</t>
  </si>
  <si>
    <t>N0C803</t>
  </si>
  <si>
    <t>N0C6H7</t>
  </si>
  <si>
    <t>N0C9K6</t>
  </si>
  <si>
    <t>N0CAN7</t>
  </si>
  <si>
    <t>N0CFR6</t>
  </si>
  <si>
    <t>N0C5F3</t>
  </si>
  <si>
    <t>N0C1S5</t>
  </si>
  <si>
    <t>N0CEA0</t>
  </si>
  <si>
    <t>N0C3Q3</t>
  </si>
  <si>
    <t>N0C9I5</t>
  </si>
  <si>
    <t>N0CEM8</t>
  </si>
  <si>
    <t>N0CF07</t>
  </si>
  <si>
    <t>N0CBL8</t>
  </si>
  <si>
    <t>N0CCE7</t>
  </si>
  <si>
    <t>N0C5F5</t>
  </si>
  <si>
    <t>N0CG81</t>
  </si>
  <si>
    <t>N0C735</t>
  </si>
  <si>
    <t>N0C6A0</t>
  </si>
  <si>
    <t>N0CFK7</t>
  </si>
  <si>
    <t>N0C7G1</t>
  </si>
  <si>
    <t>N0CA22</t>
  </si>
  <si>
    <t>N0C6Y9</t>
  </si>
  <si>
    <t>N0CBF8</t>
  </si>
  <si>
    <t>N0C2N7</t>
  </si>
  <si>
    <t>N0C4Q4</t>
  </si>
  <si>
    <t>N0C980</t>
  </si>
  <si>
    <t>AIFANGmLPIIccGESLETYEAGK</t>
  </si>
  <si>
    <t>N0C4V7</t>
  </si>
  <si>
    <t>M7(Oxidation); C12(Carboxymethyl:13C(2)); C13(Carboxymethyl:13C(2))</t>
  </si>
  <si>
    <t>M7(Oxidation); C12(Carboxymethyl); C13(Carboxymethyl:13C(2))</t>
  </si>
  <si>
    <t>M7(Oxidation); C12(Carboxymethyl); C13(Carboxymethyl)</t>
  </si>
  <si>
    <t>N0CCF8</t>
  </si>
  <si>
    <t>N0CFJ3</t>
  </si>
  <si>
    <t>N0CED2</t>
  </si>
  <si>
    <t>N0CA71</t>
  </si>
  <si>
    <t>N0C7K7</t>
  </si>
  <si>
    <t>N0C9T1</t>
  </si>
  <si>
    <t>N0CBW6</t>
  </si>
  <si>
    <t>N0C3M2</t>
  </si>
  <si>
    <t>N0C210</t>
  </si>
  <si>
    <t>N0C539</t>
  </si>
  <si>
    <t>N0CAU3</t>
  </si>
  <si>
    <t>N0CDM7</t>
  </si>
  <si>
    <t>N0C3X1</t>
  </si>
  <si>
    <t>N0C5D3</t>
  </si>
  <si>
    <t>N0CEQ4</t>
  </si>
  <si>
    <t>N0C775</t>
  </si>
  <si>
    <t>N0C3J3</t>
  </si>
  <si>
    <t>N0CF35</t>
  </si>
  <si>
    <t>N0CDI4</t>
  </si>
  <si>
    <t>N0C559</t>
  </si>
  <si>
    <t>N0C8D5</t>
  </si>
  <si>
    <t>N0C5D8</t>
  </si>
  <si>
    <t>N0C7L7</t>
  </si>
  <si>
    <t>N0CG61</t>
  </si>
  <si>
    <t>N0CAS4</t>
  </si>
  <si>
    <t>VADVTmQAPcGIYQIQSDKGR</t>
  </si>
  <si>
    <t>N0CBS4</t>
  </si>
  <si>
    <t>M6(Oxidation); C10(Carboxymethyl:13C(2))</t>
  </si>
  <si>
    <t>N0C689</t>
  </si>
  <si>
    <t>N0C1X6</t>
  </si>
  <si>
    <t>N0C941</t>
  </si>
  <si>
    <t>N0CA42</t>
  </si>
  <si>
    <t>N0C625</t>
  </si>
  <si>
    <t>N0C5U4</t>
  </si>
  <si>
    <t>N0CAU9</t>
  </si>
  <si>
    <t>N0C8A2</t>
  </si>
  <si>
    <t>N0C2C8</t>
  </si>
  <si>
    <t>N0C6J3</t>
  </si>
  <si>
    <t>N0C962</t>
  </si>
  <si>
    <t>N0CD58</t>
  </si>
  <si>
    <t>N0CCN9</t>
  </si>
  <si>
    <t>N0C6X5</t>
  </si>
  <si>
    <t>N0CFB0</t>
  </si>
  <si>
    <t>N0CA16</t>
  </si>
  <si>
    <t>N0C8D9</t>
  </si>
  <si>
    <t>N0C986</t>
  </si>
  <si>
    <t>N0C574</t>
  </si>
  <si>
    <t>NKYDmPDDTTcR</t>
  </si>
  <si>
    <t>N0CCN6</t>
  </si>
  <si>
    <t>M5(Oxidation); C11(Carboxymethyl:13C(2))</t>
  </si>
  <si>
    <t>N0C5S5</t>
  </si>
  <si>
    <t>N0C7M9</t>
  </si>
  <si>
    <t>N0CB79</t>
  </si>
  <si>
    <t>N0C312</t>
  </si>
  <si>
    <t>N0C989</t>
  </si>
  <si>
    <t>N0CED3</t>
  </si>
  <si>
    <t>N0C3V4</t>
  </si>
  <si>
    <t>N0C228</t>
  </si>
  <si>
    <t>N0CBR9</t>
  </si>
  <si>
    <t>N0C684</t>
  </si>
  <si>
    <t>N0CF78</t>
  </si>
  <si>
    <t>N0C3B8</t>
  </si>
  <si>
    <t>N0C5C9</t>
  </si>
  <si>
    <t>N0CF86</t>
  </si>
  <si>
    <t>N0CBM4</t>
  </si>
  <si>
    <t>N0C5Q1</t>
  </si>
  <si>
    <t>GVDmFDcVLPTR</t>
  </si>
  <si>
    <t>N0C5A4</t>
  </si>
  <si>
    <t>M4(Oxidation); C7(Carboxymethyl)</t>
  </si>
  <si>
    <t>N0C3M1</t>
  </si>
  <si>
    <t>N0CFG0</t>
  </si>
  <si>
    <t>N0C7X3</t>
  </si>
  <si>
    <t>N0C5B6</t>
  </si>
  <si>
    <t>N0CDH6</t>
  </si>
  <si>
    <t>N0C7D8</t>
  </si>
  <si>
    <t>N0C8U7</t>
  </si>
  <si>
    <t>N0CEC8</t>
  </si>
  <si>
    <t>N0CF17</t>
  </si>
  <si>
    <t>N0CDK0</t>
  </si>
  <si>
    <t>N0CAE0</t>
  </si>
  <si>
    <t>N0C955</t>
  </si>
  <si>
    <t>N0C692</t>
  </si>
  <si>
    <t>N0CEV2</t>
  </si>
  <si>
    <t>N0C9S0</t>
  </si>
  <si>
    <t>N0CAR2</t>
  </si>
  <si>
    <t>N0CA55</t>
  </si>
  <si>
    <t>N0C960</t>
  </si>
  <si>
    <t>N0CGB3</t>
  </si>
  <si>
    <t>N0CC87</t>
  </si>
  <si>
    <t>N0CDL4</t>
  </si>
  <si>
    <t>N0C8X6</t>
  </si>
  <si>
    <t>ANmGFGIcGFANTVDTLSAIK</t>
  </si>
  <si>
    <t>TYmNELTcAAcHGYR</t>
  </si>
  <si>
    <t>M3(Oxidation); C8(Carboxymethyl:13C(2)); C11(Carboxymethyl:13C(2))</t>
  </si>
  <si>
    <t>M3(Oxidation); C8(Carboxymethyl:13C(2))</t>
  </si>
  <si>
    <t>N0C568</t>
  </si>
  <si>
    <t>N0C3V8</t>
  </si>
  <si>
    <t>VSmPGGcTIGSRPIDLHLK</t>
  </si>
  <si>
    <t>M3(Oxidation); C7(Carboxymethyl:13C(2))</t>
  </si>
  <si>
    <t>M3(Oxidation); C7(Carboxymethyl)</t>
  </si>
  <si>
    <t>N0C4V3</t>
  </si>
  <si>
    <t>N0C4J1</t>
  </si>
  <si>
    <t>N0C7L5</t>
  </si>
  <si>
    <t>N0C5H9</t>
  </si>
  <si>
    <t>N0CAL7</t>
  </si>
  <si>
    <t>N0C5G1</t>
  </si>
  <si>
    <t>N0CE97</t>
  </si>
  <si>
    <t>N0CCK4</t>
  </si>
  <si>
    <t>N0C487</t>
  </si>
  <si>
    <t>N0CB24</t>
  </si>
  <si>
    <t>N0CAN6</t>
  </si>
  <si>
    <t>N0CAV9</t>
  </si>
  <si>
    <t>N0CB95</t>
  </si>
  <si>
    <t>N0CB92</t>
  </si>
  <si>
    <t>N0CCC7</t>
  </si>
  <si>
    <t>N0C718</t>
  </si>
  <si>
    <t>N0C806</t>
  </si>
  <si>
    <t>N0CF59</t>
  </si>
  <si>
    <t>DTFIEPNELKDYPAGEVLImcTGSQGEPmAALSR</t>
  </si>
  <si>
    <t>M20(Oxidation); C21(Carboxymethyl:13C(2)); M29(Oxidation)</t>
  </si>
  <si>
    <t>N0C913</t>
  </si>
  <si>
    <t>N0CG84</t>
  </si>
  <si>
    <t>N0C439</t>
  </si>
  <si>
    <t>N0C342</t>
  </si>
  <si>
    <t>N0CCT9</t>
  </si>
  <si>
    <t>N0CAL3</t>
  </si>
  <si>
    <t>VmVIcPANPK</t>
  </si>
  <si>
    <t>N0C3N9</t>
  </si>
  <si>
    <t>M2(Oxidation); C5(Carboxymethyl)</t>
  </si>
  <si>
    <t>EmPEEFTMEcTAK</t>
  </si>
  <si>
    <t>M2(Oxidation); C10(Carboxymethyl:13C(2))</t>
  </si>
  <si>
    <t>N0CEB8</t>
  </si>
  <si>
    <t>N0C7Y3</t>
  </si>
  <si>
    <t>N0C405</t>
  </si>
  <si>
    <t>N0C7I3</t>
  </si>
  <si>
    <t>N0C7B4</t>
  </si>
  <si>
    <t>N0CAJ0</t>
  </si>
  <si>
    <t>N0C215</t>
  </si>
  <si>
    <t>N0CB04</t>
  </si>
  <si>
    <t>N0C6T6</t>
  </si>
  <si>
    <t>N0C436</t>
  </si>
  <si>
    <t>N0C2V8</t>
  </si>
  <si>
    <t>N0C668</t>
  </si>
  <si>
    <t>N0CAE9</t>
  </si>
  <si>
    <t>N0CFW8</t>
  </si>
  <si>
    <t>N0C4G4</t>
  </si>
  <si>
    <t>N0C807</t>
  </si>
  <si>
    <t>N0C7L2</t>
  </si>
  <si>
    <t>N0C6N6</t>
  </si>
  <si>
    <t>N0CCZ8</t>
  </si>
  <si>
    <t>N0CEE4</t>
  </si>
  <si>
    <t>N0CCG4</t>
  </si>
  <si>
    <t>N0CCG9</t>
  </si>
  <si>
    <t>N0C8S1</t>
  </si>
  <si>
    <t>N0C493</t>
  </si>
  <si>
    <t>N0CGB0</t>
  </si>
  <si>
    <t>N0C554</t>
  </si>
  <si>
    <t>N0C5Y4</t>
  </si>
  <si>
    <t>N0CAZ6</t>
  </si>
  <si>
    <t>N0C3L6</t>
  </si>
  <si>
    <t>N0CEU5</t>
  </si>
  <si>
    <t>N0CFH9</t>
  </si>
  <si>
    <t>N0C2L7</t>
  </si>
  <si>
    <t>N0C748</t>
  </si>
  <si>
    <t>N0C4I2</t>
  </si>
  <si>
    <t>N0CEP7</t>
  </si>
  <si>
    <t>N0CDU7</t>
  </si>
  <si>
    <t>N0C4W2</t>
  </si>
  <si>
    <t>N0C8I7</t>
  </si>
  <si>
    <t>N0C6U9</t>
  </si>
  <si>
    <t>LIEAAQDLDmVcGmTGDGVNDSPALK</t>
  </si>
  <si>
    <t>M10(Oxidation); C12(Carboxymethyl:13C(2)); M14(Oxidation)</t>
  </si>
  <si>
    <t>LIEAAQDLDmVcGMTGDGVNDSPALK</t>
  </si>
  <si>
    <t>M10(Oxidation); C12(Carboxymethyl:13C(2))</t>
  </si>
  <si>
    <t>GSSDDKGPTmAcYYGLK</t>
  </si>
  <si>
    <t>SASQDDAQKmcKVVR</t>
  </si>
  <si>
    <t>M10(Oxidation); C11(Carboxymethyl:13C(2))</t>
  </si>
  <si>
    <t>N0C400</t>
  </si>
  <si>
    <t>N0C783</t>
  </si>
  <si>
    <t>N0C3V2</t>
  </si>
  <si>
    <t>N0C5M4</t>
  </si>
  <si>
    <t>N0C909</t>
  </si>
  <si>
    <t>N0CBT7</t>
  </si>
  <si>
    <t>N0C1Z2</t>
  </si>
  <si>
    <t>N0C3E6</t>
  </si>
  <si>
    <t>mVFDcHLmVSNPEHHIEDFAR</t>
  </si>
  <si>
    <t>M1(Oxidation); C5(Carboxymethyl); M8(Oxidation)</t>
  </si>
  <si>
    <t>mYVcGPTVYNYIHVGNAR</t>
  </si>
  <si>
    <t>N0CAU8</t>
  </si>
  <si>
    <t>M1(Oxidation); C4(Carboxymethyl:13C(2))</t>
  </si>
  <si>
    <t>mcPIETPEGPNIGLINNLSSYGHLNK</t>
  </si>
  <si>
    <t>M1(Oxidation); C2(Carboxymethyl:13C(2))</t>
  </si>
  <si>
    <t>N0CDU1</t>
  </si>
  <si>
    <t>N0C4B9</t>
  </si>
  <si>
    <t>N0C8G4</t>
  </si>
  <si>
    <t>N0C9M1</t>
  </si>
  <si>
    <t>N0CDX1</t>
  </si>
  <si>
    <t>N0CGB8</t>
  </si>
  <si>
    <t>N0C605</t>
  </si>
  <si>
    <t>N0CF40</t>
  </si>
  <si>
    <t>N0C696</t>
  </si>
  <si>
    <t>N0CDK5</t>
  </si>
  <si>
    <t>N0C4M1</t>
  </si>
  <si>
    <t>N0C9L1</t>
  </si>
  <si>
    <t>N0C6P5</t>
  </si>
  <si>
    <t>N0C3X5</t>
  </si>
  <si>
    <t>N0CE36</t>
  </si>
  <si>
    <t>IAEPVGVVcGITPTTNPTSTAIFK</t>
  </si>
  <si>
    <t>NSIQYLQTcEDIER</t>
  </si>
  <si>
    <t>LKEISYIQcEGFAAGELK</t>
  </si>
  <si>
    <t>SVLTIAVGcTGGQHR</t>
  </si>
  <si>
    <t>ENVNSVAHcATR</t>
  </si>
  <si>
    <t>GRDFIDQHcSK</t>
  </si>
  <si>
    <t>GASNITFVcLVSAPEGVK</t>
  </si>
  <si>
    <t>LAENNILAcQNLGNmLNLNLVPGSAAVVKR</t>
  </si>
  <si>
    <t>N0CCS5</t>
  </si>
  <si>
    <t>C9(Carboxymethyl:13C(2)); M15(Oxidation)</t>
  </si>
  <si>
    <t>IVVGEVLScEDVPETHLHLcQVNVGEEEPR</t>
  </si>
  <si>
    <t>C9(Carboxymethyl:13C(2)); C20(Carboxymethyl:13C(2))</t>
  </si>
  <si>
    <t>C9(Carboxymethyl:13C(2))</t>
  </si>
  <si>
    <t>LEGLTLVYcGDGR</t>
  </si>
  <si>
    <t>QVVAVATAcIPFLENDDSNR</t>
  </si>
  <si>
    <t>N0CGN8</t>
  </si>
  <si>
    <t>IATPGLIDcHTHLVYGGSR</t>
  </si>
  <si>
    <t>NTDLSQGLcETDEENLFVITSGQASPNPTALLQSER</t>
  </si>
  <si>
    <t>EATADDFLcVTPGIRPAGAEIGDQK</t>
  </si>
  <si>
    <t>GIDIDSLEcVVNYEVPR</t>
  </si>
  <si>
    <t>N0CDB5</t>
  </si>
  <si>
    <t>C9(Carboxymethyl)</t>
  </si>
  <si>
    <t>QDSSVHEAcVAELLASANIVK</t>
  </si>
  <si>
    <t>AIGDQLIcIFVDHGLLR</t>
  </si>
  <si>
    <t>FYEGDVVcIIGPSGSGK</t>
  </si>
  <si>
    <t>NLLTYQIcHPGKK</t>
  </si>
  <si>
    <t>C8(Carboxymethyl:13C(2))</t>
  </si>
  <si>
    <t>APEDGKPcVTYIGPDGAGHYVK</t>
  </si>
  <si>
    <t>LIVPHTLcDVENPSTEIEFAGEK</t>
  </si>
  <si>
    <t>LGGIVAGcAFLIELDELK</t>
  </si>
  <si>
    <t>DPHGYRDcLQEFDAR</t>
  </si>
  <si>
    <t>N0C4R4</t>
  </si>
  <si>
    <t>TLDGGLScQYEHQFVITK</t>
  </si>
  <si>
    <t>N0C239</t>
  </si>
  <si>
    <t>N0C284</t>
  </si>
  <si>
    <t>DNGTSYYcNLASPYYLDNEALK</t>
  </si>
  <si>
    <t>N0CF42</t>
  </si>
  <si>
    <t>VIERPSLcGHSQVK</t>
  </si>
  <si>
    <t>C8(Carboxymethyl)</t>
  </si>
  <si>
    <t>ALIYAVEcHSGQTR</t>
  </si>
  <si>
    <t>VNVNTEcQIAFANATRK</t>
  </si>
  <si>
    <t>VNVNTEcQIAFANATR</t>
  </si>
  <si>
    <t>C7(SO2H)</t>
  </si>
  <si>
    <t>AEVAYVcNImTQR</t>
  </si>
  <si>
    <t>C7(Carboxymethyl:13C(2)); M10(Oxidation)</t>
  </si>
  <si>
    <t>N0CBP7</t>
  </si>
  <si>
    <t>SELGGTcLNRGcIPTK</t>
  </si>
  <si>
    <t>C7(Carboxymethyl:13C(2))</t>
  </si>
  <si>
    <t>TGTSADcPFASIENPDKK</t>
  </si>
  <si>
    <t>TGTSADcPFASIENPDK</t>
  </si>
  <si>
    <t>TVIPQEcVESYIAWTK</t>
  </si>
  <si>
    <t>N0C7S7</t>
  </si>
  <si>
    <t>N0C5E8</t>
  </si>
  <si>
    <t>N0CA54</t>
  </si>
  <si>
    <t>C7(Carboxymethyl)</t>
  </si>
  <si>
    <t>SGLDQVcDVLVEGKK</t>
  </si>
  <si>
    <t>N0CCK7</t>
  </si>
  <si>
    <t>IIYDELcLGDIRDSSK</t>
  </si>
  <si>
    <t>FVAAIcAAPIALDR</t>
  </si>
  <si>
    <t>LHPLVcEAYNADFDGDQmAIHVPLSEEAQAEAR</t>
  </si>
  <si>
    <t>C6(Carboxymethyl:13C(2)); M18(Oxidation)</t>
  </si>
  <si>
    <t>LPYVGcNILSSSVAmDK</t>
  </si>
  <si>
    <t>C6(Carboxymethyl:13C(2)); M15(Oxidation)</t>
  </si>
  <si>
    <t>FWASWcGPcKR</t>
  </si>
  <si>
    <t>C6(Carboxymethyl:13C(2)); C9(Carboxymethyl)</t>
  </si>
  <si>
    <t>LATYAcAAGAGAR</t>
  </si>
  <si>
    <t>N0C4Z7</t>
  </si>
  <si>
    <t>C6(Carboxymethyl:13C(2))</t>
  </si>
  <si>
    <t>ATISNcSNNYGPYQHIEK</t>
  </si>
  <si>
    <t>TAEFGcGLDQILR</t>
  </si>
  <si>
    <t>YLFSDcAININPDSEALAEIAINSAVTAK</t>
  </si>
  <si>
    <t>SDIDAcYEALKDAK</t>
  </si>
  <si>
    <t>N0C7E4</t>
  </si>
  <si>
    <t>NPTGYcHINVK</t>
  </si>
  <si>
    <t>VTNYGcNSIGNILQHGVILEK</t>
  </si>
  <si>
    <t>NNEKFcQQFAEVIK</t>
  </si>
  <si>
    <t>N0C5P9</t>
  </si>
  <si>
    <t>VAAQNcYFENAGAFTGETSPQVLK</t>
  </si>
  <si>
    <t>VLGIScITNHAAGFQEELNHEEVVEVTER</t>
  </si>
  <si>
    <t>SAIEAcLASPWDYFDENLER</t>
  </si>
  <si>
    <t>N0C579</t>
  </si>
  <si>
    <t>GFIVGcPVAFELGVGFAPVR</t>
  </si>
  <si>
    <t>C6(Carboxymethyl); M18(Oxidation)</t>
  </si>
  <si>
    <t>SINTAcASSNDAIGDAFR</t>
  </si>
  <si>
    <t>C6(Carboxymethyl)</t>
  </si>
  <si>
    <t>ELGGLcVIGTER</t>
  </si>
  <si>
    <t>KNVETcLAQPVLLR</t>
  </si>
  <si>
    <t>EGLEYcTYDWVAR</t>
  </si>
  <si>
    <t>IREWcFGSFDGGYDGELFmGVmPR</t>
  </si>
  <si>
    <t>NLFAcEHVVNNmR</t>
  </si>
  <si>
    <t>AAYScGKPALGVGAGNVPAYIEK</t>
  </si>
  <si>
    <t>HLFGcDFPNADYAK</t>
  </si>
  <si>
    <t>AGHHcAQPLLSYLQVPATVR</t>
  </si>
  <si>
    <t>IREWcFGSFDGAYGGDLFR</t>
  </si>
  <si>
    <t>N0CE31</t>
  </si>
  <si>
    <t>N0C561</t>
  </si>
  <si>
    <t>ALTEcATmEEVLELEKEYLDFD</t>
  </si>
  <si>
    <t>C5(Carboxymethyl:13C(2)); M8(Oxidation)</t>
  </si>
  <si>
    <t>C5(Carboxymethyl:13C(2)); M12(Oxidation)</t>
  </si>
  <si>
    <t>C5(Carboxymethyl:13C(2))</t>
  </si>
  <si>
    <t>ISPDcIQLVSDTSR</t>
  </si>
  <si>
    <t>QIADcSNEELYLALLNYTK</t>
  </si>
  <si>
    <t>ALTEcATMEEVLELEKEYLDFD</t>
  </si>
  <si>
    <t>EISScSNTEDFQAR</t>
  </si>
  <si>
    <t>ATHNcSAFIVGEK</t>
  </si>
  <si>
    <t>N0C7V2</t>
  </si>
  <si>
    <t>N0CDJ2</t>
  </si>
  <si>
    <t>VLITcDEDNEASRR</t>
  </si>
  <si>
    <t>N0CBZ3</t>
  </si>
  <si>
    <t>C5(Carboxymethyl); M8(Oxidation)</t>
  </si>
  <si>
    <t>C5(Carboxymethyl)</t>
  </si>
  <si>
    <t>NVETcLAQPVLLR</t>
  </si>
  <si>
    <t>IAAScAYLPLTESTGISK</t>
  </si>
  <si>
    <t>N0CEM4</t>
  </si>
  <si>
    <t>LGPKcDDIDFVAPYIK</t>
  </si>
  <si>
    <t>VIGYcSISDANSTLLK</t>
  </si>
  <si>
    <t>N0CCP1</t>
  </si>
  <si>
    <t>VAIcGGSGQSFYPEAIAK</t>
  </si>
  <si>
    <t>N0C681</t>
  </si>
  <si>
    <t>YEDcADADLVVITAGAPQKPGETR</t>
  </si>
  <si>
    <t>YEDcADADLVVITAGAPQKPGETRLDLVGK</t>
  </si>
  <si>
    <t>LATcLSNmYHDQINGIK</t>
  </si>
  <si>
    <t>C4(Carboxymethyl:13C(2)); M8(Oxidation)</t>
  </si>
  <si>
    <t>C4(Carboxymethyl:13C(2))</t>
  </si>
  <si>
    <t>QTEcDAVLVTNLK</t>
  </si>
  <si>
    <t>N0C5N8</t>
  </si>
  <si>
    <t>TALcGILNVTPDSFSDGGR</t>
  </si>
  <si>
    <t>NPEcDHYPQLYNFDHI</t>
  </si>
  <si>
    <t>EAScHTcHGSGAKPGTSPVTcGR</t>
  </si>
  <si>
    <t>N0C5Q7</t>
  </si>
  <si>
    <t>C4(Carboxymethyl); C7(Carboxymethyl); C21(Carboxymethyl)</t>
  </si>
  <si>
    <t>C4(Carboxymethyl)</t>
  </si>
  <si>
    <t>DAIKPNLVQTIYGTPAFVHGGPFANIAHGcNSVLATSTALR</t>
  </si>
  <si>
    <t>C30(Carboxymethyl:13C(2))</t>
  </si>
  <si>
    <t>N0C655</t>
  </si>
  <si>
    <t>VLcADLLAPEGYGEIIGGSmREEDYDALVAK</t>
  </si>
  <si>
    <t>C3(Carboxymethyl:13C(2)); M20(Oxidation)</t>
  </si>
  <si>
    <t>C3(Carboxymethyl:13C(2))</t>
  </si>
  <si>
    <t>LIcASNENNVLTDFFK</t>
  </si>
  <si>
    <t>AIcEETGNGHVQLFAK</t>
  </si>
  <si>
    <t>N0C2H3</t>
  </si>
  <si>
    <t>IVcTGDFKFDFTPVGEPADLHR</t>
  </si>
  <si>
    <t>EAcYAGTAALDYAK</t>
  </si>
  <si>
    <t>YHcLENDEDR</t>
  </si>
  <si>
    <t>IIcAITIDQAIAR</t>
  </si>
  <si>
    <t>TScQTAVAPQTFPLNK</t>
  </si>
  <si>
    <t>C3(Carboxymethyl)</t>
  </si>
  <si>
    <t>NLcNLFKER</t>
  </si>
  <si>
    <t>N0C1F3</t>
  </si>
  <si>
    <t>ATcFLSDINDFVPFNEVYK</t>
  </si>
  <si>
    <t>N0CBW0</t>
  </si>
  <si>
    <t>IIWNSPSTFGGIGDVYNAFIPSLTLGcGSYGR</t>
  </si>
  <si>
    <t>C27(Carboxymethyl:13C(2))</t>
  </si>
  <si>
    <t>SLDDFDQDLQTVVLEHQAQNSYTTcmWYNLVHSK</t>
  </si>
  <si>
    <t>C25(Carboxymethyl:13C(2)); M26(Oxidation)</t>
  </si>
  <si>
    <t>SIQTATAQISQIIANVASSQYGGcSADRIDEVLAPYAELNYQK</t>
  </si>
  <si>
    <t>C24(Carboxymethyl:13C(2))</t>
  </si>
  <si>
    <t>TIVFNTNHDVLDGTETVISGAScTTNcLAPmAK</t>
  </si>
  <si>
    <t>C23(SO3H); C27(Carboxymethyl:13C(2)); M31(Oxidation)</t>
  </si>
  <si>
    <t>TIVFNTNHDVLDGTETVISGAScTTNcLAPMAK</t>
  </si>
  <si>
    <t>C23(SO3H); C27(Carboxymethyl:13C(2))</t>
  </si>
  <si>
    <t>C23(SO3H); C27(Carboxymethyl); M31(Oxidation)</t>
  </si>
  <si>
    <t>C23(SO3H); C27(Carboxymethyl)</t>
  </si>
  <si>
    <t>C23(Carboxymethyl:13C(2)); C27(Carboxymethyl:13C(2)); M31(Oxidation)</t>
  </si>
  <si>
    <t>C23(Carboxymethyl:13C(2)); C27(Carboxymethyl:13C(2))</t>
  </si>
  <si>
    <t>C23(Carboxymethyl:13C(2)); C27(Carboxymethyl); M31(Oxidation)</t>
  </si>
  <si>
    <t>C23(Carboxymethyl:13C(2)); C27(Carboxymethyl)</t>
  </si>
  <si>
    <t>GGTDAGAAHLQSGGVPSTTIGVcAR</t>
  </si>
  <si>
    <t>C23(Carboxymethyl:13C(2))</t>
  </si>
  <si>
    <t>ISVDINHVDPVVIGKDWFDGTPcER</t>
  </si>
  <si>
    <t>ATASYHEGSVWTYAGNYDIALPcATQNEINGEAAKR</t>
  </si>
  <si>
    <t>C23(Carboxymethyl); C27(Carboxymethyl); M31(Oxidation)</t>
  </si>
  <si>
    <t>C23(Carboxymethyl); C27(Carboxymethyl)</t>
  </si>
  <si>
    <t>C23(Carboxymethyl)</t>
  </si>
  <si>
    <t>AIINPEDLIEPIEGFPQTAVScFAR</t>
  </si>
  <si>
    <t>C22(Carboxymethyl:13C(2))</t>
  </si>
  <si>
    <t>DTFIEPNELKDYPAGEVLIMcTGSQGEPmAALSR</t>
  </si>
  <si>
    <t>C21(Carboxymethyl:13C(2)); M29(Oxidation)</t>
  </si>
  <si>
    <t>GYANIVVGEPFPESDVEPLFcLATSR</t>
  </si>
  <si>
    <t>C21(Carboxymethyl:13C(2))</t>
  </si>
  <si>
    <t>LVEEPSEFEHEEVEELARPcLTmLNR</t>
  </si>
  <si>
    <t>N0CDT7</t>
  </si>
  <si>
    <t>C20(Carboxymethyl:13C(2)); M23(Oxidation)</t>
  </si>
  <si>
    <t>LVEEPSEFEHEEVEELARPcLTMLNR</t>
  </si>
  <si>
    <t>C20(Carboxymethyl:13C(2))</t>
  </si>
  <si>
    <t>ISGAVGNFANIPPFVEEYVcEK</t>
  </si>
  <si>
    <t>KEEPGYLSDSLESILVNQTcRPDELILVK</t>
  </si>
  <si>
    <t>N0CER8</t>
  </si>
  <si>
    <t>C20(Carboxymethyl)</t>
  </si>
  <si>
    <t>VcDASLLVVSTNEVKR</t>
  </si>
  <si>
    <t>VcTHmADLDFGK</t>
  </si>
  <si>
    <t>C2(Carboxymethyl:13C(2)); M5(Oxidation)</t>
  </si>
  <si>
    <t>TcTHTHEPAcAVKPAVEDER</t>
  </si>
  <si>
    <t>N0CA97</t>
  </si>
  <si>
    <t>C2(Carboxymethyl:13C(2)); C10(Carboxymethyl:13C(2))</t>
  </si>
  <si>
    <t>C2(Carboxymethyl:13C(2))</t>
  </si>
  <si>
    <t>McPIETPEGPNIGLINNLSSYGHLNK</t>
  </si>
  <si>
    <t>LcSNVLAQQVVQTSLGGHQSVDELLLPGGR</t>
  </si>
  <si>
    <t>YcEAVLTHFKEK</t>
  </si>
  <si>
    <t>IcDDLSDKYSVVK</t>
  </si>
  <si>
    <t>LcHFVLEEILPEEIDR</t>
  </si>
  <si>
    <t>N0C6F6</t>
  </si>
  <si>
    <t>VcEAEKLEK</t>
  </si>
  <si>
    <t>N0C3M9</t>
  </si>
  <si>
    <t>WcAAEGIENAVmLSDYFDHSFGR</t>
  </si>
  <si>
    <t>C2(Carboxymethyl); M12(Oxidation)</t>
  </si>
  <si>
    <t>C2(Carboxymethyl)</t>
  </si>
  <si>
    <t>QcLVQAIQLKR</t>
  </si>
  <si>
    <t>VcTVIGFPLGANTPELK</t>
  </si>
  <si>
    <t>N0CGL5</t>
  </si>
  <si>
    <t>NLPLQDDWLDEDGDIPSWcK</t>
  </si>
  <si>
    <t>C19(Carboxymethyl:13C(2))</t>
  </si>
  <si>
    <t>N0CGQ3</t>
  </si>
  <si>
    <t>VVAHSVQDAALADGEGcLSVDR</t>
  </si>
  <si>
    <t>VVAHSVQDAALADGEGcLSVDREVPGYVVR</t>
  </si>
  <si>
    <t>EGLFDEVIFGPTKDWEcAcGK</t>
  </si>
  <si>
    <t>C17(Carboxymethyl:13C(2)); C19(Carboxymethyl)</t>
  </si>
  <si>
    <t>C17(Carboxymethyl:13C(2))</t>
  </si>
  <si>
    <t>VQIVPLFETIEDLDNScDTIEK</t>
  </si>
  <si>
    <t>LSQISGQHPAQLKDQVcSPAGSTIVGVASLEENAFR</t>
  </si>
  <si>
    <t>YHQSLASAQEPGNYLIcR</t>
  </si>
  <si>
    <t>QTIIVDDVTQHANYIScDSR</t>
  </si>
  <si>
    <t>N0C4K9</t>
  </si>
  <si>
    <t>C17(Carboxymethyl)</t>
  </si>
  <si>
    <t>VSYQLDKLQALPEAFcK</t>
  </si>
  <si>
    <t>N0CAM4</t>
  </si>
  <si>
    <t>C16(Carboxymethyl:13C(2))</t>
  </si>
  <si>
    <t>IYGVVGSGDTFYDEFcK</t>
  </si>
  <si>
    <t>VVTEAELVRVETPDcK</t>
  </si>
  <si>
    <t>C15(Carboxymethyl:13C(2))</t>
  </si>
  <si>
    <t>DSLHEIALLAYEDQcSPANPR</t>
  </si>
  <si>
    <t>KQETSIPGVYAVGDcATVYDNARK</t>
  </si>
  <si>
    <t>KQETSIPGVYAVGDcATVYDNAR</t>
  </si>
  <si>
    <t>GATILAEVVGYGNTcDAYHmTSPHPEGQGAIK</t>
  </si>
  <si>
    <t>C15(Carboxymethyl); M20(Oxidation)</t>
  </si>
  <si>
    <t>KVLSIVPSIDTGVcSTQTR</t>
  </si>
  <si>
    <t>N0CCY6</t>
  </si>
  <si>
    <t>LAPGVYQTEAVDFcR</t>
  </si>
  <si>
    <t>C14(Carboxymethyl:13C(2))</t>
  </si>
  <si>
    <t>VLSHPASVDSIPScENQEDFVSmGTTAAR</t>
  </si>
  <si>
    <t>C14(Carboxymethyl); M23(Oxidation)</t>
  </si>
  <si>
    <t>QETSIPGVYAVGDcATVYDNAR</t>
  </si>
  <si>
    <t>C14(Carboxymethyl)</t>
  </si>
  <si>
    <t>N0CFK4</t>
  </si>
  <si>
    <t>KATINVEFFPVLcGSAFK</t>
  </si>
  <si>
    <t>DKYEDTNKHLFGcDFPNADYAK</t>
  </si>
  <si>
    <t>VLSIVPSIDTGVcSTQTRR</t>
  </si>
  <si>
    <t>VLSIVPSIDTGVcSTQTR</t>
  </si>
  <si>
    <t>C13(Carboxymethyl:13C(2))</t>
  </si>
  <si>
    <t>FNQENAIATGLAcLR</t>
  </si>
  <si>
    <t>IYGKPIDEYKGNcTAAK</t>
  </si>
  <si>
    <t>C13(Carboxymethyl)</t>
  </si>
  <si>
    <t>FGEATVGLPGGcDLGPRPIDLHLK</t>
  </si>
  <si>
    <t>SAGTLPANAALcK</t>
  </si>
  <si>
    <t>VPEGTNILAAEcAEVGPNEPLTR</t>
  </si>
  <si>
    <t>AIFANGMLPIIccGESLETYEAGK</t>
  </si>
  <si>
    <t>C12(Carboxymethyl:13C(2)); C13(Carboxymethyl)</t>
  </si>
  <si>
    <t>C12(Carboxymethyl:13C(2))</t>
  </si>
  <si>
    <t>LHIGSAYTTIAcDVLAR</t>
  </si>
  <si>
    <t>KADNEDLIFLHcLPAFHDTNTVYGKDVAEK</t>
  </si>
  <si>
    <t>KADNEDLIFLHcLPAFHDTNTVYGK</t>
  </si>
  <si>
    <t>IEDDLLITETGcEVLTLAPK</t>
  </si>
  <si>
    <t>LLDADNNEQEIcR</t>
  </si>
  <si>
    <t>FIAENFLEDAVcFNEVR</t>
  </si>
  <si>
    <t>N0CCR0</t>
  </si>
  <si>
    <t>LIEAAQDLDMVcGmTGDGVNDSPALK</t>
  </si>
  <si>
    <t>C12(Carboxymethyl); M14(Oxidation)</t>
  </si>
  <si>
    <t>C12(Carboxymethyl); C13(Carboxymethyl)</t>
  </si>
  <si>
    <t>C12(Carboxymethyl)</t>
  </si>
  <si>
    <t>ATINVEFFPVLcGSAFK</t>
  </si>
  <si>
    <t>N0C996</t>
  </si>
  <si>
    <t>DYSSLPEEEKcQVLLK</t>
  </si>
  <si>
    <t>SANKTEDVIAcHPEKK</t>
  </si>
  <si>
    <t>SANKTEDVIAcHPEK</t>
  </si>
  <si>
    <t>C11(Carboxymethyl:13C(2))</t>
  </si>
  <si>
    <t>ADNEDLIFLHcLPAFHDTNTVYGK</t>
  </si>
  <si>
    <t>YEDTNKHLFGcDFPNADYAK</t>
  </si>
  <si>
    <t>LAHYNTEGILcPK</t>
  </si>
  <si>
    <t>FAPEVFLAVDcSPAGDIYGGQGAIGDGTLIR</t>
  </si>
  <si>
    <t>LVNVENNSELcK</t>
  </si>
  <si>
    <t>LFSFNAPFGScPDcDGLGVK</t>
  </si>
  <si>
    <t>C11(Carboxymethyl); C14(Carboxymethyl)</t>
  </si>
  <si>
    <t>C11(Carboxymethyl)</t>
  </si>
  <si>
    <t>QEHGTDIDAAcGQLR</t>
  </si>
  <si>
    <t>RGASNITFVcLVSAPEGVK</t>
  </si>
  <si>
    <t>LTQAPILDAcPVVLDcKVDR</t>
  </si>
  <si>
    <t>C10(Carboxymethyl:13C(2)); C16(Carboxymethyl:13C(2))</t>
  </si>
  <si>
    <t>GAPEFILDDcHFYLDKDGNK</t>
  </si>
  <si>
    <t>C10(Carboxymethyl:13C(2))</t>
  </si>
  <si>
    <t>GAPEFILDDcHFYLDK</t>
  </si>
  <si>
    <t>VIALDPAKDcPASR</t>
  </si>
  <si>
    <t>N0C3E9</t>
  </si>
  <si>
    <t>SVEPLGQEYcQEVAR</t>
  </si>
  <si>
    <t>FWQAADQFYcEDAWPLLK</t>
  </si>
  <si>
    <t>VPADVDVFMcAPK</t>
  </si>
  <si>
    <t>RPDLLENYEcTAEEAK</t>
  </si>
  <si>
    <t>IVEGDHNIDcK</t>
  </si>
  <si>
    <t>VLDTYWSDHcR</t>
  </si>
  <si>
    <t>C10(Carboxymethyl)</t>
  </si>
  <si>
    <t>N0C6B7</t>
  </si>
  <si>
    <t>cAGEDVPmPYAQNLENAmIPTVESIKDAIR</t>
  </si>
  <si>
    <t>C1(Carboxymethyl:13C(2)); M8(Oxidation); M18(Oxidation)</t>
  </si>
  <si>
    <t>cmYIDEPEILDAAIAK</t>
  </si>
  <si>
    <t>C1(Carboxymethyl:13C(2)); M2(Oxidation)</t>
  </si>
  <si>
    <t>C1(Carboxymethyl:13C(2))</t>
  </si>
  <si>
    <t>cLDEHLVHPAYDYVLK</t>
  </si>
  <si>
    <t>cKPIYEELPGWSEDITGVR</t>
  </si>
  <si>
    <t>cSHTFNLLDAR</t>
  </si>
  <si>
    <t>cAAGNGVGSAAQHSQSLESWFTHIPGLK</t>
  </si>
  <si>
    <t>cYFSPTLFSSEAETAEETLAR</t>
  </si>
  <si>
    <t>N0C4C4</t>
  </si>
  <si>
    <t>cAQQLLEQFEGQVPQTR</t>
  </si>
  <si>
    <t>cFDYILDTVNEPLTEDYIK</t>
  </si>
  <si>
    <t>cYKcNFEGDFTPTER</t>
  </si>
  <si>
    <t>C1(Carboxymethyl); C4(Carboxymethyl)</t>
  </si>
  <si>
    <t>C1(Carboxymethyl)</t>
  </si>
  <si>
    <t>cIYEIGTR</t>
  </si>
  <si>
    <t>N0C461</t>
  </si>
  <si>
    <t>N0C9C4</t>
  </si>
  <si>
    <t>N0C9X4</t>
  </si>
  <si>
    <t>N0CD18</t>
  </si>
  <si>
    <t>N0C704</t>
  </si>
  <si>
    <t>N0CE94</t>
  </si>
  <si>
    <t>N0C6B8</t>
  </si>
  <si>
    <t>N0CC44</t>
  </si>
  <si>
    <t>N0C7Z9</t>
  </si>
  <si>
    <t>N0C435</t>
  </si>
  <si>
    <t>N0C4B8</t>
  </si>
  <si>
    <t>N0CDT2</t>
  </si>
  <si>
    <t>N0CAW5</t>
  </si>
  <si>
    <t>N0CAM6</t>
  </si>
  <si>
    <t>N0C6V5</t>
  </si>
  <si>
    <t>N0CC85</t>
  </si>
  <si>
    <t>N0C3Q8</t>
  </si>
  <si>
    <t>N0C792</t>
  </si>
  <si>
    <t>N0CAF8</t>
  </si>
  <si>
    <t>N0C8Q5</t>
  </si>
  <si>
    <t>N0CD46</t>
  </si>
  <si>
    <t>N0CCJ8</t>
  </si>
  <si>
    <t>N0C923</t>
  </si>
  <si>
    <t>N0CBV6</t>
  </si>
  <si>
    <t>N0C742</t>
  </si>
  <si>
    <t>N0CB10</t>
  </si>
  <si>
    <t>N0CDY9</t>
  </si>
  <si>
    <t>N0C6A4</t>
  </si>
  <si>
    <t>N0C6R6</t>
  </si>
  <si>
    <t>N0CCS6</t>
  </si>
  <si>
    <t>N0C7E2</t>
  </si>
  <si>
    <t>N0CBX4</t>
  </si>
  <si>
    <t>N0C4F3</t>
  </si>
  <si>
    <t>N0CBW9</t>
  </si>
  <si>
    <t>N0C801</t>
  </si>
  <si>
    <t>N0C6E8</t>
  </si>
  <si>
    <t>N0C3H1</t>
  </si>
  <si>
    <t>N0C7S2</t>
  </si>
  <si>
    <t>N0C6C3</t>
  </si>
  <si>
    <t>M9(Oxidation); C10(Carboxymethyl)</t>
  </si>
  <si>
    <t>N0C569</t>
  </si>
  <si>
    <t>M7(Oxidation); C12(Carboxymethyl:13C(2)); C13(Carboxymethyl)</t>
  </si>
  <si>
    <t>N0CCJ1</t>
  </si>
  <si>
    <t>SFEmKEAcYAGTAALDYAK</t>
  </si>
  <si>
    <t>M4(Oxidation); C8(Carboxymethyl:13C(2))</t>
  </si>
  <si>
    <t>KmIVTSEGcFK</t>
  </si>
  <si>
    <t>VQYGGSVKPENVAEYmAcPDVDGALVGGASLEAESFLALLDFVK</t>
  </si>
  <si>
    <t>M16(Oxidation); C18(Carboxymethyl:13C(2))</t>
  </si>
  <si>
    <t>mDELASSLGLERcDQVHR</t>
  </si>
  <si>
    <t>ALAETDKVcSSVNIGSTK</t>
  </si>
  <si>
    <t>N0C1L5</t>
  </si>
  <si>
    <t>C9(Carboxymethyl); C20(Carboxymethyl)</t>
  </si>
  <si>
    <t>SFNHAYDcEVLVEPEGIYPENEAAGR</t>
  </si>
  <si>
    <t>ILLVIGPcSSDNEEAVLEYAK</t>
  </si>
  <si>
    <t>C8(Carboxymethyl); C11(Carboxymethyl)</t>
  </si>
  <si>
    <t>QLADIIHcNAcIINSK</t>
  </si>
  <si>
    <t>KKDSTGIcFIGEK</t>
  </si>
  <si>
    <t>DVFIGFDcASSEFYDKER</t>
  </si>
  <si>
    <t>GGVADScWAYAVGQISPEAQQLmDVTKEcLYR</t>
  </si>
  <si>
    <t>IASNLDcFDIELSPADLEILK</t>
  </si>
  <si>
    <t>N0CD88</t>
  </si>
  <si>
    <t>FWASWcGPcK</t>
  </si>
  <si>
    <t>LPYVGcNILSSSVAMDK</t>
  </si>
  <si>
    <t>HEQGcVHEAEGYAK</t>
  </si>
  <si>
    <t>VVVYcTGGVRcEK</t>
  </si>
  <si>
    <t>DLGIcDEAGWIVTDQHmK</t>
  </si>
  <si>
    <t>C5(Carboxymethyl); C11(Carboxymethyl)</t>
  </si>
  <si>
    <t>N0CAF0</t>
  </si>
  <si>
    <t>LITcHIGNGASITAVK</t>
  </si>
  <si>
    <t>VLcADLLAPEGYGEIIGGSmR</t>
  </si>
  <si>
    <t>YGcQITAVDLDKAALNQAR</t>
  </si>
  <si>
    <t>DGQGGIAAYDQEGQLLNHVVEEGAPLcYVAVDEER</t>
  </si>
  <si>
    <t>IVTDDAALVFTSPTEISLEEAcSGQHR</t>
  </si>
  <si>
    <t>AcHSAEIIQSENQHQTDIVSTPELR</t>
  </si>
  <si>
    <t>C17(SO2H)</t>
  </si>
  <si>
    <t>C15(Carboxymethyl:13C(2)); M20(Oxidation)</t>
  </si>
  <si>
    <t>C15(Carboxymethyl)</t>
  </si>
  <si>
    <t>IYPEVGASGGFIHYcEYPVLQQNPK</t>
  </si>
  <si>
    <t>QETSIPGVYAVGDcATVYDNARK</t>
  </si>
  <si>
    <t>KPWAPVPLPLETcSVK</t>
  </si>
  <si>
    <t>SELGGTCLNRGcIPTK</t>
  </si>
  <si>
    <t>C12(SOH)</t>
  </si>
  <si>
    <t>LEVTPIIASAcQTLK</t>
  </si>
  <si>
    <t>LAHYNTEGILcPKcEHILK</t>
  </si>
  <si>
    <t>LASHKLPVKcK</t>
  </si>
  <si>
    <t>N0C377</t>
  </si>
  <si>
    <t>cHGSGVINVDTQTPLGmmR</t>
  </si>
  <si>
    <t>C1(Carboxymethyl); M17(Oxidation); M18(Oxidation)</t>
  </si>
  <si>
    <t>cHGSGVINVDTQTPLGmMR</t>
  </si>
  <si>
    <t>N0C598</t>
  </si>
  <si>
    <t>N0C8W3</t>
  </si>
  <si>
    <t>N0C8V1</t>
  </si>
  <si>
    <t>N0C8A9</t>
  </si>
  <si>
    <t>N0CE11</t>
  </si>
  <si>
    <t>N0CE58</t>
  </si>
  <si>
    <t>N0C5H5</t>
  </si>
  <si>
    <t>N0C678</t>
  </si>
  <si>
    <t>N0C933</t>
  </si>
  <si>
    <t>N0C5D7</t>
  </si>
  <si>
    <t>N0C7F9</t>
  </si>
  <si>
    <t>N0CC39</t>
  </si>
  <si>
    <t>N0C7L9</t>
  </si>
  <si>
    <t>N0C6N8</t>
  </si>
  <si>
    <t>N0CB19</t>
  </si>
  <si>
    <t>N0CDV0</t>
  </si>
  <si>
    <t>N0CBJ0</t>
  </si>
  <si>
    <t>N0C6H3</t>
  </si>
  <si>
    <t>N0C7A2</t>
  </si>
  <si>
    <t>N0C5K9</t>
  </si>
  <si>
    <t>N0C6I6</t>
  </si>
  <si>
    <t>N0C5B1</t>
  </si>
  <si>
    <t>N0C1N5</t>
  </si>
  <si>
    <t>N0CF34</t>
  </si>
  <si>
    <t>N0CAB6</t>
  </si>
  <si>
    <t>N0C6K8</t>
  </si>
  <si>
    <t>N0C862</t>
  </si>
  <si>
    <t>N0CC95</t>
  </si>
  <si>
    <t>N0CA06</t>
  </si>
  <si>
    <t>N0C6N1</t>
  </si>
  <si>
    <t>N0C6J8</t>
  </si>
  <si>
    <t>N0CAJ5</t>
  </si>
  <si>
    <t>N0CFT2</t>
  </si>
  <si>
    <t>N0C5V7</t>
  </si>
  <si>
    <t>N0C4I0</t>
  </si>
  <si>
    <t>N0CEF2</t>
  </si>
  <si>
    <t>N0CC48</t>
  </si>
  <si>
    <t>N0CDM4</t>
  </si>
  <si>
    <t>N0C5Z7</t>
  </si>
  <si>
    <t>N0C4W6</t>
  </si>
  <si>
    <t>N0CCN0</t>
  </si>
  <si>
    <t>N0C781</t>
  </si>
  <si>
    <t>N0CF50</t>
  </si>
  <si>
    <t>N0CF02</t>
  </si>
  <si>
    <t>N0C6E7</t>
  </si>
  <si>
    <t>N0CGN4</t>
  </si>
  <si>
    <t>N0CEZ5</t>
  </si>
  <si>
    <t>N0C5J8</t>
  </si>
  <si>
    <t>N0CCD8</t>
  </si>
  <si>
    <t>N0CCT0</t>
  </si>
  <si>
    <t>N0C8V0</t>
  </si>
  <si>
    <t>N0CDI1</t>
  </si>
  <si>
    <t>N0C621</t>
  </si>
  <si>
    <t>N0C4M9</t>
  </si>
  <si>
    <t>N0CFT7</t>
  </si>
  <si>
    <t>N0CCR4</t>
  </si>
  <si>
    <t>N0CBZ0</t>
  </si>
  <si>
    <t>N0CAP4</t>
  </si>
  <si>
    <t>N0C949</t>
  </si>
  <si>
    <t>N0C544</t>
  </si>
  <si>
    <t>N0C643</t>
  </si>
  <si>
    <t>N0CCH9</t>
  </si>
  <si>
    <t>N0CDF3</t>
  </si>
  <si>
    <t>N0C4Q0</t>
  </si>
  <si>
    <t>N0C6H0</t>
  </si>
  <si>
    <t>N0C2M2</t>
  </si>
  <si>
    <t>N0CGE5</t>
  </si>
  <si>
    <t>N0C5E4</t>
  </si>
  <si>
    <t>N0CDH4</t>
  </si>
  <si>
    <t>N0C4M6</t>
  </si>
  <si>
    <t>N0CAY2</t>
  </si>
  <si>
    <t>N0CBI8</t>
  </si>
  <si>
    <t>N0CBU7</t>
  </si>
  <si>
    <t>N0C372</t>
  </si>
  <si>
    <t>N0CE84</t>
  </si>
  <si>
    <t>N0C8M4</t>
  </si>
  <si>
    <t>N0C5C2</t>
  </si>
  <si>
    <t>N0C892</t>
  </si>
  <si>
    <t>N0C5W5</t>
  </si>
  <si>
    <t>N0C457</t>
  </si>
  <si>
    <t>N0CC96</t>
  </si>
  <si>
    <t>N0CDT9</t>
  </si>
  <si>
    <t>N0CC24</t>
  </si>
  <si>
    <t>N0C5X0</t>
  </si>
  <si>
    <t>N0CCF5</t>
  </si>
  <si>
    <t>N0CAB1</t>
  </si>
  <si>
    <t>N0CB06</t>
  </si>
  <si>
    <t>N0CDB0</t>
  </si>
  <si>
    <t>N0CAD4</t>
  </si>
  <si>
    <t>N0CES3</t>
  </si>
  <si>
    <t>N0CF47</t>
  </si>
  <si>
    <t>N0C739</t>
  </si>
  <si>
    <t>N0CCA3</t>
  </si>
  <si>
    <t>N0C5G0</t>
  </si>
  <si>
    <t>N0C7H3</t>
  </si>
  <si>
    <t>N0C2B6</t>
  </si>
  <si>
    <t>N0CFX9</t>
  </si>
  <si>
    <t>N0C4A2</t>
  </si>
  <si>
    <t>N0C8T7</t>
  </si>
  <si>
    <t>N0CEN4</t>
  </si>
  <si>
    <t>N0CFE8</t>
  </si>
  <si>
    <t>N0C4M7</t>
  </si>
  <si>
    <t>N0C4P9</t>
  </si>
  <si>
    <t>N0CBI5</t>
  </si>
  <si>
    <t>N0CF37</t>
  </si>
  <si>
    <t>N0CF29</t>
  </si>
  <si>
    <t>N0CDY0</t>
  </si>
  <si>
    <t>N0CES7</t>
  </si>
  <si>
    <t>N0C3Z6</t>
  </si>
  <si>
    <t>N0C795</t>
  </si>
  <si>
    <t>N0C599</t>
  </si>
  <si>
    <t>N0CB89</t>
  </si>
  <si>
    <t>N0C851</t>
  </si>
  <si>
    <t>N0CE27</t>
  </si>
  <si>
    <t>N0C874</t>
  </si>
  <si>
    <t>N0CFF3</t>
  </si>
  <si>
    <t>N0C993</t>
  </si>
  <si>
    <t>N0CBE9</t>
  </si>
  <si>
    <t>N0C5C1</t>
  </si>
  <si>
    <t>N0C5J0</t>
  </si>
  <si>
    <t>N0CGD4</t>
  </si>
  <si>
    <t>N0CB84</t>
  </si>
  <si>
    <t>N0C841</t>
  </si>
  <si>
    <t>N0CDA2</t>
  </si>
  <si>
    <t>N0CFU6</t>
  </si>
  <si>
    <t>N0CD34</t>
  </si>
  <si>
    <t>N0CBN2</t>
  </si>
  <si>
    <t>N0CDS8</t>
  </si>
  <si>
    <t>N0C5C6</t>
  </si>
  <si>
    <t>N0C307</t>
  </si>
  <si>
    <t>N0C528</t>
  </si>
  <si>
    <t>N0CE23</t>
  </si>
  <si>
    <t>N0C4T1</t>
  </si>
  <si>
    <t>N0C760</t>
  </si>
  <si>
    <t>N0CFJ4</t>
  </si>
  <si>
    <t>N0CDN9</t>
  </si>
  <si>
    <t>N0CDG7</t>
  </si>
  <si>
    <t>N0C7L3</t>
  </si>
  <si>
    <t>N0C6Q7</t>
  </si>
  <si>
    <t>N0CBA9</t>
  </si>
  <si>
    <t>N0C5L4</t>
  </si>
  <si>
    <t>N0CBL0</t>
  </si>
  <si>
    <t>N0CBL4</t>
  </si>
  <si>
    <t>N0CD09</t>
  </si>
  <si>
    <t>N0C8D4</t>
  </si>
  <si>
    <t>N0C4H5</t>
  </si>
  <si>
    <t>N0C937</t>
  </si>
  <si>
    <t>N0C5R4</t>
  </si>
  <si>
    <t>N0C5N2</t>
  </si>
  <si>
    <t>N0CBJ5</t>
  </si>
  <si>
    <t>N0CC03</t>
  </si>
  <si>
    <t>N0C9I0</t>
  </si>
  <si>
    <t>N0CER3</t>
  </si>
  <si>
    <t>N0CFI5</t>
  </si>
  <si>
    <t>N0C6J4</t>
  </si>
  <si>
    <t>N0C4U2</t>
  </si>
  <si>
    <t>N0CCF1</t>
  </si>
  <si>
    <t>N0C7G5</t>
  </si>
  <si>
    <t>N0CB72</t>
  </si>
  <si>
    <t>N0C595</t>
  </si>
  <si>
    <t>N0C2T3</t>
  </si>
  <si>
    <t>N0C676</t>
  </si>
  <si>
    <t>N0C4H8</t>
  </si>
  <si>
    <t>N0C6E4</t>
  </si>
  <si>
    <t>N0C6S9</t>
  </si>
  <si>
    <t>N0CBG5</t>
  </si>
  <si>
    <t>N0CEW2</t>
  </si>
  <si>
    <t>N0C472</t>
  </si>
  <si>
    <t>N0C4R6</t>
  </si>
  <si>
    <t>N0C5Y9</t>
  </si>
  <si>
    <t>N0C830</t>
  </si>
  <si>
    <t>N0C5M0</t>
  </si>
  <si>
    <t>N0C7F6</t>
  </si>
  <si>
    <t>N0C7V8</t>
  </si>
  <si>
    <t>N0C4L8</t>
  </si>
  <si>
    <t>N0C6Z2</t>
  </si>
  <si>
    <t>N0C754</t>
  </si>
  <si>
    <t>N0C9H6</t>
  </si>
  <si>
    <t>N0C823</t>
  </si>
  <si>
    <t>N0C5Y5</t>
  </si>
  <si>
    <t>N0CCM6</t>
  </si>
  <si>
    <t>N0CCF6</t>
  </si>
  <si>
    <t>N0CGC2</t>
  </si>
  <si>
    <t>N0C567</t>
  </si>
  <si>
    <t>N0CBR5</t>
  </si>
  <si>
    <t>N0C6E0</t>
  </si>
  <si>
    <t>N0C8Q7</t>
  </si>
  <si>
    <t>N0CCY0</t>
  </si>
  <si>
    <t>AATLATmSGVPVYIcSSLK</t>
  </si>
  <si>
    <t>M7(Oxidation); C15(Carboxymethyl)</t>
  </si>
  <si>
    <t>N0C9R0</t>
  </si>
  <si>
    <t>N0C8X4</t>
  </si>
  <si>
    <t>N0CEE1</t>
  </si>
  <si>
    <t>N0C6H9</t>
  </si>
  <si>
    <t>N0C694</t>
  </si>
  <si>
    <t>N0C859</t>
  </si>
  <si>
    <t>N0CB15</t>
  </si>
  <si>
    <t>N0CB32</t>
  </si>
  <si>
    <t>N0C7Z0</t>
  </si>
  <si>
    <t>N0CB51</t>
  </si>
  <si>
    <t>N0C2U6</t>
  </si>
  <si>
    <t>N0C7R4</t>
  </si>
  <si>
    <t>N0C8U3</t>
  </si>
  <si>
    <t>N0C4P6</t>
  </si>
  <si>
    <t>N0C5D6</t>
  </si>
  <si>
    <t>N0CE60</t>
  </si>
  <si>
    <t>N0C5A9</t>
  </si>
  <si>
    <t>N0C529</t>
  </si>
  <si>
    <t>N0CB68</t>
  </si>
  <si>
    <t>N0C9C8</t>
  </si>
  <si>
    <t>N0C580</t>
  </si>
  <si>
    <t>N0CB01</t>
  </si>
  <si>
    <t>N0C563</t>
  </si>
  <si>
    <t>N0CEW9</t>
  </si>
  <si>
    <t>N0CB93</t>
  </si>
  <si>
    <t>N0C2P8</t>
  </si>
  <si>
    <t>N0C8J5</t>
  </si>
  <si>
    <t>N0C4E8</t>
  </si>
  <si>
    <t>N0C7J2</t>
  </si>
  <si>
    <t>N0CDY6</t>
  </si>
  <si>
    <t>N0C5Q9</t>
  </si>
  <si>
    <t>N0C2A5</t>
  </si>
  <si>
    <t>N0C506</t>
  </si>
  <si>
    <t>N0C938</t>
  </si>
  <si>
    <t>N0C8B6</t>
  </si>
  <si>
    <t>B6CEH7</t>
  </si>
  <si>
    <t>N0C5I2</t>
  </si>
  <si>
    <t>N0C9N9</t>
  </si>
  <si>
    <t>N0C4N7</t>
  </si>
  <si>
    <t>N0CBD3</t>
  </si>
  <si>
    <t>N0CCA5</t>
  </si>
  <si>
    <t>N0C971</t>
  </si>
  <si>
    <t>N0C5G3</t>
  </si>
  <si>
    <t>N0C5R9</t>
  </si>
  <si>
    <t>N0C813</t>
  </si>
  <si>
    <t>N0C9U3</t>
  </si>
  <si>
    <t>N0C5P3</t>
  </si>
  <si>
    <t>N0C826</t>
  </si>
  <si>
    <t>N0CBI4</t>
  </si>
  <si>
    <t>N0CF63</t>
  </si>
  <si>
    <t>N0CG74</t>
  </si>
  <si>
    <t>N0C2J2</t>
  </si>
  <si>
    <t>N0CD44</t>
  </si>
  <si>
    <t>N0CD93</t>
  </si>
  <si>
    <t>N0CG88</t>
  </si>
  <si>
    <t>N0C608</t>
  </si>
  <si>
    <t>N0CBI0</t>
  </si>
  <si>
    <t>N0CAN9</t>
  </si>
  <si>
    <t>N0C3U7</t>
  </si>
  <si>
    <t>N0C3E5</t>
  </si>
  <si>
    <t>N0C1N0</t>
  </si>
  <si>
    <t>N0CFS2</t>
  </si>
  <si>
    <t>N0C4I6</t>
  </si>
  <si>
    <t>N0C8G6</t>
  </si>
  <si>
    <t>N0CDF1</t>
  </si>
  <si>
    <t>N0C523</t>
  </si>
  <si>
    <t>N0C8A3</t>
  </si>
  <si>
    <t>N0CCG5</t>
  </si>
  <si>
    <t>N0C4U0</t>
  </si>
  <si>
    <t>N0CEA6</t>
  </si>
  <si>
    <t>N0C4N8</t>
  </si>
  <si>
    <t>N0CB42</t>
  </si>
  <si>
    <t>N0C6I5</t>
  </si>
  <si>
    <t>N0C5D4</t>
  </si>
  <si>
    <t>N0CGQ7</t>
  </si>
  <si>
    <t>N0C4J6</t>
  </si>
  <si>
    <t>N0C8Y4</t>
  </si>
  <si>
    <t>N0CCH6</t>
  </si>
  <si>
    <t>N0C2F3</t>
  </si>
  <si>
    <t>N0C3W7</t>
  </si>
  <si>
    <t>N0CCB6</t>
  </si>
  <si>
    <t>N0CEU2</t>
  </si>
  <si>
    <t>N0C5L8</t>
  </si>
  <si>
    <t>N0C8B2</t>
  </si>
  <si>
    <t>N0CDS4</t>
  </si>
  <si>
    <t>N0C6A2</t>
  </si>
  <si>
    <t>N0C4R1</t>
  </si>
  <si>
    <t>N0C4L6</t>
  </si>
  <si>
    <t>N0CBW7</t>
  </si>
  <si>
    <t>N0CEH7</t>
  </si>
  <si>
    <t>N0C6Q2</t>
  </si>
  <si>
    <t>N0C6N4</t>
  </si>
  <si>
    <t>N0CEV6</t>
  </si>
  <si>
    <t>N0CF96</t>
  </si>
  <si>
    <t>N0C6E5</t>
  </si>
  <si>
    <t>N0C987</t>
  </si>
  <si>
    <t>N0C6M3</t>
  </si>
  <si>
    <t>N0CD29</t>
  </si>
  <si>
    <t>N0C602</t>
  </si>
  <si>
    <t>N0C5I6</t>
  </si>
  <si>
    <t>N0C5D2</t>
  </si>
  <si>
    <t>N0CBB4</t>
  </si>
  <si>
    <t>N0C610</t>
  </si>
  <si>
    <t>N0C2P2</t>
  </si>
  <si>
    <t>N0CA88</t>
  </si>
  <si>
    <t>N0C5X9</t>
  </si>
  <si>
    <t>N0CEX1</t>
  </si>
  <si>
    <t>N0C6U1</t>
  </si>
  <si>
    <t>N0C5E6</t>
  </si>
  <si>
    <t>N0C7N9</t>
  </si>
  <si>
    <t>N0C9S5</t>
  </si>
  <si>
    <t>N0C6G4</t>
  </si>
  <si>
    <t>N0CEJ7</t>
  </si>
  <si>
    <t>N0CE73</t>
  </si>
  <si>
    <t>N0CAF9</t>
  </si>
  <si>
    <t>N0CCU8</t>
  </si>
  <si>
    <t>N0C3Y3</t>
  </si>
  <si>
    <t>N0C8R7</t>
  </si>
  <si>
    <t>N0C3M7</t>
  </si>
  <si>
    <t>N0CC00</t>
  </si>
  <si>
    <t>N0C543</t>
  </si>
  <si>
    <t>N0C6S2</t>
  </si>
  <si>
    <t>N0C8L2</t>
  </si>
  <si>
    <t>N0CB44</t>
  </si>
  <si>
    <t>N0C8L8</t>
  </si>
  <si>
    <t>N0C6D3</t>
  </si>
  <si>
    <t>N0C729</t>
  </si>
  <si>
    <t>N0CEP3</t>
  </si>
  <si>
    <t>N0CDX2</t>
  </si>
  <si>
    <t>N0C3Y0</t>
  </si>
  <si>
    <t>N0C7X8</t>
  </si>
  <si>
    <t>N0C636</t>
  </si>
  <si>
    <t>N0C4P1</t>
  </si>
  <si>
    <t>N0CFI9</t>
  </si>
  <si>
    <t>N0C731</t>
  </si>
  <si>
    <t>N0C6T8</t>
  </si>
  <si>
    <t>N0CEH6</t>
  </si>
  <si>
    <t>N0CDR6</t>
  </si>
  <si>
    <t>N0C2M5</t>
  </si>
  <si>
    <t>N0C4Y5</t>
  </si>
  <si>
    <t>N0C3L4</t>
  </si>
  <si>
    <t>N0C8K3</t>
  </si>
  <si>
    <t>N0CCB8</t>
  </si>
  <si>
    <t>N0CD50</t>
  </si>
  <si>
    <t>N0C420</t>
  </si>
  <si>
    <t>N0CC35</t>
  </si>
  <si>
    <t>N0CFG5</t>
  </si>
  <si>
    <t>N0C495</t>
  </si>
  <si>
    <t>N0CC06</t>
  </si>
  <si>
    <t>N0CA66</t>
  </si>
  <si>
    <t>N0CEP9</t>
  </si>
  <si>
    <t>N0CE62</t>
  </si>
  <si>
    <t>N0CF25</t>
  </si>
  <si>
    <t>N0C773</t>
  </si>
  <si>
    <t>N0C4J4</t>
  </si>
  <si>
    <t>N0C4Q5</t>
  </si>
  <si>
    <t>N0C7D4</t>
  </si>
  <si>
    <t>N0CA67</t>
  </si>
  <si>
    <t>N0CAA2</t>
  </si>
  <si>
    <t>N0C3W4</t>
  </si>
  <si>
    <t>N0C9N3</t>
  </si>
  <si>
    <t>N0CCK5</t>
  </si>
  <si>
    <t>N0CCC8</t>
  </si>
  <si>
    <t>ATGmTDKDFETPIVGVISTWAENTPcNIHLHDFGK</t>
  </si>
  <si>
    <t>M4(Oxidation); C26(Carboxymethyl:13C(2))</t>
  </si>
  <si>
    <t>N0CFC4</t>
  </si>
  <si>
    <t>N0C4Q9</t>
  </si>
  <si>
    <t>N0C710</t>
  </si>
  <si>
    <t>N0CEQ5</t>
  </si>
  <si>
    <t>N0C5A2</t>
  </si>
  <si>
    <t>N0CBL2</t>
  </si>
  <si>
    <t>N0C6T5</t>
  </si>
  <si>
    <t>N0CEX6</t>
  </si>
  <si>
    <t>N0CDV4</t>
  </si>
  <si>
    <t>N0CCE4</t>
  </si>
  <si>
    <t>N0CAC2</t>
  </si>
  <si>
    <t>N0C8Y7</t>
  </si>
  <si>
    <t>N0C6L7</t>
  </si>
  <si>
    <t>N0C6A3</t>
  </si>
  <si>
    <t>N0C714</t>
  </si>
  <si>
    <t>N0C4X4</t>
  </si>
  <si>
    <t>N0C835</t>
  </si>
  <si>
    <t>N0C8S2</t>
  </si>
  <si>
    <t>N0C1F8</t>
  </si>
  <si>
    <t>N0C6D0</t>
  </si>
  <si>
    <t>N0CCV3</t>
  </si>
  <si>
    <t>N0CGG0</t>
  </si>
  <si>
    <t>N0CD97</t>
  </si>
  <si>
    <t>N0CEL4</t>
  </si>
  <si>
    <t>N0C827</t>
  </si>
  <si>
    <t>N0C502</t>
  </si>
  <si>
    <t>N0CC45</t>
  </si>
  <si>
    <t>N0CDL1</t>
  </si>
  <si>
    <t>N0C4L0</t>
  </si>
  <si>
    <t>N0C5K5</t>
  </si>
  <si>
    <t>N0C790</t>
  </si>
  <si>
    <t>N0C952</t>
  </si>
  <si>
    <t>N0CFH5</t>
  </si>
  <si>
    <t>N0CAQ7</t>
  </si>
  <si>
    <t>N0C8E6</t>
  </si>
  <si>
    <t>N0C7A9</t>
  </si>
  <si>
    <t>N0CAK9</t>
  </si>
  <si>
    <t>N0CBE5</t>
  </si>
  <si>
    <t>N0CA02</t>
  </si>
  <si>
    <t>GLmPAGITEDIIHmcQK</t>
  </si>
  <si>
    <t>N0CCC4</t>
  </si>
  <si>
    <t>M3(Oxidation); M14(Oxidation); C15(Carboxymethyl)</t>
  </si>
  <si>
    <t>LLmPQVSTEmFVEAcK</t>
  </si>
  <si>
    <t>N0C6H4</t>
  </si>
  <si>
    <t>M3(Oxidation); M10(Oxidation); C15(Carboxymethyl:13C(2))</t>
  </si>
  <si>
    <t>KImEDDSIAVSATcVR</t>
  </si>
  <si>
    <t>M3(Oxidation); C14(Carboxymethyl:13C(2))</t>
  </si>
  <si>
    <t>SNmNIAFEYAQLcEDQDVR</t>
  </si>
  <si>
    <t>M3(Oxidation); C13(Carboxymethyl:13C(2))</t>
  </si>
  <si>
    <t>N0CAT7</t>
  </si>
  <si>
    <t>N0CCV4</t>
  </si>
  <si>
    <t>N0C4K5</t>
  </si>
  <si>
    <t>N0C5X2</t>
  </si>
  <si>
    <t>N0C1M0</t>
  </si>
  <si>
    <t>N0CAJ8</t>
  </si>
  <si>
    <t>N0C2S6</t>
  </si>
  <si>
    <t>N0CCW3</t>
  </si>
  <si>
    <t>N0C2W4</t>
  </si>
  <si>
    <t>N0C9R6</t>
  </si>
  <si>
    <t>N0C5B7</t>
  </si>
  <si>
    <t>N0CD49</t>
  </si>
  <si>
    <t>N0CBQ1</t>
  </si>
  <si>
    <t>N0CF46</t>
  </si>
  <si>
    <t>N0C6T2</t>
  </si>
  <si>
    <t>N0CAP8</t>
  </si>
  <si>
    <t>N0CCJ6</t>
  </si>
  <si>
    <t>N0CA51</t>
  </si>
  <si>
    <t>N0CC77</t>
  </si>
  <si>
    <t>N0C3S6</t>
  </si>
  <si>
    <t>N0CDW4</t>
  </si>
  <si>
    <t>N0CC28</t>
  </si>
  <si>
    <t>N0C653</t>
  </si>
  <si>
    <t>N0CEM1</t>
  </si>
  <si>
    <t>N0CD86</t>
  </si>
  <si>
    <t>N0CET7</t>
  </si>
  <si>
    <t>N0C7C3</t>
  </si>
  <si>
    <t>N0CDP9</t>
  </si>
  <si>
    <t>N0C6L5</t>
  </si>
  <si>
    <t>N0C624</t>
  </si>
  <si>
    <t>N0CDT1</t>
  </si>
  <si>
    <t>N0C564</t>
  </si>
  <si>
    <t>N0CBC5</t>
  </si>
  <si>
    <t>N0C6Z7</t>
  </si>
  <si>
    <t>N0C6C6</t>
  </si>
  <si>
    <t>N0C2X2</t>
  </si>
  <si>
    <t>N0CFH3</t>
  </si>
  <si>
    <t>N0C6S6</t>
  </si>
  <si>
    <t>N0C927</t>
  </si>
  <si>
    <t>N0CFU2</t>
  </si>
  <si>
    <t>N0C6E1</t>
  </si>
  <si>
    <t>N0C5Z4</t>
  </si>
  <si>
    <t>N0C6B2</t>
  </si>
  <si>
    <t>N0CFE7</t>
  </si>
  <si>
    <t>N0C3K6</t>
  </si>
  <si>
    <t>N0C5C8</t>
  </si>
  <si>
    <t>N0CAI8</t>
  </si>
  <si>
    <t>N0CDP0</t>
  </si>
  <si>
    <t>N0C3Y7</t>
  </si>
  <si>
    <t>N0C9Q5</t>
  </si>
  <si>
    <t>N0CAL5</t>
  </si>
  <si>
    <t>N0CFG6</t>
  </si>
  <si>
    <t>N0C588</t>
  </si>
  <si>
    <t>N0C2H6</t>
  </si>
  <si>
    <t>N0C612</t>
  </si>
  <si>
    <t>N0C659</t>
  </si>
  <si>
    <t>N0C6C2</t>
  </si>
  <si>
    <t>N0C8H4</t>
  </si>
  <si>
    <t>N0C6R7</t>
  </si>
  <si>
    <t>M2(Oxidation); C9(Carboxymethyl:13C(2))</t>
  </si>
  <si>
    <t>N0CDJ3</t>
  </si>
  <si>
    <t>N0C317</t>
  </si>
  <si>
    <t>N0CGD7</t>
  </si>
  <si>
    <t>N0C2Q4</t>
  </si>
  <si>
    <t>N0CFL4</t>
  </si>
  <si>
    <t>N0C3N4</t>
  </si>
  <si>
    <t>N0C5T5</t>
  </si>
  <si>
    <t>N0C3X9</t>
  </si>
  <si>
    <t>N0CEH1</t>
  </si>
  <si>
    <t>N0C8X0</t>
  </si>
  <si>
    <t>N0CAF4</t>
  </si>
  <si>
    <t>N0C6C5</t>
  </si>
  <si>
    <t>N0CF27</t>
  </si>
  <si>
    <t>N0C975</t>
  </si>
  <si>
    <t>N0C4D1</t>
  </si>
  <si>
    <t>N0C721</t>
  </si>
  <si>
    <t>N0CBS6</t>
  </si>
  <si>
    <t>N0C8I1</t>
  </si>
  <si>
    <t>N0C877</t>
  </si>
  <si>
    <t>N0C992</t>
  </si>
  <si>
    <t>N0CAH6</t>
  </si>
  <si>
    <t>N0C1P1</t>
  </si>
  <si>
    <t>N0C5C4</t>
  </si>
  <si>
    <t>N0C1Q9</t>
  </si>
  <si>
    <t>N0CBX7</t>
  </si>
  <si>
    <t>N0C1Y2</t>
  </si>
  <si>
    <t>N0C6G5</t>
  </si>
  <si>
    <t>N0C7G9</t>
  </si>
  <si>
    <t>N0CGH0</t>
  </si>
  <si>
    <t>N0CEF1</t>
  </si>
  <si>
    <t>N0C8F6</t>
  </si>
  <si>
    <t>N0CCV8</t>
  </si>
  <si>
    <t>N0CFL0</t>
  </si>
  <si>
    <t>AAEFIQENTKTDIVDINmGcPVNK</t>
  </si>
  <si>
    <t>M18(Oxidation); C20(Carboxymethyl:13C(2))</t>
  </si>
  <si>
    <t>N0CF92</t>
  </si>
  <si>
    <t>N0C3L0</t>
  </si>
  <si>
    <t>N0C840</t>
  </si>
  <si>
    <t>N0C4D9</t>
  </si>
  <si>
    <t>N0C4H3</t>
  </si>
  <si>
    <t>N0C3D0</t>
  </si>
  <si>
    <t>N0CD96</t>
  </si>
  <si>
    <t>N0C3A9</t>
  </si>
  <si>
    <t>N0CG95</t>
  </si>
  <si>
    <t>N0CD59</t>
  </si>
  <si>
    <t>N0C232</t>
  </si>
  <si>
    <t>N0C5M2</t>
  </si>
  <si>
    <t>N0CAH8</t>
  </si>
  <si>
    <t>N0CEL1</t>
  </si>
  <si>
    <t>N0CFD5</t>
  </si>
  <si>
    <t>N0C674</t>
  </si>
  <si>
    <t>N0C711</t>
  </si>
  <si>
    <t>N0CAC0</t>
  </si>
  <si>
    <t>N0CBG8</t>
  </si>
  <si>
    <t>N0C6F2</t>
  </si>
  <si>
    <t>N0C411</t>
  </si>
  <si>
    <t>N0C244</t>
  </si>
  <si>
    <t>N0CCI5</t>
  </si>
  <si>
    <t>N0CCF2</t>
  </si>
  <si>
    <t>N0CDA0</t>
  </si>
  <si>
    <t>N0C900</t>
  </si>
  <si>
    <t>N0CDZ4</t>
  </si>
  <si>
    <t>N0C871</t>
  </si>
  <si>
    <t>N0C451</t>
  </si>
  <si>
    <t>N0C614</t>
  </si>
  <si>
    <t>N0C2L3</t>
  </si>
  <si>
    <t>N0C3B3</t>
  </si>
  <si>
    <t>N0C6K7</t>
  </si>
  <si>
    <t>N0CB36</t>
  </si>
  <si>
    <t>N0C885</t>
  </si>
  <si>
    <t>N0C4N3</t>
  </si>
  <si>
    <t>N0CGH3</t>
  </si>
  <si>
    <t>N0CDS3</t>
  </si>
  <si>
    <t>N0CCT2</t>
  </si>
  <si>
    <t>N0C2I1</t>
  </si>
  <si>
    <t>N0CA49</t>
  </si>
  <si>
    <t>N0C6Z3</t>
  </si>
  <si>
    <t>N0CBU3</t>
  </si>
  <si>
    <t>N0C660</t>
  </si>
  <si>
    <t>N0C6B5</t>
  </si>
  <si>
    <t>N0C5C5</t>
  </si>
  <si>
    <t>N0CE05</t>
  </si>
  <si>
    <t>N0C7T3</t>
  </si>
  <si>
    <t>N0C965</t>
  </si>
  <si>
    <t>N0CCC0</t>
  </si>
  <si>
    <t>N0C845</t>
  </si>
  <si>
    <t>N0CBK0</t>
  </si>
  <si>
    <t>N0C654</t>
  </si>
  <si>
    <t>N0CDE7</t>
  </si>
  <si>
    <t>N0C6A6</t>
  </si>
  <si>
    <t>N0CAX6</t>
  </si>
  <si>
    <t>N0CDD8</t>
  </si>
  <si>
    <t>N0C7M8</t>
  </si>
  <si>
    <t>N0C616</t>
  </si>
  <si>
    <t>N0CF84</t>
  </si>
  <si>
    <t>N0CFB6</t>
  </si>
  <si>
    <t>N0CBF2</t>
  </si>
  <si>
    <t>N0CG70</t>
  </si>
  <si>
    <t>N0CBC9</t>
  </si>
  <si>
    <t>N0C670</t>
  </si>
  <si>
    <t>N0CE04</t>
  </si>
  <si>
    <t>N0C897</t>
  </si>
  <si>
    <t>N0CD40</t>
  </si>
  <si>
    <t>N0CCN4</t>
  </si>
  <si>
    <t>N0C587</t>
  </si>
  <si>
    <t>N0CA41</t>
  </si>
  <si>
    <t>N0C8A7</t>
  </si>
  <si>
    <t>N0CAG7</t>
  </si>
  <si>
    <t>N0CA48</t>
  </si>
  <si>
    <t>N0C603</t>
  </si>
  <si>
    <t>N0C7E7</t>
  </si>
  <si>
    <t>N0CE78</t>
  </si>
  <si>
    <t>N0CDR9</t>
  </si>
  <si>
    <t>N0C7W9</t>
  </si>
  <si>
    <t>N0CBJ3</t>
  </si>
  <si>
    <t>N0CEK3</t>
  </si>
  <si>
    <t>N0C519</t>
  </si>
  <si>
    <t>N0C4C9</t>
  </si>
  <si>
    <t>N0CFA8</t>
  </si>
  <si>
    <t>N0C1R6</t>
  </si>
  <si>
    <t>N0C6V6</t>
  </si>
  <si>
    <t>N0C5E3</t>
  </si>
  <si>
    <t>N0C8Y1</t>
  </si>
  <si>
    <t>N0C6M9</t>
  </si>
  <si>
    <t>N0CFZ6</t>
  </si>
  <si>
    <t>N0C1P8</t>
  </si>
  <si>
    <t>N0CDE3</t>
  </si>
  <si>
    <t>N0CE67</t>
  </si>
  <si>
    <t>N0C6C9</t>
  </si>
  <si>
    <t>N0CFB7</t>
  </si>
  <si>
    <t>N0C5P7</t>
  </si>
  <si>
    <t>M1(Oxidation); C4(Carboxymethyl)</t>
  </si>
  <si>
    <t>M1(Oxidation); C2(Carboxymethyl)</t>
  </si>
  <si>
    <t>N0C878</t>
  </si>
  <si>
    <t>N0C5U1</t>
  </si>
  <si>
    <t>N0CBR0</t>
  </si>
  <si>
    <t>N0C2G8</t>
  </si>
  <si>
    <t>N0CD28</t>
  </si>
  <si>
    <t>N0CGL0</t>
  </si>
  <si>
    <t>N0C3G0</t>
  </si>
  <si>
    <t>N0CBJ1</t>
  </si>
  <si>
    <t>N0C2E4</t>
  </si>
  <si>
    <t>N0C541</t>
  </si>
  <si>
    <t>N0CEJ1</t>
  </si>
  <si>
    <t>N0CBD4</t>
  </si>
  <si>
    <t>N0C5H1</t>
  </si>
  <si>
    <t>N0CF41</t>
  </si>
  <si>
    <t>N0C686</t>
  </si>
  <si>
    <t>N0C6Y0</t>
  </si>
  <si>
    <t>N0CFL1</t>
  </si>
  <si>
    <t>N0C664</t>
  </si>
  <si>
    <t>N0CDN3</t>
  </si>
  <si>
    <t>N0C5A1</t>
  </si>
  <si>
    <t>N0C473</t>
  </si>
  <si>
    <t>N0CAG4</t>
  </si>
  <si>
    <t>N0CC22</t>
  </si>
  <si>
    <t>N0C958</t>
  </si>
  <si>
    <t>N0C6U3</t>
  </si>
  <si>
    <t>N0CCZ9</t>
  </si>
  <si>
    <t>N0CCP9</t>
  </si>
  <si>
    <t>N0CEB0</t>
  </si>
  <si>
    <t>N0C6P4</t>
  </si>
  <si>
    <t>N0CAH3</t>
  </si>
  <si>
    <t>N0CDY8</t>
  </si>
  <si>
    <t>N0C6P7</t>
  </si>
  <si>
    <t>N0C5S2</t>
  </si>
  <si>
    <t>N0CAI3</t>
  </si>
  <si>
    <t>N0CEE8</t>
  </si>
  <si>
    <t>N0C327</t>
  </si>
  <si>
    <t>LFVDEGSEcEKAYNELVVK</t>
  </si>
  <si>
    <t>N0C6P2</t>
  </si>
  <si>
    <t>FGPDADIcLTRLEER</t>
  </si>
  <si>
    <t>NVIDRTScQTAVAPQTFPLNK</t>
  </si>
  <si>
    <t>FVVEYLDcPNEGLVEK</t>
  </si>
  <si>
    <t>C7(Carboxymethyl); M23(Oxidation); C29(Carboxymethyl:13C(2))</t>
  </si>
  <si>
    <t>GGVADScWAYAVGQISPEAQQLMDVTKEcLYR</t>
  </si>
  <si>
    <t>C7(Carboxymethyl); C29(Carboxymethyl:13C(2))</t>
  </si>
  <si>
    <t>C7(Carboxymethyl); C12(Carboxymethyl)</t>
  </si>
  <si>
    <t>N0C391</t>
  </si>
  <si>
    <t>GQSLTcGGLGLSSPFSEK</t>
  </si>
  <si>
    <t>N0C4S1</t>
  </si>
  <si>
    <t>GYTEVcQEILEKFPNPQEIK</t>
  </si>
  <si>
    <t>VIIETcLLTDDEKVK</t>
  </si>
  <si>
    <t>ALTEcATmEEVLELEK</t>
  </si>
  <si>
    <t>C5(Carboxymethyl:13C(2)); M17(Oxidation)</t>
  </si>
  <si>
    <t>N0C385</t>
  </si>
  <si>
    <t>C5(Carboxymethyl); C11(Carboxymethyl:13C(2))</t>
  </si>
  <si>
    <t>IEDcGYVTKNGFELFTETSK</t>
  </si>
  <si>
    <t>N0C4F8</t>
  </si>
  <si>
    <t>DQVcSPAGSTIVGVASLEENAFR</t>
  </si>
  <si>
    <t>EDDcGTDRGLLITSITEGK</t>
  </si>
  <si>
    <t>TIVFNTNHDVLDGTETVISGASCTTNcLAPMAK</t>
  </si>
  <si>
    <t>C27(Carboxymethyl)</t>
  </si>
  <si>
    <t>C22(Carboxymethyl)</t>
  </si>
  <si>
    <t>N0C2S1</t>
  </si>
  <si>
    <t>VcTHmADLDFGKIK</t>
  </si>
  <si>
    <t>N0C8C1</t>
  </si>
  <si>
    <t>AVTPGQAVVFYNGEEcLGGGLIDR</t>
  </si>
  <si>
    <t>C12(Carboxymethyl:13C(2)); C13(Carboxymethyl:13C(2))</t>
  </si>
  <si>
    <t>GSSDDKGPTMAcYYGLK</t>
  </si>
  <si>
    <t>ASFYIYNNYADcDKLVDALEK</t>
  </si>
  <si>
    <t>FVENYQTVScVEHLAGR</t>
  </si>
  <si>
    <t>TGIVGAYNAcGHELEGIGVQGSNGISIYGLHmVSTGLTLEK</t>
  </si>
  <si>
    <t>C10(Carboxymethyl:13C(2)); M32(Oxidation)</t>
  </si>
  <si>
    <t>SFLVNIDNIcDYDKK</t>
  </si>
  <si>
    <t>cGFLGLLHmDVIQER</t>
  </si>
  <si>
    <t>C1(Carboxymethyl:13C(2)); M9(Oxidation)</t>
  </si>
  <si>
    <t>cAGEDVPmPYAQNLENAmIPTVESIK</t>
  </si>
  <si>
    <t>cAGEDVPmPYAQNLENAmIPTVESIKDAIRK</t>
  </si>
  <si>
    <t>C1(Carboxymethyl:13C(2)); M17(Oxidation)</t>
  </si>
  <si>
    <t>N0C268</t>
  </si>
  <si>
    <t>N0CD04</t>
  </si>
  <si>
    <t>N0CAC4</t>
  </si>
  <si>
    <t>N0CFY5</t>
  </si>
  <si>
    <t>N0C2G5</t>
  </si>
  <si>
    <t>N0CBQ0</t>
  </si>
  <si>
    <t>N0CCX0</t>
  </si>
  <si>
    <t>N0C3C6</t>
  </si>
  <si>
    <t>N0CBA2</t>
  </si>
  <si>
    <t>N0CEB5</t>
  </si>
  <si>
    <t>N0CAX1</t>
  </si>
  <si>
    <t>N0CEC3</t>
  </si>
  <si>
    <t>N0C4K3</t>
  </si>
  <si>
    <t>N0C3K7</t>
  </si>
  <si>
    <t>N0C4L4</t>
  </si>
  <si>
    <t>N0CAJ9</t>
  </si>
  <si>
    <t>N0CCS0</t>
  </si>
  <si>
    <t>N0C3Y6</t>
  </si>
  <si>
    <t>N0C1S0</t>
  </si>
  <si>
    <t>N0CFI1</t>
  </si>
  <si>
    <t>N0C592</t>
  </si>
  <si>
    <t>N0C7H5</t>
  </si>
  <si>
    <t>N0C615</t>
  </si>
  <si>
    <t>N0C6H1</t>
  </si>
  <si>
    <t>N0C969</t>
  </si>
  <si>
    <t>N0C8J0</t>
  </si>
  <si>
    <t>N0CBC3</t>
  </si>
  <si>
    <t>N0C2J7</t>
  </si>
  <si>
    <t>N0C891</t>
  </si>
  <si>
    <t>N0C442</t>
  </si>
  <si>
    <t>N0C6X9</t>
  </si>
  <si>
    <t>N0C1E2</t>
  </si>
  <si>
    <t>N0C332</t>
  </si>
  <si>
    <t>N0C6Y6</t>
  </si>
  <si>
    <t>N0CG76</t>
  </si>
  <si>
    <t>N0C3D6</t>
  </si>
  <si>
    <t>N0CDR2</t>
  </si>
  <si>
    <t>N0C811</t>
  </si>
  <si>
    <t>N0C480</t>
  </si>
  <si>
    <t>N0C1E7</t>
  </si>
  <si>
    <t>N0C8F9</t>
  </si>
  <si>
    <t>N0C683</t>
  </si>
  <si>
    <t>N0CFW3</t>
  </si>
  <si>
    <t>N0C4X0</t>
  </si>
  <si>
    <t>N0CGI7</t>
  </si>
  <si>
    <t>N0C463</t>
  </si>
  <si>
    <t>N0C3P9</t>
  </si>
  <si>
    <t>N0CE92</t>
  </si>
  <si>
    <t>N0C3V9</t>
  </si>
  <si>
    <t>N0C6I0</t>
  </si>
  <si>
    <t>N0CE87</t>
  </si>
  <si>
    <t>N0C6H5</t>
  </si>
  <si>
    <t>N0C368</t>
  </si>
  <si>
    <t>N0C6V2</t>
  </si>
  <si>
    <t>N0CDQ3</t>
  </si>
  <si>
    <t>N0CEE7</t>
  </si>
  <si>
    <t>N0CBZ9</t>
  </si>
  <si>
    <t>N0CAB5</t>
  </si>
  <si>
    <t>N0CCA1</t>
  </si>
  <si>
    <t>N0C619</t>
  </si>
  <si>
    <t>N0C431</t>
  </si>
  <si>
    <t>N0CC38</t>
  </si>
  <si>
    <t>N0C6M5</t>
  </si>
  <si>
    <t>N0CC90</t>
  </si>
  <si>
    <t>N0CA36</t>
  </si>
  <si>
    <t>N0CDZ9</t>
  </si>
  <si>
    <t>N0C6N7</t>
  </si>
  <si>
    <t>N0C7C9</t>
  </si>
  <si>
    <t>N0CBM6</t>
  </si>
  <si>
    <t>N0CEU7</t>
  </si>
  <si>
    <t>N0C7K2</t>
  </si>
  <si>
    <t>N0C3E1</t>
  </si>
  <si>
    <t>N0CEJ8</t>
  </si>
  <si>
    <t>N0C2N0</t>
  </si>
  <si>
    <t>N0CEY4</t>
  </si>
  <si>
    <t>N0C3I2</t>
  </si>
  <si>
    <t>N0C8E0</t>
  </si>
  <si>
    <t>N0C8J7</t>
  </si>
  <si>
    <t>N0C6M6</t>
  </si>
  <si>
    <t>N0C6T0</t>
  </si>
  <si>
    <t>N0C8P4</t>
  </si>
  <si>
    <t>N0C9W0</t>
  </si>
  <si>
    <t>N0C5B4</t>
  </si>
  <si>
    <t>N0CCL9</t>
  </si>
  <si>
    <t>N0CD22</t>
  </si>
  <si>
    <t>N0C701</t>
  </si>
  <si>
    <t>N0C5E1</t>
  </si>
  <si>
    <t>N0C4I7</t>
  </si>
  <si>
    <t>N0CCD5</t>
  </si>
  <si>
    <t>N0C1Q5</t>
  </si>
  <si>
    <t>N0C631</t>
  </si>
  <si>
    <t>N0C7V6</t>
  </si>
  <si>
    <t>N0CAN0</t>
  </si>
  <si>
    <t>N0CGK3</t>
  </si>
  <si>
    <t>N0C4E3</t>
  </si>
  <si>
    <t>N0CF00</t>
  </si>
  <si>
    <t>N0CBH4</t>
  </si>
  <si>
    <t>N0C8Y2</t>
  </si>
  <si>
    <t>N0CCK0</t>
  </si>
  <si>
    <t>N0C6A7</t>
  </si>
  <si>
    <t>N0C5M6</t>
  </si>
  <si>
    <t>N0C5Y7</t>
  </si>
  <si>
    <t>N0C8V4</t>
  </si>
  <si>
    <t>N0CAV7</t>
  </si>
  <si>
    <t>N0CDW2</t>
  </si>
  <si>
    <t>N0C6R3</t>
  </si>
  <si>
    <t>N0C6U2</t>
  </si>
  <si>
    <t>N0C7Y6</t>
  </si>
  <si>
    <t>N0C5T4</t>
  </si>
  <si>
    <t>N0C5W6</t>
  </si>
  <si>
    <t>N0CAC9</t>
  </si>
  <si>
    <t>N0C9K2</t>
  </si>
  <si>
    <t>N0C723</t>
  </si>
  <si>
    <t>N0CCY3</t>
  </si>
  <si>
    <t>N0CC21</t>
  </si>
  <si>
    <t>N0C3M5</t>
  </si>
  <si>
    <t>N0C9P3</t>
  </si>
  <si>
    <t>N0CCB5</t>
  </si>
  <si>
    <t>N0CEJ0</t>
  </si>
  <si>
    <t>B1PUC6</t>
  </si>
  <si>
    <t>N0C8T9</t>
  </si>
  <si>
    <t>N0CAX8</t>
  </si>
  <si>
    <t>N0C555</t>
  </si>
  <si>
    <t>N0CFF1</t>
  </si>
  <si>
    <t>N0C5R7</t>
  </si>
  <si>
    <t>N0C816</t>
  </si>
  <si>
    <t>N0C7C6</t>
  </si>
  <si>
    <t>N0C467</t>
  </si>
  <si>
    <t>N0C650</t>
  </si>
  <si>
    <t>N0C7W1</t>
  </si>
  <si>
    <t>N0CE09</t>
  </si>
  <si>
    <t>N0C5Y2</t>
  </si>
  <si>
    <t>N0C4W9</t>
  </si>
  <si>
    <t>N0CDD2</t>
  </si>
  <si>
    <t>N0CGJ8</t>
  </si>
  <si>
    <t>N0C7M2</t>
  </si>
  <si>
    <t>N0C453</t>
  </si>
  <si>
    <t>N0C751</t>
  </si>
  <si>
    <t>N0CFH1</t>
  </si>
  <si>
    <t>N0CCZ0</t>
  </si>
  <si>
    <t>N0C3P3</t>
  </si>
  <si>
    <t>N0CAK5</t>
  </si>
  <si>
    <t>N0CBU0</t>
  </si>
  <si>
    <t>N0C673</t>
  </si>
  <si>
    <t>N0CD81</t>
  </si>
  <si>
    <t>N0C499</t>
  </si>
  <si>
    <t>N0C6E9</t>
  </si>
  <si>
    <t>N0C5F7</t>
  </si>
  <si>
    <t>N0C3F7</t>
  </si>
  <si>
    <t>N0C3W0</t>
  </si>
  <si>
    <t>N0C476</t>
  </si>
  <si>
    <t>N0CDC6</t>
  </si>
  <si>
    <t>N0C7Z1</t>
  </si>
  <si>
    <t>N0C7F4</t>
  </si>
  <si>
    <t>N0CFK2</t>
  </si>
  <si>
    <t>N0C3J6</t>
  </si>
  <si>
    <t>N0C8E8</t>
  </si>
  <si>
    <t>N0CCN1</t>
  </si>
  <si>
    <t>N0C5N3</t>
  </si>
  <si>
    <t>N0C581</t>
  </si>
  <si>
    <t>N0CA60</t>
  </si>
  <si>
    <t>N0C8M0</t>
  </si>
  <si>
    <t>N0C3Z2</t>
  </si>
  <si>
    <t>N0CFQ2</t>
  </si>
  <si>
    <t>N0C8R1</t>
  </si>
  <si>
    <t>N0CE39</t>
  </si>
  <si>
    <t>N0C6I9</t>
  </si>
  <si>
    <t>N0C6A9</t>
  </si>
  <si>
    <t>N0CDY5</t>
  </si>
  <si>
    <t>N0C1W0</t>
  </si>
  <si>
    <t>N0C4R8</t>
  </si>
  <si>
    <t>N0C6Q0</t>
  </si>
  <si>
    <t>N0CAP2</t>
  </si>
  <si>
    <t>N0C2N4</t>
  </si>
  <si>
    <t>N0CAA0</t>
  </si>
  <si>
    <t>N0C5I3</t>
  </si>
  <si>
    <t>N0C7K6</t>
  </si>
  <si>
    <t>N0C5W8</t>
  </si>
  <si>
    <t>N0CEC7</t>
  </si>
  <si>
    <t>N0CD78</t>
  </si>
  <si>
    <t>N0CA89</t>
  </si>
  <si>
    <t>N0CFC0</t>
  </si>
  <si>
    <t>N0C534</t>
  </si>
  <si>
    <t>N0C8C7</t>
  </si>
  <si>
    <t>N0C403</t>
  </si>
  <si>
    <t>N0C8M8</t>
  </si>
  <si>
    <t>N0C4V5</t>
  </si>
  <si>
    <t>N0C3U8</t>
  </si>
  <si>
    <t>N0C3L8</t>
  </si>
  <si>
    <t>N0CAT3</t>
  </si>
  <si>
    <t>N0C846</t>
  </si>
  <si>
    <t>N0C6J9</t>
  </si>
  <si>
    <t>N0CDD9</t>
  </si>
  <si>
    <t>N0CDA6</t>
  </si>
  <si>
    <t>N0C7G6</t>
  </si>
  <si>
    <t>N0CF98</t>
  </si>
  <si>
    <t>N0C7A5</t>
  </si>
  <si>
    <t>N0C7R9</t>
  </si>
  <si>
    <t>N0CAH0</t>
  </si>
  <si>
    <t>N0CAS8</t>
  </si>
  <si>
    <t>N0CAL0</t>
  </si>
  <si>
    <t>N0C4T8</t>
  </si>
  <si>
    <t>N0C362</t>
  </si>
  <si>
    <t>N0C5G5</t>
  </si>
  <si>
    <t>N0C628</t>
  </si>
  <si>
    <t>N0CD72</t>
  </si>
  <si>
    <t>N0CGP9</t>
  </si>
  <si>
    <t>N0CDI9</t>
  </si>
  <si>
    <t>N0C9Z0</t>
  </si>
  <si>
    <t>N0CCL4</t>
  </si>
  <si>
    <t>N0CCC2</t>
  </si>
  <si>
    <t>N0C5L5</t>
  </si>
  <si>
    <t>N0C263</t>
  </si>
  <si>
    <t>N0C3K1</t>
  </si>
  <si>
    <t>N0CG07</t>
  </si>
  <si>
    <t>N0C1V2</t>
  </si>
  <si>
    <t>N0CDV7</t>
  </si>
  <si>
    <t>N0C9A5</t>
  </si>
  <si>
    <t>N0C4N4</t>
  </si>
  <si>
    <t>N0C3S0</t>
  </si>
  <si>
    <t>N0C2Z0</t>
  </si>
  <si>
    <t>N0C1I7</t>
  </si>
  <si>
    <t>N0C7S1</t>
  </si>
  <si>
    <t>N0CAM9</t>
  </si>
  <si>
    <t>N0CD41</t>
  </si>
  <si>
    <t>N0C722</t>
  </si>
  <si>
    <t>N0C8Q1</t>
  </si>
  <si>
    <t>N0C3T9</t>
  </si>
  <si>
    <t>N0CFD0</t>
  </si>
  <si>
    <t>N0C667</t>
  </si>
  <si>
    <t>N0C2I9</t>
  </si>
  <si>
    <t>N0CEC1</t>
  </si>
  <si>
    <t>N0C3F4</t>
  </si>
  <si>
    <t>N0CFJ6</t>
  </si>
  <si>
    <t>N0C3S1</t>
  </si>
  <si>
    <t>N0C5T9</t>
  </si>
  <si>
    <t>N0CCZ4</t>
  </si>
  <si>
    <t>N0CFV3</t>
  </si>
  <si>
    <t>N0C6M0</t>
  </si>
  <si>
    <t>N0CC17</t>
  </si>
  <si>
    <t>N0C535</t>
  </si>
  <si>
    <t>N0C515</t>
  </si>
  <si>
    <t>N0C5G7</t>
  </si>
  <si>
    <t>N0C6W7</t>
  </si>
  <si>
    <t>H2EUL4</t>
  </si>
  <si>
    <t>N0C7M4</t>
  </si>
  <si>
    <t>N0C514</t>
  </si>
  <si>
    <t>N0CDY1</t>
  </si>
  <si>
    <t>N0C5R2</t>
  </si>
  <si>
    <t>N0CF20</t>
  </si>
  <si>
    <t>N0CBD9</t>
  </si>
  <si>
    <t>N0CE02</t>
  </si>
  <si>
    <t>N0CB85</t>
  </si>
  <si>
    <t>N0CA62</t>
  </si>
  <si>
    <t>N0CA43</t>
  </si>
  <si>
    <t>Accession</t>
  </si>
  <si>
    <t>Description</t>
  </si>
  <si>
    <t>Score</t>
  </si>
  <si>
    <t>Coverage</t>
  </si>
  <si>
    <t># Unique Peptides</t>
  </si>
  <si>
    <t># Peptides</t>
  </si>
  <si>
    <t># AAs</t>
  </si>
  <si>
    <t>MW [kDa]</t>
  </si>
  <si>
    <t>calc. pI</t>
  </si>
  <si>
    <t>Elongation factor Tu OS=Streptococcus oligofermentans AS 1.3089 GN=tuf PE=3 SV=1 - [N0C8W3_9STRE]</t>
  </si>
  <si>
    <t>Cell surface protein OS=Streptococcus oligofermentans AS 1.3089 GN=I872_01600 PE=4 SV=1 - [N0CC39_9STRE]</t>
  </si>
  <si>
    <t>Elongation factor G OS=Streptococcus oligofermentans AS 1.3089 GN=fusA PE=3 SV=1 - [N0C8I0_9STRE]</t>
  </si>
  <si>
    <t>Glyceraldehyde-3-phosphate dehydrogenase OS=Streptococcus oligofermentans AS 1.3089 GN=I872_09155 PE=3 SV=1 - [N0CA82_9STRE]</t>
  </si>
  <si>
    <t>Enolase OS=Streptococcus oligofermentans AS 1.3089 GN=eno PE=3 SV=1 - [N0CBG6_9STRE]</t>
  </si>
  <si>
    <t>Pyruvate kinase OS=Streptococcus oligofermentans AS 1.3089 GN=I872_06890 PE=3 SV=1 - [N0C758_9STRE]</t>
  </si>
  <si>
    <t>Pyruvate oxidase OS=Streptococcus oligofermentans GN=pox PE=3 SV=1 - [H2EQA5_9STRE]</t>
  </si>
  <si>
    <t>Lipoprotein OS=Streptococcus oligofermentans AS 1.3089 GN=I872_03555 PE=4 SV=1 - [N0C6Y6_9STRE]</t>
  </si>
  <si>
    <t>Fructose-bisphosphate aldolase OS=Streptococcus oligofermentans AS 1.3089 GN=I872_08015 PE=4 SV=1 - [N0C5Q4_9STRE]</t>
  </si>
  <si>
    <t>Glucose-6-phosphate isomerase OS=Streptococcus oligofermentans AS 1.3089 GN=pgi PE=3 SV=1 - [N0CF46_9STRE]</t>
  </si>
  <si>
    <t>50S ribosomal protein L5 OS=Streptococcus oligofermentans AS 1.3089 GN=rplE PE=3 SV=1 - [N0C5C1_9STRE]</t>
  </si>
  <si>
    <t>2,3-bisphosphoglycerate-dependent phosphoglycerate mutase OS=Streptococcus oligofermentans AS 1.3089 GN=gpmA PE=3 SV=1 - [N0CCR4_9STRE]</t>
  </si>
  <si>
    <t>60 kDa chaperonin OS=Streptococcus oligofermentans AS 1.3089 GN=groEL PE=3 SV=1 - [N0CF34_9STRE]</t>
  </si>
  <si>
    <t>Phosphoenolpyruvate-protein phosphotransferase OS=Streptococcus oligofermentans AS 1.3089 GN=I872_02350 PE=3 SV=1 - [N0C2N7_9STRE]</t>
  </si>
  <si>
    <t>DNA-directed RNA polymerase subunit beta OS=Streptococcus oligofermentans AS 1.3089 GN=rpoB PE=3 SV=1 - [N0C5F3_9STRE]</t>
  </si>
  <si>
    <t>Phosphoglycerate kinase OS=Streptococcus oligofermentans AS 1.3089 GN=pgk PE=3 SV=1 - [N0CFX9_9STRE]</t>
  </si>
  <si>
    <t>Ornithine carbamoyltransferase OS=Streptococcus oligofermentans AS 1.3089 GN=I872_07185 PE=3 SV=1 - [N0C941_9STRE]</t>
  </si>
  <si>
    <t>Trigger factor OS=Streptococcus oligofermentans AS 1.3089 GN=tig PE=3 SV=1 - [N0C643_9STRE]</t>
  </si>
  <si>
    <t>Aldehyde-alcohol dehydrogenase OS=Streptococcus oligofermentans AS 1.3089 GN=I872_00255 PE=3 SV=1 - [N0CA71_9STRE]</t>
  </si>
  <si>
    <t>50S ribosomal protein L3 OS=Streptococcus oligofermentans AS 1.3089 GN=rplC PE=3 SV=1 - [N0CBG5_9STRE]</t>
  </si>
  <si>
    <t>Triosephosphate isomerase OS=Streptococcus oligofermentans AS 1.3089 GN=tpiA PE=3 SV=1 - [N0C4V7_9STRE]</t>
  </si>
  <si>
    <t>Cell division protein FtsZ OS=Streptococcus oligofermentans AS 1.3089 GN=ftsZ PE=3 SV=1 - [N0C5E6_9STRE]</t>
  </si>
  <si>
    <t>Arginine deiminase OS=Streptococcus oligofermentans AS 1.3089 GN=arcA PE=3 SV=1 - [N0C7B4_9STRE]</t>
  </si>
  <si>
    <t>Alpha-1,4 glucan phosphorylase OS=Streptococcus oligofermentans AS 1.3089 GN=I872_10020 PE=3 SV=1 - [N0CFB0_9STRE]</t>
  </si>
  <si>
    <t>Elongation factor Tu (Fragment) OS=Streptococcus oligofermentans GN=tuf PE=4 SV=1 - [B6CEH7_9STRE]</t>
  </si>
  <si>
    <t>DNA-directed RNA polymerase subunit beta' OS=Streptococcus oligofermentans AS 1.3089 GN=rpoC PE=3 SV=1 - [N0C3Q3_9STRE]</t>
  </si>
  <si>
    <t>Oligopeptide ABC transporter oligopeptide-binding protein AmiA OS=Streptococcus oligofermentans AS 1.3089 GN=I872_06125 PE=4 SV=1 - [N0C8E6_9STRE]</t>
  </si>
  <si>
    <t>50S ribosomal protein L13 OS=Streptococcus oligofermentans AS 1.3089 GN=rplM PE=3 SV=1 - [N0C859_9STRE]</t>
  </si>
  <si>
    <t>Phosphoglucomutase OS=Streptococcus oligofermentans AS 1.3089 GN=I872_04700 PE=3 SV=1 - [N0C5Z5_9STRE]</t>
  </si>
  <si>
    <t>30S ribosomal interface protein S30EA OS=Streptococcus oligofermentans AS 1.3089 GN=I872_06045 PE=4 SV=1 - [N0CD34_9STRE]</t>
  </si>
  <si>
    <t>Chaperone protein DnaK OS=Streptococcus oligofermentans AS 1.3089 GN=dnaK PE=2 SV=1 - [N0CAQ7_9STRE]</t>
  </si>
  <si>
    <t>6-phosphogluconate dehydrogenase, decarboxylating OS=Streptococcus oligofermentans AS 1.3089 GN=I872_07795 PE=3 SV=1 - [N0CF73_9STRE]</t>
  </si>
  <si>
    <t>Arginine--tRNA ligase OS=Streptococcus oligofermentans AS 1.3089 GN=argS PE=3 SV=1 - [N0CAN9_9STRE]</t>
  </si>
  <si>
    <t>50S ribosomal protein L10 OS=Streptococcus oligofermentans AS 1.3089 GN=rplJ PE=3 SV=1 - [N0C523_9STRE]</t>
  </si>
  <si>
    <t>50S ribosomal protein L6 OS=Streptococcus oligofermentans AS 1.3089 GN=rplF PE=3 SV=1 - [N0CBI0_9STRE]</t>
  </si>
  <si>
    <t>50S ribosomal protein L2 OS=Streptococcus oligofermentans AS 1.3089 GN=rplB PE=3 SV=1 - [N0C3M1_9STRE]</t>
  </si>
  <si>
    <t>50S ribosomal protein L4 OS=Streptococcus oligofermentans AS 1.3089 GN=rplD PE=3 SV=1 - [N0CAB5_9STRE]</t>
  </si>
  <si>
    <t>30S ribosomal protein S3 OS=Streptococcus oligofermentans AS 1.3089 GN=rpsC PE=3 SV=1 - [N0CAC0_9STRE]</t>
  </si>
  <si>
    <t>30S ribosomal protein S1 OS=Streptococcus oligofermentans AS 1.3089 GN=rpsA PE=4 SV=1 - [N0C2U6_9STRE]</t>
  </si>
  <si>
    <t>Non-heme iron-containing ferritin OS=Streptococcus oligofermentans AS 1.3089 GN=I872_07415 PE=3 SV=1 - [N0CDX2_9STRE]</t>
  </si>
  <si>
    <t>GMP synthase [glutamine-hydrolyzing] OS=Streptococcus oligofermentans AS 1.3089 GN=guaA PE=3 SV=1 - [N0C7K1_9STRE]</t>
  </si>
  <si>
    <t>30S ribosomal protein S2 OS=Streptococcus oligofermentans AS 1.3089 GN=rpsB PE=3 SV=1 - [N0C8V0_9STRE]</t>
  </si>
  <si>
    <t>ATP synthase subunit beta OS=Streptococcus oligofermentans AS 1.3089 GN=atpD PE=3 SV=1 - [N0CBI8_9STRE]</t>
  </si>
  <si>
    <t>Transketolase OS=Streptococcus oligofermentans AS 1.3089 GN=I872_06210 PE=3 SV=1 - [N0C4P9_9STRE]</t>
  </si>
  <si>
    <t>NADH oxidase OS=Streptococcus oligofermentans AS 1.3089 GN=I872_03225 PE=4 SV=1 - [N0C539_9STRE]</t>
  </si>
  <si>
    <t>L-lactate dehydrogenase OS=Streptococcus oligofermentans AS 1.3089 GN=ldh PE=3 SV=1 - [N0CDM7_9STRE]</t>
  </si>
  <si>
    <t>50S ribosomal protein L22 OS=Streptococcus oligofermentans AS 1.3089 GN=rplV PE=3 SV=1 - [N0CBG8_9STRE]</t>
  </si>
  <si>
    <t>Uncharacterized protein OS=Streptococcus oligofermentans AS 1.3089 GN=I872_01605 PE=4 SV=1 - [N0CAX1_9STRE]</t>
  </si>
  <si>
    <t>Pyruvate formate-lyase OS=Streptococcus oligofermentans AS 1.3089 GN=I872_08820 PE=4 SV=1 - [N0CFR6_9STRE]</t>
  </si>
  <si>
    <t>PTS system mannost-specific transporter subunits IIAB OS=Streptococcus oligofermentans AS 1.3089 GN=I872_08480 PE=4 SV=1 - [N0C9R0_9STRE]</t>
  </si>
  <si>
    <t>Aminopeptidase N OS=Streptococcus oligofermentans AS 1.3089 GN=I872_04135 PE=4 SV=1 - [N0C3M2_9STRE]</t>
  </si>
  <si>
    <t>Threonine--tRNA ligase OS=Streptococcus oligofermentans AS 1.3089 GN=thrS PE=3 SV=1 - [N0CEM8_9STRE]</t>
  </si>
  <si>
    <t>50S ribosomal protein L20 OS=Streptococcus oligofermentans AS 1.3089 GN=rplT PE=3 SV=1 - [N0CB32_9STRE]</t>
  </si>
  <si>
    <t>Acetoin dehydrogenase complex, E3 component,dihydrolipoamide dehydrogenase OS=Streptococcus oligofermentans AS 1.3089 GN=I872_04520 PE=4 SV=1 - [N0C7K7_9STRE]</t>
  </si>
  <si>
    <t>Elongation factor Ts OS=Streptococcus oligofermentans AS 1.3089 GN=tsf PE=3 SV=1 - [N0CAJ5_9STRE]</t>
  </si>
  <si>
    <t>Proline--tRNA ligase OS=Streptococcus oligofermentans AS 1.3089 GN=proS PE=3 SV=1 - [N0C4P3_9STRE]</t>
  </si>
  <si>
    <t>Ribonucleoside-diphosphate reductase OS=Streptococcus oligofermentans AS 1.3089 GN=I872_02335 PE=3 SV=1 - [N0CB79_9STRE]</t>
  </si>
  <si>
    <t>30S ribosomal protein S4 OS=Streptococcus oligofermentans AS 1.3089 GN=rpsD PE=3 SV=1 - [N0CFI1_9STRE]</t>
  </si>
  <si>
    <t>30S ribosomal protein S5 OS=Streptococcus oligofermentans AS 1.3089 GN=rpsE PE=3 SV=1 - [N0C5C6_9STRE]</t>
  </si>
  <si>
    <t>Uncharacterized protein OS=Streptococcus oligofermentans AS 1.3089 GN=I872_08635 PE=4 SV=1 - [N0C841_9STRE]</t>
  </si>
  <si>
    <t>Isoleucine--tRNA ligase OS=Streptococcus oligofermentans AS 1.3089 GN=ileS PE=3 SV=1 - [N0C7D8_9STRE]</t>
  </si>
  <si>
    <t>Glutamine--fructose-6-phosphate aminotransferase [isomerizing] OS=Streptococcus oligofermentans AS 1.3089 GN=glmS PE=3 SV=1 - [N0C256_9STRE]</t>
  </si>
  <si>
    <t>Cell division protein ftsA OS=Streptococcus oligofermentans AS 1.3089 GN=I872_07350 PE=3 SV=1 - [N0CF02_9STRE]</t>
  </si>
  <si>
    <t>50S ribosomal protein L17 OS=Streptococcus oligofermentans AS 1.3089 GN=rplQ PE=3 SV=1 - [N0C5D6_9STRE]</t>
  </si>
  <si>
    <t>Homoserine dehydrogenase OS=Streptococcus oligofermentans AS 1.3089 GN=I872_03580 PE=3 SV=1 - [N0C6Z3_9STRE]</t>
  </si>
  <si>
    <t>ATP-dependent 6-phosphofructokinase OS=Streptococcus oligofermentans AS 1.3089 GN=pfkA PE=3 SV=1 - [N0C580_9STRE]</t>
  </si>
  <si>
    <t>50S ribosomal protein L11 OS=Streptococcus oligofermentans AS 1.3089 GN=rplK PE=3 SV=1 - [N0CE60_9STRE]</t>
  </si>
  <si>
    <t>Calcium-translocating P-type ATPase OS=Streptococcus oligofermentans AS 1.3089 GN=I872_05430 PE=4 SV=1 - [N0C803_9STRE]</t>
  </si>
  <si>
    <t>Collagen-like surface-anchored protein OS=Streptococcus oligofermentans AS 1.3089 GN=I872_03680 PE=4 SV=1 - [N0C5D7_9STRE]</t>
  </si>
  <si>
    <t>Pyridine nucleotide-disulfide oxidoreductase OS=Streptococcus oligofermentans AS 1.3089 GN=I872_03795 PE=4 SV=1 - [N0CBW6_9STRE]</t>
  </si>
  <si>
    <t>Translation initiation factor IF-2 OS=Streptococcus oligofermentans AS 1.3089 GN=infB PE=3 SV=1 - [N0CE58_9STRE]</t>
  </si>
  <si>
    <t>Inosine-5'-monophosphate dehydrogenase OS=Streptococcus oligofermentans AS 1.3089 GN=guaB PE=3 SV=1 - [N0C986_9STRE]</t>
  </si>
  <si>
    <t>FeS assembly protein SufB OS=Streptococcus oligofermentans AS 1.3089 GN=I872_08515 PE=4 SV=1 - [N0C602_9STRE]</t>
  </si>
  <si>
    <t>Alanine dehydrogenase OS=Streptococcus oligofermentans AS 1.3089 GN=I872_07085 PE=3 SV=1 - [N0C927_9STRE]</t>
  </si>
  <si>
    <t>Leucine--tRNA ligase OS=Streptococcus oligofermentans AS 1.3089 GN=leuS PE=3 SV=1 - [N0CG88_9STRE]</t>
  </si>
  <si>
    <t>Ketol-acid reductoisomerase OS=Streptococcus oligofermentans AS 1.3089 GN=ilvC PE=3 SV=1 - [N0C832_9STRE]</t>
  </si>
  <si>
    <t>ATP-dependent zinc metalloprotease FtsH OS=Streptococcus oligofermentans AS 1.3089 GN=ftsH PE=3 SV=1 - [N0CB89_9STRE]</t>
  </si>
  <si>
    <t>30S ribosomal protein S8 OS=Streptococcus oligofermentans AS 1.3089 GN=rpsH PE=3 SV=1 - [N0C1P8_9STRE]</t>
  </si>
  <si>
    <t>Zinc metalloproteinase in scaA 5'region OS=Streptococcus oligofermentans AS 1.3089 GN=I872_09660 PE=4 SV=1 - [N0C8U7_9STRE]</t>
  </si>
  <si>
    <t>ABC transporter ATPase OS=Streptococcus oligofermentans AS 1.3089 GN=I872_08535 PE=3 SV=1 - [N0C823_9STRE]</t>
  </si>
  <si>
    <t>Phenylalanine--tRNA ligase beta subunit OS=Streptococcus oligofermentans AS 1.3089 GN=pheT PE=3 SV=1 - [N0C4Q4_9STRE]</t>
  </si>
  <si>
    <t>Protein translocase subunit SecA OS=Streptococcus oligofermentans AS 1.3089 GN=secA PE=3 SV=1 - [N0C2B2_9STRE]</t>
  </si>
  <si>
    <t>Glycine--tRNA ligase beta subunit OS=Streptococcus oligofermentans AS 1.3089 GN=glyS PE=3 SV=1 - [N0CFJ4_9STRE]</t>
  </si>
  <si>
    <t>ATP synthase subunit alpha OS=Streptococcus oligofermentans AS 1.3089 GN=atpA PE=3 SV=1 - [N0C307_9STRE]</t>
  </si>
  <si>
    <t>Nitroreductase OS=Streptococcus oligofermentans AS 1.3089 GN=I872_04930 PE=4 SV=1 - [N0C411_9STRE]</t>
  </si>
  <si>
    <t>30S ribosomal protein S7 OS=Streptococcus oligofermentans AS 1.3089 GN=rpsG PE=3 SV=1 - [N0C6E5_9STRE]</t>
  </si>
  <si>
    <t>NADPH-dependent fmn reductase domain-containing protein OS=Streptococcus oligofermentans AS 1.3089 GN=I872_03210 PE=4 SV=1 - [N0CCT9_9STRE]</t>
  </si>
  <si>
    <t>DegP protein OS=Streptococcus oligofermentans AS 1.3089 GN=I872_10675 PE=4 SV=1 - [N0CGQ7_9STRE]</t>
  </si>
  <si>
    <t>Valine--tRNA ligase OS=Streptococcus oligofermentans AS 1.3089 GN=valS PE=3 SV=1 - [N0C5H5_9STRE]</t>
  </si>
  <si>
    <t>GTP-binding protein TypA OS=Streptococcus oligofermentans AS 1.3089 GN=I872_07375 PE=4 SV=1 - [N0CF07_9STRE]</t>
  </si>
  <si>
    <t>Maltose/maltodextrin-binding protein OS=Streptococcus oligofermentans AS 1.3089 GN=I872_10030 PE=4 SV=1 - [N0C8Z6_9STRE]</t>
  </si>
  <si>
    <t>Metal ABC transporter substrate-binding lipoprotein OS=Streptococcus oligofermentans AS 1.3089 GN=I872_09645 PE=3 SV=1 - [N0CG84_9STRE]</t>
  </si>
  <si>
    <t>Phosphotransacetylase OS=Streptococcus oligofermentans AS 1.3089 GN=eutD PE=4 SV=1 - [N0C7N6_9STRE]</t>
  </si>
  <si>
    <t>50S ribosomal protein L18 OS=Streptococcus oligofermentans AS 1.3089 GN=rplR PE=3 SV=1 - [N0CAC9_9STRE]</t>
  </si>
  <si>
    <t>Probable manganese-dependent inorganic pyrophosphatase OS=Streptococcus oligofermentans AS 1.3089 GN=ppaC PE=3 SV=1 - [N0C8A3_9STRE]</t>
  </si>
  <si>
    <t>Elongation factor P OS=Streptococcus oligofermentans AS 1.3089 GN=efp PE=3 SV=1 - [N0CFI9_9STRE]</t>
  </si>
  <si>
    <t>Polyribonucleotide nucleotidyltransferase OS=Streptococcus oligofermentans AS 1.3089 GN=pnp PE=3 SV=1 - [N0C5V7_9STRE]</t>
  </si>
  <si>
    <t>Lipoprotein OS=Streptococcus oligofermentans AS 1.3089 GN=I872_08365 PE=3 SV=1 - [N0C5X0_9STRE]</t>
  </si>
  <si>
    <t>CBS domain-containing protein OS=Streptococcus oligofermentans AS 1.3089 GN=I872_07645 PE=4 SV=1 - [N0CF47_9STRE]</t>
  </si>
  <si>
    <t>Glycerol uptake facilitator/aquaporin protein OS=Streptococcus oligofermentans AS 1.3089 GN=I872_09070 PE=3 SV=1 - [N0CFW3_9STRE]</t>
  </si>
  <si>
    <t>50S ribosomal protein L16 OS=Streptococcus oligofermentans AS 1.3089 GN=rplP PE=3 SV=1 - [N0C5B6_9STRE]</t>
  </si>
  <si>
    <t>Branched-chain amino acid ABC transporter substrate-binding protein OS=Streptococcus oligofermentans AS 1.3089 GN=I872_05660 PE=4 SV=1 - [N0C6E0_9STRE]</t>
  </si>
  <si>
    <t>Acetate kinase OS=Streptococcus oligofermentans AS 1.3089 GN=ackA PE=3 SV=1 - [N0C6Q6_9STRE]</t>
  </si>
  <si>
    <t>Septation ring formation regulator EzrA OS=Streptococcus oligofermentans AS 1.3089 GN=ezrA PE=3 SV=1 - [N0C2X2_9STRE]</t>
  </si>
  <si>
    <t>Alanine--tRNA ligase OS=Streptococcus oligofermentans AS 1.3089 GN=alaS PE=3 SV=1 - [N0C7A2_9STRE]</t>
  </si>
  <si>
    <t>Enoyl-acyl carrier protein(ACP) reductase OS=Streptococcus oligofermentans AS 1.3089 GN=I872_08920 PE=4 SV=1 - [N0CFT7_9STRE]</t>
  </si>
  <si>
    <t>Probable thiol peroxidase OS=Streptococcus oligofermentans AS 1.3089 GN=tpx PE=3 SV=1 - [N0C6P5_9STRE]</t>
  </si>
  <si>
    <t>Penicillin-binding protein 1A OS=Streptococcus oligofermentans AS 1.3089 GN=I872_06645 PE=4 SV=1 - [N0CDF3_9STRE]</t>
  </si>
  <si>
    <t>Adenine phosphoribosyltransferase OS=Streptococcus oligofermentans AS 1.3089 GN=apt PE=3 SV=1 - [N0C688_9STRE]</t>
  </si>
  <si>
    <t>Methionine--tRNA ligase OS=Streptococcus oligofermentans AS 1.3089 GN=metG PE=3 SV=1 - [N0C9K6_9STRE]</t>
  </si>
  <si>
    <t>50S ribosomal protein L15 OS=Streptococcus oligofermentans AS 1.3089 GN=rplO PE=3 SV=1 - [N0C1Q5_9STRE]</t>
  </si>
  <si>
    <t>Glutamyl-tRNA(Gln) amidotransferase subunit A OS=Streptococcus oligofermentans AS 1.3089 GN=gatA PE=3 SV=1 - [N0CFU6_9STRE]</t>
  </si>
  <si>
    <t>Peptide ABC transporter periplasmic protein OS=Streptococcus oligofermentans AS 1.3089 GN=I872_08505 PE=4 SV=1 - [N0C9R6_9STRE]</t>
  </si>
  <si>
    <t>Adenylosuccinate synthetase OS=Streptococcus oligofermentans AS 1.3089 GN=purA PE=3 SV=1 - [N0CG81_9STRE]</t>
  </si>
  <si>
    <t>Dihydroxy-acid dehydratase OS=Streptococcus oligofermentans AS 1.3089 GN=ilvD PE=3 SV=1 - [N0C938_9STRE]</t>
  </si>
  <si>
    <t>Cell wall bound protein OS=Streptococcus oligofermentans AS 1.3089 GN=I872_00930 PE=4 SV=1 - [N0C3U7_9STRE]</t>
  </si>
  <si>
    <t>PTS system glucose/maltose-specific transporter subunit IIBCA OS=Streptococcus oligofermentans AS 1.3089 GN=I872_06100 PE=4 SV=1 - [N0C8D9_9STRE]</t>
  </si>
  <si>
    <t>Phosphocarrier protein HPr OS=Streptococcus oligofermentans AS 1.3089 GN=I872_02345 PE=4 SV=1 - [N0C4N7_9STRE]</t>
  </si>
  <si>
    <t>Adenylosuccinate lyase OS=Streptococcus oligofermentans AS 1.3089 GN=I872_00175 PE=3 SV=1 - [N0C552_9STRE]</t>
  </si>
  <si>
    <t>PTS system mannose family transporter subunit IID OS=Streptococcus oligofermentans AS 1.3089 GN=I872_08490 PE=4 SV=1 - [N0C5Z7_9STRE]</t>
  </si>
  <si>
    <t>Formate--tetrahydrofolate ligase OS=Streptococcus oligofermentans AS 1.3089 GN=fhs PE=3 SV=1 - [N0C3X1_9STRE]</t>
  </si>
  <si>
    <t>Peptide ABC transporter OS=Streptococcus oligofermentans AS 1.3089 GN=I872_04850 PE=4 SV=1 - [N0C615_9STRE]</t>
  </si>
  <si>
    <t>Aspartate-semialdehyde dehydrogenase OS=Streptococcus oligofermentans AS 1.3089 GN=asd PE=3 SV=1 - [N0CDK0_9STRE]</t>
  </si>
  <si>
    <t>GMP reductase OS=Streptococcus oligofermentans AS 1.3089 GN=guaC PE=3 SV=1 - [N0CBL8_9STRE]</t>
  </si>
  <si>
    <t>Flotillin family protein OS=Streptococcus oligofermentans AS 1.3089 GN=I872_07800 PE=4 SV=1 - [N0CE23_9STRE]</t>
  </si>
  <si>
    <t>ABC transporter ATP-binding protein OS=Streptococcus oligofermentans AS 1.3089 GN=I872_03560 PE=3 SV=1 - [N0C5A9_9STRE]</t>
  </si>
  <si>
    <t>UPF0371 protein I872_00790 OS=Streptococcus oligofermentans AS 1.3089 GN=I872_00790 PE=3 SV=1 - [N0C5H0_9STRE]</t>
  </si>
  <si>
    <t>Phosphoribosylformylglycinamidine synthase OS=Streptococcus oligofermentans AS 1.3089 GN=I872_09115 PE=4 SV=1 - [N0C6D4_9STRE]</t>
  </si>
  <si>
    <t>Single-stranded DNA-binding protein OS=Streptococcus oligofermentans AS 1.3089 GN=I872_09030 PE=4 SV=1 - [N0CA48_9STRE]</t>
  </si>
  <si>
    <t>Large conductance mechano-sensitive ion channel OS=Streptococcus oligofermentans AS 1.3089 GN=I872_03995 PE=4 SV=1 - [N0CBZ9_9STRE]</t>
  </si>
  <si>
    <t>Phosphoenolpyruvate carboxylase OS=Streptococcus oligofermentans AS 1.3089 GN=ppc PE=3 SV=1 - [N0C907_9STRE]</t>
  </si>
  <si>
    <t>50S ribosomal protein L1 OS=Streptococcus oligofermentans AS 1.3089 GN=rplA PE=3 SV=1 - [N0C4J6_9STRE]</t>
  </si>
  <si>
    <t>Oligopeptide transport ATP-binding protein OS=Streptococcus oligofermentans AS 1.3089 GN=I872_06105 PE=3 SV=1 - [N0C6L7_9STRE]</t>
  </si>
  <si>
    <t>Serine hydroxymethyltransferase OS=Streptococcus oligofermentans AS 1.3089 GN=glyA PE=3 SV=1 - [N0CCV4_9STRE]</t>
  </si>
  <si>
    <t>Glutamate--tRNA ligase OS=Streptococcus oligofermentans AS 1.3089 GN=gltX PE=3 SV=1 - [N0CAB6_9STRE]</t>
  </si>
  <si>
    <t>Oligoendopeptidase F OS=Streptococcus oligofermentans AS 1.3089 GN=I872_07135 PE=4 SV=1 - [N0C933_9STRE]</t>
  </si>
  <si>
    <t>Arginine/histidine ABC transporter permease OS=Streptococcus oligofermentans AS 1.3089 GN=I872_02170 PE=4 SV=1 - [N0CCD8_9STRE]</t>
  </si>
  <si>
    <t>UvrABC system protein A OS=Streptococcus oligofermentans AS 1.3089 GN=uvrA PE=3 SV=1 - [N0CA42_9STRE]</t>
  </si>
  <si>
    <t>50S ribosomal protein L21 OS=Streptococcus oligofermentans AS 1.3089 GN=rplU PE=3 SV=1 - [N0CDN3_9STRE]</t>
  </si>
  <si>
    <t>Superoxide dismutase OS=Streptococcus oligofermentans AS 1.3089 GN=I872_07220 PE=3 SV=1 - [N0C5C8_9STRE]</t>
  </si>
  <si>
    <t>ATP-dependent Clp protease proteolytic subunit OS=Streptococcus oligofermentans AS 1.3089 GN=clpP PE=3 SV=1 - [N0CE11_9STRE]</t>
  </si>
  <si>
    <t>LPXTG cell wall surface protein OS=Streptococcus oligofermentans AS 1.3089 GN=I872_05585 PE=4 SV=1 - [N0C6C5_9STRE]</t>
  </si>
  <si>
    <t>Ribosome-recycling factor OS=Streptococcus oligofermentans AS 1.3089 GN=frr PE=3 SV=1 - [N0C2M5_9STRE]</t>
  </si>
  <si>
    <t>Uncharacterized protein OS=Streptococcus oligofermentans AS 1.3089 GN=I872_09915 PE=4 SV=1 - [N0CGC2_9STRE]</t>
  </si>
  <si>
    <t>Glycerol-3-phosphate dehydrogenase [NAD(P)+] OS=Streptococcus oligofermentans AS 1.3089 GN=gpsA PE=3 SV=1 - [N0CF37_9STRE]</t>
  </si>
  <si>
    <t>Transcription elongation factor GreA OS=Streptococcus oligofermentans AS 1.3089 GN=greA PE=3 SV=1 - [N0C4L0_9STRE]</t>
  </si>
  <si>
    <t>Uncharacterized protein OS=Streptococcus oligofermentans AS 1.3089 GN=I872_06615 PE=4 SV=1 - [N0CEJ7_9STRE]</t>
  </si>
  <si>
    <t>dTDP-glucose 4,6-dehydratase OS=Streptococcus oligofermentans AS 1.3089 GN=I872_05295 PE=3 SV=1 - [N0C7Y3_9STRE]</t>
  </si>
  <si>
    <t>3-ketoacyl-(Acyl-carrier-protein) reductase OS=Streptococcus oligofermentans AS 1.3089 GN=fabG PE=3 SV=1 - [N0C8A9_9STRE]</t>
  </si>
  <si>
    <t>Uncharacterized protein OS=Streptococcus oligofermentans AS 1.3089 GN=I872_10275 PE=4 SV=1 - [N0CGH3_9STRE]</t>
  </si>
  <si>
    <t>Uncharacterized protein OS=Streptococcus oligofermentans AS 1.3089 GN=I872_05090 PE=4 SV=1 - [N0CCH9_9STRE]</t>
  </si>
  <si>
    <t>Glutamate dehydrogenase OS=Streptococcus oligofermentans AS 1.3089 GN=I872_07835 PE=3 SV=1 - [N0C7M9_9STRE]</t>
  </si>
  <si>
    <t>Lysine--tRNA ligase OS=Streptococcus oligofermentans AS 1.3089 GN=lysS PE=3 SV=1 - [N0C773_9STRE]</t>
  </si>
  <si>
    <t>Phosphoglucosamine mutase OS=Streptococcus oligofermentans AS 1.3089 GN=glmM PE=3 SV=1 - [N0C710_9STRE]</t>
  </si>
  <si>
    <t>Uracil phosphoribosyltransferase OS=Streptococcus oligofermentans AS 1.3089 GN=upp PE=3 SV=1 - [N0CCU0_9STRE]</t>
  </si>
  <si>
    <t>Aminodeoxychorismate lyase OS=Streptococcus oligofermentans AS 1.3089 GN=I872_06015 PE=4 SV=1 - [N0CE73_9STRE]</t>
  </si>
  <si>
    <t>Ribose-phosphate pyrophosphokinase OS=Streptococcus oligofermentans AS 1.3089 GN=prs PE=3 SV=1 - [N0CB93_9STRE]</t>
  </si>
  <si>
    <t>Glucose-1-phosphate thymidylyltransferase OS=Streptococcus oligofermentans AS 1.3089 GN=I872_05305 PE=3 SV=1 - [N0C472_9STRE]</t>
  </si>
  <si>
    <t>3-oxoacyl-[acyl-carrier-protein] synthase 2 OS=Streptococcus oligofermentans AS 1.3089 GN=I872_08905 PE=3 SV=1 - [N0CA16_9STRE]</t>
  </si>
  <si>
    <t>Arginine-ornithine antiporter OS=Streptococcus oligofermentans AS 1.3089 GN=I872_07175 PE=4 SV=1 - [N0CEX6_9STRE]</t>
  </si>
  <si>
    <t>Threonine synthase OS=Streptococcus oligofermentans AS 1.3089 GN=I872_00345 PE=4 SV=1 - [N0C1K4_9STRE]</t>
  </si>
  <si>
    <t>Glutathione reductase OS=Streptococcus oligofermentans AS 1.3089 GN=I872_06960 PE=3 SV=1 - [N0C913_9STRE]</t>
  </si>
  <si>
    <t>Ribonuclease Y OS=Streptococcus oligofermentans AS 1.3089 GN=rny PE=3 SV=1 - [N0C9C8_9STRE]</t>
  </si>
  <si>
    <t>Dipeptidase PepV OS=Streptococcus oligofermentans AS 1.3089 GN=I872_04925 PE=4 SV=1 - [N0C625_9STRE]</t>
  </si>
  <si>
    <t>RNA polymerase sigma factor SigA OS=Streptococcus oligofermentans AS 1.3089 GN=sigA PE=3 SV=1 - [N0C5L4_9STRE]</t>
  </si>
  <si>
    <t>GntR family transcriptional regulator OS=Streptococcus oligofermentans AS 1.3089 GN=I872_00180 PE=4 SV=1 - [N0C3G0_9STRE]</t>
  </si>
  <si>
    <t>FeS assembly protein SufD OS=Streptococcus oligofermentans AS 1.3089 GN=I872_08530 PE=4 SV=1 - [N0C9S0_9STRE]</t>
  </si>
  <si>
    <t>Aspartate--tRNA ligase OS=Streptococcus oligofermentans AS 1.3089 GN=aspS PE=3 SV=1 - [N0CGE5_9STRE]</t>
  </si>
  <si>
    <t>DNA polymerase OS=Streptococcus oligofermentans AS 1.3089 GN=I872_00430 PE=3 SV=1 - [N0C1M0_9STRE]</t>
  </si>
  <si>
    <t>6-phospho-beta-glucosidase OS=Streptococcus oligofermentans AS 1.3089 GN=I872_07245 PE=3 SV=1 - [N0C5D3_9STRE]</t>
  </si>
  <si>
    <t>30S ribosomal protein S11 OS=Streptococcus oligofermentans AS 1.3089 GN=rpsK PE=3 SV=1 - [N0CBJ0_9STRE]</t>
  </si>
  <si>
    <t>Catabolite control protein A OS=Streptococcus oligofermentans AS 1.3089 GN=I872_06905 PE=4 SV=1 - [N0CDN9_9STRE]</t>
  </si>
  <si>
    <t>Glutamyl aminopeptidase OS=Streptococcus oligofermentans AS 1.3089 GN=I872_00795 PE=4 SV=1 - [N0C3R7_9STRE]</t>
  </si>
  <si>
    <t>Putative peptidoglycan-binding domain-containing protein OS=Streptococcus oligofermentans AS 1.3089 GN=I872_05240 PE=4 SV=1 - [N0CCK5_9STRE]</t>
  </si>
  <si>
    <t>Purine nucleoside phosphorylase OS=Streptococcus oligofermentans AS 1.3089 GN=I872_02500 PE=3 SV=1 - [N0C2R3_9STRE]</t>
  </si>
  <si>
    <t>Serine/threonine protein kinase OS=Streptococcus oligofermentans AS 1.3089 GN=I872_08050 PE=3 SV=1 - [N0CE62_9STRE]</t>
  </si>
  <si>
    <t>ATP dependent protease OS=Streptococcus oligofermentans AS 1.3089 GN=I872_07660 PE=3 SV=1 - [N0C7J2_9STRE]</t>
  </si>
  <si>
    <t>Glycogen biosynthesis protein,glucose-1-phosphate adenylyltransferase OS=Streptococcus oligofermentans AS 1.3089 GN=I872_02375 PE=4 SV=1 - [N0C2P2_9STRE]</t>
  </si>
  <si>
    <t>UDP-glucose 4-epimerase OS=Streptococcus oligofermentans AS 1.3089 GN=I872_04035 PE=3 SV=1 - [N0C3K6_9STRE]</t>
  </si>
  <si>
    <t>Peptidase T OS=Streptococcus oligofermentans AS 1.3089 GN=pepT PE=3 SV=1 - [N0CBU7_9STRE]</t>
  </si>
  <si>
    <t>ABC transporter ATP-binding protein OS=Streptococcus oligofermentans AS 1.3089 GN=I872_10580 PE=3 SV=1 - [N0CFJ3_9STRE]</t>
  </si>
  <si>
    <t>1,4-alpha-glucan branching enzyme GlgB OS=Streptococcus oligofermentans AS 1.3089 GN=glgB PE=3 SV=1 - [N0C6C8_9STRE]</t>
  </si>
  <si>
    <t>Histidine--tRNA ligase OS=Streptococcus oligofermentans AS 1.3089 GN=hisS PE=3 SV=1 - [N0CFE7_9STRE]</t>
  </si>
  <si>
    <t>Nicotinate phosphoribosyltransferase OS=Streptococcus oligofermentans AS 1.3089 GN=I872_01650 PE=3 SV=1 - [N0CC48_9STRE]</t>
  </si>
  <si>
    <t>Aspartate aminotransferase OS=Streptococcus oligofermentans AS 1.3089 GN=I872_02125 PE=3 SV=1 - [N0CB51_9STRE]</t>
  </si>
  <si>
    <t>ATP synthase gamma chain OS=Streptococcus oligofermentans AS 1.3089 GN=atpG PE=3 SV=1 - [N0CCR6_9STRE]</t>
  </si>
  <si>
    <t>NADPH-dependent FMN reductase OS=Streptococcus oligofermentans AS 1.3089 GN=I872_02110 PE=4 SV=1 - [N0C4K3_9STRE]</t>
  </si>
  <si>
    <t>Aminopeptidase C OS=Streptococcus oligofermentans AS 1.3089 GN=I872_01660 PE=4 SV=1 - [N0C608_9STRE]</t>
  </si>
  <si>
    <t>Signal recognition particle protein OS=Streptococcus oligofermentans AS 1.3089 GN=ffh PE=3 SV=1 - [N0CDH4_9STRE]</t>
  </si>
  <si>
    <t>Amino acid ABC transporter substrate-binding protein OS=Streptococcus oligofermentans AS 1.3089 GN=I872_08560 PE=4 SV=1 - [N0C826_9STRE]</t>
  </si>
  <si>
    <t>PTS system mannose-specific transporter subunit IIC OS=Streptococcus oligofermentans AS 1.3089 GN=I872_08485 PE=4 SV=1 - [N0C811_9STRE]</t>
  </si>
  <si>
    <t>Sugar ABC transporter ATP-binding protein OS=Streptococcus oligofermentans AS 1.3089 GN=I872_09305 PE=3 SV=1 - [N0CAC2_9STRE]</t>
  </si>
  <si>
    <t>Glutamine ABC transporter ATP-binding protein OS=Streptococcus oligofermentans AS 1.3089 GN=I872_02165 PE=3 SV=1 - [N0C2L0_9STRE]</t>
  </si>
  <si>
    <t>Ribonucleoside-diphosphate reductase subunit beta OS=Streptococcus oligofermentans AS 1.3089 GN=nrdF PE=3 SV=1 - [N0C4N3_9STRE]</t>
  </si>
  <si>
    <t>Aspartyl/glutamyl-tRNA(Asn/Gln) amidotransferase subunit B OS=Streptococcus oligofermentans AS 1.3089 GN=gatB PE=3 SV=1 - [N0C694_9STRE]</t>
  </si>
  <si>
    <t>Aminotransferase AlaT OS=Streptococcus oligofermentans AS 1.3089 GN=I872_08995 PE=4 SV=1 - [N0CFU8_9STRE]</t>
  </si>
  <si>
    <t>Ribose-phosphate pyrophosphokinase OS=Streptococcus oligofermentans AS 1.3089 GN=prs PE=3 SV=1 - [N0C7N9_9STRE]</t>
  </si>
  <si>
    <t>FtsK/SpoIIIE family protein OS=Streptococcus oligofermentans AS 1.3089 GN=I872_00925 PE=4 SV=1 - [N0C5J8_9STRE]</t>
  </si>
  <si>
    <t>Cytoplasmic membrane protein OS=Streptococcus oligofermentans AS 1.3089 GN=I872_06370 PE=4 SV=1 - [N0CDA0_9STRE]</t>
  </si>
  <si>
    <t>RNA-binding protein OS=Streptococcus oligofermentans AS 1.3089 GN=I872_09260 PE=4 SV=1 - [N0C8L2_9STRE]</t>
  </si>
  <si>
    <t>Uncharacterized protein OS=Streptococcus oligofermentans AS 1.3089 GN=I872_09635 PE=4 SV=1 - [N0C8U3_9STRE]</t>
  </si>
  <si>
    <t>Acetolactate synthase OS=Streptococcus oligofermentans AS 1.3089 GN=I872_08595 PE=3 SV=1 - [N0CFL9_9STRE]</t>
  </si>
  <si>
    <t>Phosphoprotein phosphatase OS=Streptococcus oligofermentans AS 1.3089 GN=I872_08055 PE=4 SV=1 - [N0C9H6_9STRE]</t>
  </si>
  <si>
    <t>Uncharacterized protein OS=Streptococcus oligofermentans AS 1.3089 GN=I872_07755 PE=4 SV=1 - [N0C9C4_9STRE]</t>
  </si>
  <si>
    <t>UPF0176 protein I872_08305 OS=Streptococcus oligofermentans AS 1.3089 GN=I872_08305 PE=3 SV=1 - [N0C9M1_9STRE]</t>
  </si>
  <si>
    <t>Alpha-glycerophosphate oxidase OS=Streptococcus oligofermentans AS 1.3089 GN=I872_03450 PE=4 SV=1 - [N0CBQ1_9STRE]</t>
  </si>
  <si>
    <t>Metallo-beta-lactamase superfamily hydrolase OS=Streptococcus oligofermentans AS 1.3089 GN=I872_01285 PE=4 SV=1 - [N0CAR2_9STRE]</t>
  </si>
  <si>
    <t>Universal stress protein OS=Streptococcus oligofermentans AS 1.3089 GN=I872_09000 PE=3 SV=1 - [N0CEP3_9STRE]</t>
  </si>
  <si>
    <t>Exodeoxyribonuclease OS=Streptococcus oligofermentans AS 1.3089 GN=I872_06385 PE=4 SV=1 - [N0C4U2_9STRE]</t>
  </si>
  <si>
    <t>Uridylate kinase OS=Streptococcus oligofermentans AS 1.3089 GN=pyrH PE=3 SV=1 - [N0C4M7_9STRE]</t>
  </si>
  <si>
    <t>Transcription elongation factor NusA OS=Streptococcus oligofermentans AS 1.3089 GN=nusA PE=3 SV=1 - [N0C5Q9_9STRE]</t>
  </si>
  <si>
    <t>UDP-N-acetylmuramate--L-alanine ligase OS=Streptococcus oligofermentans AS 1.3089 GN=murC PE=3 SV=1 - [N0C6J8_9STRE]</t>
  </si>
  <si>
    <t>Glucose-6-phosphate 1-dehydrogenase OS=Streptococcus oligofermentans AS 1.3089 GN=zwf PE=3 SV=1 - [N0C6H3_9STRE]</t>
  </si>
  <si>
    <t>30S ribosomal protein S10 OS=Streptococcus oligofermentans AS 1.3089 GN=rpsJ PE=3 SV=1 - [N0C1N0_9STRE]</t>
  </si>
  <si>
    <t>Cell-division ATP-binding protein FtsE OS=Streptococcus oligofermentans AS 1.3089 GN=I872_02790 PE=3 SV=1 - [N0C2W4_9STRE]</t>
  </si>
  <si>
    <t>UDP-N-acetylglucosamine 1-carboxyvinyltransferase OS=Streptococcus oligofermentans AS 1.3089 GN=murA PE=3 SV=1 - [N0CCB1_9STRE]</t>
  </si>
  <si>
    <t>PTS system fructose specific transporter subunit IIABC OS=Streptococcus oligofermentans AS 1.3089 GN=I872_05245 PE=4 SV=1 - [N0C7X3_9STRE]</t>
  </si>
  <si>
    <t>Adenylate kinase OS=Streptococcus oligofermentans AS 1.3089 GN=adk PE=3 SV=1 - [N0CAD4_9STRE]</t>
  </si>
  <si>
    <t>MarR family transcriptional regulator OS=Streptococcus oligofermentans AS 1.3089 GN=I872_08935 PE=4 SV=1 - [N0C8B6_9STRE]</t>
  </si>
  <si>
    <t>Peptide ABC transporter permease OS=Streptococcus oligofermentans AS 1.3089 GN=I872_06120 PE=3 SV=1 - [N0CD49_9STRE]</t>
  </si>
  <si>
    <t>Elongation factor 4 OS=Streptococcus oligofermentans AS 1.3089 GN=lepA PE=3 SV=1 - [N0CDS8_9STRE]</t>
  </si>
  <si>
    <t>DNA gyrase subunit A OS=Streptococcus oligofermentans AS 1.3089 GN=gyrA PE=3 SV=1 - [N0C3Z6_9STRE]</t>
  </si>
  <si>
    <t>Tyrosine--tRNA ligase OS=Streptococcus oligofermentans AS 1.3089 GN=tyrS PE=3 SV=1 - [N0CBL0_9STRE]</t>
  </si>
  <si>
    <t>Acetyl-CoA carboxylase biotin carboxylase subunit OS=Streptococcus oligofermentans AS 1.3089 GN=I872_08890 PE=4 SV=1 - [N0C678_9STRE]</t>
  </si>
  <si>
    <t>Calcium-transporting ATPase OS=Streptococcus oligofermentans AS 1.3089 GN=I872_02775 PE=3 SV=1 - [N0CBE9_9STRE]</t>
  </si>
  <si>
    <t>MPA1 family polysaccharide export protein OS=Streptococcus oligofermentans AS 1.3089 GN=I872_09835 PE=4 SV=1 - [N0CF84_9STRE]</t>
  </si>
  <si>
    <t>CoA-binding domain-containing protein OS=Streptococcus oligofermentans AS 1.3089 GN=I872_00435 PE=4 SV=1 - [N0CBF6_9STRE]</t>
  </si>
  <si>
    <t>Glucokinase OS=Streptococcus oligofermentans AS 1.3089 GN=I872_03055 PE=4 SV=1 - [N0C6N6_9STRE]</t>
  </si>
  <si>
    <t>Serine--tRNA ligase OS=Streptococcus oligofermentans AS 1.3089 GN=serS PE=3 SV=1 - [N0CED9_9STRE]</t>
  </si>
  <si>
    <t>UPF0042 nucleotide-binding protein I872_03775 OS=Streptococcus oligofermentans AS 1.3089 GN=I872_03775 PE=3 SV=1 - [N0C732_9STRE]</t>
  </si>
  <si>
    <t>Foldase protein PrsA OS=Streptococcus oligofermentans AS 1.3089 GN=prsA PE=3 SV=1 - [N0CEW9_9STRE]</t>
  </si>
  <si>
    <t>ATP-dependent Clp protease ATP-binding subunit ClpX OS=Streptococcus oligofermentans AS 1.3089 GN=clpX PE=3 SV=1 - [N0C6P1_9STRE]</t>
  </si>
  <si>
    <t>Glutamine synthetase OS=Streptococcus oligofermentans AS 1.3089 GN=I872_09130 PE=3 SV=1 - [N0CA75_9STRE]</t>
  </si>
  <si>
    <t>Stress protein OS=Streptococcus oligofermentans AS 1.3089 GN=I872_05420 PE=4 SV=1 - [N0CDW4_9STRE]</t>
  </si>
  <si>
    <t>Probable tRNA sulfurtransferase OS=Streptococcus oligofermentans AS 1.3089 GN=thiI PE=3 SV=1 - [N0C7R4_9STRE]</t>
  </si>
  <si>
    <t>Ribosome-binding ATPase YchF OS=Streptococcus oligofermentans AS 1.3089 GN=ychF PE=3 SV=1 - [N0C528_9STRE]</t>
  </si>
  <si>
    <t>Bifunctional protein GlmU OS=Streptococcus oligofermentans AS 1.3089 GN=glmU PE=3 SV=1 - [N0C8J5_9STRE]</t>
  </si>
  <si>
    <t>Uncharacterized protein OS=Streptococcus oligofermentans AS 1.3089 GN=I872_00220 PE=4 SV=1 - [N0CA66_9STRE]</t>
  </si>
  <si>
    <t>Dipeptidase OS=Streptococcus oligofermentans AS 1.3089 GN=I872_06995 PE=4 SV=1 - [N0C599_9STRE]</t>
  </si>
  <si>
    <t>Protein RecA OS=Streptococcus oligofermentans AS 1.3089 GN=recA PE=3 SV=1 - [N0C8Y4_9STRE]</t>
  </si>
  <si>
    <t>Cysteine synthase OS=Streptococcus oligofermentans AS 1.3089 GN=I872_06065 PE=3 SV=1 - [N0CE84_9STRE]</t>
  </si>
  <si>
    <t>Asparagine--tRNA ligase OS=Streptococcus oligofermentans AS 1.3089 GN=asnC PE=3 SV=1 - [N0C4K7_9STRE]</t>
  </si>
  <si>
    <t>4-alpha-glucanotransferase OS=Streptococcus oligofermentans AS 1.3089 GN=I872_10025 PE=3 SV=1 - [N0CAP4_9STRE]</t>
  </si>
  <si>
    <t>Uncharacterized protein OS=Streptococcus oligofermentans AS 1.3089 GN=I872_03215 PE=4 SV=1 - [N0CBL2_9STRE]</t>
  </si>
  <si>
    <t>dTDP-4-dehydrorhamnose 3,5-epimerase OS=Streptococcus oligofermentans AS 1.3089 GN=I872_05300 PE=4 SV=1 - [N0C676_9STRE]</t>
  </si>
  <si>
    <t>Cell division protein SepF OS=Streptococcus oligofermentans AS 1.3089 GN=sepF PE=3 SV=1 - [N0C962_9STRE]</t>
  </si>
  <si>
    <t>Acetoin dehydrogenase, E1 component subunit alpha OS=Streptococcus oligofermentans AS 1.3089 GN=I872_04535 PE=4 SV=1 - [N0CDI1_9STRE]</t>
  </si>
  <si>
    <t>Amino acid ABC transporter ATP-binding protein OS=Streptococcus oligofermentans AS 1.3089 GN=I872_08565 PE=3 SV=1 - [N0C610_9STRE]</t>
  </si>
  <si>
    <t>DNA polymerase III PolC-type OS=Streptococcus oligofermentans AS 1.3089 GN=polC PE=3 SV=1 - [N0CEA0_9STRE]</t>
  </si>
  <si>
    <t>Protein Cps9E OS=Streptococcus oligofermentans AS 1.3089 GN=I872_09825 PE=4 SV=1 - [N0C6S1_9STRE]</t>
  </si>
  <si>
    <t>UTP--glucose-1-phosphate uridylyltransferase OS=Streptococcus oligofermentans AS 1.3089 GN=I872_09555 PE=3 SV=1 - [N0CAH6_9STRE]</t>
  </si>
  <si>
    <t>Tellurium resistance protein terD,TerD family OS=Streptococcus oligofermentans AS 1.3089 GN=I872_05425 PE=4 SV=1 - [N0CCN9_9STRE]</t>
  </si>
  <si>
    <t>Uncharacterized protein OS=Streptococcus oligofermentans AS 1.3089 GN=I872_08630 PE=4 SV=1 - [N0C9U3_9STRE]</t>
  </si>
  <si>
    <t>Dihydrolipoamide acetyltransferase OS=Streptococcus oligofermentans AS 1.3089 GN=I872_04525 PE=3 SV=1 - [N0C5X2_9STRE]</t>
  </si>
  <si>
    <t>Thioredoxin reductase OS=Streptococcus oligofermentans AS 1.3089 GN=I872_06315 PE=3 SV=1 - [N0CED2_9STRE]</t>
  </si>
  <si>
    <t>Phosphoglycerol transferase alkaline phosphatase superfamily protein OS=Streptococcus oligofermentans AS 1.3089 GN=I872_02045 PE=4 SV=1 - [N0CB42_9STRE]</t>
  </si>
  <si>
    <t>Uncharacterized protein OS=Streptococcus oligofermentans AS 1.3089 GN=I872_08575 PE=4 SV=1 - [N0CEF2_9STRE]</t>
  </si>
  <si>
    <t>PTS system galactitol-specific family transporter subunit IIC OS=Streptococcus oligofermentans AS 1.3089 GN=I872_06860 PE=4 SV=1 - [N0C8Y2_9STRE]</t>
  </si>
  <si>
    <t>Phosphate-specific transport system accessory protein PhoU OS=Streptococcus oligofermentans AS 1.3089 GN=I872_04090 PE=3 SV=1 - [N0CDA2_9STRE]</t>
  </si>
  <si>
    <t>Translation initiation factor IF-3 OS=Streptococcus oligofermentans AS 1.3089 GN=infC PE=3 SV=1 - [N0C2H6_9STRE]</t>
  </si>
  <si>
    <t>Uncharacterized protein OS=Streptococcus oligofermentans AS 1.3089 GN=I872_05580 PE=4 SV=1 - [N0C830_9STRE]</t>
  </si>
  <si>
    <t>Purine nucleoside phosphorylase DeoD-type OS=Streptococcus oligofermentans AS 1.3089 GN=deoD PE=3 SV=1 - [N0CBA7_9STRE]</t>
  </si>
  <si>
    <t>Malonyl CoA-acyl carrier protein transacylase OS=Streptococcus oligofermentans AS 1.3089 GN=I872_08915 PE=3 SV=1 - [N0C684_9STRE]</t>
  </si>
  <si>
    <t>N0C1J5</t>
  </si>
  <si>
    <t>Sugar ABC transporter OS=Streptococcus oligofermentans AS 1.3089 GN=I872_00295 PE=4 SV=1 - [N0C1J5_9STRE]</t>
  </si>
  <si>
    <t>Putative lipoprotein OS=Streptococcus oligofermentans AS 1.3089 GN=I872_06170 PE=4 SV=1 - [N0CD58_9STRE]</t>
  </si>
  <si>
    <t>Anaerobic ribonucleoside triphosphate reductase OS=Streptococcus oligofermentans AS 1.3089 GN=I872_09870 PE=4 SV=1 - [N0C8X8_9STRE]</t>
  </si>
  <si>
    <t>Glucose-1-phosphate adenylyltransferase OS=Streptococcus oligofermentans AS 1.3089 GN=glgC PE=3 SV=1 - [N0C4P1_9STRE]</t>
  </si>
  <si>
    <t>L-cystine ABC transporter substrate-binding component OS=Streptococcus oligofermentans AS 1.3089 GN=I872_08370 PE=4 SV=1 - [N0CFH5_9STRE]</t>
  </si>
  <si>
    <t>50S ribosomal protein L23 OS=Streptococcus oligofermentans AS 1.3089 GN=rplW PE=3 SV=1 - [N0C5B1_9STRE]</t>
  </si>
  <si>
    <t>DNA helicase OS=Streptococcus oligofermentans AS 1.3089 GN=I872_01800 PE=4 SV=1 - [N0CB15_9STRE]</t>
  </si>
  <si>
    <t>Cysteine desulfurase OS=Streptococcus oligofermentans AS 1.3089 GN=I872_08525 PE=4 SV=1 - [N0CEE4_9STRE]</t>
  </si>
  <si>
    <t>Metallo-beta-lactamase OS=Streptococcus oligofermentans AS 1.3089 GN=I872_09290 PE=4 SV=1 - [N0C6H0_9STRE]</t>
  </si>
  <si>
    <t>Zn-binding lipoprotein OS=Streptococcus oligofermentans AS 1.3089 GN=I872_00645 PE=3 SV=1 - [N0C5E4_9STRE]</t>
  </si>
  <si>
    <t>Gamma-glutamyl phosphate reductase OS=Streptococcus oligofermentans AS 1.3089 GN=proA PE=3 SV=1 - [N0C5C9_9STRE]</t>
  </si>
  <si>
    <t>Putative autophosphorylating protein tyrosine kinase OS=Streptococcus oligofermentans AS 1.3089 GN=I872_09830 PE=4 SV=1 - [N0CGB0_9STRE]</t>
  </si>
  <si>
    <t>Uncharacterized protein OS=Streptococcus oligofermentans AS 1.3089 GN=I872_09385 PE=4 SV=1 - [N0C8P4_9STRE]</t>
  </si>
  <si>
    <t>Threonine dehydratase OS=Streptococcus oligofermentans AS 1.3089 GN=I872_08580 PE=4 SV=1 - [N0C9T1_9STRE]</t>
  </si>
  <si>
    <t>NADP-dependent glyceraldehyde-3-phosphate dehydrogenase OS=Streptococcus oligofermentans AS 1.3089 GN=I872_02360 PE=3 SV=1 - [N0CB84_9STRE]</t>
  </si>
  <si>
    <t>DNA gyrase subunit B OS=Streptococcus oligofermentans AS 1.3089 GN=gyrB PE=3 SV=1 - [N0C4X4_9STRE]</t>
  </si>
  <si>
    <t>Membrane protein insertase YidC OS=Streptococcus oligofermentans AS 1.3089 GN=yidC PE=3 SV=1 - [N0CE27_9STRE]</t>
  </si>
  <si>
    <t>DNA polymerase III subunit beta OS=Streptococcus oligofermentans AS 1.3089 GN=I872_00010 PE=4 SV=1 - [N0C1E2_9STRE]</t>
  </si>
  <si>
    <t>UPF0210 protein I872_07855 OS=Streptococcus oligofermentans AS 1.3089 GN=I872_07855 PE=3 SV=1 - [N0C9D9_9STRE]</t>
  </si>
  <si>
    <t>Chromosome partition protein Smc OS=Streptococcus oligofermentans AS 1.3089 GN=smc PE=3 SV=1 - [N0C6E7_9STRE]</t>
  </si>
  <si>
    <t>D-alanine--poly(phosphoribitol) ligase subunit 1 OS=Streptococcus oligofermentans AS 1.3089 GN=dltA PE=3 SV=1 - [N0CAV9_9STRE]</t>
  </si>
  <si>
    <t>Uncharacterized protein OS=Streptococcus oligofermentans AS 1.3089 GN=I872_01240 PE=4 SV=1 - [N0C5Q1_9STRE]</t>
  </si>
  <si>
    <t>DNA-binding protein HU OS=Streptococcus oligofermentans AS 1.3089 GN=I872_05575 PE=3 SV=1 - [N0CCS0_9STRE]</t>
  </si>
  <si>
    <t>50S ribosomal protein L9 OS=Streptococcus oligofermentans AS 1.3089 GN=rplI PE=3 SV=1 - [N0C739_9STRE]</t>
  </si>
  <si>
    <t>tRNA-specific 2-thiouridylase MnmA OS=Streptococcus oligofermentans AS 1.3089 GN=mnmA PE=3 SV=1 - [N0C980_9STRE]</t>
  </si>
  <si>
    <t>Uncharacterized protein OS=Streptococcus oligofermentans AS 1.3089 GN=I872_07735 PE=4 SV=1 - [N0C7K6_9STRE]</t>
  </si>
  <si>
    <t>Phospho-2-dehydro-3-deoxyheptonate aldolase OS=Streptococcus oligofermentans AS 1.3089 GN=I872_01625 PE=3 SV=1 - [N0CC44_9STRE]</t>
  </si>
  <si>
    <t>Acetoin dehydrogenase OS=Streptococcus oligofermentans AS 1.3089 GN=I872_04530 PE=4 SV=1 - [N0C3V2_9STRE]</t>
  </si>
  <si>
    <t>UDP-N-acetylglucosamine 1-carboxyvinyltransferase OS=Streptococcus oligofermentans AS 1.3089 GN=murA PE=3 SV=1 - [N0C312_9STRE]</t>
  </si>
  <si>
    <t>Stress response protein, TerZ-and CABP1 OS=Streptococcus oligofermentans AS 1.3089 GN=I872_05415 PE=4 SV=1 - [N0C493_9STRE]</t>
  </si>
  <si>
    <t>Tryptophan synthase beta chain OS=Streptococcus oligofermentans AS 1.3089 GN=trpB PE=3 SV=1 - [N0CF17_9STRE]</t>
  </si>
  <si>
    <t>Aspartokinase OS=Streptococcus oligofermentans AS 1.3089 GN=I872_08945 PE=3 SV=1 - [N0CFU2_9STRE]</t>
  </si>
  <si>
    <t>Deoxyuridine 5'-triphosphate nucleotidohydrolase OS=Streptococcus oligofermentans AS 1.3089 GN=dut PE=4 SV=1 - [N0C6L5_9STRE]</t>
  </si>
  <si>
    <t>Hypoxanthine phosphoribosyltransferase OS=Streptococcus oligofermentans AS 1.3089 GN=I872_00060 PE=4 SV=1 - [N0C1F3_9STRE]</t>
  </si>
  <si>
    <t>Peptide methionine sulfoxide reductase OS=Streptococcus oligofermentans AS 1.3089 GN=I872_06220 PE=3 SV=1 - [N0CD70_9STRE]</t>
  </si>
  <si>
    <t>Fructokinase OS=Streptococcus oligofermentans AS 1.3089 GN=I872_08395 PE=4 SV=1 - [N0CFH9_9STRE]</t>
  </si>
  <si>
    <t>Cell division protein DivIVA OS=Streptococcus oligofermentans AS 1.3089 GN=I872_07320 PE=4 SV=1 - [N0C5E1_9STRE]</t>
  </si>
  <si>
    <t>Acetyl-coenzyme A carboxylase carboxyl transferase subunit alpha OS=Streptococcus oligofermentans AS 1.3089 GN=accA PE=3 SV=1 - [N0CA06_9STRE]</t>
  </si>
  <si>
    <t>Peptide deformylase OS=Streptococcus oligofermentans AS 1.3089 GN=def PE=3 SV=1 - [N0C8F3_9STRE]</t>
  </si>
  <si>
    <t>DEAD/DEAH box helicase OS=Streptococcus oligofermentans AS 1.3089 GN=I872_06880 PE=3 SV=1 - [N0CDM4_9STRE]</t>
  </si>
  <si>
    <t>DNA topoisomerase 1 OS=Streptococcus oligofermentans AS 1.3089 GN=topA PE=3 SV=1 - [N0C7L5_9STRE]</t>
  </si>
  <si>
    <t>Type I restriction-modification system, helicase subunit OS=Streptococcus oligofermentans AS 1.3089 GN=I872_02305 PE=4 SV=1 - [N0CCF8_9STRE]</t>
  </si>
  <si>
    <t>Uncharacterized protein OS=Streptococcus oligofermentans AS 1.3089 GN=I872_03770 PE=4 SV=1 - [N0CBW0_9STRE]</t>
  </si>
  <si>
    <t>Uncharacterized protein OS=Streptococcus oligofermentans AS 1.3089 GN=I872_06620 PE=4 SV=1 - [N0CDE7_9STRE]</t>
  </si>
  <si>
    <t>Uncharacterized protein OS=Streptococcus oligofermentans AS 1.3089 GN=I872_08440 PE=4 SV=1 - [N0C5Y5_9STRE]</t>
  </si>
  <si>
    <t>Uncharacterized protein OS=Streptococcus oligofermentans AS 1.3089 GN=I872_09920 PE=4 SV=1 - [N0CF96_9STRE]</t>
  </si>
  <si>
    <t>Phosphate acyltransferase OS=Streptococcus oligofermentans AS 1.3089 GN=plsX PE=3 SV=1 - [N0C3E5_9STRE]</t>
  </si>
  <si>
    <t>Uncharacterized protein OS=Streptococcus oligofermentans AS 1.3089 GN=I872_04540 PE=4 SV=1 - [N0CC87_9STRE]</t>
  </si>
  <si>
    <t>GTPase Der OS=Streptococcus oligofermentans AS 1.3089 GN=der PE=3 SV=1 - [N0CFS2_9STRE]</t>
  </si>
  <si>
    <t>ATP-dependent protease, ATP-binding subunit OS=Streptococcus oligofermentans AS 1.3089 GN=I872_01355 PE=4 SV=1 - [N0CBZ0_9STRE]</t>
  </si>
  <si>
    <t>Bifunctional purine biosynthesis protein PurH OS=Streptococcus oligofermentans AS 1.3089 GN=purH PE=3 SV=1 - [N0C6C6_9STRE]</t>
  </si>
  <si>
    <t>Hydroxymethylglutaryl-CoA synthase OS=Streptococcus oligofermentans AS 1.3089 GN=I872_08840 PE=4 SV=1 - [N0C668_9STRE]</t>
  </si>
  <si>
    <t>Permease ATP-binding protein OS=Streptococcus oligofermentans AS 1.3089 GN=I872_03125 PE=3 SV=1 - [N0CCT0_9STRE]</t>
  </si>
  <si>
    <t>Glycerol kinase OS=Streptococcus oligofermentans AS 1.3089 GN=glpK PE=3 SV=1 - [N0CCY0_9STRE]</t>
  </si>
  <si>
    <t>Phenylalanine--tRNA ligase alpha subunit OS=Streptococcus oligofermentans AS 1.3089 GN=pheS PE=3 SV=1 - [N0CB95_9STRE]</t>
  </si>
  <si>
    <t>Toxic anion resistance family protein OS=Streptococcus oligofermentans AS 1.3089 GN=I872_05410 PE=4 SV=1 - [N0C692_9STRE]</t>
  </si>
  <si>
    <t>Uncharacterized protein OS=Streptococcus oligofermentans AS 1.3089 GN=I872_02485 PE=4 SV=1 - [N0CBA2_9STRE]</t>
  </si>
  <si>
    <t>Aspartate carbamoyltransferase OS=Streptococcus oligofermentans AS 1.3089 GN=pyrB PE=3 SV=1 - [N0C5F5_9STRE]</t>
  </si>
  <si>
    <t>Nucleoid-associated protein I872_09085 OS=Streptococcus oligofermentans AS 1.3089 GN=I872_09085 PE=3 SV=1 - [N0C8F6_9STRE]</t>
  </si>
  <si>
    <t>DNA ligase OS=Streptococcus oligofermentans AS 1.3089 GN=ligA PE=3 SV=1 - [N0C4J1_9STRE]</t>
  </si>
  <si>
    <t>CMP-binding-factor 1 OS=Streptococcus oligofermentans AS 1.3089 GN=I872_09185 PE=4 SV=1 - [N0C8J0_9STRE]</t>
  </si>
  <si>
    <t>Ribosomal protein L11 methyltransferase OS=Streptococcus oligofermentans AS 1.3089 GN=prmA PE=3 SV=1 - [N0C8R7_9STRE]</t>
  </si>
  <si>
    <t>Uncharacterized protein OS=Streptococcus oligofermentans AS 1.3089 GN=I872_00840 PE=4 SV=1 - [N0C5I2_9STRE]</t>
  </si>
  <si>
    <t>Thioredoxin OS=Streptococcus oligofermentans AS 1.3089 GN=I872_01565 PE=3 SV=1 - [N0C495_9STRE]</t>
  </si>
  <si>
    <t>Uncharacterized protein OS=Streptococcus oligofermentans AS 1.3089 GN=I872_07765 PE=4 SV=1 - [N0C5K9_9STRE]</t>
  </si>
  <si>
    <t>Methionyl-tRNA formyltransferase OS=Streptococcus oligofermentans AS 1.3089 GN=fmt PE=3 SV=1 - [N0C5R4_9STRE]</t>
  </si>
  <si>
    <t>Glycosyltransferase OS=Streptococcus oligofermentans AS 1.3089 GN=I872_01860 PE=4 SV=1 - [N0C4G7_9STRE]</t>
  </si>
  <si>
    <t>Uncharacterized protein OS=Streptococcus oligofermentans AS 1.3089 GN=I872_02695 PE=4 SV=1 - [N0C4V3_9STRE]</t>
  </si>
  <si>
    <t>X-Pro aminopeptidase OS=Streptococcus oligofermentans AS 1.3089 GN=I872_08450 PE=3 SV=1 - [N0CEC8_9STRE]</t>
  </si>
  <si>
    <t>ABC transporter substrate-binding protein OS=Streptococcus oligofermentans AS 1.3089 GN=I872_02430 PE=4 SV=1 - [N0CCH6_9STRE]</t>
  </si>
  <si>
    <t>Uncharacterized protein OS=Streptococcus oligofermentans AS 1.3089 GN=I872_00685 PE=4 SV=1 - [N0C3P9_9STRE]</t>
  </si>
  <si>
    <t>Homoserine kinase OS=Streptococcus oligofermentans AS 1.3089 GN=thrB PE=3 SV=1 - [N0C5B7_9STRE]</t>
  </si>
  <si>
    <t>DNA-directed RNA polymerase subunit alpha OS=Streptococcus oligofermentans AS 1.3089 GN=rpoA PE=3 SV=1 - [N0CAE0_9STRE]</t>
  </si>
  <si>
    <t>Transcriptional accessory ribonuclease (YqgFc, S1) OS=Streptococcus oligofermentans AS 1.3089 GN=I872_05840 PE=4 SV=1 - [N0C4I0_9STRE]</t>
  </si>
  <si>
    <t>2,3,4,5-tetrahydropyridine-2,6-dicarboxylate N-acetyltransferase OS=Streptococcus oligofermentans AS 1.3089 GN=dapH PE=3 SV=1 - [N0CF41_9STRE]</t>
  </si>
  <si>
    <t>Two-component response transcriptional regulator OS=Streptococcus oligofermentans AS 1.3089 GN=I872_05735 PE=4 SV=1 - [N0C6F2_9STRE]</t>
  </si>
  <si>
    <t>Phosphoserine aminotransferase OS=Streptococcus oligofermentans AS 1.3089 GN=serC PE=3 SV=1 - [N0C6Q7_9STRE]</t>
  </si>
  <si>
    <t>Uncharacterized protein OS=Streptococcus oligofermentans AS 1.3089 GN=I872_07055 PE=4 SV=1 - [N0CDR9_9STRE]</t>
  </si>
  <si>
    <t>Chorismate synthase OS=Streptococcus oligofermentans AS 1.3089 GN=aroC PE=3 SV=1 - [N0CB44_9STRE]</t>
  </si>
  <si>
    <t>3-dehydroquinate dehydratase OS=Streptococcus oligofermentans AS 1.3089 GN=aroD PE=3 SV=1 - [N0C4J4_9STRE]</t>
  </si>
  <si>
    <t>DNA mismatch repair protein MutL OS=Streptococcus oligofermentans AS 1.3089 GN=mutL PE=3 SV=1 - [N0CAN6_9STRE]</t>
  </si>
  <si>
    <t>D-alanine--D-alanine ligase OS=Streptococcus oligofermentans AS 1.3089 GN=ddl PE=3 SV=1 - [N0C2L7_9STRE]</t>
  </si>
  <si>
    <t>S-adenosylmethionine synthase OS=Streptococcus oligofermentans AS 1.3089 GN=metK PE=3 SV=1 - [N0C2I1_9STRE]</t>
  </si>
  <si>
    <t>Manganese transport protein OS=Streptococcus oligofermentans AS 1.3089 GN=I872_09655 PE=3 SV=1 - [N0CAJ0_9STRE]</t>
  </si>
  <si>
    <t>50S ribosomal protein L24 OS=Streptococcus oligofermentans AS 1.3089 GN=rplX PE=3 SV=1 - [N0CAC4_9STRE]</t>
  </si>
  <si>
    <t>Uncharacterized protein OS=Streptococcus oligofermentans AS 1.3089 GN=I872_08715 PE=4 SV=1 - [N0C636_9STRE]</t>
  </si>
  <si>
    <t>Type I restriction-modification system DNA-methyltransferase OS=Streptococcus oligofermentans AS 1.3089 GN=I872_01110 PE=4 SV=1 - [N0CBU3_9STRE]</t>
  </si>
  <si>
    <t>Putative lipoprotein OS=Streptococcus oligofermentans AS 1.3089 GN=I872_08380 PE=4 SV=1 - [N0C9N9_9STRE]</t>
  </si>
  <si>
    <t>GTP-sensing transcriptional pleiotropic repressor CodY OS=Streptococcus oligofermentans AS 1.3089 GN=codY PE=3 SV=1 - [N0C6A0_9STRE]</t>
  </si>
  <si>
    <t>Enoyl-CoA hydratase OS=Streptococcus oligofermentans AS 1.3089 GN=I872_08940 PE=4 SV=1 - [N0C689_9STRE]</t>
  </si>
  <si>
    <t>Carbamate kinase OS=Streptococcus oligofermentans AS 1.3089 GN=I872_07180 PE=3 SV=1 - [N0CDT9_9STRE]</t>
  </si>
  <si>
    <t>DD-carboxypeptidase OS=Streptococcus oligofermentans AS 1.3089 GN=I872_07150 PE=3 SV=1 - [N0CEX1_9STRE]</t>
  </si>
  <si>
    <t>Permease OS=Streptococcus oligofermentans AS 1.3089 GN=I872_02395 PE=4 SV=1 - [N0C4P6_9STRE]</t>
  </si>
  <si>
    <t>30S ribosomal protein S9 OS=Streptococcus oligofermentans AS 1.3089 GN=rpsI PE=3 SV=1 - [N0C9W0_9STRE]</t>
  </si>
  <si>
    <t>Tagatose 1,6-diphosphate aldolase OS=Streptococcus oligofermentans AS 1.3089 GN=lacD PE=3 SV=1 - [N0C8X6_9STRE]</t>
  </si>
  <si>
    <t>Uncharacterized protein OS=Streptococcus oligofermentans AS 1.3089 GN=I872_05235 PE=4 SV=1 - [N0CDT7_9STRE]</t>
  </si>
  <si>
    <t>Na+ ABC transporter permease OS=Streptococcus oligofermentans AS 1.3089 GN=I872_02255 PE=4 SV=1 - [N0C6B5_9STRE]</t>
  </si>
  <si>
    <t>NADPH-flavin oxidoreductase OS=Streptococcus oligofermentans AS 1.3089 GN=I872_08850 PE=4 SV=1 - [N0CEL1_9STRE]</t>
  </si>
  <si>
    <t>Cyclophilin type peptidyl-prolyl cis-trans isomerase OS=Streptococcus oligofermentans AS 1.3089 GN=I872_06075 PE=4 SV=1 - [N0C8D5_9STRE]</t>
  </si>
  <si>
    <t>dTDP-4-dehydrorhamnose reductase OS=Streptococcus oligofermentans AS 1.3089 GN=I872_01825 PE=4 SV=1 - [N0CB19_9STRE]</t>
  </si>
  <si>
    <t>GTP diphosphokinase OS=Streptococcus oligofermentans AS 1.3089 GN=I872_00935 PE=3 SV=1 - [N0C1X6_9STRE]</t>
  </si>
  <si>
    <t>Guanylate kinase OS=Streptococcus oligofermentans AS 1.3089 GN=gmk PE=3 SV=1 - [N0C9I0_9STRE]</t>
  </si>
  <si>
    <t>Lipoprotein OS=Streptococcus oligofermentans AS 1.3089 GN=I872_00020 PE=4 SV=1 - [N0CA41_9STRE]</t>
  </si>
  <si>
    <t>tRNA uridine 5-carboxymethylaminomethyl modification enzyme MnmG OS=Streptococcus oligofermentans AS 1.3089 GN=mnmG PE=3 SV=1 - [N0CFJ0_9STRE]</t>
  </si>
  <si>
    <t>Penicillin-binding protein 2A OS=Streptococcus oligofermentans AS 1.3089 GN=I872_09705 PE=4 SV=1 - [N0CAJ9_9STRE]</t>
  </si>
  <si>
    <t>Xaa-Pro dipeptidyl-peptidase OS=Streptococcus oligofermentans AS 1.3089 GN=pepX PE=3 SV=1 - [N0CEQ9_9STRE]</t>
  </si>
  <si>
    <t>MurM protein OS=Streptococcus oligofermentans AS 1.3089 GN=I872_02755 PE=4 SV=1 - [N0C6I6_9STRE]</t>
  </si>
  <si>
    <t>Branched-chain amino acid ABC transporter ATP-binding protein OS=Streptococcus oligofermentans AS 1.3089 GN=I872_05640 PE=3 SV=1 - [N0C4D9_9STRE]</t>
  </si>
  <si>
    <t>Cell cycle protein GpsB OS=Streptococcus oligofermentans AS 1.3089 GN=gpsB PE=3 SV=1 - [N0C6Z7_9STRE]</t>
  </si>
  <si>
    <t>UDP-N-acetylmuramoylalanine--D-glutamate ligase OS=Streptococcus oligofermentans AS 1.3089 GN=murD PE=3 SV=1 - [N0C7E7_9STRE]</t>
  </si>
  <si>
    <t>Uncharacterized protein OS=Streptococcus oligofermentans AS 1.3089 GN=I872_01400 PE=4 SV=1 - [N0C5T9_9STRE]</t>
  </si>
  <si>
    <t>Macrolide export ATP-binding/permease protein MacB OS=Streptococcus oligofermentans AS 1.3089 GN=macB PE=3 SV=1 - [N0CEU2_9STRE]</t>
  </si>
  <si>
    <t>6-phospho-beta-glucosidase OS=Streptococcus oligofermentans AS 1.3089 GN=I872_10355 PE=3 SV=1 - [N0CFG0_9STRE]</t>
  </si>
  <si>
    <t>Nucleotide sugar dehydratase OS=Streptococcus oligofermentans AS 1.3089 GN=I872_09780 PE=4 SV=1 - [N0CAK9_9STRE]</t>
  </si>
  <si>
    <t>Xanthine/uracil permease family protein OS=Streptococcus oligofermentans AS 1.3089 GN=I872_06530 PE=4 SV=1 - [N0C6X9_9STRE]</t>
  </si>
  <si>
    <t>Peptide chain release factor 1 OS=Streptococcus oligofermentans AS 1.3089 GN=prfA PE=3 SV=1 - [N0C6T2_9STRE]</t>
  </si>
  <si>
    <t>ABC transporter permease OS=Streptococcus oligofermentans AS 1.3089 GN=I872_03565 PE=4 SV=1 - [N0C3B3_9STRE]</t>
  </si>
  <si>
    <t>Glycogen synthase OS=Streptococcus oligofermentans AS 1.3089 GN=glgA PE=3 SV=1 - [N0CCG9_9STRE]</t>
  </si>
  <si>
    <t>GTPase YqeH OS=Streptococcus oligofermentans AS 1.3089 GN=I872_06430 PE=4 SV=1 - [N0C6V5_9STRE]</t>
  </si>
  <si>
    <t>Phenylalanyl-tRNA synthetase subunit beta OS=Streptococcus oligofermentans AS 1.3089 GN=I872_00810 PE=4 SV=1 - [N0CAH2_9STRE]</t>
  </si>
  <si>
    <t>50S ribosomal protein L19 OS=Streptococcus oligofermentans AS 1.3089 GN=rplS PE=3 SV=1 - [N0C2E4_9STRE]</t>
  </si>
  <si>
    <t>Peptide chain release factor 3 OS=Streptococcus oligofermentans AS 1.3089 GN=prfC PE=3 SV=1 - [N0C2M2_9STRE]</t>
  </si>
  <si>
    <t>Uncharacterized protein OS=Streptococcus oligofermentans AS 1.3089 GN=I872_07480 PE=4 SV=1 - [N0C5G3_9STRE]</t>
  </si>
  <si>
    <t>3-phosphoshikimate 1-carboxyvinyltransferase OS=Streptococcus oligofermentans AS 1.3089 GN=aroA PE=3 SV=1 - [N0CBN2_9STRE]</t>
  </si>
  <si>
    <t>30S ribosomal protein S18 OS=Streptococcus oligofermentans AS 1.3089 GN=rpsR PE=3 SV=1 - [N0CEP9_9STRE]</t>
  </si>
  <si>
    <t>Oligoendopeptidase F OS=Streptococcus oligofermentans AS 1.3089 GN=I872_01470 PE=4 SV=1 - [N0CAU3_9STRE]</t>
  </si>
  <si>
    <t>Ferredoxin--NADP reductase OS=Streptococcus oligofermentans AS 1.3089 GN=I872_03790 PE=3 SV=1 - [N0CD44_9STRE]</t>
  </si>
  <si>
    <t>DNA-directed RNA polymerase subunit omega OS=Streptococcus oligofermentans AS 1.3089 GN=rpoZ PE=3 SV=1 - [N0CE67_9STRE]</t>
  </si>
  <si>
    <t>Glycine--tRNA ligase alpha subunit OS=Streptococcus oligofermentans AS 1.3089 GN=glyQ PE=3 SV=1 - [N0CED3_9STRE]</t>
  </si>
  <si>
    <t>Sugar ABC transporter ATPase OS=Streptococcus oligofermentans AS 1.3089 GN=I872_01895 PE=3 SV=1 - [N0C4H2_9STRE]</t>
  </si>
  <si>
    <t>Periplasmic iron transport lipoprotein OS=Streptococcus oligofermentans AS 1.3089 GN=I872_03240 PE=4 SV=1 - [N0CBL4_9STRE]</t>
  </si>
  <si>
    <t>Uncharacterized protein OS=Streptococcus oligofermentans AS 1.3089 GN=I872_02750 PE=4 SV=1 - [N0CBE5_9STRE]</t>
  </si>
  <si>
    <t>Membrane-fusion protein / periplasmic component of efflux system OS=Streptococcus oligofermentans AS 1.3089 GN=I872_06955 PE=4 SV=1 - [N0CDQ3_9STRE]</t>
  </si>
  <si>
    <t>Pseudouridine synthase OS=Streptococcus oligofermentans AS 1.3089 GN=I872_07500 PE=3 SV=1 - [N0C7G9_9STRE]</t>
  </si>
  <si>
    <t>GTPase Obg OS=Streptococcus oligofermentans AS 1.3089 GN=obgE PE=3 SV=1 - [N0CDG7_9STRE]</t>
  </si>
  <si>
    <t>Probable dual-specificity RNA methyltransferase RlmN OS=Streptococcus oligofermentans AS 1.3089 GN=rlmN PE=3 SV=1 - [N0C981_9STRE]</t>
  </si>
  <si>
    <t>2-C-methyl-D-erythritol 4-phosphate cytidylyltransferase OS=Streptococcus oligofermentans AS 1.3089 GN=ispD PE=3 SV=1 - [N0C8W6_9STRE]</t>
  </si>
  <si>
    <t>DegV family protein OS=Streptococcus oligofermentans AS 1.3089 GN=I872_05540 PE=4 SV=1 - [N0C4B9_9STRE]</t>
  </si>
  <si>
    <t>ABC transporter ATP-binding protein OS=Streptococcus oligofermentans AS 1.3089 GN=I872_02470 PE=3 SV=1 - [N0C4Q9_9STRE]</t>
  </si>
  <si>
    <t>D-alanine transfer protein OS=Streptococcus oligofermentans AS 1.3089 GN=I872_10395 PE=4 SV=1 - [N0C714_9STRE]</t>
  </si>
  <si>
    <t>Zn-dependent peptidase OS=Streptococcus oligofermentans AS 1.3089 GN=I872_10610 PE=3 SV=1 - [N0CB01_9STRE]</t>
  </si>
  <si>
    <t>Putative gluconeogenesis factor OS=Streptococcus oligofermentans AS 1.3089 GN=I872_03780 PE=3 SV=1 - [N0C5G1_9STRE]</t>
  </si>
  <si>
    <t>UDP-N-acetylmuramoyl-tripeptide--D-alanyl-D-alanine ligase OS=Streptococcus oligofermentans AS 1.3089 GN=I872_02220 PE=3 SV=1 - [N0CCE7_9STRE]</t>
  </si>
  <si>
    <t>Phospho-2-dehydro-3-deoxyheptonate aldolase OS=Streptococcus oligofermentans AS 1.3089 GN=I872_01630 PE=3 SV=1 - [N0CAX6_9STRE]</t>
  </si>
  <si>
    <t>Tagatose-6-phosphate kinase OS=Streptococcus oligofermentans AS 1.3089 GN=I872_05250 PE=3 SV=1 - [N0C669_9STRE]</t>
  </si>
  <si>
    <t>Signal peptidase I OS=Streptococcus oligofermentans AS 1.3089 GN=I872_08805 PE=3 SV=1 - [N0C9Z0_9STRE]</t>
  </si>
  <si>
    <t>ATP synthase subunit b OS=Streptococcus oligofermentans AS 1.3089 GN=atpF PE=3 SV=1 - [N0C6M5_9STRE]</t>
  </si>
  <si>
    <t>Phosphoribosylamine--glycine ligase OS=Streptococcus oligofermentans AS 1.3089 GN=purD PE=3 SV=1 - [N0CA51_9STRE]</t>
  </si>
  <si>
    <t>Uncharacterized protein OS=Streptococcus oligofermentans AS 1.3089 GN=I872_04265 PE=4 SV=1 - [N0C5S4_9STRE]</t>
  </si>
  <si>
    <t>Mur ligase family protein OS=Streptococcus oligofermentans AS 1.3089 GN=I872_06730 PE=4 SV=1 - [N0CDH6_9STRE]</t>
  </si>
  <si>
    <t>Uncharacterized protein OS=Streptococcus oligofermentans AS 1.3089 GN=I872_02765 PE=4 SV=1 - [N0C2V8_9STRE]</t>
  </si>
  <si>
    <t>Uncharacterized protein OS=Streptococcus oligofermentans AS 1.3089 GN=I872_05475 PE=4 SV=1 - [N0CCP9_9STRE]</t>
  </si>
  <si>
    <t>Uncharacterized protein OS=Streptococcus oligofermentans AS 1.3089 GN=I872_03505 PE=4 SV=1 - [N0C6X5_9STRE]</t>
  </si>
  <si>
    <t>Ribosomal RNA small subunit methyltransferase H OS=Streptococcus oligofermentans AS 1.3089 GN=rsmH PE=3 SV=1 - [N0C6T6_9STRE]</t>
  </si>
  <si>
    <t>N5-carboxyaminoimidazole ribonucleotide mutase OS=Streptococcus oligofermentans AS 1.3089 GN=I872_00125 PE=3 SV=1 - [N0C543_9STRE]</t>
  </si>
  <si>
    <t>Uncharacterized protein OS=Streptococcus oligofermentans AS 1.3089 GN=I872_02090 PE=4 SV=1 - [N0CCC8_9STRE]</t>
  </si>
  <si>
    <t>Transcriptional regulator OS=Streptococcus oligofermentans AS 1.3089 GN=I872_09845 PE=4 SV=1 - [N0C8X4_9STRE]</t>
  </si>
  <si>
    <t>30S ribosomal protein S16 OS=Streptococcus oligofermentans AS 1.3089 GN=rpsP PE=3 SV=1 - [N0C7V6_9STRE]</t>
  </si>
  <si>
    <t>Deoxyribose-phosphate aldolase OS=Streptococcus oligofermentans AS 1.3089 GN=deoC PE=3 SV=1 - [N0CCZ8_9STRE]</t>
  </si>
  <si>
    <t>50S ribosomal protein L31 type B OS=Streptococcus oligofermentans AS 1.3089 GN=rpmE2 PE=3 SV=1 - [N0C616_9STRE]</t>
  </si>
  <si>
    <t>Uncharacterized protein OS=Streptococcus oligofermentans AS 1.3089 GN=I872_10165 PE=4 SV=1 - [N0CGG0_9STRE]</t>
  </si>
  <si>
    <t>Aldo/keto reductase family oxidoreductase OS=Streptococcus oligofermentans AS 1.3089 GN=I872_06580 PE=4 SV=1 - [N0C6Y9_9STRE]</t>
  </si>
  <si>
    <t>1-acyl-sn-glycerol-3-phosphate acyltransferase OS=Streptococcus oligofermentans AS 1.3089 GN=I872_06815 PE=4 SV=1 - [N0C735_9STRE]</t>
  </si>
  <si>
    <t>Uncharacterized protein OS=Streptococcus oligofermentans AS 1.3089 GN=I872_09480 PE=4 SV=1 - [N0CAG7_9STRE]</t>
  </si>
  <si>
    <t>Glutamine amidotransferase OS=Streptococcus oligofermentans AS 1.3089 GN=I872_06735 PE=4 SV=1 - [N0C8V1_9STRE]</t>
  </si>
  <si>
    <t>Putative periplasmic solute-binding transport protein OS=Streptococcus oligofermentans AS 1.3089 GN=I872_06545 PE=3 SV=1 - [N0CDD2_9STRE]</t>
  </si>
  <si>
    <t>Protein translocase subunit SecY OS=Streptococcus oligofermentans AS 1.3089 GN=secY PE=3 SV=1 - [N0CBI4_9STRE]</t>
  </si>
  <si>
    <t>GTPase Era OS=Streptococcus oligofermentans AS 1.3089 GN=era PE=3 SV=1 - [N0C795_9STRE]</t>
  </si>
  <si>
    <t>U32 family peptidase OS=Streptococcus oligofermentans AS 1.3089 GN=I872_05780 PE=4 SV=1 - [N0C874_9STRE]</t>
  </si>
  <si>
    <t>Class-V aminotransferase OS=Streptococcus oligofermentans AS 1.3089 GN=I872_04900 PE=4 SV=1 - [N0C621_9STRE]</t>
  </si>
  <si>
    <t>Aminopeptidase PepS OS=Streptococcus oligofermentans AS 1.3089 GN=I872_06160 PE=4 SV=1 - [N0C4N8_9STRE]</t>
  </si>
  <si>
    <t>ABC transporter ATP-binding protein OS=Streptococcus oligofermentans AS 1.3089 GN=I872_02250 PE=3 SV=1 - [N0CB68_9STRE]</t>
  </si>
  <si>
    <t>Acetolactate synthase 3 regulatory subunit OS=Streptococcus oligofermentans AS 1.3089 GN=ilvH PE=4 SV=1 - [N0C614_9STRE]</t>
  </si>
  <si>
    <t>Polar amino acid ABC transporter ATPase OS=Streptococcus oligofermentans AS 1.3089 GN=I872_06325 PE=3 SV=1 - [N0C8K3_9STRE]</t>
  </si>
  <si>
    <t>UDP-N-acetylmuramoyl-L-alanyl-D-glutamate--L-lysine ligase OS=Streptococcus oligofermentans AS 1.3089 GN=murE PE=3 SV=1 - [N0C6H7_9STRE]</t>
  </si>
  <si>
    <t>1,2-diacylglycerol 3-glucosyltransferase OS=Streptococcus oligofermentans AS 1.3089 GN=I872_06765 PE=4 SV=1 - [N0C721_9STRE]</t>
  </si>
  <si>
    <t>HPr kinase/phosphorylase OS=Streptococcus oligofermentans AS 1.3089 GN=hprK PE=3 SV=1 - [N0C4H5_9STRE]</t>
  </si>
  <si>
    <t>PTS system transporter subunit IIC OS=Streptococcus oligofermentans AS 1.3089 GN=I872_08400 PE=4 SV=1 - [N0CEB8_9STRE]</t>
  </si>
  <si>
    <t>Cysteine--tRNA ligase OS=Streptococcus oligofermentans AS 1.3089 GN=cysS PE=3 SV=1 - [N0CAU8_9STRE]</t>
  </si>
  <si>
    <t>Queuine tRNA-ribosyltransferase OS=Streptococcus oligofermentans AS 1.3089 GN=tgt PE=3 SV=1 - [N0C5A4_9STRE]</t>
  </si>
  <si>
    <t>UDP-N-acetylglucosamine--N-acetylmuramyl-(pentapeptide) pyrophosphoryl-undecaprenol N-acetylglucosamine transferase OS=Streptococcus oligofermentans AS 1.3089 GN=murG PE=3 SV=1 - [N0C965_9STRE]</t>
  </si>
  <si>
    <t>Uncharacterized protein OS=Streptococcus oligofermentans AS 1.3089 GN=I872_03460 PE=4 SV=1 - [N0C583_9STRE]</t>
  </si>
  <si>
    <t>Lipoate--protein ligase OS=Streptococcus oligofermentans AS 1.3089 GN=I872_04515 PE=4 SV=1 - [N0CC85_9STRE]</t>
  </si>
  <si>
    <t>50S ribosomal protein L7/L12 OS=Streptococcus oligofermentans AS 1.3089 GN=rplL PE=3 SV=1 - [N0C327_9STRE]</t>
  </si>
  <si>
    <t>S-ribosylhomocysteine lyase OS=Streptococcus oligofermentans AS 1.3089 GN=luxS PE=3 SV=1 - [N0C7L7_9STRE]</t>
  </si>
  <si>
    <t>30S ribosomal protein S17 OS=Streptococcus oligofermentans AS 1.3089 GN=rpsQ PE=3 SV=1 - [N0C1P1_9STRE]</t>
  </si>
  <si>
    <t>Branched-chain-amino-acid aminotransferase OS=Streptococcus oligofermentans AS 1.3089 GN=I872_02665 PE=3 SV=1 - [N0C6H4_9STRE]</t>
  </si>
  <si>
    <t>NH(3)-dependent NAD(+) synthetase OS=Streptococcus oligofermentans AS 1.3089 GN=nadE PE=3 SV=1 - [N0CAY2_9STRE]</t>
  </si>
  <si>
    <t>LPS biosynthesis protein OS=Streptococcus oligofermentans AS 1.3089 GN=I872_09795 PE=4 SV=1 - [N0CGA5_9STRE]</t>
  </si>
  <si>
    <t>Aromatic amino acid aminotransferase OS=Streptococcus oligofermentans AS 1.3089 GN=I872_00095 PE=3 SV=1 - [N0CA49_9STRE]</t>
  </si>
  <si>
    <t>ATP-binding permease OS=Streptococcus oligofermentans AS 1.3089 GN=I872_09540 PE=4 SV=1 - [N0C6N1_9STRE]</t>
  </si>
  <si>
    <t>Methylenetetrahydrofolate--tRNA-(uracil-5-)-methyltransferase TrmFO OS=Streptococcus oligofermentans AS 1.3089 GN=trmFO PE=3 SV=1 - [N0C3V4_9STRE]</t>
  </si>
  <si>
    <t>N-acetyl-glucosamine matabolism OS=Streptococcus oligofermentans AS 1.3089 GN=I872_05270 PE=4 SV=1 - [N0C7X8_9STRE]</t>
  </si>
  <si>
    <t>Fibronectin-binding protein A OS=Streptococcus oligofermentans AS 1.3089 GN=I872_02420 PE=4 SV=1 - [N0C4Q0_9STRE]</t>
  </si>
  <si>
    <t>Uncharacterized protein OS=Streptococcus oligofermentans AS 1.3089 GN=I872_06415 PE=4 SV=1 - [N0CEF1_9STRE]</t>
  </si>
  <si>
    <t>Ribulose-phosphate 3-epimerase OS=Streptococcus oligofermentans AS 1.3089 GN=I872_09200 PE=3 SV=1 - [N0CEU5_9STRE]</t>
  </si>
  <si>
    <t>tRNA modification GTPase MnmE OS=Streptococcus oligofermentans AS 1.3089 GN=trmE PE=3 SV=1 - [N0CCI5_9STRE]</t>
  </si>
  <si>
    <t>Probable transcriptional regulatory protein I872_01610 OS=Streptococcus oligofermentans AS 1.3089 GN=I872_01610 PE=3 SV=1 - [N0C5Z4_9STRE]</t>
  </si>
  <si>
    <t>Oligopeptide transport ATP-binding protein OS=Streptococcus oligofermentans AS 1.3089 GN=I872_06110 PE=3 SV=1 - [N0C4M9_9STRE]</t>
  </si>
  <si>
    <t>Uncharacterized protein OS=Streptococcus oligofermentans AS 1.3089 GN=I872_00665 PE=4 SV=1 - [N0CAE9_9STRE]</t>
  </si>
  <si>
    <t>Uncharacterized protein OS=Streptococcus oligofermentans AS 1.3089 GN=I872_05985 PE=4 SV=1 - [N0C4K5_9STRE]</t>
  </si>
  <si>
    <t>30S ribosomal protein S13 OS=Streptococcus oligofermentans AS 1.3089 GN=rpsM PE=3 SV=1 - [N0C1Q9_9STRE]</t>
  </si>
  <si>
    <t>Acetyltransferase OS=Streptococcus oligofermentans AS 1.3089 GN=I872_00340 PE=4 SV=1 - [N0C3J3_9STRE]</t>
  </si>
  <si>
    <t>Uncharacterized protein OS=Streptococcus oligofermentans AS 1.3089 GN=I872_00835 PE=4 SV=1 - [N0CAH8_9STRE]</t>
  </si>
  <si>
    <t>Phosphopentomutase OS=Streptococcus oligofermentans AS 1.3089 GN=deoB PE=3 SV=1 - [N0C4R4_9STRE]</t>
  </si>
  <si>
    <t>Cof family protein OS=Streptococcus oligofermentans AS 1.3089 GN=I872_02760 PE=4 SV=1 - [N0C4W2_9STRE]</t>
  </si>
  <si>
    <t>Histidine ammonia-lyase OS=Streptococcus oligofermentans AS 1.3089 GN=hutH PE=3 SV=1 - [N0C400_9STRE]</t>
  </si>
  <si>
    <t>Glycosylation associated protein, mature Fap1 export and glycosylation,gap1 OS=Streptococcus oligofermentans AS 1.3089 GN=I872_07270 PE=4 SV=1 - [N0C5D4_9STRE]</t>
  </si>
  <si>
    <t>Competence factor transport protein ComB OS=Streptococcus oligofermentans AS 1.3089 GN=I872_08785 PE=4 SV=1 - [N0C877_9STRE]</t>
  </si>
  <si>
    <t>DNA topoisomerase 4 subunit A OS=Streptococcus oligofermentans AS 1.3089 GN=parC PE=3 SV=1 - [N0CBD3_9STRE]</t>
  </si>
  <si>
    <t>Peptide transport ATP-binding protein ComA OS=Streptococcus oligofermentans AS 1.3089 GN=I872_08790 PE=3 SV=1 - [N0C654_9STRE]</t>
  </si>
  <si>
    <t>Ribonuclease Z OS=Streptococcus oligofermentans AS 1.3089 GN=rnz PE=3 SV=1 - [N0CDX1_9STRE]</t>
  </si>
  <si>
    <t>Peptide ABC transporter permease OS=Streptococcus oligofermentans AS 1.3089 GN=I872_06115 PE=3 SV=1 - [N0CE92_9STRE]</t>
  </si>
  <si>
    <t>Zinc-dependent peptidase OS=Streptococcus oligofermentans AS 1.3089 GN=I872_10615 PE=3 SV=1 - [N0C989_9STRE]</t>
  </si>
  <si>
    <t>Alkaline-shock protein OS=Streptococcus oligofermentans AS 1.3089 GN=I872_08640 PE=4 SV=1 - [N0C624_9STRE]</t>
  </si>
  <si>
    <t>Uncharacterized protein OS=Streptococcus oligofermentans AS 1.3089 GN=I872_05800 PE=4 SV=1 - [N0CCX0_9STRE]</t>
  </si>
  <si>
    <t>ATP synthase subunit delta OS=Streptococcus oligofermentans AS 1.3089 GN=atpH PE=3 SV=1 - [N0C506_9STRE]</t>
  </si>
  <si>
    <t>Uncharacterized protein OS=Streptococcus oligofermentans AS 1.3089 GN=I872_08220 PE=4 SV=1 - [N0CFE8_9STRE]</t>
  </si>
  <si>
    <t>Uncharacterized protein OS=Streptococcus oligofermentans AS 1.3089 GN=I872_00915 PE=4 SV=1 - [N0CBR0_9STRE]</t>
  </si>
  <si>
    <t>5'-nucleotidase OS=Streptococcus oligofermentans AS 1.3089 GN=I872_02635 PE=3 SV=1 - [N0CBC9_9STRE]</t>
  </si>
  <si>
    <t>Cell wall surface anchor family protein OS=Streptococcus oligofermentans AS 1.3089 GN=I872_03685 PE=4 SV=1 - [N0C3D6_9STRE]</t>
  </si>
  <si>
    <t>NADP-dependent glyceraldehyde-3-phosphate dehydrogenase OS=Streptococcus oligofermentans AS 1.3089 GN=I872_02355 PE=4 SV=1 - [N0CCG5_9STRE]</t>
  </si>
  <si>
    <t>Uracil-DNA glycosylase OS=Streptococcus oligofermentans AS 1.3089 GN=I872_04920 PE=4 SV=1 - [N0C7R9_9STRE]</t>
  </si>
  <si>
    <t>Oxygen-sensitive ribonucleoside-triphosphate reductase OS=Streptococcus oligofermentans AS 1.3089 GN=I872_04640 PE=4 SV=1 - [N0CCA3_9STRE]</t>
  </si>
  <si>
    <t>MutT/nudix family protein OS=Streptococcus oligofermentans AS 1.3089 GN=I872_06295 PE=4 SV=1 - [N0CD86_9STRE]</t>
  </si>
  <si>
    <t>Phosphoglycerate mutase OS=Streptococcus oligofermentans AS 1.3089 GN=I872_06935 PE=4 SV=1 - [N0C909_9STRE]</t>
  </si>
  <si>
    <t>Uncharacterized protein OS=Streptococcus oligofermentans AS 1.3089 GN=I872_06175 PE=4 SV=1 - [N0C8F9_9STRE]</t>
  </si>
  <si>
    <t>Acetyl-coenzyme A carboxylase carboxyl transferase subunit beta OS=Streptococcus oligofermentans AS 1.3089 GN=accD PE=3 SV=1 - [N0C8A2_9STRE]</t>
  </si>
  <si>
    <t>50S ribosomal protein L14 OS=Streptococcus oligofermentans AS 1.3089 GN=rplN PE=3 SV=1 - [N0CBH4_9STRE]</t>
  </si>
  <si>
    <t>Penicillin-binding protein 2X OS=Streptococcus oligofermentans AS 1.3089 GN=I872_06345 PE=4 SV=1 - [N0CD96_9STRE]</t>
  </si>
  <si>
    <t>CRISPR-associated protein csd2 OS=Streptococcus oligofermentans AS 1.3089 GN=I872_01755 PE=4 SV=1 - [N0C2F3_9STRE]</t>
  </si>
  <si>
    <t>Uncharacterized protein OS=Streptococcus oligofermentans AS 1.3089 GN=I872_07525 PE=4 SV=1 - [N0C7H3_9STRE]</t>
  </si>
  <si>
    <t>Urocanate hydratase OS=Streptococcus oligofermentans AS 1.3089 GN=hutU PE=3 SV=1 - [N0C405_9STRE]</t>
  </si>
  <si>
    <t>Probable GTP-binding protein EngB OS=Streptococcus oligofermentans AS 1.3089 GN=engB PE=3 SV=1 - [N0C519_9STRE]</t>
  </si>
  <si>
    <t>Ribosome maturation factor RimP OS=Streptococcus oligofermentans AS 1.3089 GN=rimP PE=3 SV=1 - [N0CFC0_9STRE]</t>
  </si>
  <si>
    <t>ATP-dependent RNA helicase OS=Streptococcus oligofermentans AS 1.3089 GN=I872_06335 PE=4 SV=1 - [N0C4T1_9STRE]</t>
  </si>
  <si>
    <t>N5-carboxyaminoimidazole ribonucleotide synthase OS=Streptococcus oligofermentans AS 1.3089 GN=I872_00130 PE=3 SV=1 - [N0C3E9_9STRE]</t>
  </si>
  <si>
    <t>Amino acid recemase OS=Streptococcus oligofermentans AS 1.3089 GN=I872_00145 PE=4 SV=1 - [N0CA54_9STRE]</t>
  </si>
  <si>
    <t>PTS system transporter subunit IIB OS=Streptococcus oligofermentans AS 1.3089 GN=I872_00190 PE=4 SV=1 - [N0CBB4_9STRE]</t>
  </si>
  <si>
    <t>Cation transport ATPase OS=Streptococcus oligofermentans AS 1.3089 GN=I872_00690 PE=3 SV=1 - [N0C1S5_9STRE]</t>
  </si>
  <si>
    <t>Riboflavin biosynthesis protein OS=Streptococcus oligofermentans AS 1.3089 GN=I872_04040 PE=3 SV=1 - [N0CD93_9STRE]</t>
  </si>
  <si>
    <t>Fructose operon transcriptional repressor OS=Streptococcus oligofermentans AS 1.3089 GN=I872_05255 PE=4 SV=1 - [N0C463_9STRE]</t>
  </si>
  <si>
    <t>Lactoylglutathione lyase OS=Streptococcus oligofermentans AS 1.3089 GN=I872_05950 PE=4 SV=1 - [N0C8A7_9STRE]</t>
  </si>
  <si>
    <t>Pur operon repressor OS=Streptococcus oligofermentans AS 1.3089 GN=I872_09180 PE=4 SV=1 - [N0CA88_9STRE]</t>
  </si>
  <si>
    <t>Uncharacterized protein OS=Streptococcus oligofermentans AS 1.3089 GN=I872_10015 PE=4 SV=1 - [N0CGD7_9STRE]</t>
  </si>
  <si>
    <t>Uncharacterized protein OS=Streptococcus oligofermentans AS 1.3089 GN=I872_10550 PE=4 SV=1 - [N0CGN4_9STRE]</t>
  </si>
  <si>
    <t>ATP synthase epsilon chain OS=Streptococcus oligofermentans AS 1.3089 GN=atpC PE=3 SV=1 - [N0C6M9_9STRE]</t>
  </si>
  <si>
    <t>Heme/copper-type cytochrome/quinol oxidases subunit 1 OS=Streptococcus oligofermentans AS 1.3089 GN=I872_09875 PE=4 SV=1 - [N0C6T0_9STRE]</t>
  </si>
  <si>
    <t>Replicative DNA helicase OS=Streptococcus oligofermentans AS 1.3089 GN=I872_10540 PE=4 SV=1 - [N0C975_9STRE]</t>
  </si>
  <si>
    <t>Primosomal protein DnaI OS=Streptococcus oligofermentans AS 1.3089 GN=I872_08855 PE=4 SV=1 - [N0CA02_9STRE]</t>
  </si>
  <si>
    <t>Uncharacterized protein OS=Streptococcus oligofermentans AS 1.3089 GN=I872_02770 PE=4 SV=1 - [N0CCM6_9STRE]</t>
  </si>
  <si>
    <t>Uncharacterized protein OS=Streptococcus oligofermentans AS 1.3089 GN=I872_07120 PE=4 SV=1 - [N0C5B4_9STRE]</t>
  </si>
  <si>
    <t>Chromosomal replication initiator protein DnaA OS=Streptococcus oligofermentans AS 1.3089 GN=dnaA PE=3 SV=1 - [N0C3C6_9STRE]</t>
  </si>
  <si>
    <t>Uncharacterized protein OS=Streptococcus oligofermentans AS 1.3089 GN=I872_06625 PE=4 SV=1 - [N0C8S1_9STRE]</t>
  </si>
  <si>
    <t>Peptidoglycan N-acetylglucosamine deacetylase A OS=Streptococcus oligofermentans AS 1.3089 GN=I872_04160 PE=4 SV=1 - [N0C3M7_9STRE]</t>
  </si>
  <si>
    <t>Uncharacterized protein OS=Streptococcus oligofermentans AS 1.3089 GN=I872_09255 PE=4 SV=1 - [N0CAB1_9STRE]</t>
  </si>
  <si>
    <t>Uncharacterized protein OS=Streptococcus oligofermentans AS 1.3089 GN=I872_04705 PE=4 SV=1 - [N0C3X5_9STRE]</t>
  </si>
  <si>
    <t>Uncharacterized protein OS=Streptococcus oligofermentans AS 1.3089 GN=I872_07760 PE=4 SV=1 - [N0C7L3_9STRE]</t>
  </si>
  <si>
    <t>ABC transporter permease OS=Streptococcus oligofermentans AS 1.3089 GN=I872_03130 PE=3 SV=1 - [N0CBK0_9STRE]</t>
  </si>
  <si>
    <t>DEAD/DEAH box helicase OS=Streptococcus oligofermentans AS 1.3089 GN=I872_04165 PE=4 SV=1 - [N0CDB5_9STRE]</t>
  </si>
  <si>
    <t>4-hydroxy-tetrahydrodipicolinate synthase OS=Streptococcus oligofermentans AS 1.3089 GN=dapA PE=3 SV=1 - [N0C3W7_9STRE]</t>
  </si>
  <si>
    <t>Proline dipeptidase OS=Streptococcus oligofermentans AS 1.3089 GN=I872_05740 PE=4 SV=1 - [N0C4F8_9STRE]</t>
  </si>
  <si>
    <t>Uncharacterized protein OS=Streptococcus oligofermentans AS 1.3089 GN=I872_04325 PE=4 SV=1 - [N0C5T5_9STRE]</t>
  </si>
  <si>
    <t>ABC transporter substrate-binding protein-sugar transport OS=Streptococcus oligofermentans AS 1.3089 GN=I872_00300 PE=4 SV=1 - [N0CBD4_9STRE]</t>
  </si>
  <si>
    <t>Thioredoxin family protein OS=Streptococcus oligofermentans AS 1.3089 GN=I872_03205 PE=4 SV=1 - [N0C342_9STRE]</t>
  </si>
  <si>
    <t>ABC transporter ATP-binding protein/permease OS=Streptococcus oligofermentans AS 1.3089 GN=I872_09545 PE=3 SV=1 - [N0CG70_9STRE]</t>
  </si>
  <si>
    <t>Putative Holliday junction resolvase OS=Streptococcus oligofermentans AS 1.3089 GN=I872_09905 PE=3 SV=1 - [N0C8Y1_9STRE]</t>
  </si>
  <si>
    <t>DNA polymerase III subunits gamma and tau OS=Streptococcus oligofermentans AS 1.3089 GN=I872_03330 PE=4 SV=1 - [N0C368_9STRE]</t>
  </si>
  <si>
    <t>ATP-dependent helicase/deoxyribonuclease subunit B OS=Streptococcus oligofermentans AS 1.3089 GN=rexB PE=3 SV=1 - [N0CDJ3_9STRE]</t>
  </si>
  <si>
    <t>Acetyltransferase OS=Streptococcus oligofermentans AS 1.3089 GN=I872_07080 PE=4 SV=1 - [N0CDS3_9STRE]</t>
  </si>
  <si>
    <t>Amidophosphoribosyltransferase OS=Streptococcus oligofermentans AS 1.3089 GN=I872_09110 PE=3 SV=1 - [N0C8G4_9STRE]</t>
  </si>
  <si>
    <t>LytR family transcriptional regulator OS=Streptococcus oligofermentans AS 1.3089 GN=I872_03355 PE=4 SV=1 - [N0C372_9STRE]</t>
  </si>
  <si>
    <t>Preprotein translocase subunit SecG OS=Streptococcus oligofermentans AS 1.3089 GN=secG PE=4 SV=1 - [N0CEV6_9STRE]</t>
  </si>
  <si>
    <t>Uncharacterized protein OS=Streptococcus oligofermentans AS 1.3089 GN=I872_09015 PE=4 SV=1 - [N0C6A7_9STRE]</t>
  </si>
  <si>
    <t>NAD(FAD)-dependent dehydrogenase OS=Streptococcus oligofermentans AS 1.3089 GN=I872_04865 PE=4 SV=1 - [N0CCE4_9STRE]</t>
  </si>
  <si>
    <t>Zinc-containing alcohol dehydrogenase OS=Streptococcus oligofermentans AS 1.3089 GN=I872_09375 PE=3 SV=1 - [N0CEZ5_9STRE]</t>
  </si>
  <si>
    <t>Twitching mobility protein PilT OS=Streptococcus oligofermentans AS 1.3089 GN=I872_04670 PE=4 SV=1 - [N0C7M8_9STRE]</t>
  </si>
  <si>
    <t>Transcription termination/antitermination protein NusG OS=Streptococcus oligofermentans AS 1.3089 GN=nusG PE=3 SV=1 - [N0C6Q2_9STRE]</t>
  </si>
  <si>
    <t>Cation (Mg/Ni uptake) transport ATPase OS=Streptococcus oligofermentans AS 1.3089 GN=I872_05875 PE=3 SV=1 - [N0C4I6_9STRE]</t>
  </si>
  <si>
    <t>Aspartate--tRNA(Asp/Asn) ligase OS=Streptococcus oligofermentans AS 1.3089 GN=aspS PE=3 SV=1 - [N0CA36_9STRE]</t>
  </si>
  <si>
    <t>S1 RNA-binding domain-containing protein OS=Streptococcus oligofermentans AS 1.3089 GN=I872_02270 PE=4 SV=1 - [N0CCF5_9STRE]</t>
  </si>
  <si>
    <t>Uncharacterized protein OS=Streptococcus oligofermentans AS 1.3089 GN=I872_01590 PE=4 SV=1 - [N0C4A2_9STRE]</t>
  </si>
  <si>
    <t>Spermidine/putrescine import ATP-binding protein PotA OS=Streptococcus oligofermentans AS 1.3089 GN=potA PE=3 SV=1 - [N0CD09_9STRE]</t>
  </si>
  <si>
    <t>tRNA (guanine-N(7)-)-methyltransferase OS=Streptococcus oligofermentans AS 1.3089 GN=trmB PE=3 SV=1 - [N0C2A5_9STRE]</t>
  </si>
  <si>
    <t>Uncharacterized protein OS=Streptococcus oligofermentans AS 1.3089 GN=I872_05700 PE=4 SV=1 - [N0CCU8_9STRE]</t>
  </si>
  <si>
    <t>DNA topoisomerase 4 subunit B OS=Streptococcus oligofermentans AS 1.3089 GN=parE PE=3 SV=1 - [N0C4U0_9STRE]</t>
  </si>
  <si>
    <t>Uncharacterized protein OS=Streptococcus oligofermentans AS 1.3089 GN=I872_03645 PE=4 SV=1 - [N0CD18_9STRE]</t>
  </si>
  <si>
    <t>DNA-directed DNA polymerase OS=Streptococcus oligofermentans AS 1.3089 GN=dnaE PE=4 SV=1 - [N0CES7_9STRE]</t>
  </si>
  <si>
    <t>Uncharacterized protein OS=Streptococcus oligofermentans AS 1.3089 GN=I872_08660 PE=4 SV=1 - [N0C846_9STRE]</t>
  </si>
  <si>
    <t>Putative ribosome biogenesis GTPase RsgA OS=Streptococcus oligofermentans AS 1.3089 GN=rsgA PE=3 SV=1 - [N0CA97_9STRE]</t>
  </si>
  <si>
    <t>Uncharacterized protein OS=Streptococcus oligofermentans AS 1.3089 GN=I872_05180 PE=4 SV=1 - [N0C451_9STRE]</t>
  </si>
  <si>
    <t>Microcin C7 resistance protein OS=Streptococcus oligofermentans AS 1.3089 GN=I872_10440 PE=4 SV=1 - [N0C960_9STRE]</t>
  </si>
  <si>
    <t>S-adenosylmethionine:tRNA ribosyltransferase-isomerase OS=Streptococcus oligofermentans AS 1.3089 GN=queA PE=3 SV=1 - [N0C937_9STRE]</t>
  </si>
  <si>
    <t>D-3-phosphoglycerate dehydrogenase OS=Streptococcus oligofermentans AS 1.3089 GN=I872_06250 PE=3 SV=1 - [N0C8I1_9STRE]</t>
  </si>
  <si>
    <t>Extracellular polysaccharide glycosyltransferase OS=Streptococcus oligofermentans AS 1.3089 GN=I872_09805 PE=4 SV=1 - [N0CAL3_9STRE]</t>
  </si>
  <si>
    <t>Uncharacterized protein OS=Streptococcus oligofermentans AS 1.3089 GN=I872_03135 PE=4 SV=1 - [N0C6Q3_9STRE]</t>
  </si>
  <si>
    <t>2-isopropylmalate synthase OS=Streptococcus oligofermentans AS 1.3089 GN=leuA PE=3 SV=1 - [N0C7E4_9STRE]</t>
  </si>
  <si>
    <t>Arginine repressor OS=Streptococcus oligofermentans AS 1.3089 GN=argR PE=3 SV=1 - [N0CFA8_9STRE]</t>
  </si>
  <si>
    <t>Uncharacterized protein OS=Streptococcus oligofermentans AS 1.3089 GN=I872_00990 PE=4 SV=1 - [N0C3W0_9STRE]</t>
  </si>
  <si>
    <t>N utilization substance protein B homolog OS=Streptococcus oligofermentans AS 1.3089 GN=nusB PE=3 SV=1 - [N0C801_9STRE]</t>
  </si>
  <si>
    <t>Phosphoglycerate mutase OS=Streptococcus oligofermentans AS 1.3089 GN=I872_07850 PE=4 SV=1 - [N0CE31_9STRE]</t>
  </si>
  <si>
    <t>Probable DNA-directed RNA polymerase subunit delta OS=Streptococcus oligofermentans AS 1.3089 GN=rpoE PE=3 SV=1 - [N0CC22_9STRE]</t>
  </si>
  <si>
    <t>tRNA-dihydrouridine synthase OS=Streptococcus oligofermentans AS 1.3089 GN=I872_01425 PE=3 SV=1 - [N0C5U4_9STRE]</t>
  </si>
  <si>
    <t>Uncharacterized protein OS=Streptococcus oligofermentans AS 1.3089 GN=I872_02185 PE=4 SV=1 - [N0C4L4_9STRE]</t>
  </si>
  <si>
    <t>Dihydroorotase OS=Streptococcus oligofermentans AS 1.3089 GN=pyrC PE=3 SV=1 - [N0CCK7_9STRE]</t>
  </si>
  <si>
    <t>Uncharacterized protein OS=Streptococcus oligofermentans AS 1.3089 GN=I872_06135 PE=4 SV=1 - [N0C4N4_9STRE]</t>
  </si>
  <si>
    <t>Imidazolonepropionase OS=Streptococcus oligofermentans AS 1.3089 GN=hutI PE=3 SV=1 - [N0C228_9STRE]</t>
  </si>
  <si>
    <t>Alanine racemase OS=Streptococcus oligofermentans AS 1.3089 GN=alr PE=3 SV=1 - [N0C4B8_9STRE]</t>
  </si>
  <si>
    <t>Single-stranded-DNA-specific exonuclease RecJ OS=Streptococcus oligofermentans AS 1.3089 GN=I872_05380 PE=4 SV=1 - [N0C487_9STRE]</t>
  </si>
  <si>
    <t>Glutathione biosynthesis bifunctional protein GshAB OS=Streptococcus oligofermentans AS 1.3089 GN=gshAB PE=3 SV=1 - [N0CF50_9STRE]</t>
  </si>
  <si>
    <t>Cell division protein FtsX OS=Streptococcus oligofermentans AS 1.3089 GN=I872_02795 PE=3 SV=1 - [N0CCN0_9STRE]</t>
  </si>
  <si>
    <t>Phosphoribosylformylglycinamidine cyclo-ligase OS=Streptococcus oligofermentans AS 1.3089 GN=purM PE=3 SV=1 - [N0CA67_9STRE]</t>
  </si>
  <si>
    <t>Endonuclease III OS=Streptococcus oligofermentans AS 1.3089 GN=nth PE=3 SV=1 - [N0C6J3_9STRE]</t>
  </si>
  <si>
    <t>Lactose specific PTS system transcriptional repressor OS=Streptococcus oligofermentans AS 1.3089 GN=I872_06875 PE=4 SV=1 - [N0CER3_9STRE]</t>
  </si>
  <si>
    <t>Na/Pi-cotransporter family protein OS=Streptococcus oligofermentans AS 1.3089 GN=I872_06595 PE=4 SV=1 - [N0CDE3_9STRE]</t>
  </si>
  <si>
    <t>RNA methyltransferase OS=Streptococcus oligofermentans AS 1.3089 GN=I872_03360 PE=4 SV=1 - [N0CCW3_9STRE]</t>
  </si>
  <si>
    <t>Ribonuclease R OS=Streptococcus oligofermentans AS 1.3089 GN=rnr PE=3 SV=1 - [N0C5A2_9STRE]</t>
  </si>
  <si>
    <t>Uncharacterized protein OS=Streptococcus oligofermentans AS 1.3089 GN=I872_05230 PE=4 SV=1 - [N0C457_9STRE]</t>
  </si>
  <si>
    <t>Putative peptidase, peptidase U32 family protein OS=Streptococcus oligofermentans AS 1.3089 GN=I872_06990 PE=4 SV=1 - [N0C781_9STRE]</t>
  </si>
  <si>
    <t>Antibiotic ABC transporter ATPase OS=Streptococcus oligofermentans AS 1.3089 GN=I872_07640 PE=3 SV=1 - [N0C5I6_9STRE]</t>
  </si>
  <si>
    <t>RNA methyltransferase OS=Streptococcus oligofermentans AS 1.3089 GN=I872_07610 PE=4 SV=1 - [N0C7I3_9STRE]</t>
  </si>
  <si>
    <t>Uncharacterized protein OS=Streptococcus oligofermentans AS 1.3089 GN=I872_06390 PE=4 SV=1 - [N0CEE8_9STRE]</t>
  </si>
  <si>
    <t>Phosphate import ATP-binding protein PstB OS=Streptococcus oligofermentans AS 1.3089 GN=pstB PE=3 SV=1 - [N0C3L4_9STRE]</t>
  </si>
  <si>
    <t>Alkyl hydroperoxide reductase AhpD OS=Streptococcus oligofermentans AS 1.3089 GN=I872_08875 PE=4 SV=1 - [N0CEL4_9STRE]</t>
  </si>
  <si>
    <t>D-aminoacyl-tRNA deacylase OS=Streptococcus oligofermentans AS 1.3089 GN=dtd PE=3 SV=1 - [N0CBR5_9STRE]</t>
  </si>
  <si>
    <t>DNA mismatch repair protein MutS OS=Streptococcus oligofermentans AS 1.3089 GN=mutS PE=3 SV=1 - [N0CGD4_9STRE]</t>
  </si>
  <si>
    <t>Glycosyl transferase family protein OS=Streptococcus oligofermentans AS 1.3089 GN=I872_03690 PE=4 SV=1 - [N0CD22_9STRE]</t>
  </si>
  <si>
    <t>Membrane carboxypeptidase OS=Streptococcus oligofermentans AS 1.3089 GN=I872_00700 PE=4 SV=1 - [N0CAF4_9STRE]</t>
  </si>
  <si>
    <t>Cytoplasmic alpha-amylase OS=Streptococcus oligofermentans AS 1.3089 GN=I872_03470 PE=4 SV=1 - [N0CCY3_9STRE]</t>
  </si>
  <si>
    <t>Chlorohydrolase OS=Streptococcus oligofermentans AS 1.3089 GN=I872_05565 PE=4 SV=1 - [N0C4C4_9STRE]</t>
  </si>
  <si>
    <t>UDP-glucose 4-epimerase OS=Streptococcus oligofermentans AS 1.3089 GN=I872_09810 PE=4 SV=1 - [N0C8X0_9STRE]</t>
  </si>
  <si>
    <t>Adapter protein MecA OS=Streptococcus oligofermentans AS 1.3089 GN=mecA PE=3 SV=1 - [N0CFL0_9STRE]</t>
  </si>
  <si>
    <t>Branched-chain amino acid ABC transporter ATP-binding protein OS=Streptococcus oligofermentans AS 1.3089 GN=I872_05645 PE=3 SV=1 - [N0CE04_9STRE]</t>
  </si>
  <si>
    <t>Acetyl transferase OS=Streptococcus oligofermentans AS 1.3089 GN=I872_09855 PE=4 SV=1 - [N0CGB3_9STRE]</t>
  </si>
  <si>
    <t>GTP pyrophosphokinase OS=Streptococcus oligofermentans AS 1.3089 GN=I872_04735 PE=4 SV=1 - [N0CDL1_9STRE]</t>
  </si>
  <si>
    <t>Uncharacterized protein OS=Streptococcus oligofermentans AS 1.3089 GN=I872_04320 PE=4 SV=1 - [N0C7G5_9STRE]</t>
  </si>
  <si>
    <t>30S ribosomal protein S19 OS=Streptococcus oligofermentans AS 1.3089 GN=rpsS PE=3 SV=1 - [N0C1N5_9STRE]</t>
  </si>
  <si>
    <t>Uncharacterized protein OS=Streptococcus oligofermentans AS 1.3089 GN=I872_09590 PE=4 SV=1 - [N0C6N8_9STRE]</t>
  </si>
  <si>
    <t>Uncharacterized protein OS=Streptococcus oligofermentans AS 1.3089 GN=I872_01690 PE=4 SV=1 - [N0C4D1_9STRE]</t>
  </si>
  <si>
    <t>Type II secretory pathway, pullulanase PulA glycosidase OS=Streptococcus oligofermentans AS 1.3089 GN=I872_10055 PE=4 SV=1 - [N0C900_9STRE]</t>
  </si>
  <si>
    <t>UDP-N-acetylenolpyruvoylglucosamine reductase OS=Streptococcus oligofermentans AS 1.3089 GN=murB PE=3 SV=1 - [N0C3B8_9STRE]</t>
  </si>
  <si>
    <t>ABC transporter ATP-binding protein OS=Streptococcus oligofermentans AS 1.3089 GN=I872_08775 PE=3 SV=1 - [N0CEJ1_9STRE]</t>
  </si>
  <si>
    <t>Uncharacterized protein OS=Streptococcus oligofermentans AS 1.3089 GN=I872_00155 PE=4 SV=1 - [N0C3F4_9STRE]</t>
  </si>
  <si>
    <t>4-hydroxy-tetrahydrodipicolinate reductase OS=Streptococcus oligofermentans AS 1.3089 GN=dapB PE=3 SV=1 - [N0C664_9STRE]</t>
  </si>
  <si>
    <t>Glutamate 5-kinase OS=Streptococcus oligofermentans AS 1.3089 GN=proB PE=3 SV=1 - [N0C704_9STRE]</t>
  </si>
  <si>
    <t>Methionine import ATP-binding protein MetN OS=Streptococcus oligofermentans AS 1.3089 GN=metN PE=3 SV=1 - [N0C9N3_9STRE]</t>
  </si>
  <si>
    <t>Phosphoribosylaminoimidazole-succinocarboxamide synthase OS=Streptococcus oligofermentans AS 1.3089 GN=purC PE=3 SV=1 - [N0CES3_9STRE]</t>
  </si>
  <si>
    <t>Uncharacterized protein OS=Streptococcus oligofermentans AS 1.3089 GN=I872_09420 PE=4 SV=1 - [N0CG58_9STRE]</t>
  </si>
  <si>
    <t>Uncharacterized protein OS=Streptococcus oligofermentans AS 1.3089 GN=I872_06720 PE=4 SV=1 - [N0C529_9STRE]</t>
  </si>
  <si>
    <t>Glycine betaine/L-proline ABC transporter ATP-binding protein OS=Streptococcus oligofermentans AS 1.3089 GN=I872_04280 PE=3 SV=1 - [N0CC45_9STRE]</t>
  </si>
  <si>
    <t>Zinc metalloprotease OS=Streptococcus oligofermentans AS 1.3089 GN=I872_06190 PE=4 SV=1 - [N0CEA6_9STRE]</t>
  </si>
  <si>
    <t>Uncharacterized protein OS=Streptococcus oligofermentans AS 1.3089 GN=I872_07170 PE=4 SV=1 - [N0C5C2_9STRE]</t>
  </si>
  <si>
    <t>Galactokinase OS=Streptococcus oligofermentans AS 1.3089 GN=galK PE=3 SV=1 - [N0C792_9STRE]</t>
  </si>
  <si>
    <t>ABC transporter substrate-binding protein OS=Streptococcus oligofermentans AS 1.3089 GN=I872_10515 PE=4 SV=1 - [N0C971_9STRE]</t>
  </si>
  <si>
    <t>Cys-tRNA(Pro)/Cys-tRNA(Cys) deacylase OS=Streptococcus oligofermentans AS 1.3089 GN=I872_06930 PE=3 SV=1 - [N0CDP9_9STRE]</t>
  </si>
  <si>
    <t>Segregation and condensation protein B OS=Streptococcus oligofermentans AS 1.3089 GN=scpB PE=3 SV=1 - [N0C5G7_9STRE]</t>
  </si>
  <si>
    <t>Ribosomal RNA small subunit methyltransferase G OS=Streptococcus oligofermentans AS 1.3089 GN=gidB PE=3 SV=1 - [N0C6U3_9STRE]</t>
  </si>
  <si>
    <t>Glycosyltransferase OS=Streptococcus oligofermentans AS 1.3089 GN=I872_01835 PE=4 SV=1 - [N0C4G4_9STRE]</t>
  </si>
  <si>
    <t>Flavodoxin OS=Streptococcus oligofermentans AS 1.3089 GN=I872_01695 PE=4 SV=1 - [N0C2C8_9STRE]</t>
  </si>
  <si>
    <t>Cytidylate kinase OS=Streptococcus oligofermentans AS 1.3089 GN=cmk PE=3 SV=1 - [N0C4H3_9STRE]</t>
  </si>
  <si>
    <t>Membrane protein insertase YidC OS=Streptococcus oligofermentans AS 1.3089 GN=yidC PE=3 SV=1 - [N0C6G5_9STRE]</t>
  </si>
  <si>
    <t>Uncharacterized protein OS=Streptococcus oligofermentans AS 1.3089 GN=I872_06180 PE=4 SV=1 - [N0C6N7_9STRE]</t>
  </si>
  <si>
    <t>Uncharacterized protein OS=Streptococcus oligofermentans AS 1.3089 GN=I872_03060 PE=4 SV=1 - [N0C514_9STRE]</t>
  </si>
  <si>
    <t>Xylanase/chitin deacetylase OS=Streptococcus oligofermentans AS 1.3089 GN=I872_03575 PE=4 SV=1 - [N0CBS6_9STRE]</t>
  </si>
  <si>
    <t>Uncharacterized protein OS=Streptococcus oligofermentans AS 1.3089 GN=I872_03435 PE=4 SV=1 - [N0C579_9STRE]</t>
  </si>
  <si>
    <t>Thymidylate kinase OS=Streptococcus oligofermentans AS 1.3089 GN=tmk PE=3 SV=1 - [N0C8I7_9STRE]</t>
  </si>
  <si>
    <t>DNA repair protein RecN OS=Streptococcus oligofermentans AS 1.3089 GN=I872_05595 PE=3 SV=1 - [N0CDZ4_9STRE]</t>
  </si>
  <si>
    <t>Type I restriction enzyme OS=Streptococcus oligofermentans AS 1.3089 GN=I872_01105 PE=4 SV=1 - [N0C210_9STRE]</t>
  </si>
  <si>
    <t>Primosome assembly protein PriA OS=Streptococcus oligofermentans AS 1.3089 GN=I872_08070 PE=4 SV=1 - [N0CFC4_9STRE]</t>
  </si>
  <si>
    <t>Uncharacterized protein OS=Streptococcus oligofermentans AS 1.3089 GN=I872_09595 PE=4 SV=1 - [N0CG76_9STRE]</t>
  </si>
  <si>
    <t>Phosphoenolpyruvate synthase OS=Streptococcus oligofermentans AS 1.3089 GN=I872_00955 PE=4 SV=1 - [N0CAJ8_9STRE]</t>
  </si>
  <si>
    <t>Uncharacterized protein OS=Streptococcus oligofermentans AS 1.3089 GN=I872_04880 PE=4 SV=1 - [N0C403_9STRE]</t>
  </si>
  <si>
    <t>Ribosomal RNA small subunit methyltransferase A OS=Streptococcus oligofermentans AS 1.3089 GN=ksgA PE=3 SV=1 - [N0C8J7_9STRE]</t>
  </si>
  <si>
    <t>Ribose-5-phosphate isomerase A OS=Streptococcus oligofermentans AS 1.3089 GN=rpiA PE=3 SV=1 - [N0C6E4_9STRE]</t>
  </si>
  <si>
    <t>DNA-3-methyladenine glycosylase I OS=Streptococcus oligofermentans AS 1.3089 GN=I872_09955 PE=4 SV=1 - [N0C8Y7_9STRE]</t>
  </si>
  <si>
    <t>Phosphoglycerate mutase OS=Streptococcus oligofermentans AS 1.3089 GN=I872_07845 PE=4 SV=1 - [N0CF86_9STRE]</t>
  </si>
  <si>
    <t>Uncharacterized protein OS=Streptococcus oligofermentans AS 1.3089 GN=I872_05805 PE=4 SV=1 - [N0C878_9STRE]</t>
  </si>
  <si>
    <t>10 kDa chaperonin OS=Streptococcus oligofermentans AS 1.3089 GN=groES PE=3 SV=1 - [N0CAH3_9STRE]</t>
  </si>
  <si>
    <t>Putative competence-damage inducible protein OS=Streptococcus oligofermentans AS 1.3089 GN=cinA PE=3 SV=1 - [N0C6T5_9STRE]</t>
  </si>
  <si>
    <t>Pullulanase OS=Streptococcus oligofermentans AS 1.3089 GN=I872_02040 PE=4 SV=1 - [N0CCC0_9STRE]</t>
  </si>
  <si>
    <t>Uncharacterized protein OS=Streptococcus oligofermentans AS 1.3089 GN=I872_00995 PE=4 SV=1 - [N0C1Y7_9STRE]</t>
  </si>
  <si>
    <t>GTPase HflX OS=Streptococcus oligofermentans AS 1.3089 GN=hflX PE=3 SV=1 - [N0C813_9STRE]</t>
  </si>
  <si>
    <t>Pseudouridine synthase OS=Streptococcus oligofermentans AS 1.3089 GN=I872_05190 PE=3 SV=1 - [N0CCJ6_9STRE]</t>
  </si>
  <si>
    <t>Ribosomal RNA small subunit methyltransferase I OS=Streptococcus oligofermentans AS 1.3089 GN=rsmI PE=3 SV=1 - [N0C4R1_9STRE]</t>
  </si>
  <si>
    <t>PTS system enzyme IIBC component (Galactitol/fructose specific) OS=Streptococcus oligofermentans AS 1.3089 GN=I872_06870 PE=4 SV=1 - [N0C567_9STRE]</t>
  </si>
  <si>
    <t>Adenine-specific DNA methylase OS=Streptococcus oligofermentans AS 1.3089 GN=I872_09720 PE=4 SV=1 - [N0CG95_9STRE]</t>
  </si>
  <si>
    <t>Thymidylate synthase OS=Streptococcus oligofermentans AS 1.3089 GN=thyA PE=3 SV=1 - [N0C317_9STRE]</t>
  </si>
  <si>
    <t>Uncharacterized protein OS=Streptococcus oligofermentans AS 1.3089 GN=I872_06060 PE=4 SV=1 - [N0C4M1_9STRE]</t>
  </si>
  <si>
    <t>Phosphopantothenoylcysteine decarboxylase OS=Streptococcus oligofermentans AS 1.3089 GN=I872_04690 PE=4 SV=1 - [N0CCB2_9STRE]</t>
  </si>
  <si>
    <t>Non-canonical purine NTP pyrophosphatase OS=Streptococcus oligofermentans AS 1.3089 GN=I872_07530 PE=3 SV=1 - [N0C5H1_9STRE]</t>
  </si>
  <si>
    <t>Uridine kinase OS=Streptococcus oligofermentans AS 1.3089 GN=udk PE=3 SV=1 - [N0CC28_9STRE]</t>
  </si>
  <si>
    <t>Snf2 family protein OS=Streptococcus oligofermentans AS 1.3089 GN=I872_06040 PE=4 SV=1 - [N0CE78_9STRE]</t>
  </si>
  <si>
    <t>Uncharacterized protein OS=Streptococcus oligofermentans AS 1.3089 GN=I872_03325 PE=4 SV=1 - [N0C559_9STRE]</t>
  </si>
  <si>
    <t>Glycoprotein endopeptidase OS=Streptococcus oligofermentans AS 1.3089 GN=I872_01295 PE=4 SV=1 - [N0C431_9STRE]</t>
  </si>
  <si>
    <t>GTP cyclohydrolase 1 OS=Streptococcus oligofermentans AS 1.3089 GN=folE PE=3 SV=1 - [N0C5G0_9STRE]</t>
  </si>
  <si>
    <t>CRISPR-associated protein cas5 OS=Streptococcus oligofermentans AS 1.3089 GN=I872_01730 PE=4 SV=1 - [N0CB04_9STRE]</t>
  </si>
  <si>
    <t>Uncharacterized protein OS=Streptococcus oligofermentans AS 1.3089 GN=I872_03315 PE=4 SV=1 - [N0CBM6_9STRE]</t>
  </si>
  <si>
    <t>Chaperone protein DnaJ OS=Streptococcus oligofermentans AS 1.3089 GN=dnaJ PE=3 SV=1 - [N0C5Q7_9STRE]</t>
  </si>
  <si>
    <t>Bcl-2 family protein OS=Streptococcus oligofermentans AS 1.3089 GN=I872_05330 PE=4 SV=1 - [N0C476_9STRE]</t>
  </si>
  <si>
    <t>30S ribosomal protein S15 OS=Streptococcus oligofermentans AS 1.3089 GN=rpsO PE=3 SV=1 - [N0C442_9STRE]</t>
  </si>
  <si>
    <t>Uncharacterized protein OS=Streptococcus oligofermentans AS 1.3089 GN=I872_05290 PE=4 SV=1 - [N0CCL4_9STRE]</t>
  </si>
  <si>
    <t>Pyruvate formate-lyase activating enzyme OS=Streptococcus oligofermentans AS 1.3089 GN=I872_07285 PE=4 SV=1 - [N0C955_9STRE]</t>
  </si>
  <si>
    <t>3-isopropylmalate dehydrogenase OS=Streptococcus oligofermentans AS 1.3089 GN=leuB PE=3 SV=1 - [N0C5R7_9STRE]</t>
  </si>
  <si>
    <t>UvrABC system protein B OS=Streptococcus oligofermentans AS 1.3089 GN=uvrB PE=3 SV=1 - [N0C6A3_9STRE]</t>
  </si>
  <si>
    <t>Phage-associated protein OS=Streptococcus oligofermentans AS 1.3089 GN=I872_02885 PE=4 SV=1 - [N0C4Y5_9STRE]</t>
  </si>
  <si>
    <t>Acyltransferase OS=Streptococcus oligofermentans AS 1.3089 GN=I872_00250 PE=4 SV=1 - [N0CBC3_9STRE]</t>
  </si>
  <si>
    <t>Magnesium and cobalt transporter OS=Streptococcus oligofermentans AS 1.3089 GN=I872_09010 PE=4 SV=1 - [N0C8D4_9STRE]</t>
  </si>
  <si>
    <t>Metal-dependent transcriptional regulator OS=Streptococcus oligofermentans AS 1.3089 GN=I872_01020 PE=4 SV=1 - [N0C1Z2_9STRE]</t>
  </si>
  <si>
    <t>D-alanyl-D-alanine carboxypeptidase OS=Streptococcus oligofermentans AS 1.3089 GN=I872_05980 PE=4 SV=1 - [N0C6I9_9STRE]</t>
  </si>
  <si>
    <t>N-acetyldiaminopimelate deacetylase OS=Streptococcus oligofermentans AS 1.3089 GN=I872_09570 PE=3 SV=1 - [N0CG74_9STRE]</t>
  </si>
  <si>
    <t>Amino acid permease OS=Streptococcus oligofermentans AS 1.3089 GN=I872_08090 PE=4 SV=1 - [N0C5R9_9STRE]</t>
  </si>
  <si>
    <t>Bifunctional folate synthesis protein OS=Streptococcus oligofermentans AS 1.3089 GN=I872_00745 PE=4 SV=1 - [N0C3Q8_9STRE]</t>
  </si>
  <si>
    <t>Tryptophan--tRNA ligase OS=Streptococcus oligofermentans AS 1.3089 GN=trpS PE=3 SV=1 - [N0CAZ6_9STRE]</t>
  </si>
  <si>
    <t>Pyrroline-5-carboxylate reductase OS=Streptococcus oligofermentans AS 1.3089 GN=I872_03640 PE=4 SV=1 - [N0C3C9_9STRE]</t>
  </si>
  <si>
    <t>3-oxoacyl-[acyl-carrier-protein] synthase 3 OS=Streptococcus oligofermentans AS 1.3089 GN=fabH PE=3 SV=1 - [N0CA22_9STRE]</t>
  </si>
  <si>
    <t>Cof family protein OS=Streptococcus oligofermentans AS 1.3089 GN=I872_08455 PE=4 SV=1 - [N0C9Q5_9STRE]</t>
  </si>
  <si>
    <t>Uncharacterized protein OS=Streptococcus oligofermentans AS 1.3089 GN=I872_06280 PE=4 SV=1 - [N0C6R3_9STRE]</t>
  </si>
  <si>
    <t>Uncharacterized protein OS=Streptococcus oligofermentans AS 1.3089 GN=I872_10170 PE=4 SV=1 - [N0CFD0_9STRE]</t>
  </si>
  <si>
    <t>ABC transporter ATPase OS=Streptococcus oligofermentans AS 1.3089 GN=I872_02690 PE=3 SV=1 - [N0C6H9_9STRE]</t>
  </si>
  <si>
    <t>Penicillin-binding protein 3 OS=Streptococcus oligofermentans AS 1.3089 GN=I872_08510 PE=3 SV=1 - [N0C816_9STRE]</t>
  </si>
  <si>
    <t>Recombination factor protein RarA OS=Streptococcus oligofermentans AS 1.3089 GN=I872_09485 PE=4 SV=1 - [N0C8S2_9STRE]</t>
  </si>
  <si>
    <t>Transcriptional repressor CtsR OS=Streptococcus oligofermentans AS 1.3089 GN=I872_01375 PE=4 SV=1 - [N0C263_9STRE]</t>
  </si>
  <si>
    <t>Nicotinamide mononucleotide transporter OS=Streptococcus oligofermentans AS 1.3089 GN=I872_01410 PE=4 SV=1 - [N0C268_9STRE]</t>
  </si>
  <si>
    <t>Hemerythrin HHE cation binding domain subfamily, putative OS=Streptococcus oligofermentans AS 1.3089 GN=I872_07570 PE=4 SV=1 - [N0C996_9STRE]</t>
  </si>
  <si>
    <t>4-methyl-5(Beta-hydroxyethyl)-thiazole monophosphate synthesis protein OS=Streptococcus oligofermentans AS 1.3089 GN=I872_02825 PE=4 SV=1 - [N0CBF8_9STRE]</t>
  </si>
  <si>
    <t>Diphosphomevalonate decarboxylase OS=Streptococcus oligofermentans AS 1.3089 GN=I872_09050 PE=4 SV=1 - [N0CEQ4_9STRE]</t>
  </si>
  <si>
    <t>Uncharacterized protein OS=Streptococcus oligofermentans AS 1.3089 GN=I872_01905 PE=4 SV=1 - [N0CCA5_9STRE]</t>
  </si>
  <si>
    <t>Recombination protein RecR OS=Streptococcus oligofermentans AS 1.3089 GN=recR PE=3 SV=1 - [N0C4L8_9STRE]</t>
  </si>
  <si>
    <t>Ribosomal RNA small subunit methyltransferase B OS=Streptococcus oligofermentans AS 1.3089 GN=I872_08060 PE=4 SV=1 - [N0C7S7_9STRE]</t>
  </si>
  <si>
    <t>50S ribosomal protein L30 OS=Streptococcus oligofermentans AS 1.3089 GN=rpmD PE=3 SV=1 - [N0C3N4_9STRE]</t>
  </si>
  <si>
    <t>Orotate phosphoribosyltransferase OS=Streptococcus oligofermentans AS 1.3089 GN=pyrE PE=3 SV=1 - [N0CBC5_9STRE]</t>
  </si>
  <si>
    <t>Uncharacterized protein OS=Streptococcus oligofermentans AS 1.3089 GN=I872_06725 PE=4 SV=1 - [N0CEM4_9STRE]</t>
  </si>
  <si>
    <t>PhoH family protein OS=Streptococcus oligofermentans AS 1.3089 GN=I872_02315 PE=4 SV=1 - [N0C6C2_9STRE]</t>
  </si>
  <si>
    <t>Secreted antigen GbpB/SagA peptidoglycan hydrolase PcsB protein OS=Streptococcus oligofermentans AS 1.3089 GN=I872_00085 PE=4 SV=1 - [N0C1F8_9STRE]</t>
  </si>
  <si>
    <t>GNAT family acetyltransferase OS=Streptococcus oligofermentans AS 1.3089 GN=I872_09465 PE=4 SV=1 - [N0C6M0_9STRE]</t>
  </si>
  <si>
    <t>Glycosyltransferase Gtf1 OS=Streptococcus oligofermentans AS 1.3089 GN=gtf1 PE=3 SV=1 - [N0C949_9STRE]</t>
  </si>
  <si>
    <t>Uncharacterized protein OS=Streptococcus oligofermentans AS 1.3089 GN=I872_10405 PE=4 SV=1 - [N0CFG6_9STRE]</t>
  </si>
  <si>
    <t>DNA repair protein radA OS=Streptococcus oligofermentans AS 1.3089 GN=I872_09430 PE=3 SV=1 - [N0CAF9_9STRE]</t>
  </si>
  <si>
    <t>Glycosyltransferase OS=Streptococcus oligofermentans AS 1.3089 GN=I872_01870 PE=4 SV=1 - [N0CCA1_9STRE]</t>
  </si>
  <si>
    <t>Glycosyltransferase OS=Streptococcus oligofermentans AS 1.3089 GN=I872_09800 PE=4 SV=1 - [N0CF78_9STRE]</t>
  </si>
  <si>
    <t>NAD kinase OS=Streptococcus oligofermentans AS 1.3089 GN=nadK PE=3 SV=1 - [N0C3X9_9STRE]</t>
  </si>
  <si>
    <t>Uncharacterized protein OS=Streptococcus oligofermentans AS 1.3089 GN=I872_02555 PE=4 SV=1 - [N0CCJ8_9STRE]</t>
  </si>
  <si>
    <t>LysR family transcriptional regulator OS=Streptococcus oligofermentans AS 1.3089 GN=I872_02575 PE=4 SV=1 - [N0C2S6_9STRE]</t>
  </si>
  <si>
    <t>Two-component response transcriptional regulator OS=Streptococcus oligofermentans AS 1.3089 GN=I872_01070 PE=4 SV=1 - [N0C5M0_9STRE]</t>
  </si>
  <si>
    <t>ABC transporter ATPase OS=Streptococcus oligofermentans AS 1.3089 GN=I872_02160 PE=3 SV=1 - [N0C4K9_9STRE]</t>
  </si>
  <si>
    <t>Replication initiation and membrane attachment protein OS=Streptococcus oligofermentans AS 1.3089 GN=I872_08860 PE=4 SV=1 - [N0C897_9STRE]</t>
  </si>
  <si>
    <t>Beta-fructofuranosidase/sucrose 6 phosphate hydrolase OS=Streptococcus oligofermentans AS 1.3089 GN=I872_08405 PE=4 SV=1 - [N0C9P3_9STRE]</t>
  </si>
  <si>
    <t>XRE family transcriptional regulator OS=Streptococcus oligofermentans AS 1.3089 GN=I872_05545 PE=4 SV=1 - [N0CDY6_9STRE]</t>
  </si>
  <si>
    <t>DNA-entry nuclease OS=Streptococcus oligofermentans AS 1.3089 GN=I872_03050 PE=4 SV=1 - [N0CBJ1_9STRE]</t>
  </si>
  <si>
    <t>Thiamine pyrophosphokinase OS=Streptococcus oligofermentans AS 1.3089 GN=I872_09195 PE=4 SV=1 - [N0CFZ0_9STRE]</t>
  </si>
  <si>
    <t>Glycerol-3-phosphate acyltransferase OS=Streptococcus oligofermentans AS 1.3089 GN=plsY PE=3 SV=1 - [N0C6H1_9STRE]</t>
  </si>
  <si>
    <t>Peptide chain release factor 2 OS=Streptococcus oligofermentans AS 1.3089 GN=prfB PE=3 SV=1 - [N0C4W6_9STRE]</t>
  </si>
  <si>
    <t>DNA polymerase III subunit delta OS=Streptococcus oligofermentans AS 1.3089 GN=I872_06270 PE=4 SV=1 - [N0CD81_9STRE]</t>
  </si>
  <si>
    <t>5-methyltetrahydropteroyltriglutamate--homocysteine methyltransferase OS=Streptococcus oligofermentans AS 1.3089 GN=metE PE=3 SV=1 - [N0C215_9STRE]</t>
  </si>
  <si>
    <t>ABC transporter ATP-binding protein OS=Streptococcus oligofermentans AS 1.3089 GN=I872_05215 PE=4 SV=1 - [N0CCK0_9STRE]</t>
  </si>
  <si>
    <t>Lipid kinase OS=Streptococcus oligofermentans AS 1.3089 GN=I872_02035 PE=4 SV=1 - [N0C2J2_9STRE]</t>
  </si>
  <si>
    <t>Signal recognition particle receptor FtsY OS=Streptococcus oligofermentans AS 1.3089 GN=ftsY PE=3 SV=1 - [N0C851_9STRE]</t>
  </si>
  <si>
    <t>Uncharacterized protein OS=Streptococcus oligofermentans AS 1.3089 GN=I872_10270 PE=4 SV=1 - [N0C6Z2_9STRE]</t>
  </si>
  <si>
    <t>Uncharacterized protein OS=Streptococcus oligofermentans AS 1.3089 GN=I872_02845 PE=4 SV=1 - [N0CCN6_9STRE]</t>
  </si>
  <si>
    <t>Ferrochelatase OS=Streptococcus oligofermentans AS 1.3089 GN=hemH PE=3 SV=1 - [N0CDR2_9STRE]</t>
  </si>
  <si>
    <t>Phosphomethylpyrimidine kinase OS=Streptococcus oligofermentans AS 1.3089 GN=I872_08755 PE=4 SV=1 - [N0C9X4_9STRE]</t>
  </si>
  <si>
    <t>Uncharacterized protein OS=Streptococcus oligofermentans AS 1.3089 GN=I872_02285 PE=4 SV=1 - [N0CB72_9STRE]</t>
  </si>
  <si>
    <t>Maltose operon transcriptional repressor OS=Streptococcus oligofermentans AS 1.3089 GN=I872_10050 PE=4 SV=1 - [N0CAP8_9STRE]</t>
  </si>
  <si>
    <t>Dihydroorotate dehydrogenase OS=Streptococcus oligofermentans AS 1.3089 GN=pyrD PE=3 SV=1 - [N0C9D5_9STRE]</t>
  </si>
  <si>
    <t>Uncharacterized protein OS=Streptococcus oligofermentans AS 1.3089 GN=I872_09885 PE=4 SV=1 - [N0CF92_9STRE]</t>
  </si>
  <si>
    <t>Copper homeostasis protein CutC OS=Streptococcus oligofermentans AS 1.3089 GN=I872_03700 PE=4 SV=1 - [N0C718_9STRE]</t>
  </si>
  <si>
    <t>50S ribosomal protein L27 OS=Streptococcus oligofermentans AS 1.3089 GN=rpmA PE=3 SV=1 - [N0C619_9STRE]</t>
  </si>
  <si>
    <t>Uncharacterized protein OS=Streptococcus oligofermentans AS 1.3089 GN=I872_04440 PE=4 SV=1 - [N0CC77_9STRE]</t>
  </si>
  <si>
    <t>Type I restriction-modification system DNA methylase OS=Streptococcus oligofermentans AS 1.3089 GN=I872_01115 PE=4 SV=1 - [N0CAN0_9STRE]</t>
  </si>
  <si>
    <t>Uncharacterized protein OS=Streptococcus oligofermentans AS 1.3089 GN=I872_05455 PE=4 SV=1 - [N0C807_9STRE]</t>
  </si>
  <si>
    <t>Arginine/histidine ABC transporter permease OS=Streptococcus oligofermentans AS 1.3089 GN=I872_06330 PE=3 SV=1 - [N0C6S9_9STRE]</t>
  </si>
  <si>
    <t>50S ribosomal protein L29 OS=Streptococcus oligofermentans AS 1.3089 GN=rpmC PE=3 SV=1 - [N0C3M5_9STRE]</t>
  </si>
  <si>
    <t>FTR1 family iron permease OS=Streptococcus oligofermentans AS 1.3089 GN=I872_03250 PE=4 SV=1 - [N0C544_9STRE]</t>
  </si>
  <si>
    <t>Glycosyltransferase stabilizing protein Gtf2 OS=Streptococcus oligofermentans AS 1.3089 GN=gtf2 PE=3 SV=1 - [N0CDU7_9STRE]</t>
  </si>
  <si>
    <t>Uncharacterized protein OS=Streptococcus oligofermentans AS 1.3089 GN=I872_05160 PE=4 SV=1 - [N0CDS4_9STRE]</t>
  </si>
  <si>
    <t>Methyltransferase OS=Streptococcus oligofermentans AS 1.3089 GN=I872_01320 PE=4 SV=1 - [N0C436_9STRE]</t>
  </si>
  <si>
    <t>Cell-wall biogenesis glycosyltransferase OS=Streptococcus oligofermentans AS 1.3089 GN=I872_01840 PE=4 SV=1 - [N0C2G5_9STRE]</t>
  </si>
  <si>
    <t>5-formyltetrahydrofolate cyclo-ligase OS=Streptococcus oligofermentans AS 1.3089 GN=I872_09565 PE=3 SV=1 - [N0C6N4_9STRE]</t>
  </si>
  <si>
    <t>Uncharacterized protein OS=Streptococcus oligofermentans AS 1.3089 GN=I872_02400 PE=4 SV=1 - [N0C2P8_9STRE]</t>
  </si>
  <si>
    <t>Protein translocase subunit SecA OS=Streptococcus oligofermentans AS 1.3089 GN=secA PE=3 SV=1 - [N0CDV0_9STRE]</t>
  </si>
  <si>
    <t>Galactose-6-phosphate isomerase subunit LacA OS=Streptococcus oligofermentans AS 1.3089 GN=lacA PE=3 SV=1 - [N0CEQ5_9STRE]</t>
  </si>
  <si>
    <t>Peptidyl-prolyl cis-trans isomerase OS=Streptococcus oligofermentans AS 1.3089 GN=I872_05975 PE=3 SV=1 - [N0C8B2_9STRE]</t>
  </si>
  <si>
    <t>Anthranilate/para-aminobenzoate synthases component I/ chorismate binding enzyme OS=Streptococcus oligofermentans AS 1.3089 GN=I872_01090 PE=4 SV=1 - [N0CAM4_9STRE]</t>
  </si>
  <si>
    <t>Protease HtpX homolog OS=Streptococcus oligofermentans AS 1.3089 GN=htpX PE=3 SV=1 - [N0CEE1_9STRE]</t>
  </si>
  <si>
    <t>Holliday junction ATP-dependent DNA helicase RuvB OS=Streptococcus oligofermentans AS 1.3089 GN=ruvB PE=3 SV=1 - [N0C563_9STRE]</t>
  </si>
  <si>
    <t>NhaP-type Na+/H+ and K+/H+ antiporter OS=Streptococcus oligofermentans AS 1.3089 GN=I872_07665 PE=4 SV=1 - [N0C5J0_9STRE]</t>
  </si>
  <si>
    <t>Two-component response transcriptional regulator OS=Streptococcus oligofermentans AS 1.3089 GN=I872_06080 PE=4 SV=1 - [N0C6K8_9STRE]</t>
  </si>
  <si>
    <t>Arginine repressor OS=Streptococcus oligofermentans AS 1.3089 GN=argR PE=3 SV=1 - [N0CCS5_9STRE]</t>
  </si>
  <si>
    <t>Uncharacterized protein OS=Streptococcus oligofermentans AS 1.3089 GN=I872_09175 PE=4 SV=1 - [N0CET7_9STRE]</t>
  </si>
  <si>
    <t>Maltose O-acetyltransferase OS=Streptococcus oligofermentans AS 1.3089 GN=I872_04580 PE=4 SV=1 - [N0C3V8_9STRE]</t>
  </si>
  <si>
    <t>Cation transport ATPase OS=Streptococcus oligofermentans AS 1.3089 GN=I872_06820 PE=3 SV=1 - [N0C554_9STRE]</t>
  </si>
  <si>
    <t>Putative oxidoreductase OS=Streptococcus oligofermentans AS 1.3089 GN=I872_07580 PE=4 SV=1 - [N0C5H9_9STRE]</t>
  </si>
  <si>
    <t>Glycosyl transferase family protein OS=Streptococcus oligofermentans AS 1.3089 GN=I872_07280 PE=4 SV=1 - [N0CDV4_9STRE]</t>
  </si>
  <si>
    <t>Uncharacterized protein OS=Streptococcus oligofermentans AS 1.3089 GN=I872_08340 PE=4 SV=1 - [N0C5W6_9STRE]</t>
  </si>
  <si>
    <t>tRNA pseudouridine synthase A OS=Streptococcus oligofermentans AS 1.3089 GN=truA PE=3 SV=1 - [N0C871_9STRE]</t>
  </si>
  <si>
    <t>Spermidine/putrescine ABC transporter spermidine/putrescine-binding protein OS=Streptococcus oligofermentans AS 1.3089 GN=I872_03610 PE=4 SV=1 - [N0C5C4_9STRE]</t>
  </si>
  <si>
    <t>Phosphate transport protein OS=Streptococcus oligofermentans AS 1.3089 GN=I872_04065 PE=4 SV=1 - [N0CD97_9STRE]</t>
  </si>
  <si>
    <t>Glycosyl transferase family protein OS=Streptococcus oligofermentans AS 1.3089 GN=I872_06770 PE=4 SV=1 - [N0C541_9STRE]</t>
  </si>
  <si>
    <t>Copper-translocating P-type ATPase OS=Streptococcus oligofermentans AS 1.3089 GN=I872_00655 PE=3 SV=1 - [N0C1S0_9STRE]</t>
  </si>
  <si>
    <t>Multidrug ABC transporter ATPase OS=Streptococcus oligofermentans AS 1.3089 GN=I872_01580 PE=3 SV=1 - [N0CAW5_9STRE]</t>
  </si>
  <si>
    <t>3-dehydroquinate synthase OS=Streptococcus oligofermentans AS 1.3089 GN=aroB PE=3 SV=1 - [N0CCC4_9STRE]</t>
  </si>
  <si>
    <t>Tellurite resistance protein TehB OS=Streptococcus oligofermentans AS 1.3089 GN=I872_07000 PE=4 SV=1 - [N0CEV2_9STRE]</t>
  </si>
  <si>
    <t>Energy-coupling factor transporter ATP-binding protein EcfA OS=Streptococcus oligofermentans AS 1.3089 GN=cbiO PE=3 SV=1 - [N0CB06_9STRE]</t>
  </si>
  <si>
    <t>CCA-adding enzyme OS=Streptococcus oligofermentans AS 1.3089 GN=cca PE=3 SV=1 - [N0C7W9_9STRE]</t>
  </si>
  <si>
    <t>Flavoprotein NrdI OS=Streptococcus oligofermentans AS 1.3089 GN=I872_10010 PE=4 SV=1 - [N0C6U9_9STRE]</t>
  </si>
  <si>
    <t>Endonuclease MutS2 OS=Streptococcus oligofermentans AS 1.3089 GN=mutS2 PE=3 SV=1 - [N0C5X9_9STRE]</t>
  </si>
  <si>
    <t>Uncharacterized protein OS=Streptococcus oligofermentans AS 1.3089 GN=I872_01000 PE=4 SV=1 - [N0CBS4_9STRE]</t>
  </si>
  <si>
    <t>Uncharacterized protein OS=Streptococcus oligofermentans AS 1.3089 GN=I872_01975 PE=4 SV=1 - [N0C670_9STRE]</t>
  </si>
  <si>
    <t>Peptide ABC transporter permease OS=Streptococcus oligofermentans AS 1.3089 GN=I872_02465 PE=4 SV=1 - [N0C6E1_9STRE]</t>
  </si>
  <si>
    <t>Histidine kinase OS=Streptococcus oligofermentans AS 1.3089 GN=I872_05730 PE=4 SV=1 - [N0C862_9STRE]</t>
  </si>
  <si>
    <t>Holliday junction ATP-dependent DNA helicase RuvA OS=Streptococcus oligofermentans AS 1.3089 GN=ruvA PE=3 SV=1 - [N0C6U1_9STRE]</t>
  </si>
  <si>
    <t>Uncharacterized protein OS=Streptococcus oligofermentans AS 1.3089 GN=I872_05315 PE=4 SV=1 - [N0CCL9_9STRE]</t>
  </si>
  <si>
    <t>Mannose-6-phosphate isomerase OS=Streptococcus oligofermentans AS 1.3089 GN=I872_02390 PE=3 SV=1 - [N0C6C9_9STRE]</t>
  </si>
  <si>
    <t>Putative transcriptional regulator OS=Streptococcus oligofermentans AS 1.3089 GN=I872_06670 PE=4 SV=1 - [N0C515_9STRE]</t>
  </si>
  <si>
    <t>Uncharacterized protein OS=Streptococcus oligofermentans AS 1.3089 GN=I872_03765 PE=4 SV=1 - [N0CD40_9STRE]</t>
  </si>
  <si>
    <t>ATP-dependent helicase/nuclease subunit A OS=Streptococcus oligofermentans AS 1.3089 GN=addA PE=3 SV=1 - [N0CEN4_9STRE]</t>
  </si>
  <si>
    <t>Uncharacterized protein OS=Streptococcus oligofermentans AS 1.3089 GN=I872_00825 PE=4 SV=1 - [N0C1V2_9STRE]</t>
  </si>
  <si>
    <t>RNA methyltransferase OS=Streptococcus oligofermentans AS 1.3089 GN=I872_08725 PE=4 SV=1 - [N0CEH6_9STRE]</t>
  </si>
  <si>
    <t>Uncharacterized protein OS=Streptococcus oligofermentans AS 1.3089 GN=I872_07520 PE=4 SV=1 - [N0C987_9STRE]</t>
  </si>
  <si>
    <t>30S ribosomal protein S12 OS=Streptococcus oligofermentans AS 1.3089 GN=rpsL PE=3 SV=1 - [N0CFY5_9STRE]</t>
  </si>
  <si>
    <t>Uncharacterized protein OS=Streptococcus oligofermentans AS 1.3089 GN=I872_04225 PE=4 SV=1 - [N0CDC6_9STRE]</t>
  </si>
  <si>
    <t>Peptide ABC transporter ATPase OS=Streptococcus oligofermentans AS 1.3089 GN=I872_08140 PE=3 SV=1 - [N0C5T0_9STRE]</t>
  </si>
  <si>
    <t>Permease OS=Streptococcus oligofermentans AS 1.3089 GN=I872_01100 PE=4 SV=1 - [N0C3Y6_9STRE]</t>
  </si>
  <si>
    <t>Uncharacterized protein OS=Streptococcus oligofermentans AS 1.3089 GN=I872_08035 PE=4 SV=1 - [N0C7S1_9STRE]</t>
  </si>
  <si>
    <t>Uncharacterized protein OS=Streptococcus oligofermentans AS 1.3089 GN=I872_06540 PE=4 SV=1 - [N0CEH7_9STRE]</t>
  </si>
  <si>
    <t>Uncharacterized protein OS=Streptococcus oligofermentans AS 1.3089 GN=I872_06570 PE=4 SV=1 - [N0CDD8_9STRE]</t>
  </si>
  <si>
    <t>Diadenosine tetraphosphate (Ap4A) hydrolase OS=Streptococcus oligofermentans AS 1.3089 GN=I872_01575 PE=4 SV=1 - [N0CC35_9STRE]</t>
  </si>
  <si>
    <t>N-acetylglucosamine-6-phosphate deacetylase OS=Streptococcus oligofermentans AS 1.3089 GN=I872_06590 PE=3 SV=1 - [N0CEJ0_9STRE]</t>
  </si>
  <si>
    <t>Uncharacterized protein OS=Streptococcus oligofermentans AS 1.3089 GN=I872_00445 PE=4 SV=1 - [N0C598_9STRE]</t>
  </si>
  <si>
    <t>5'-methylthioadenosine/S-adenosylhomocysteine nucleosidase OS=Streptococcus oligofermentans AS 1.3089 GN=I872_06285 PE=4 SV=1 - [N0C4R6_9STRE]</t>
  </si>
  <si>
    <t>Acetyltransferase OS=Streptococcus oligofermentans AS 1.3089 GN=I872_09945 PE=4 SV=1 - [N0CF98_9STRE]</t>
  </si>
  <si>
    <t>Polysaccharide biosynthesis protein/ rhamnosyltransferase OS=Streptococcus oligofermentans AS 1.3089 GN=I872_01885 PE=4 SV=1 - [N0CB24_9STRE]</t>
  </si>
  <si>
    <t>Cell division protein DivIC OS=Streptococcus oligofermentans AS 1.3089 GN=I872_00045 PE=4 SV=1 - [N0CA43_9STRE]</t>
  </si>
  <si>
    <t>Uncharacterized protein OS=Streptococcus oligofermentans AS 1.3089 GN=I872_00245 PE=4 SV=1 - [N0C1I7_9STRE]</t>
  </si>
  <si>
    <t>HAD superfamily hydrolase OS=Streptococcus oligofermentans AS 1.3089 GN=I872_05685 PE=4 SV=1 - [N0C6E2_9STRE]</t>
  </si>
  <si>
    <t>Redox-sensing transcriptional repressor Rex OS=Streptococcus oligofermentans AS 1.3089 GN=rex PE=3 SV=1 - [N0CDL4_9STRE]</t>
  </si>
  <si>
    <t>Mevalonate kinase OS=Streptococcus oligofermentans AS 1.3089 GN=I872_09055 PE=3 SV=1 - [N0CA55_9STRE]</t>
  </si>
  <si>
    <t>SARP family transcriptional regulator OS=Streptococcus oligofermentans AS 1.3089 GN=I872_01150 PE=4 SV=1 - [N0CAN7_9STRE]</t>
  </si>
  <si>
    <t>Ribosomal-protein-alanine acetyltransferase OS=Streptococcus oligofermentans AS 1.3089 GN=I872_08115 PE=4 SV=1 - [N0C5S2_9STRE]</t>
  </si>
  <si>
    <t>Uncharacterized protein OS=Streptococcus oligofermentans AS 1.3089 GN=I872_06095 PE=4 SV=1 - [N0CD46_9STRE]</t>
  </si>
  <si>
    <t>Signal peptidase I OS=Streptococcus oligofermentans AS 1.3089 GN=I872_06745 PE=4 SV=1 - [N0C535_9STRE]</t>
  </si>
  <si>
    <t>Ribosome maturation factor RimM OS=Streptococcus oligofermentans AS 1.3089 GN=rimM PE=3 SV=1 - [N0CDR6_9STRE]</t>
  </si>
  <si>
    <t>Uncharacterized protein OS=Streptococcus oligofermentans AS 1.3089 GN=I872_07240 PE=4 SV=1 - [N0C7C6_9STRE]</t>
  </si>
  <si>
    <t>Uracil-DNA glycosylase OS=Streptococcus oligofermentans AS 1.3089 GN=ung PE=3 SV=1 - [N0C4T8_9STRE]</t>
  </si>
  <si>
    <t>L-serine dehydratase, iron-sulfur-dependent subunit alpha OS=Streptococcus oligofermentans AS 1.3089 GN=I872_10650 PE=4 SV=1 - [N0CGQ3_9STRE]</t>
  </si>
  <si>
    <t>Cof family protein OS=Streptococcus oligofermentans AS 1.3089 GN=I872_05690 PE=4 SV=1 - [N0C4E8_9STRE]</t>
  </si>
  <si>
    <t>Ser/Thr protein phosphatase family protein OS=Streptococcus oligofermentans AS 1.3089 GN=I872_04990 PE=4 SV=1 - [N0CCG4_9STRE]</t>
  </si>
  <si>
    <t>ABC transporter OS=Streptococcus oligofermentans AS 1.3089 GN=I872_03710 PE=3 SV=1 - [N0C3E1_9STRE]</t>
  </si>
  <si>
    <t>Uncharacterized protein OS=Streptococcus oligofermentans AS 1.3089 GN=I872_07385 PE=4 SV=1 - [N0C969_9STRE]</t>
  </si>
  <si>
    <t>Putative ABC-type multidrug transport system, ATPase component OS=Streptococcus oligofermentans AS 1.3089 GN=I872_10320 PE=4 SV=1 - [N0C701_9STRE]</t>
  </si>
  <si>
    <t>Uncharacterized protein OS=Streptococcus oligofermentans AS 1.3089 GN=I872_01865 PE=4 SV=1 - [N0C2G8_9STRE]</t>
  </si>
  <si>
    <t>Uncharacterized protein OS=Streptococcus oligofermentans AS 1.3089 GN=I872_07740 PE=4 SV=1 - [N0C5K5_9STRE]</t>
  </si>
  <si>
    <t>Membrane associated protein OS=Streptococcus oligofermentans AS 1.3089 GN=I872_09630 PE=4 SV=1 - [N0CAI8_9STRE]</t>
  </si>
  <si>
    <t>Ribosomal RNA large subunit methyltransferase H OS=Streptococcus oligofermentans AS 1.3089 GN=rlmH PE=3 SV=1 - [N0C760_9STRE]</t>
  </si>
  <si>
    <t>Penicillin-binding protein 2B OS=Streptococcus oligofermentans AS 1.3089 GN=I872_02205 PE=4 SV=1 - [N0C6A6_9STRE]</t>
  </si>
  <si>
    <t>Uncharacterized protein OS=Streptococcus oligofermentans AS 1.3089 GN=I872_01990 PE=4 SV=1 - [N0CCB5_9STRE]</t>
  </si>
  <si>
    <t>DNA-binding response regulator OS=Streptococcus oligofermentans AS 1.3089 GN=I872_07790 PE=4 SV=1 - [N0C5L3_9STRE]</t>
  </si>
  <si>
    <t>Uncharacterized protein OS=Streptococcus oligofermentans AS 1.3089 GN=I872_08570 PE=4 SV=1 - [N0CFL4_9STRE]</t>
  </si>
  <si>
    <t>Multidrig ABC transporter ATPase OS=Streptococcus oligofermentans AS 1.3089 GN=I872_03485 PE=3 SV=1 - [N0C587_9STRE]</t>
  </si>
  <si>
    <t>Dihydropteroate synthase OS=Streptococcus oligofermentans AS 1.3089 GN=I872_00730 PE=3 SV=1 - [N0CBL9_9STRE]</t>
  </si>
  <si>
    <t>3-isopropylmalate dehydratase OS=Streptococcus oligofermentans AS 1.3089 GN=leuD PE=4 SV=1 - [N0C7F4_9STRE]</t>
  </si>
  <si>
    <t>Dephospho-CoA kinase OS=Streptococcus oligofermentans AS 1.3089 GN=coaE PE=3 SV=1 - [N0C790_9STRE]</t>
  </si>
  <si>
    <t>Putative metal-dependent hydrolase OS=Streptococcus oligofermentans AS 1.3089 GN=I872_04595 PE=4 SV=1 - [N0C7L9_9STRE]</t>
  </si>
  <si>
    <t>GntR family transcriptional regulator OS=Streptococcus oligofermentans AS 1.3089 GN=I872_04475 PE=4 SV=1 - [N0C5W5_9STRE]</t>
  </si>
  <si>
    <t>33 kDa chaperonin OS=Streptococcus oligofermentans AS 1.3089 GN=hslO PE=3 SV=1 - [N0C461_9STRE]</t>
  </si>
  <si>
    <t>Prephenate dehydratase OS=Streptococcus oligofermentans AS 1.3089 GN=I872_03350 PE=4 SV=1 - [N0C564_9STRE]</t>
  </si>
  <si>
    <t>PhnA protein OS=Streptococcus oligofermentans AS 1.3089 GN=I872_03735 PE=4 SV=1 - [N0C3E6_9STRE]</t>
  </si>
  <si>
    <t>Formamidopyrimidine-DNA glycosylase OS=Streptococcus oligofermentans AS 1.3089 GN=mutM PE=3 SV=1 - [N0C5A5_9STRE]</t>
  </si>
  <si>
    <t>Methionine aminopeptidase OS=Streptococcus oligofermentans AS 1.3089 GN=map PE=3 SV=1 - [N0C4I2_9STRE]</t>
  </si>
  <si>
    <t>Putative acetyltransferase OS=Streptococcus oligofermentans AS 1.3089 GN=I872_01005 PE=4 SV=1 - [N0CAL0_9STRE]</t>
  </si>
  <si>
    <t>Uncharacterized protein OS=Streptococcus oligofermentans AS 1.3089 GN=I872_05570 PE=4 SV=1 - [N0CDY9_9STRE]</t>
  </si>
  <si>
    <t>Phosphorylase Pnp/Udp family protein OS=Streptococcus oligofermentans AS 1.3089 GN=I872_08255 PE=4 SV=1 - [N0C9L1_9STRE]</t>
  </si>
  <si>
    <t>Oxidoreductase, aldo-keto reductase family protein OS=Streptococcus oligofermentans AS 1.3089 GN=I872_01340 PE=4 SV=1 - [N0C5S5_9STRE]</t>
  </si>
  <si>
    <t>Competence-induced protein Ccs50 OS=Streptococcus oligofermentans AS 1.3089 GN=I872_09190 PE=4 SV=1 - [N0C6E9_9STRE]</t>
  </si>
  <si>
    <t>Transcriptional regulator, xre family protein OS=Streptococcus oligofermentans AS 1.3089 GN=I872_09505 PE=4 SV=1 - [N0CAH0_9STRE]</t>
  </si>
  <si>
    <t>Isoprenyl transferase OS=Streptococcus oligofermentans AS 1.3089 GN=I872_06200 PE=3 SV=1 - [N0C8G6_9STRE]</t>
  </si>
  <si>
    <t>Exodeoxyribonuclease 7 large subunit OS=Streptococcus oligofermentans AS 1.3089 GN=xseA PE=3 SV=1 - [N0CDZ9_9STRE]</t>
  </si>
  <si>
    <t>LytR family transcriptional regulator OS=Streptococcus oligofermentans AS 1.3089 GN=I872_06515 PE=4 SV=1 - [N0CEH1_9STRE]</t>
  </si>
  <si>
    <t>Sortase OS=Streptococcus oligofermentans AS 1.3089 GN=I872_04825 PE=4 SV=1 - [N0C612_9STRE]</t>
  </si>
  <si>
    <t>Putative GTP cyclohydrolase 1 type 2 OS=Streptococcus oligofermentans AS 1.3089 GN=I872_05325 PE=3 SV=1 - [N0C681_9STRE]</t>
  </si>
  <si>
    <t>Prolipoprotein diacylglyceryl transferase OS=Streptococcus oligofermentans AS 1.3089 GN=lgt PE=3 SV=1 - [N0C6G4_9STRE]</t>
  </si>
  <si>
    <t>SpoU rRNA methylase family protein OS=Streptococcus oligofermentans AS 1.3089 GN=I872_07815 PE=4 SV=1 - [N0C5L8_9STRE]</t>
  </si>
  <si>
    <t>Acetylornithine deacetylase OS=Streptococcus oligofermentans AS 1.3089 GN=I872_08360 PE=4 SV=1 - [N0C7Z0_9STRE]</t>
  </si>
  <si>
    <t>Transcription-repair-coupling factor OS=Streptococcus oligofermentans AS 1.3089 GN=mfd PE=3 SV=1 - [N0C1E7_9STRE]</t>
  </si>
  <si>
    <t>Zinc ABC transporter OS=Streptococcus oligofermentans AS 1.3089 GN=I872_00635 PE=3 SV=1 - [N0CBJ5_9STRE]</t>
  </si>
  <si>
    <t>ABC transporter ATP-binding protein OS=Streptococcus oligofermentans AS 1.3089 GN=I872_09410 PE=3 SV=1 - [N0C8Q7_9STRE]</t>
  </si>
  <si>
    <t>Metal-dependent amidase/aminoacylase/carboxypeptidase OS=Streptococcus oligofermentans AS 1.3089 GN=I872_08375 PE=4 SV=1 - [N0CEB5_9STRE]</t>
  </si>
  <si>
    <t>UPF0246 protein I872_03510 OS=Streptococcus oligofermentans AS 1.3089 GN=I872_03510 PE=3 SV=1 - [N0C595_9STRE]</t>
  </si>
  <si>
    <t>Probable nicotinate-nucleotide adenylyltransferase OS=Streptococcus oligofermentans AS 1.3089 GN=nadD PE=3 SV=1 - [N0CDB0_9STRE]</t>
  </si>
  <si>
    <t>3-hydroxybutyryl-CoA dehydrogenase OS=Streptococcus oligofermentans AS 1.3089 GN=I872_04630 PE=4 SV=1 - [N0C3W4_9STRE]</t>
  </si>
  <si>
    <t>Potassium transporter peripheral membrane component OS=Streptococcus oligofermentans AS 1.3089 GN=trkA PE=4 SV=1 - [N0C7K2_9STRE]</t>
  </si>
  <si>
    <t>Diaminopimelate decarboxylase OS=Streptococcus oligofermentans AS 1.3089 GN=I872_07545 PE=3 SV=1 - [N0C992_9STRE]</t>
  </si>
  <si>
    <t>Endoribonuclease YbeY OS=Streptococcus oligofermentans AS 1.3089 GN=ybeY PE=3 SV=1 - [N0CEW2_9STRE]</t>
  </si>
  <si>
    <t>Filamentation induced by cAMP protein OS=Streptococcus oligofermentans AS 1.3089 GN=I872_03975 PE=4 SV=1 - [N0C775_9STRE]</t>
  </si>
  <si>
    <t>Uncharacterized protein OS=Streptococcus oligofermentans AS 1.3089 GN=I872_07540 PE=4 SV=1 - [N0CDY8_9STRE]</t>
  </si>
  <si>
    <t>Uncharacterized protein OS=Streptococcus oligofermentans AS 1.3089 GN=I872_05460 PE=3 SV=1 - [N0C6A2_9STRE]</t>
  </si>
  <si>
    <t>Uncharacterized protein OS=Streptococcus oligofermentans AS 1.3089 GN=I872_05405 PE=4 SV=1 - [N0C7Z9_9STRE]</t>
  </si>
  <si>
    <t>Uncharacterized protein OS=Streptococcus oligofermentans AS 1.3089 GN=I872_02870 PE=4 SV=1 - [N0CCP1_9STRE]</t>
  </si>
  <si>
    <t>LPXTG cell wall surface protein, zinc carboxypeptidase family OS=Streptococcus oligofermentans AS 1.3089 GN=I872_07865 PE=4 SV=1 - [N0C5M6_9STRE]</t>
  </si>
  <si>
    <t>Phosphopantothenate--cysteine ligase OS=Streptococcus oligofermentans AS 1.3089 GN=I872_04685 PE=4 SV=1 - [N0CDK5_9STRE]</t>
  </si>
  <si>
    <t>Anticodon nuclease OS=Streptococcus oligofermentans AS 1.3089 GN=I872_02300 PE=4 SV=1 - [N0C2N0_9STRE]</t>
  </si>
  <si>
    <t>Uncharacterized protein OS=Streptococcus oligofermentans AS 1.3089 GN=I872_10530 PE=4 SV=1 - [N0CFI5_9STRE]</t>
  </si>
  <si>
    <t>Uncharacterized protein OS=Streptococcus oligofermentans AS 1.3089 GN=I872_03105 PE=4 SV=1 - [N0C6P7_9STRE]</t>
  </si>
  <si>
    <t>Phosphoenolpyruvate synthase OS=Streptococcus oligofermentans AS 1.3089 GN=I872_00975 PE=4 SV=1 - [N0CBR9_9STRE]</t>
  </si>
  <si>
    <t>Ribonuclease HIII OS=Streptococcus oligofermentans AS 1.3089 GN=rnhC PE=3 SV=1 - [N0CEJ8_9STRE]</t>
  </si>
  <si>
    <t>Reductase OS=Streptococcus oligofermentans AS 1.3089 GN=I872_01490 PE=4 SV=1 - [N0CC17_9STRE]</t>
  </si>
  <si>
    <t>Acyltransferase OS=Streptococcus oligofermentans AS 1.3089 GN=I872_04625 PE=3 SV=1 - [N0C5Y4_9STRE]</t>
  </si>
  <si>
    <t>Coproporphyrinogen III oxidase OS=Streptococcus oligofermentans AS 1.3089 GN=I872_05280 PE=4 SV=1 - [N0C467_9STRE]</t>
  </si>
  <si>
    <t>Helicase OS=Streptococcus oligofermentans AS 1.3089 GN=I872_08810 PE=4 SV=1 - [N0C885_9STRE]</t>
  </si>
  <si>
    <t>Uncharacterized protein OS=Streptococcus oligofermentans AS 1.3089 GN=I872_10425 PE=4 SV=1 - [N0CGK3_9STRE]</t>
  </si>
  <si>
    <t>Alpha-amylase OS=Streptococcus oligofermentans AS 1.3089 GN=I872_03415 PE=4 SV=1 - [N0C385_9STRE]</t>
  </si>
  <si>
    <t>Homocysteine methyltransferase OS=Streptococcus oligofermentans AS 1.3089 GN=mmuM PE=4 SV=1 - [N0CCS6_9STRE]</t>
  </si>
  <si>
    <t>Thioredoxin OS=Streptococcus oligofermentans AS 1.3089 GN=I872_01440 PE=3 SV=1 - [N0CC06_9STRE]</t>
  </si>
  <si>
    <t>Uncharacterized protein OS=Streptococcus oligofermentans AS 1.3089 GN=I872_06425 PE=4 SV=1 - [N0C8M8_9STRE]</t>
  </si>
  <si>
    <t>Phosphate import ATP-binding protein PstB OS=Streptococcus oligofermentans AS 1.3089 GN=pstB PE=3 SV=1 - [N0C5N2_9STRE]</t>
  </si>
  <si>
    <t>3-hydroxy-3-methylglutaryl coenzyme A reductase OS=Streptococcus oligofermentans AS 1.3089 GN=I872_08835 PE=3 SV=1 - [N0C892_9STRE]</t>
  </si>
  <si>
    <t>DNA primase OS=Streptococcus oligofermentans AS 1.3089 GN=dnaG PE=3 SV=1 - [N0C783_9STRE]</t>
  </si>
  <si>
    <t>Uncharacterized protein OS=Streptococcus oligofermentans AS 1.3089 GN=I872_07745 PE=4 SV=1 - [N0CF63_9STRE]</t>
  </si>
  <si>
    <t>DNA translocase ftsK OS=Streptococcus oligofermentans AS 1.3089 GN=I872_05955 PE=4 SV=1 - [N0C6I5_9STRE]</t>
  </si>
  <si>
    <t>Membrane-anchored glycerophosphoryl diester phosphodiesterase OS=Streptococcus oligofermentans AS 1.3089 GN=I872_06130 PE=4 SV=1 - [N0C6M3_9STRE]</t>
  </si>
  <si>
    <t>Multiple antibiotic resistance operon transcription repressor MarR OS=Streptococcus oligofermentans AS 1.3089 GN=I872_00630 PE=4 SV=1 - [N0C1R6_9STRE]</t>
  </si>
  <si>
    <t>Iron-dependent peroxidase OS=Streptococcus oligofermentans AS 1.3089 GN=I872_03245 PE=4 SV=1 - [N0C6S2_9STRE]</t>
  </si>
  <si>
    <t>Response regulator OS=Streptococcus oligofermentans AS 1.3089 GN=I872_09310 PE=4 SV=1 - [N0C8M4_9STRE]</t>
  </si>
  <si>
    <t>Two-component response transcriptional regulator OS=Streptococcus oligofermentans AS 1.3089 GN=I872_08210 PE=4 SV=1 - [N0C7V8_9STRE]</t>
  </si>
  <si>
    <t>ATP-dependent DNA helicase RecG OS=Streptococcus oligofermentans AS 1.3089 GN=I872_01645 PE=4 SV=1 - [N0C2B6_9STRE]</t>
  </si>
  <si>
    <t>Uncharacterized protein OS=Streptococcus oligofermentans AS 1.3089 GN=I872_08215 PE=4 SV=1 - [N0C5U1_9STRE]</t>
  </si>
  <si>
    <t>Multidrug ABC transporter permease/ATPase OS=Streptococcus oligofermentans AS 1.3089 GN=I872_02145 PE=3 SV=1 - [N0CCD5_9STRE]</t>
  </si>
  <si>
    <t>HAD superfamily hydrolase OS=Streptococcus oligofermentans AS 1.3089 GN=I872_05150 PE=4 SV=1 - [N0C653_9STRE]</t>
  </si>
  <si>
    <t>Cystathionine gamma-synthase OS=Streptococcus oligofermentans AS 1.3089 GN=I872_05885 PE=3 SV=1 - [N0CCZ0_9STRE]</t>
  </si>
  <si>
    <t>30S ribosomal protein S14 type Z OS=Streptococcus oligofermentans AS 1.3089 GN=rpsZ PE=3 SV=1 - [N0C3M9_9STRE]</t>
  </si>
  <si>
    <t>Transporter OS=Streptococcus oligofermentans AS 1.3089 GN=I872_01505 PE=4 SV=1 - [N0C480_9STRE]</t>
  </si>
  <si>
    <t>Accessory secretory protein Asp2 OS=Streptococcus oligofermentans AS 1.3089 GN=I872_07265 PE=4 SV=1 - [N0C7C9_9STRE]</t>
  </si>
  <si>
    <t>tRNA N6-adenosine threonylcarbamoyltransferase OS=Streptococcus oligofermentans AS 1.3089 GN=tsaD PE=3 SV=1 - [N0CBX7_9STRE]</t>
  </si>
  <si>
    <t>Transcriptional repressor NrdR OS=Streptococcus oligofermentans AS 1.3089 GN=nrdR PE=3 SV=1 - [N0C674_9STRE]</t>
  </si>
  <si>
    <t>Uncharacterized protein OS=Streptococcus oligofermentans AS 1.3089 GN=I872_04915 PE=4 SV=1 - [N0CCF2_9STRE]</t>
  </si>
  <si>
    <t>Anthranilate synthase component II OS=Streptococcus oligofermentans AS 1.3089 GN=I872_07450 PE=4 SV=1 - [N0C7G1_9STRE]</t>
  </si>
  <si>
    <t>Uncharacterized protein OS=Streptococcus oligofermentans AS 1.3089 GN=I872_10135 PE=4 SV=1 - [N0C6W7_9STRE]</t>
  </si>
  <si>
    <t>Choline ABC transporter permease OS=Streptococcus oligofermentans AS 1.3089 GN=I872_04285 PE=3 SV=1 - [N0C7F9_9STRE]</t>
  </si>
  <si>
    <t>Tagatose-6-phosphate kinase OS=Streptococcus oligofermentans AS 1.3089 GN=lacC PE=3 SV=1 - [N0C742_9STRE]</t>
  </si>
  <si>
    <t>N0CED7</t>
  </si>
  <si>
    <t>Phospho-N-acetylmuramoyl-pentapeptide-transferase OS=Streptococcus oligofermentans AS 1.3089 GN=mraY PE=3 SV=1 - [N0CED7_9STRE]</t>
  </si>
  <si>
    <t>Uncharacterized protein OS=Streptococcus oligofermentans AS 1.3089 GN=I872_00980 PE=4 SV=1 - [N0CAK5_9STRE]</t>
  </si>
  <si>
    <t>Helix-turn-helix domain-containing protein OS=Streptococcus oligofermentans AS 1.3089 GN=I872_01135 PE=4 SV=1 - [N0C3Z2_9STRE]</t>
  </si>
  <si>
    <t>Alpha/beta fold family hydrolase OS=Streptococcus oligofermentans AS 1.3089 GN=I872_04550 PE=4 SV=1 - [N0C5X5_9STRE]</t>
  </si>
  <si>
    <t>HAD superfamily hydrolase OS=Streptococcus oligofermentans AS 1.3089 GN=I872_00415 PE=4 SV=1 - [N0CAA0_9STRE]</t>
  </si>
  <si>
    <t>Uncharacterized protein OS=Streptococcus oligofermentans AS 1.3089 GN=I872_02450 PE=4 SV=1 - [N0C2Q4_9STRE]</t>
  </si>
  <si>
    <t>Serine/threonine protein phosphatase family protein OS=Streptococcus oligofermentans AS 1.3089 GN=I872_05760 PE=4 SV=1 - [N0C6F6_9STRE]</t>
  </si>
  <si>
    <t>Amino acid ABC transporter ATP-binding protein OS=Streptococcus oligofermentans AS 1.3089 GN=I872_06550 PE=3 SV=1 - [N0C8Q5_9STRE]</t>
  </si>
  <si>
    <t>3-carboxymuconate cyclase OS=Streptococcus oligofermentans AS 1.3089 GN=I872_02960 PE=4 SV=1 - [N0C4Z7_9STRE]</t>
  </si>
  <si>
    <t>CoA-transferase subunit B OS=Streptococcus oligofermentans AS 1.3089 GN=I872_04610 PE=4 SV=1 - [N0CDJ2_9STRE]</t>
  </si>
  <si>
    <t>Biotin repressor family transcriptional regulator OS=Streptococcus oligofermentans AS 1.3089 GN=I872_03725 PE=4 SV=1 - [N0C722_9STRE]</t>
  </si>
  <si>
    <t>Acetyltransferase OS=Streptococcus oligofermentans AS 1.3089 GN=I872_10390 PE=4 SV=1 - [N0C952_9STRE]</t>
  </si>
  <si>
    <t>L-amino acid oxidase OS=Streptococcus oligofermentans PE=1 SV=1 - [B1PUC6_9STRE]</t>
  </si>
  <si>
    <t>Serine/threonine protein phosphatase OS=Streptococcus oligofermentans AS 1.3089 GN=I872_05590 PE=4 SV=1 - [N0C4C9_9STRE]</t>
  </si>
  <si>
    <t>Energy-coupling factor transporter ATP-binding protein EcfA OS=Streptococcus oligofermentans AS 1.3089 GN=cbiO PE=3 SV=1 - [N0CFK2_9STRE]</t>
  </si>
  <si>
    <t>Orotidine 5'-phosphate decarboxylase OS=Streptococcus oligofermentans AS 1.3089 GN=pyrF PE=3 SV=1 - [N0CCK4_9STRE]</t>
  </si>
  <si>
    <t>Beta-lactamase superfamily hydrolase OS=Streptococcus oligofermentans AS 1.3089 GN=I872_05725 PE=4 SV=1 - [N0CCV3_9STRE]</t>
  </si>
  <si>
    <t>Two-component response transcriptional regulator OS=Streptococcus oligofermentans AS 1.3089 GN=I872_03160 PE=4 SV=1 - [N0CCT2_9STRE]</t>
  </si>
  <si>
    <t>Uncharacterized protein OS=Streptococcus oligofermentans AS 1.3089 GN=I872_02190 PE=4 SV=1 - [N0C2L3_9STRE]</t>
  </si>
  <si>
    <t>Transport permease protein OS=Streptococcus oligofermentans AS 1.3089 GN=I872_01890 PE=3 SV=1 - [N0C659_9STRE]</t>
  </si>
  <si>
    <t>Xanthine phosphoribosyltransferase OS=Streptococcus oligofermentans AS 1.3089 GN=xpt PE=3 SV=1 - [N0C6S6_9STRE]</t>
  </si>
  <si>
    <t>Maltodextrin ABC transporter permease OS=Streptococcus oligofermentans AS 1.3089 GN=I872_10035 PE=3 SV=1 - [N0C6V2_9STRE]</t>
  </si>
  <si>
    <t>Glutamine amidotransferase, class I OS=Streptococcus oligofermentans AS 1.3089 GN=I872_04765 PE=4 SV=1 - [N0CCC7_9STRE]</t>
  </si>
  <si>
    <t>Uncharacterized protein OS=Streptococcus oligofermentans AS 1.3089 GN=I872_10210 PE=4 SV=1 - [N0CAS4_9STRE]</t>
  </si>
  <si>
    <t>N-acetylneuraminate lyase OS=Streptococcus oligofermentans AS 1.3089 GN=I872_00325 PE=3 SV=1 - [N0CBD9_9STRE]</t>
  </si>
  <si>
    <t>Glutaredoxin-like protein OS=Streptococcus oligofermentans AS 1.3089 GN=I872_02340 PE=4 SV=1 - [N0C6C3_9STRE]</t>
  </si>
  <si>
    <t>Uncharacterized protein OS=Streptococcus oligofermentans AS 1.3089 GN=I872_00855 PE=4 SV=1 - [N0CBQ0_9STRE]</t>
  </si>
  <si>
    <t>Uncharacterized protein OS=Streptococcus oligofermentans AS 1.3089 GN=I872_10195 PE=4 SV=1 - [N0CFD5_9STRE]</t>
  </si>
  <si>
    <t>Uncharacterized protein OS=Streptococcus oligofermentans AS 1.3089 GN=I872_02940 PE=4 SV=1 - [N0C2Z0_9STRE]</t>
  </si>
  <si>
    <t>Uncharacterized protein OS=Streptococcus oligofermentans AS 1.3089 GN=I872_04120 PE=4 SV=1 - [N0CC21_9STRE]</t>
  </si>
  <si>
    <t>Uncharacterized protein OS=Streptococcus oligofermentans AS 1.3089 GN=I872_08960 PE=4 SV=1 - [N0C8C1_9STRE]</t>
  </si>
  <si>
    <t>Uncharacterized protein OS=Streptococcus oligofermentans AS 1.3089 GN=I872_07130 PE=4 SV=1 - [N0CDT1_9STRE]</t>
  </si>
  <si>
    <t>Peptidyl-tRNA hydrolase OS=Streptococcus oligofermentans AS 1.3089 GN=pth PE=3 SV=1 - [N0C3D0_9STRE]</t>
  </si>
  <si>
    <t>Cobalt ABC transporter ATPase OS=Streptococcus oligofermentans AS 1.3089 GN=I872_08250 PE=3 SV=1 - [N0CE94_9STRE]</t>
  </si>
  <si>
    <t>Hemolysin OS=Streptococcus oligofermentans AS 1.3089 GN=I872_07290 PE=4 SV=1 - [N0C7D4_9STRE]</t>
  </si>
  <si>
    <t>Galactose-6-phosphate isomerase subunit LacB OS=Streptococcus oligofermentans AS 1.3089 GN=lacB PE=3 SV=1 - [N0C561_9STRE]</t>
  </si>
  <si>
    <t>Uncharacterized protein OS=Streptococcus oligofermentans AS 1.3089 GN=I872_04010 PE=4 SV=1 - [N0C3K1_9STRE]</t>
  </si>
  <si>
    <t>Ferric transport regulator protein OS=Streptococcus oligofermentans AS 1.3089 GN=I872_05555 PE=4 SV=1 - [N0C827_9STRE]</t>
  </si>
  <si>
    <t>Putative N-acetylmannosamine-6-phosphate 2-epimerase OS=Streptococcus oligofermentans AS 1.3089 GN=nanE PE=3 SV=1 - [N0C3I2_9STRE]</t>
  </si>
  <si>
    <t>Serine acetyltransferase OS=Streptococcus oligofermentans AS 1.3089 GN=I872_01480 PE=3 SV=1 - [N0C473_9STRE]</t>
  </si>
  <si>
    <t>Dihydrofolate reductase OS=Streptococcus oligofermentans AS 1.3089 GN=I872_03075 PE=3 SV=1 - [N0CBJ3_9STRE]</t>
  </si>
  <si>
    <t>Uncharacterized protein OS=Streptococcus oligofermentans AS 1.3089 GN=I872_10495 PE=4 SV=1 - [N0C731_9STRE]</t>
  </si>
  <si>
    <t>Mechanosensitive ion channel protein OS=Streptococcus oligofermentans AS 1.3089 GN=I872_01225 PE=4 SV=1 - [N0C232_9STRE]</t>
  </si>
  <si>
    <t>Sugar ABC transporter permease OS=Streptococcus oligofermentans AS 1.3089 GN=I872_03570 PE=4 SV=1 - [N0CD04_9STRE]</t>
  </si>
  <si>
    <t>Pantothenate kinase OS=Streptococcus oligofermentans AS 1.3089 GN=coaA PE=3 SV=1 - [N0C6Y0_9STRE]</t>
  </si>
  <si>
    <t>Two-component system LytR/AlgR family transcriptional regulator OS=Streptococcus oligofermentans AS 1.3089 GN=I872_10660 PE=4 SV=1 - [N0CB10_9STRE]</t>
  </si>
  <si>
    <t>Uncharacterized protein OS=Streptococcus oligofermentans AS 1.3089 GN=I872_00625 PE=4 SV=1 - [N0C3P3_9STRE]</t>
  </si>
  <si>
    <t>Uncharacterized protein OS=Streptococcus oligofermentans AS 1.3089 GN=I872_10250 PE=4 SV=1 - [N0CGH0_9STRE]</t>
  </si>
  <si>
    <t>Putative plasmid partition protein OS=Streptococcus oligofermentans AS 1.3089 GN=I872_03965 PE=4 SV=1 - [N0CD78_9STRE]</t>
  </si>
  <si>
    <t>Methyltransferase OS=Streptococcus oligofermentans AS 1.3089 GN=I872_07490 PE=4 SV=1 - [N0CDY0_9STRE]</t>
  </si>
  <si>
    <t>Histidine kinase OS=Streptococcus oligofermentans AS 1.3089 GN=I872_04150 PE=4 SV=1 - [N0C7C3_9STRE]</t>
  </si>
  <si>
    <t>Acetyltransferase OS=Streptococcus oligofermentans AS 1.3089 GN=I872_09020 PE=4 SV=1 - [N0CFV3_9STRE]</t>
  </si>
  <si>
    <t>Citrate lyase subunit beta OS=Streptococcus oligofermentans AS 1.3089 GN=I872_05440 PE=4 SV=1 - [N0C499_9STRE]</t>
  </si>
  <si>
    <t>Uncharacterized protein OS=Streptococcus oligofermentans AS 1.3089 GN=I872_03625 PE=4 SV=1 - [N0CBT7_9STRE]</t>
  </si>
  <si>
    <t>HAD family phosphatase OS=Streptococcus oligofermentans AS 1.3089 GN=I872_06435 PE=4 SV=1 - [N0C4V5_9STRE]</t>
  </si>
  <si>
    <t>Acetyltransferase OS=Streptococcus oligofermentans AS 1.3089 GN=I872_07630 PE=4 SV=1 - [N0C9A5_9STRE]</t>
  </si>
  <si>
    <t>C3-degrading proteinase OS=Streptococcus oligofermentans AS 1.3089 GN=I872_09065 PE=4 SV=1 - [N0C6B8_9STRE]</t>
  </si>
  <si>
    <t>Undecaprenyl-diphosphatase OS=Streptococcus oligofermentans AS 1.3089 GN=uppP PE=3 SV=1 - [N0CEE7_9STRE]</t>
  </si>
  <si>
    <t>Flavoprotein oxygenase-like protein OS=Streptococcus oligofermentans AS 1.3089 GN=I872_07560 PE=4 SV=1 - [N0CF35_9STRE]</t>
  </si>
  <si>
    <t>Glutamate racemase OS=Streptococcus oligofermentans AS 1.3089 GN=murI PE=3 SV=1 - [N0CF29_9STRE]</t>
  </si>
  <si>
    <t>Cation transporter OS=Streptococcus oligofermentans AS 1.3089 GN=I872_02245 PE=4 SV=1 - [N0CCF1_9STRE]</t>
  </si>
  <si>
    <t>ABC transporter permease OS=Streptococcus oligofermentans AS 1.3089 GN=I872_09415 PE=4 SV=1 - [N0C6K7_9STRE]</t>
  </si>
  <si>
    <t>Uncharacterized protein OS=Streptococcus oligofermentans AS 1.3089 GN=I872_07990 PE=4 SV=1 - [N0C5P9_9STRE]</t>
  </si>
  <si>
    <t>Lipopolysaccharide biosynthesis protein OS=Streptococcus oligofermentans AS 1.3089 GN=I872_01900 PE=4 SV=1 - [N0C2H3_9STRE]</t>
  </si>
  <si>
    <t>Uncharacterized protein OS=Streptococcus oligofermentans AS 1.3089 GN=I872_00905 PE=4 SV=1 - [N0C3T9_9STRE]</t>
  </si>
  <si>
    <t>DNA replication protein DnaD OS=Streptococcus oligofermentans AS 1.3089 GN=I872_05365 PE=4 SV=1 - [N0CCN1_9STRE]</t>
  </si>
  <si>
    <t>L-asparaginase OS=Streptococcus oligofermentans AS 1.3089 GN=I872_08460 PE=3 SV=1 - [N0C806_9STRE]</t>
  </si>
  <si>
    <t>Uncharacterized protein OS=Streptococcus oligofermentans AS 1.3089 GN=I872_04545 PE=4 SV=1 - [N0C7L2_9STRE]</t>
  </si>
  <si>
    <t>Methyltransferase OS=Streptococcus oligofermentans AS 1.3089 GN=I872_06400 PE=4 SV=1 - [N0C8M0_9STRE]</t>
  </si>
  <si>
    <t>D-alanine--poly(phosphoribitol) ligase subunit 2 OS=Streptococcus oligofermentans AS 1.3089 GN=dltC PE=3 SV=1 - [N0CGJ8_9STRE]</t>
  </si>
  <si>
    <t>Phosphopantetheine adenylyltransferase OS=Streptococcus oligofermentans AS 1.3089 GN=coaD PE=3 SV=1 - [N0CF20_9STRE]</t>
  </si>
  <si>
    <t>Uncharacterized protein OS=Streptococcus oligofermentans AS 1.3089 GN=I872_05275 PE=4 SV=1 - [N0C673_9STRE]</t>
  </si>
  <si>
    <t>D-alanyl-D-alanine carboxypeptidase OS=Streptococcus oligofermentans AS 1.3089 GN=I872_07840 PE=4 SV=1 - [N0C5M2_9STRE]</t>
  </si>
  <si>
    <t>Cell-wall biogenesis glycosyltransferase OS=Streptococcus oligofermentans AS 1.3089 GN=I872_01845 PE=4 SV=1 - [N0CC96_9STRE]</t>
  </si>
  <si>
    <t>Formate--tetrahydrofolate ligase OS=Streptococcus oligofermentans AS 1.3089 GN=fhs PE=3 SV=1 - [N0CAP2_9STRE]</t>
  </si>
  <si>
    <t>RRF2 family protein OS=Streptococcus oligofermentans AS 1.3089 GN=I872_05750 PE=4 SV=1 - [N0CCV8_9STRE]</t>
  </si>
  <si>
    <t>Wzh/putative phosphotyrosine-protein phosphatase OS=Streptococcus oligofermentans AS 1.3089 GN=I872_09840 PE=4 SV=1 - [N0CAL7_9STRE]</t>
  </si>
  <si>
    <t>PvaA-like protein OS=Streptococcus oligofermentans AS 1.3089 GN=I872_03320 PE=4 SV=1 - [N0C6T8_9STRE]</t>
  </si>
  <si>
    <t>UPF0374 protein I872_07620 OS=Streptococcus oligofermentans AS 1.3089 GN=I872_07620 PE=3 SV=1 - [N0CF42_9STRE]</t>
  </si>
  <si>
    <t>Uncharacterized protein OS=Streptococcus oligofermentans AS 1.3089 GN=I872_05435 PE=4 SV=1 - [N0C696_9STRE]</t>
  </si>
  <si>
    <t>Uncharacterized protein OS=Streptococcus oligofermentans AS 1.3089 GN=I872_04780 PE=4 SV=1 - [N0C3Y7_9STRE]</t>
  </si>
  <si>
    <t>1,4-beta-N-acetylmuramidase OS=Streptococcus oligofermentans AS 1.3089 GN=I872_06920 PE=4 SV=1 - [N0C588_9STRE]</t>
  </si>
  <si>
    <t>Translation initiation factor IF-1 OS=Streptococcus oligofermentans AS 1.3089 GN=infA PE=3 SV=1 - [N0C5D2_9STRE]</t>
  </si>
  <si>
    <t>L-serine dehydratase beta subunit OS=Streptococcus oligofermentans AS 1.3089 GN=I872_10655 PE=4 SV=1 - [N0CFK7_9STRE]</t>
  </si>
  <si>
    <t>Uridine phosphorylase OS=Streptococcus oligofermentans AS 1.3089 GN=I872_01485 PE=4 SV=1 - [N0C284_9STRE]</t>
  </si>
  <si>
    <t>5'-nucleotidase OS=Streptococcus oligofermentans AS 1.3089 GN=I872_09615 PE=4 SV=1 - [N0C6P2_9STRE]</t>
  </si>
  <si>
    <t>Two-component response transcriptional regulator OS=Streptococcus oligofermentans AS 1.3089 GN=I872_04145 PE=4 SV=1 - [N0CC24_9STRE]</t>
  </si>
  <si>
    <t>Phosphoserine phosphatase OS=Streptococcus oligofermentans AS 1.3089 GN=I872_02855 PE=4 SV=1 - [N0C6J9_9STRE]</t>
  </si>
  <si>
    <t>Uncharacterized protein OS=Streptococcus oligofermentans AS 1.3089 GN=I872_04230 PE=4 SV=1 - [N0CC38_9STRE]</t>
  </si>
  <si>
    <t>Uncharacterized protein OS=Streptococcus oligofermentans AS 1.3089 GN=I872_10645 PE=4 SV=1 - [N0C754_9STRE]</t>
  </si>
  <si>
    <t>rRNA methylase OS=Streptococcus oligofermentans AS 1.3089 GN=I872_05605 PE=4 SV=1 - [N0C835_9STRE]</t>
  </si>
  <si>
    <t>Farnesyl diphosphate synthase OS=Streptococcus oligofermentans AS 1.3089 GN=I872_05610 PE=3 SV=1 - [N0C6D0_9STRE]</t>
  </si>
  <si>
    <t>ABC transporter ATP-binding protein OS=Streptococcus oligofermentans AS 1.3089 GN=I872_06945 PE=4 SV=1 - [N0C592_9STRE]</t>
  </si>
  <si>
    <t>UPF0356 protein I872_01290 OS=Streptococcus oligofermentans AS 1.3089 GN=I872_01290 PE=3 SV=1 - [N0C5R2_9STRE]</t>
  </si>
  <si>
    <t>Preprotein translocase subunit YajC OS=Streptococcus oligofermentans AS 1.3089 GN=yajC PE=4 SV=1 - [N0C6P4_9STRE]</t>
  </si>
  <si>
    <t>Topology modulation protein OS=Streptococcus oligofermentans AS 1.3089 GN=I872_03520 PE=4 SV=1 - [N0CCZ4_9STRE]</t>
  </si>
  <si>
    <t>Glutamate formiminotransferase OS=Streptococcus oligofermentans AS 1.3089 GN=I872_01190 PE=4 SV=1 - [N0C5N8_9STRE]</t>
  </si>
  <si>
    <t>DNA polymerase III subunit delta OS=Streptococcus oligofermentans AS 1.3089 GN=holA PE=4 SV=1 - [N0CEY4_9STRE]</t>
  </si>
  <si>
    <t>50S ribosomal protein L33 OS=Streptococcus oligofermentans AS 1.3089 GN=rpmG PE=3 SV=1 - [N0CFF1_9STRE]</t>
  </si>
  <si>
    <t>Erythromycin resistance protein OS=Streptococcus oligofermentans AS 1.3089 GN=I872_07900 PE=4 SV=1 - [N0CE39_9STRE]</t>
  </si>
  <si>
    <t>3-hydroxyacyl-[acyl-carrier-protein] dehydratase FabZ OS=Streptococcus oligofermentans AS 1.3089 GN=fabZ PE=3 SV=1 - [N0CFT2_9STRE]</t>
  </si>
  <si>
    <t>MutT/NUDIX family protein (Fragment) OS=Streptococcus oligofermentans PE=3 SV=1 - [H2EUL4_9STRE]</t>
  </si>
  <si>
    <t>Uncharacterized protein OS=Streptococcus oligofermentans AS 1.3089 GN=I872_10070 PE=4 SV=1 - [N0CFB7_9STRE]</t>
  </si>
  <si>
    <t>Trk transporter NAD+ binding protein-K+ transport OS=Streptococcus oligofermentans AS 1.3089 GN=I872_05125 PE=4 SV=1 - [N0C650_9STRE]</t>
  </si>
  <si>
    <t>LysR family transcriptional regulator OS=Streptococcus oligofermentans AS 1.3089 GN=I872_05200 PE=4 SV=1 - [N0C660_9STRE]</t>
  </si>
  <si>
    <t>Bacteriocin ABC-type exporter, ATP binding/permease protein OS=Streptococcus oligofermentans AS 1.3089 GN=I872_09610 PE=3 SV=1 - [N0C8T9_9STRE]</t>
  </si>
  <si>
    <t>Zeta toxin OS=Streptococcus oligofermentans AS 1.3089 GN=I872_04360 PE=4 SV=1 - [N0CDF1_9STRE]</t>
  </si>
  <si>
    <t>Uncharacterized protein OS=Streptococcus oligofermentans AS 1.3089 GN=I872_07325 PE=4 SV=1 - [N0CF00_9STRE]</t>
  </si>
  <si>
    <t>Shikimate dehydrogenase (NADP(+)) OS=Streptococcus oligofermentans AS 1.3089 GN=aroE PE=3 SV=1 - [N0C2J7_9STRE]</t>
  </si>
  <si>
    <t>Heat-inducible transcription repressor HrcA OS=Streptococcus oligofermentans AS 1.3089 GN=hrcA PE=3 SV=1 - [N0C239_9STRE]</t>
  </si>
  <si>
    <t>Putative transcriptional regulator OS=Streptococcus oligofermentans AS 1.3089 GN=I872_04605 PE=4 SV=1 - [N0C3V9_9STRE]</t>
  </si>
  <si>
    <t>TetR/AcrR family transcriptional regulator OS=Streptococcus oligofermentans AS 1.3089 GN=I872_08165 PE=4 SV=1 - [N0C5T4_9STRE]</t>
  </si>
  <si>
    <t>Dihydrofolate synthetase OS=Streptococcus oligofermentans AS 1.3089 GN=I872_00735 PE=3 SV=1 - [N0CAF8_9STRE]</t>
  </si>
  <si>
    <t>Uncharacterized protein OS=Streptococcus oligofermentans AS 1.3089 GN=I872_06525 PE=4 SV=1 - [N0C8Q1_9STRE]</t>
  </si>
  <si>
    <t>Glycosyltransferase OS=Streptococcus oligofermentans AS 1.3089 GN=I872_09080 PE=4 SV=1 - [N0CA60_9STRE]</t>
  </si>
  <si>
    <t>Pyridoxal 5'-phosphate dependent enzymes class III OS=Streptococcus oligofermentans AS 1.3089 GN=I872_07340 PE=3 SV=1 - [N0C7E2_9STRE]</t>
  </si>
  <si>
    <t>Uncharacterized protein OS=Streptococcus oligofermentans AS 1.3089 GN=I872_02325 PE=4 SV=1 - [N0C2N4_9STRE]</t>
  </si>
  <si>
    <t>Uncharacterized protein OS=Streptococcus oligofermentans AS 1.3089 GN=I872_09585 PE=4 SV=1 - [N0C8T7_9STRE]</t>
  </si>
  <si>
    <t>Ribonuclease 3 OS=Streptococcus oligofermentans AS 1.3089 GN=rnc PE=3 SV=1 - [N0C4F3_9STRE]</t>
  </si>
  <si>
    <t>Histidine kinase OS=Streptococcus oligofermentans AS 1.3089 GN=I872_08205 PE=4 SV=1 - [N0C9K2_9STRE]</t>
  </si>
  <si>
    <t>Low molecular weight phosphotyrosine protein phosphatase OS=Streptococcus oligofermentans AS 1.3089 GN=I872_00240 PE=4 SV=1 - [N0C3H1_9STRE]</t>
  </si>
  <si>
    <t>Uncharacterized protein OS=Streptococcus oligofermentans AS 1.3089 GN=I872_06755 PE=4 SV=1 - [N0CDI4_9STRE]</t>
  </si>
  <si>
    <t>MutT/nudix family protein OS=Streptococcus oligofermentans AS 1.3089 GN=I872_01415 PE=3 SV=1 - [N0CC00_9STRE]</t>
  </si>
  <si>
    <t>DNA response regulator OS=Streptococcus oligofermentans AS 1.3089 GN=I872_00765 PE=4 SV=1 - [N0C5G5_9STRE]</t>
  </si>
  <si>
    <t>Alpha-acetolactate decarboxylase OS=Streptococcus oligofermentans AS 1.3089 GN=I872_02415 PE=4 SV=1 - [N0C6D3_9STRE]</t>
  </si>
  <si>
    <t>MATE family transporter OS=Streptococcus oligofermentans AS 1.3089 GN=I872_00410 PE=4 SV=1 - [N0CBF2_9STRE]</t>
  </si>
  <si>
    <t>Uncharacterized protein OS=Streptococcus oligofermentans AS 1.3089 GN=I872_05795 PE=4 SV=1 - [N0CE36_9STRE]</t>
  </si>
  <si>
    <t>N0C6D6</t>
  </si>
  <si>
    <t>Acetyltransferase OS=Streptococcus oligofermentans AS 1.3089 GN=I872_02440 PE=4 SV=1 - [N0C6D6_9STRE]</t>
  </si>
  <si>
    <t>ATP-binding transport protein OS=Streptococcus oligofermentans AS 1.3089 GN=I872_04505 PE=3 SV=1 - [N0C3U8_9STRE]</t>
  </si>
  <si>
    <t>Segregation and condensation protein A OS=Streptococcus oligofermentans AS 1.3089 GN=scpA PE=3 SV=1 - [N0CF25_9STRE]</t>
  </si>
  <si>
    <t>AraC family transcriptional regulator OS=Streptococcus oligofermentans AS 1.3089 GN=I872_05170 PE=4 SV=1 - [N0C7W1_9STRE]</t>
  </si>
  <si>
    <t>Zn-dependent hydrolase OS=Streptococcus oligofermentans AS 1.3089 GN=I872_02805 PE=4 SV=1 - [N0C6J4_9STRE]</t>
  </si>
  <si>
    <t>Group-specific protein OS=Streptococcus oligofermentans AS 1.3089 GN=I872_10235 PE=4 SV=1 - [N0CAS8_9STRE]</t>
  </si>
  <si>
    <t>UvrABC system protein C OS=Streptococcus oligofermentans AS 1.3089 GN=uvrC PE=3 SV=1 - [N0C435_9STRE]</t>
  </si>
  <si>
    <t>Uncharacterized protein OS=Streptococcus oligofermentans AS 1.3089 GN=I872_06290 PE=4 SV=1 - [N0CEC7_9STRE]</t>
  </si>
  <si>
    <t>Ribosomal RNA small subunit methyltransferase E OS=Streptococcus oligofermentans AS 1.3089 GN=I872_09455 PE=3 SV=1 - [N0CAG4_9STRE]</t>
  </si>
  <si>
    <t>Phosphatidylserine/phosphatidylglycerophosphate/ cardiolipin synthase-like protein OS=Streptococcus oligofermentans AS 1.3089 GN=I872_09880 PE=4 SV=1 - [N0CGB8_9STRE]</t>
  </si>
  <si>
    <t>Histidine kinase A OS=Streptococcus oligofermentans AS 1.3089 GN=I872_01075 PE=4 SV=1 - [N0C3Y0_9STRE]</t>
  </si>
  <si>
    <t>Ribosome biogenesis GTPase A OS=Streptococcus oligofermentans AS 1.3089 GN=rbgA PE=3 SV=1 - [N0CC95_9STRE]</t>
  </si>
  <si>
    <t>Extrracellular polysaccharide polymerase putative OS=Streptococcus oligofermentans AS 1.3089 GN=I872_09790 PE=4 SV=1 - [N0C6R7_9STRE]</t>
  </si>
  <si>
    <t>Bifunctional protein FolD OS=Streptococcus oligofermentans AS 1.3089 GN=folD PE=3 SV=1 - [N0CE02_9STRE]</t>
  </si>
  <si>
    <t>Energy-coupling factor transporter transmembrane protein EcfT OS=Streptococcus oligofermentans AS 1.3089 GN=ecfT PE=3 SV=1 - [N0C993_9STRE]</t>
  </si>
  <si>
    <t>Initiation-control protein YabA OS=Streptococcus oligofermentans AS 1.3089 GN=I872_06265 PE=3 SV=1 - [N0CEC1_9STRE]</t>
  </si>
  <si>
    <t>Uncharacterized protein OS=Streptococcus oligofermentans AS 1.3089 GN=I872_03705 PE=4 SV=1 - [N0C5E3_9STRE]</t>
  </si>
  <si>
    <t>Putative sporulation transcription regulator WhiA OS=Streptococcus oligofermentans AS 1.3089 GN=whiA PE=3 SV=1 - [N0C3F7_9STRE]</t>
  </si>
  <si>
    <t>Uncharacterized protein OS=Streptococcus oligofermentans AS 1.3089 GN=I872_04945 PE=4 SV=1 - [N0C7S2_9STRE]</t>
  </si>
  <si>
    <t>Uncharacterized protein OS=Streptococcus oligofermentans AS 1.3089 GN=I872_05910 PE=4 SV=1 - [N0CCZ9_9STRE]</t>
  </si>
  <si>
    <t>Tryptophan synthase alpha chain OS=Streptococcus oligofermentans AS 1.3089 GN=trpA PE=3 SV=1 - [N0C7F6_9STRE]</t>
  </si>
  <si>
    <t>Two-component response transcriptional regulator OS=Streptococcus oligofermentans AS 1.3089 GN=I872_06230 PE=4 SV=1 - [N0C6Q0_9STRE]</t>
  </si>
  <si>
    <t>Maf-like protein I872_10360 OS=Streptococcus oligofermentans AS 1.3089 GN=I872_10360 PE=3 SV=1 - [N0CAU9_9STRE]</t>
  </si>
  <si>
    <t>Uncharacterized protein OS=Streptococcus oligofermentans AS 1.3089 GN=I872_04110 PE=4 SV=1 - [N0C3L8_9STRE]</t>
  </si>
  <si>
    <t>Regulatory protein RecX OS=Streptococcus oligofermentans AS 1.3089 GN=recX PE=3 SV=1 - [N0C5I3_9STRE]</t>
  </si>
  <si>
    <t>Prephenate dehydrogenase OS=Streptococcus oligofermentans AS 1.3089 GN=I872_02075 PE=4 SV=1 - [N0C686_9STRE]</t>
  </si>
  <si>
    <t>Histidine protein kinase OS=Streptococcus oligofermentans AS 1.3089 GN=I872_02515 PE=4 SV=1 - [N0C6E8_9STRE]</t>
  </si>
  <si>
    <t>Prenyltransferase OS=Streptococcus oligofermentans AS 1.3089 GN=ubiA PE=4 SV=1 - [N0C1Y2_9STRE]</t>
  </si>
  <si>
    <t>Agglutinin receptor OS=Streptococcus oligofermentans AS 1.3089 GN=I872_03865 PE=4 SV=1 - [N0CD59_9STRE]</t>
  </si>
  <si>
    <t>Copper ABC transporter permease OS=Streptococcus oligofermentans AS 1.3089 GN=I872_10575 PE=4 SV=1 - [N0CGN8_9STRE]</t>
  </si>
  <si>
    <t>Catabolite gene activator and regulatory subunit of cAMP-dependent protein kinases OS=Streptococcus oligofermentans AS 1.3089 GN=I872_07195 PE=4 SV=1 - [N0C5C5_9STRE]</t>
  </si>
  <si>
    <t>Uncharacterized protein OS=Streptococcus oligofermentans AS 1.3089 GN=I872_06035 PE=4 SV=1 - [N0C4L6_9STRE]</t>
  </si>
  <si>
    <t>CDP-diacylglycerol--glycerol-3-phosphate 3-phosphatidyltransferase OS=Streptococcus oligofermentans AS 1.3089 GN=I872_10625 PE=3 SV=1 - [N0CGP9_9STRE]</t>
  </si>
  <si>
    <t>Uncharacterized protein OS=Streptococcus oligofermentans AS 1.3089 GN=I872_04940 PE=4 SV=1 - [N0CCF6_9STRE]</t>
  </si>
  <si>
    <t>Formimidoylglutamase OS=Streptococcus oligofermentans AS 1.3089 GN=hutG PE=3 SV=1 - [N0C5N3_9STRE]</t>
  </si>
  <si>
    <t>Uncharacterized protein OS=Streptococcus oligofermentans AS 1.3089 GN=I872_09230 PE=4 SV=1 - [N0CAA2_9STRE]</t>
  </si>
  <si>
    <t>LacI family transcriptional repressor OS=Streptococcus oligofermentans AS 1.3089 GN=I872_04020 PE=4 SV=1 - [N0CC03_9STRE]</t>
  </si>
  <si>
    <t>Nitrate/sulfonate/bicarbonate ABC transporter ATPase OS=Streptococcus oligofermentans AS 1.3089 GN=I872_10510 PE=3 SV=1 - [N0CAX8_9STRE]</t>
  </si>
  <si>
    <t>Amino acid transporter OS=Streptococcus oligofermentans AS 1.3089 GN=I872_05930 PE=4 SV=1 - [N0C6I0_9STRE]</t>
  </si>
  <si>
    <t>Phosphoenolpyruvate carboxykinase (ATP) OS=Streptococcus oligofermentans AS 1.3089 GN=I872_07295 PE=4 SV=1 - [N0C5D8_9STRE]</t>
  </si>
  <si>
    <t>Uncharacterized protein OS=Streptococcus oligofermentans AS 1.3089 GN=I872_05400 PE=4 SV=1 - [N0CCN4_9STRE]</t>
  </si>
  <si>
    <t>Uncharacterized protein OS=Streptococcus oligofermentans AS 1.3089 GN=I872_10260 PE=4 SV=1 - [N0CAT3_9STRE]</t>
  </si>
  <si>
    <t>Aminoglycoside adenylyltransferase OS=Streptococcus oligofermentans AS 1.3089 GN=I872_02650 PE=4 SV=1 - [N0C2U0_9STRE]</t>
  </si>
  <si>
    <t>Uncharacterized protein OS=Streptococcus oligofermentans AS 1.3089 GN=I872_07305 PE=4 SV=1 - [N0CDV7_9STRE]</t>
  </si>
  <si>
    <t>Bifunctional protein PyrR OS=Streptococcus oligofermentans AS 1.3089 GN=pyrR PE=3 SV=1 - [N0CBV6_9STRE]</t>
  </si>
  <si>
    <t>Uncharacterized protein OS=Streptococcus oligofermentans AS 1.3089 GN=I872_04755 PE=4 SV=1 - [N0C3Y3_9STRE]</t>
  </si>
  <si>
    <t>Uncharacterized protein OS=Streptococcus oligofermentans AS 1.3089 GN=I872_01275 PE=4 SV=1 - [N0C244_9STRE]</t>
  </si>
  <si>
    <t>Uncharacterized protein OS=Streptococcus oligofermentans AS 1.3089 GN=I872_04650 PE=4 SV=1 - [N0C5Y9_9STRE]</t>
  </si>
  <si>
    <t>Isopentenyl-diphosphate delta-isomerase OS=Streptococcus oligofermentans AS 1.3089 GN=fni PE=3 SV=1 - [N0C6B2_9STRE]</t>
  </si>
  <si>
    <t>Uncharacterized protein OS=Streptococcus oligofermentans AS 1.3089 GN=I872_03375 PE=4 SV=1 - [N0C568_9STRE]</t>
  </si>
  <si>
    <t>Holliday junction resolvase RecU OS=Streptococcus oligofermentans AS 1.3089 GN=recU PE=3 SV=1 - [N0CEK3_9STRE]</t>
  </si>
  <si>
    <t>Uncharacterized protein OS=Streptococcus oligofermentans AS 1.3089 GN=I872_04950 PE=4 SV=1 - [N0C628_9STRE]</t>
  </si>
  <si>
    <t>GNAT family acetyltransferase OS=Streptococcus oligofermentans AS 1.3089 GN=I872_01390 PE=4 SV=1 - [N0CBZ3_9STRE]</t>
  </si>
  <si>
    <t>Methyltransferase OS=Streptococcus oligofermentans AS 1.3089 GN=I872_07675 PE=4 SV=1 - [N0CE05_9STRE]</t>
  </si>
  <si>
    <t>Sensor histidine kinase OS=Streptococcus oligofermentans AS 1.3089 GN=I872_09315 PE=4 SV=1 - [N0C6H5_9STRE]</t>
  </si>
  <si>
    <t>Inositol monophosphatase OS=Streptococcus oligofermentans AS 1.3089 GN=I872_04055 PE=4 SV=1 - [N0C5M4_9STRE]</t>
  </si>
  <si>
    <t>Lactoylglutathione lyase OS=Streptococcus oligofermentans AS 1.3089 GN=I872_04155 PE=4 SV=1 - [N0C5P7_9STRE]</t>
  </si>
  <si>
    <t>PTS system transporter subunit IIC OS=Streptococcus oligofermentans AS 1.3089 GN=I872_00195 PE=4 SV=1 - [N0CA62_9STRE]</t>
  </si>
  <si>
    <t>Shikimate kinase OS=Streptococcus oligofermentans AS 1.3089 GN=aroK PE=3 SV=1 - [N0C6U2_9STRE]</t>
  </si>
  <si>
    <t>Uncharacterized protein OS=Streptococcus oligofermentans AS 1.3089 GN=I872_08690 PE=4 SV=1 - [N0C631_9STRE]</t>
  </si>
  <si>
    <t>ATP synthase subunit a OS=Streptococcus oligofermentans AS 1.3089 GN=atpB PE=3 SV=1 - [N0CBI5_9STRE]</t>
  </si>
  <si>
    <t>Uncharacterized protein OS=Streptococcus oligofermentans AS 1.3089 GN=I872_10060 PE=4 SV=1 - [N0C6V6_9STRE]</t>
  </si>
  <si>
    <t>Type II secretory pathway, pullulanase PulA glycosidase OS=Streptococcus oligofermentans AS 1.3089 GN=I872_08425 PE=4 SV=1 - [N0CEC3_9STRE]</t>
  </si>
  <si>
    <t>NifU family protein OS=Streptococcus oligofermentans AS 1.3089 GN=I872_08520 PE=4 SV=1 - [N0CFK4_9STRE]</t>
  </si>
  <si>
    <t>dCMP deaminase OS=Streptococcus oligofermentans AS 1.3089 GN=I872_01950 PE=4 SV=1 - [N0C667_9STRE]</t>
  </si>
  <si>
    <t>Transcriptional regulator OS=Streptococcus oligofermentans AS 1.3089 GN=I872_04300 PE=4 SV=1 - [N0CDD9_9STRE]</t>
  </si>
  <si>
    <t>ABC transporter ATP-binding protein OS=Streptococcus oligofermentans AS 1.3089 GN=I872_05510 PE=3 SV=1 - [N0C6A9_9STRE]</t>
  </si>
  <si>
    <t>ATP-dependent DNA helicase DNA polymerase III, epsilon subunit OS=Streptococcus oligofermentans AS 1.3089 GN=I872_02810 PE=4 SV=1 - [N0C4X0_9STRE]</t>
  </si>
  <si>
    <t>Release factor glutamine methyltransferase OS=Streptococcus oligofermentans AS 1.3089 GN=prmC PE=3 SV=1 - [N0C555_9STRE]</t>
  </si>
  <si>
    <t>Uncharacterized protein OS=Streptococcus oligofermentans AS 1.3089 GN=I872_05120 PE=4 SV=1 - [N0C7V2_9STRE]</t>
  </si>
  <si>
    <t>Phosphate ABC transporter permease OS=Streptococcus oligofermentans AS 1.3089 GN=I872_04075 PE=3 SV=1 - [N0C7A5_9STRE]</t>
  </si>
  <si>
    <t>Uncharacterized protein OS=Streptococcus oligofermentans AS 1.3089 GN=I872_06790 PE=4 SV=1 - [N0C729_9STRE]</t>
  </si>
  <si>
    <t>Uncharacterized protein OS=Streptococcus oligofermentans AS 1.3089 GN=I872_08555 PE=4 SV=1 - [N0C9S5_9STRE]</t>
  </si>
  <si>
    <t>DNA replication and repair protein RecF OS=Streptococcus oligofermentans AS 1.3089 GN=recF PE=3 SV=1 - [N0C748_9STRE]</t>
  </si>
  <si>
    <t>Uncharacterized protein OS=Streptococcus oligofermentans AS 1.3089 GN=I872_02410 PE=4 SV=1 - [N0CB92_9STRE]</t>
  </si>
  <si>
    <t>Uncharacterized protein OS=Streptococcus oligofermentans AS 1.3089 GN=I872_04115 PE=4 SV=1 - [N0CDA6_9STRE]</t>
  </si>
  <si>
    <t>Phosphoribosylglycinamide formyltransferase OS=Streptococcus oligofermentans AS 1.3089 GN=purN PE=4 SV=1 - [N0CER8_9STRE]</t>
  </si>
  <si>
    <t>Protein GrpE OS=Streptococcus oligofermentans AS 1.3089 GN=grpE PE=3 SV=1 - [N0CBW7_9STRE]</t>
  </si>
  <si>
    <t>Chromosome partitioning protein ParB OS=Streptococcus oligofermentans AS 1.3089 GN=I872_10680 PE=4 SV=1 - [N0CFL1_9STRE]</t>
  </si>
  <si>
    <t>HD superfamily hydrolase OS=Streptococcus oligofermentans AS 1.3089 GN=I872_02545 PE=4 SV=1 - [N0C4S1_9STRE]</t>
  </si>
  <si>
    <t>Isochorismitase family protein OS=Streptococcus oligofermentans AS 1.3089 GN=I872_08985 PE=4 SV=1 - [N0C8C7_9STRE]</t>
  </si>
  <si>
    <t>Uncharacterized protein OS=Streptococcus oligofermentans AS 1.3089 GN=I872_02005 PE=4 SV=1 - [N0C4I7_9STRE]</t>
  </si>
  <si>
    <t>Peptidase E OS=Streptococcus oligofermentans AS 1.3089 GN=I872_03820 PE=4 SV=1 - [N0CBW9_9STRE]</t>
  </si>
  <si>
    <t>Uncharacterized protein OS=Streptococcus oligofermentans AS 1.3089 GN=I872_10620 PE=4 SV=1 - [N0C751_9STRE]</t>
  </si>
  <si>
    <t>ADP-dependent (S)-NAD(P)H-hydrate dehydratase OS=Streptococcus oligofermentans AS 1.3089 GN=nnrD PE=3 SV=1 - [N0C840_9STRE]</t>
  </si>
  <si>
    <t>Pyrimidine-nucleoside phosphorylase OS=Streptococcus oligofermentans AS 1.3089 GN=I872_03540 PE=4 SV=1 - [N0C3A9_9STRE]</t>
  </si>
  <si>
    <t>S4 domain-containing protein OS=Streptococcus oligofermentans AS 1.3089 GN=I872_00040 PE=4 SV=1 - [N0CB85_9STRE]</t>
  </si>
  <si>
    <t>Phosphoribulokinase / Uridine kinase family OS=Streptococcus oligofermentans AS 1.3089 GN=I872_00475 PE=4 SV=1 - [N0C3L6_9STRE]</t>
  </si>
  <si>
    <t>Biotin synthase OS=Streptococcus oligofermentans AS 1.3089 GN=I872_06975 PE=4 SV=1 - [N0CEU7_9STRE]</t>
  </si>
  <si>
    <t>F0F1 ATP synthase subunit C OS=Streptococcus oligofermentans AS 1.3089 GN=I872_02995 PE=3 SV=1 - [N0CCR0_9STRE]</t>
  </si>
  <si>
    <t>Uncharacterized protein OS=Streptococcus oligofermentans AS 1.3089 GN=I872_10605 PE=4 SV=1 - [N0CFJ6_9STRE]</t>
  </si>
  <si>
    <t>tRNA (guanine-N(1)-)-methyltransferase OS=Streptococcus oligofermentans AS 1.3089 GN=trmD PE=3 SV=1 - [N0C439_9STRE]</t>
  </si>
  <si>
    <t>Uncharacterized protein OS=Streptococcus oligofermentans AS 1.3089 GN=I872_05345 PE=4 SV=1 - [N0C7Z1_9STRE]</t>
  </si>
  <si>
    <t>UPF0340 protein I872_08745 OS=Streptococcus oligofermentans AS 1.3089 GN=I872_08745 PE=3 SV=1 - [N0CFQ2_9STRE]</t>
  </si>
  <si>
    <t>Cell shape-determining protein MreC OS=Streptococcus oligofermentans AS 1.3089 GN=I872_00075 PE=3 SV=1 - [N0C534_9STRE]</t>
  </si>
  <si>
    <t>RpiR family transcriptional regulator OS=Streptococcus oligofermentans AS 1.3089 GN=I872_00335 PE=4 SV=1 - [N0C581_9STRE]</t>
  </si>
  <si>
    <t>Oxidoreductase, DadA family protein OS=Streptococcus oligofermentans AS 1.3089 GN=I872_05320 PE=4 SV=1 - [N0C7Y6_9STRE]</t>
  </si>
  <si>
    <t>Uncharacterized protein OS=Streptococcus oligofermentans AS 1.3089 GN=I872_03425 PE=4 SV=1 - [N0CBP7_9STRE]</t>
  </si>
  <si>
    <t>Uncharacterized protein OS=Streptococcus oligofermentans AS 1.3089 GN=I872_09060 PE=4 SV=1 - [N0C8E8_9STRE]</t>
  </si>
  <si>
    <t>Uncharacterized protein OS=Streptococcus oligofermentans AS 1.3089 GN=I872_10350 PE=4 SV=1 - [N0CGI7_9STRE]</t>
  </si>
  <si>
    <t>Uncharacterized protein OS=Streptococcus oligofermentans AS 1.3089 GN=I872_02015 PE=4 SV=1 - [N0CCB8_9STRE]</t>
  </si>
  <si>
    <t>Uncharacterized protein OS=Streptococcus oligofermentans AS 1.3089 GN=I872_07700 PE=4 SV=1 - [N0CE09_9STRE]</t>
  </si>
  <si>
    <t>3-hydroxybutyryl-CoA dehydratase OS=Streptococcus oligofermentans AS 1.3089 GN=I872_04620 PE=3 SV=1 - [N0C7M2_9STRE]</t>
  </si>
  <si>
    <t>Type I restriction-modification system S protein OS=Streptococcus oligofermentans AS 1.3089 GN=I872_02290 PE=4 SV=1 - [N0C6B7_9STRE]</t>
  </si>
  <si>
    <t>Dihydroorotate dehydrogenase OS=Streptococcus oligofermentans AS 1.3089 GN=pyrD PE=3 SV=1 - [N0C2T3_9STRE]</t>
  </si>
  <si>
    <t>tRNA dimethylallyltransferase OS=Streptococcus oligofermentans AS 1.3089 GN=miaA PE=3 SV=1 - [N0C6A4_9STRE]</t>
  </si>
  <si>
    <t>Thymidine kinase OS=Streptococcus oligofermentans AS 1.3089 GN=tdk PE=3 SV=1 - [N0CBM4_9STRE]</t>
  </si>
  <si>
    <t>Uncharacterized protein OS=Streptococcus oligofermentans AS 1.3089 GN=I872_03305 PE=4 SV=1 - [N0C362_9STRE]</t>
  </si>
  <si>
    <t>Uncharacterized protein OS=Streptococcus oligofermentans AS 1.3089 GN=I872_05520 PE=4 SV=1 - [N0CDY1_9STRE]</t>
  </si>
  <si>
    <t>Pseudouridine synthase OS=Streptococcus oligofermentans AS 1.3089 GN=I872_09710 PE=3 SV=1 - [N0C8V4_9STRE]</t>
  </si>
  <si>
    <t>NUDIX family hydrolase OS=Streptococcus oligofermentans AS 1.3089 GN=I872_09445 PE=4 SV=1 - [N0CG61_9STRE]</t>
  </si>
  <si>
    <t>Uncharacterized protein OS=Streptococcus oligofermentans AS 1.3089 GN=I872_10430 PE=4 SV=1 - [N0CFH1_9STRE]</t>
  </si>
  <si>
    <t>RgpG OS=Streptococcus oligofermentans AS 1.3089 GN=I872_08540 PE=4 SV=1 - [N0C605_9STRE]</t>
  </si>
  <si>
    <t>Uncharacterized protein OS=Streptococcus oligofermentans AS 1.3089 GN=I872_00355 PE=4 SV=1 - [N0CA89_9STRE]</t>
  </si>
  <si>
    <t>Uncharacterized protein OS=Streptococcus oligofermentans AS 1.3089 GN=I872_04740 PE=4 SV=1 - [N0CCC2_9STRE]</t>
  </si>
  <si>
    <t>Ribosome-binding factor A OS=Streptococcus oligofermentans AS 1.3089 GN=rbfA PE=3 SV=1 - [N0CFB6_9STRE]</t>
  </si>
  <si>
    <t>23S_rRNA m1G745 methyltransferase OS=Streptococcus oligofermentans AS 1.3089 GN=I872_00680 PE=4 SV=1 - [N0C5E8_9STRE]</t>
  </si>
  <si>
    <t>Pseudouridine synthase OS=Streptococcus oligofermentans AS 1.3089 GN=I872_06140 PE=3 SV=1 - [N0CE97_9STRE]</t>
  </si>
  <si>
    <t>Methyltransferase OS=Streptococcus oligofermentans AS 1.3089 GN=I872_02050 PE=4 SV=1 - [N0C683_9STRE]</t>
  </si>
  <si>
    <t>Tyrosine recombinase XerD-like OS=Streptococcus oligofermentans AS 1.3089 GN=xerD PE=3 SV=1 - [N0CDY5_9STRE]</t>
  </si>
  <si>
    <t>Tributyrin esterase OS=Streptococcus oligofermentans AS 1.3089 GN=I872_09285 PE=4 SV=1 - [N0C8L8_9STRE]</t>
  </si>
  <si>
    <t>Uncharacterized protein OS=Streptococcus oligofermentans AS 1.3089 GN=I872_01995 PE=4 SV=1 - [N0CB36_9STRE]</t>
  </si>
  <si>
    <t>30S ribosomal protein S6 OS=Streptococcus oligofermentans AS 1.3089 GN=rpsF PE=3 SV=1 - [N0C8E0_9STRE]</t>
  </si>
  <si>
    <t>Uncharacterized protein OS=Streptococcus oligofermentans AS 1.3089 GN=I872_06825 PE=4 SV=1 - [N0CEP7_9STRE]</t>
  </si>
  <si>
    <t>Uncharacterized protein OS=Streptococcus oligofermentans AS 1.3089 GN=I872_06575 PE=4 SV=1 - [N0C8R1_9STRE]</t>
  </si>
  <si>
    <t>Uncharacterized protein OS=Streptococcus oligofermentans AS 1.3089 GN=I872_07720 PE=4 SV=1 - [N0CF59_9STRE]</t>
  </si>
  <si>
    <t>3-ketoacyl-(Acyl-carrier-protein) reductase OS=Streptococcus oligofermentans AS 1.3089 GN=fabG PE=3 SV=1 - [N0C9I5_9STRE]</t>
  </si>
  <si>
    <t>Thiamin biosynthesis lipoprotein OS=Streptococcus oligofermentans AS 1.3089 GN=I872_03220 PE=4 SV=1 - [N0C6R6_9STRE]</t>
  </si>
  <si>
    <t>Uncharacterized protein OS=Streptococcus oligofermentans AS 1.3089 GN=I872_01030 PE=4 SV=1 - [N0CAL5_9STRE]</t>
  </si>
  <si>
    <t>Uncharacterized protein OS=Streptococcus oligofermentans AS 1.3089 GN=I872_06020 PE=4 SV=1 - [N0CD29_9STRE]</t>
  </si>
  <si>
    <t>NAD-dependent protein deacetylase OS=Streptococcus oligofermentans AS 1.3089 GN=cobB PE=3 SV=1 - [N0C4R8_9STRE]</t>
  </si>
  <si>
    <t>ABC transporter membrane-spanning permease-branched chain amino acid transport OS=Streptococcus oligofermentans AS 1.3089 GN=I872_05655 PE=4 SV=1 - [N0C845_9STRE]</t>
  </si>
  <si>
    <t>Uncharacterized protein OS=Streptococcus oligofermentans AS 1.3089 GN=I872_01280 PE=4 SV=1 - [N0CBX4_9STRE]</t>
  </si>
  <si>
    <t>Uncharacterized protein OS=Streptococcus oligofermentans AS 1.3089 GN=I872_10215 PE=4 SV=1 - [N0C923_9STRE]</t>
  </si>
  <si>
    <t>Uncharacterized protein OS=Streptococcus oligofermentans AS 1.3089 GN=I872_01035 PE=4 SV=1 - [N0C5L5_9STRE]</t>
  </si>
  <si>
    <t>Uncharacterized protein OS=Streptococcus oligofermentans AS 1.3089 GN=I872_09475 PE=4 SV=1 - [N0CF27_9STRE]</t>
  </si>
  <si>
    <t>Uncharacterized protein OS=Streptococcus oligofermentans AS 1.3089 GN=I872_09095 PE=4 SV=1 - [N0CFW8_9STRE]</t>
  </si>
  <si>
    <t>Dihydrofolate:folylpolyglutamate synthetase OS=Streptococcus oligofermentans AS 1.3089 GN=I872_09890 PE=3 SV=1 - [N0CAM6_9STRE]</t>
  </si>
  <si>
    <t>Cell-wall biogenesis glycosyltransferase OS=Streptococcus oligofermentans AS 1.3089 GN=I872_01855 PE=4 SV=1 - [N0C655_9STRE]</t>
  </si>
  <si>
    <t>Uncharacterized protein OS=Streptococcus oligofermentans AS 1.3089 GN=I872_00425 PE=4 SV=1 - [N0C3K7_9STRE]</t>
  </si>
  <si>
    <t>Uncharacterized protein OS=Streptococcus oligofermentans AS 1.3089 GN=I872_06485 PE=4 SV=1 - [N0C4W9_9STRE]</t>
  </si>
  <si>
    <t>Permease OS=Streptococcus oligofermentans AS 1.3089 GN=I872_05850 PE=4 SV=1 - [N0CCY6_9STRE]</t>
  </si>
  <si>
    <t>Acetyl-CoA carboxylase biotin carboxyl carrier protein subunit OS=Streptococcus oligofermentans AS 1.3089 GN=I872_08900 PE=4 SV=1 - [N0CEM1_9STRE]</t>
  </si>
  <si>
    <t>Uncharacterized protein OS=Streptococcus oligofermentans AS 1.3089 GN=I872_03535 PE=4 SV=1 - [N0C5A1_9STRE]</t>
  </si>
  <si>
    <t>Uncharacterized protein OS=Streptococcus oligofermentans AS 1.3089 GN=I872_03410 PE=4 SV=1 - [N0C574_9STRE]</t>
  </si>
  <si>
    <t>Uncharacterized protein OS=Streptococcus oligofermentans AS 1.3089 GN=I872_02550 PE=4 SV=1 - [N0C2S1_9STRE]</t>
  </si>
  <si>
    <t>Two-component response transcriptional regulator OS=Streptococcus oligofermentans AS 1.3089 GN=I872_02985 PE=4 SV=1 - [N0C502_9STRE]</t>
  </si>
  <si>
    <t>Methionine ABC transporter permease OS=Streptococcus oligofermentans AS 1.3089 GN=I872_08350 PE=3 SV=1 - [N0CEB0_9STRE]</t>
  </si>
  <si>
    <t>Uncharacterized protein OS=Streptococcus oligofermentans AS 1.3089 GN=I872_05260 PE=4 SV=1 - [N0CDU1_9STRE]</t>
  </si>
  <si>
    <t>Putative transcriptional regulator OS=Streptococcus oligofermentans AS 1.3089 GN=I872_07595 PE=4 SV=1 - [N0CF40_9STRE]</t>
  </si>
  <si>
    <t>Ribonuclease M5 OS=Streptococcus oligofermentans AS 1.3089 GN=rnmV PE=3 SV=1 - [N0CFZ6_9STRE]</t>
  </si>
  <si>
    <t>Uncharacterized protein OS=Streptococcus oligofermentans AS 1.3089 GN=I872_01245 PE=4 SV=1 - [N0C420_9STRE]</t>
  </si>
  <si>
    <t>Uncharacterized protein OS=Streptococcus oligofermentans AS 1.3089 GN=I872_10475 PE=4 SV=1 - [N0CGL5_9STRE]</t>
  </si>
  <si>
    <t>DNA-binding helix-turn-helix protein OS=Streptococcus oligofermentans AS 1.3089 GN=I872_04355 PE=4 SV=1 - [N0C3S0_9STRE]</t>
  </si>
  <si>
    <t>Uncharacterized protein OS=Streptococcus oligofermentans AS 1.3089 GN=I872_08085 PE=4 SV=1 - [N0C7T3_9STRE]</t>
  </si>
  <si>
    <t>YlmG protein OS=Streptococcus oligofermentans AS 1.3089 GN=I872_07330 PE=4 SV=1 - [N0CDW2_9STRE]</t>
  </si>
  <si>
    <t>Uncharacterized protein OS=Streptococcus oligofermentans AS 1.3089 GN=I872_05210 PE=4 SV=1 - [N0CDT2_9STRE]</t>
  </si>
  <si>
    <t>Histidine kinase OS=Streptococcus oligofermentans AS 1.3089 GN=I872_06085 PE=4 SV=1 - [N0C4M6_9STRE]</t>
  </si>
  <si>
    <t>Transcriptional regulator PlcR OS=Streptococcus oligofermentans AS 1.3089 GN=I872_00260 PE=4 SV=1 - [N0C569_9STRE]</t>
  </si>
  <si>
    <t>Uncharacterized protein OS=Streptococcus oligofermentans AS 1.3089 GN=I872_00860 PE=4 SV=1 - [N0CAI3_9STRE]</t>
  </si>
  <si>
    <t>Uncharacterized protein OS=Streptococcus oligofermentans AS 1.3089 GN=I872_00845 PE=4 SV=1 - [N0C3S6_9STRE]</t>
  </si>
  <si>
    <t>Uncharacterized protein OS=Streptococcus oligofermentans AS 1.3089 GN=I872_00820 PE=4 SV=1 - [N0C3S1_9STRE]</t>
  </si>
  <si>
    <t>Uncharacterized protein OS=Streptococcus oligofermentans AS 1.3089 GN=I872_05165 PE=4 SV=1 - [N0CCJ1_9STRE]</t>
  </si>
  <si>
    <t>Uncharacterized protein OS=Streptococcus oligofermentans AS 1.3089 GN=I872_05855 PE=4 SV=1 - [N0C891_9STRE]</t>
  </si>
  <si>
    <t>Tyrosine recombinase XerS OS=Streptococcus oligofermentans AS 1.3089 GN=xerS PE=3 SV=1 - [N0C5W8_9STRE]</t>
  </si>
  <si>
    <t>SepS1 OS=Streptococcus oligofermentans AS 1.3089 GN=I872_07550 PE=4 SV=1 - [N0C7H5_9STRE]</t>
  </si>
  <si>
    <t>Arginine repressor OS=Streptococcus oligofermentans AS 1.3089 GN=argR PE=3 SV=1 - [N0C7A9_9STRE]</t>
  </si>
  <si>
    <t>30S ribosomal protein S21 OS=Streptococcus oligofermentans AS 1.3089 GN=rpsU PE=3 SV=1 - [N0C3J6_9STRE]</t>
  </si>
  <si>
    <t>Tryptophan synthase beta chain OS=Streptococcus oligofermentans AS 1.3089 GN=trpB PE=3 SV=1 - [N0C5F7_9STRE]</t>
  </si>
  <si>
    <t>Pyridoxal-phosphate dependent aminotransferase OS=Streptococcus oligofermentans AS 1.3089 GN=I872_04750 PE=4 SV=1 - [N0C603_9STRE]</t>
  </si>
  <si>
    <t>Ribonuclease HII OS=Streptococcus oligofermentans AS 1.3089 GN=rnhB PE=3 SV=1 - [N0CDI9_9STRE]</t>
  </si>
  <si>
    <t>Uncharacterized protein OS=Streptococcus oligofermentans AS 1.3089 GN=I872_09515 PE=4 SV=1 - [N0C6M6_9STRE]</t>
  </si>
  <si>
    <t>Uncharacterized protein OS=Streptococcus oligofermentans AS 1.3089 GN=I872_00165 PE=4 SV=1 - [N0CBA9_9STRE]</t>
  </si>
  <si>
    <t>Uncharacterized protein OS=Streptococcus oligofermentans AS 1.3089 GN=I872_06090 PE=4 SV=1 - [N0CE87_9STRE]</t>
  </si>
  <si>
    <t>Uncharacterized protein OS=Streptococcus oligofermentans AS 1.3089 GN=I872_01955 PE=4 SV=1 - [N0C4H8_9STRE]</t>
  </si>
  <si>
    <t>Uncharacterized protein OS=Streptococcus oligofermentans AS 1.3089 GN=I872_04645 PE=4 SV=1 - [N0C7M4_9STRE]</t>
  </si>
  <si>
    <t>Uncharacterized protein OS=Streptococcus oligofermentans AS 1.3089 GN=I872_10455 PE=4 SV=1 - [N0CFH3_9STRE]</t>
  </si>
  <si>
    <t>Bifunctional biotin--[acetyl-CoA-carboxylase] synthetase/biotin operon repressor OS=Streptococcus oligofermentans AS 1.3089 GN=I872_04015 PE=4 SV=1 - [N0CD88_9STRE]</t>
  </si>
  <si>
    <t>Aromatic ring hydroxylating enzyme, evidenced by COGnitor PaaD-like protein involved in Fe-S cluster assembly OS=Streptococcus oligofermentans AS 1.3089 GN=I872_10285 PE=4 SV=1 - [N0CAT7_9STRE]</t>
  </si>
  <si>
    <t>Uncharacterized protein OS=Streptococcus oligofermentans AS 1.3089 GN=I872_07475 PE=4 SV=1 - [N0C7G6_9STRE]</t>
  </si>
  <si>
    <t>Uncharacterized protein OS=Streptococcus oligofermentans AS 1.3089 GN=I872_01555 PE=4 SV=1 - [N0CAV7_9STRE]</t>
  </si>
  <si>
    <t>ATPase/kinase OS=Streptococcus oligofermentans AS 1.3089 GN=I872_01405 PE=4 SV=1 - [N0C453_9STRE]</t>
  </si>
  <si>
    <t>Cobalt ABC transporter OS=Streptococcus oligofermentans AS 1.3089 GN=I872_08245 PE=4 SV=1 - [N0CFF3_9STRE]</t>
  </si>
  <si>
    <t>Transcription regulator (Glutamine synthetase repressor) OS=Streptococcus oligofermentans AS 1.3089 GN=I872_09135 PE=4 SV=1 - [N0C8H4_9STRE]</t>
  </si>
  <si>
    <t>Acyl-CoA dehydrogenase OS=Streptococcus oligofermentans AS 1.3089 GN=I872_04600 PE=3 SV=1 - [N0C5Y2_9STRE]</t>
  </si>
  <si>
    <t>Uncharacterized protein OS=Streptococcus oligofermentans AS 1.3089 GN=I872_00850 PE=4 SV=1 - [N0C1W0_9STRE]</t>
  </si>
  <si>
    <t>Multidrug ABC transporter permease OS=Streptococcus oligofermentans AS 1.3089 GN=I872_01585 PE=4 SV=1 - [N0C5Y7_9STRE]</t>
  </si>
  <si>
    <t>Transcriptional regulator Spx OS=Streptococcus oligofermentans AS 1.3089 GN=spxA PE=4 SV=1 - [N0CAM9_9STRE]</t>
  </si>
  <si>
    <t>A/G-specific adenine glycosylase OS=Streptococcus oligofermentans AS 1.3089 GN=I872_04715 PE=4 SV=1 - [N0CCB6_9STRE]</t>
  </si>
  <si>
    <t>Uncharacterized protein OS=Streptococcus oligofermentans AS 1.3089 GN=I872_00405 PE=4 SV=1 - [N0C1L5_9STRE]</t>
  </si>
  <si>
    <t>Guanosine 3',5'-bis-pyrophosphate (PpGpp) synthetase OS=Streptococcus oligofermentans AS 1.3089 GN=I872_06235 PE=4 SV=1 - [N0C4Q5_9STRE]</t>
  </si>
  <si>
    <t>NOL1/NOP2/sun family protein OS=Streptococcus oligofermentans AS 1.3089 GN=I872_04060 PE=4 SV=1 - [N0C3L0_9STRE]</t>
  </si>
  <si>
    <t>Uncharacterized protein OS=Streptococcus oligofermentans AS 1.3089 GN=I872_06070 PE=4 SV=1 - [N0CD41_9STRE]</t>
  </si>
  <si>
    <t>tRNA pseudouridine synthase B OS=Streptococcus oligofermentans AS 1.3089 GN=truB PE=3 SV=1 - [N0C711_9STRE]</t>
  </si>
  <si>
    <t>Ribonuclease P protein component OS=Streptococcus oligofermentans AS 1.3089 GN=rnpA PE=3 SV=1 - [N0CG07_9STRE]</t>
  </si>
  <si>
    <t>M protein trans-acting positive transcriptional regulator OS=Streptococcus oligofermentans AS 1.3089 GN=I872_09405 PE=4 SV=1 - [N0CAF0_9STRE]</t>
  </si>
  <si>
    <t>Glycosyltransferase OS=Streptococcus oligofermentans AS 1.3089 GN=I872_01215 PE=4 SV=1 - [N0C5P3_9STRE]</t>
  </si>
  <si>
    <t>MutT/NUDIX family NTP pyrophosphohydrolase OS=Streptococcus oligofermentans AS 1.3089 GN=I872_07310 PE=3 SV=1 - [N0C958_9STRE]</t>
  </si>
  <si>
    <t>Multidrug ABC transporter ATPase OS=Streptococcus oligofermentans AS 1.3089 GN=I872_01085 PE=3 SV=1 - [N0CBU0_9STRE]</t>
  </si>
  <si>
    <t>Uncharacterized protein OS=Streptococcus oligofermentans AS 1.3089 GN=I872_03380 PE=4 SV=1 - [N0C377_9STRE]</t>
  </si>
  <si>
    <t>Uncharacterized protein OS=Streptococcus oligofermentans AS 1.3089 GN=I872_03940 PE=4 SV=1 - [N0CD72_9STRE]</t>
  </si>
  <si>
    <t>Putative lipoprotein OS=Streptococcus oligofermentans AS 1.3089 GN=I872_10445 PE=4 SV=1 - [N0C723_9STRE]</t>
  </si>
  <si>
    <t>Multidrig ABC transporter ATPase/permease OS=Streptococcus oligofermentans AS 1.3089 GN=I872_03715 PE=3 SV=1 - [N0CD28_9STRE]</t>
  </si>
  <si>
    <t>Cation efflux family protein OS=Streptococcus oligofermentans AS 1.3089 GN=I872_01795 PE=4 SV=1 - [N0CC90_9STRE]</t>
  </si>
  <si>
    <t>TetR/AcrR family transcriptional regulator OS=Streptococcus oligofermentans AS 1.3089 GN=I872_10380 PE=4 SV=1 - [N0CFG5_9STRE]</t>
  </si>
  <si>
    <t>Uncharacterized protein OS=Streptococcus oligofermentans AS 1.3089 GN=I872_10450 PE=4 SV=1 - [N0CGL0_9STRE]</t>
  </si>
  <si>
    <t>Uncharacterized protein OS=Streptococcus oligofermentans AS 1.3089 GN=I872_03440 PE=4 SV=1 - [N0C391_9STRE]</t>
  </si>
  <si>
    <t>Uncharacterized protein OS=Streptococcus oligofermentans AS 1.3089 GN=I872_03815 PE=4 SV=1 - [N0CD50_9STRE]</t>
  </si>
  <si>
    <t>Multiple antibiotic resistance operon transcription repressor MarR OS=Streptococcus oligofermentans AS 1.3089 GN=I872_02010 PE=4 SV=1 - [N0C2I9_9STRE]</t>
  </si>
  <si>
    <t>Uncharacterized protein OS=Streptococcus oligofermentans AS 1.3089 GN=I872_05665 PE=4 SV=1 - [N0C4E3_9STRE]</t>
  </si>
  <si>
    <t>Uncharacterized protein OS=Streptococcus oligofermentans AS 1.3089 GN=I872_04935 PE=4 SV=1 - [N0CDP0_9STRE]</t>
  </si>
  <si>
    <t>Branched-chain amino acid transport system II carrier protein OS=Streptococcus oligofermentans AS 1.3089 GN=I872_03145 PE=4 SV=1 - [N0C332_9STRE]</t>
  </si>
  <si>
    <r>
      <t>S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H/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 modification</t>
    </r>
    <phoneticPr fontId="1" type="noConversion"/>
  </si>
  <si>
    <t>I872_09155</t>
    <phoneticPr fontId="1" type="noConversion"/>
  </si>
  <si>
    <t>I872_01020</t>
    <phoneticPr fontId="1" type="noConversion"/>
  </si>
  <si>
    <t>I872_09200</t>
    <phoneticPr fontId="1" type="noConversion"/>
  </si>
  <si>
    <t>I872_10355</t>
    <phoneticPr fontId="1" type="noConversion"/>
  </si>
  <si>
    <t>I872_00255</t>
    <phoneticPr fontId="1" type="noConversion"/>
  </si>
  <si>
    <t>SANKTEDVIACHPEK</t>
    <phoneticPr fontId="1" type="noConversion"/>
  </si>
  <si>
    <t>AICEETGNGHVQLFAK</t>
    <phoneticPr fontId="1" type="noConversion"/>
  </si>
  <si>
    <t>+</t>
    <phoneticPr fontId="1" type="noConversion"/>
  </si>
  <si>
    <t>C164(Carboxymethyl:13C(2));C164(Carboxymethyl);C164(SOH)</t>
    <phoneticPr fontId="1" type="noConversion"/>
  </si>
  <si>
    <t>C444(Carboxymethyl:13C(2));C444(Carboxymethyl);C444(SO2H);C444(SO3H)</t>
    <phoneticPr fontId="1" type="noConversion"/>
  </si>
  <si>
    <t>C120(Carboxymethyl:13C(2));C120(Carboxymethyl);C120(SOH)</t>
    <phoneticPr fontId="1" type="noConversion"/>
  </si>
  <si>
    <t>C318(Carboxymethyl)</t>
    <phoneticPr fontId="1" type="noConversion"/>
  </si>
  <si>
    <t>C145(Carboxymethyl:13C(2));C145(Carboxymethyl)</t>
    <phoneticPr fontId="1" type="noConversion"/>
  </si>
  <si>
    <t>C66(Carboxymethyl)</t>
    <phoneticPr fontId="1" type="noConversion"/>
  </si>
  <si>
    <t>C11(Carboxymethyl)</t>
    <phoneticPr fontId="1" type="noConversion"/>
  </si>
  <si>
    <t>C156(Carboxymethyl:13C(2));C156(Carboxymethyl)</t>
    <phoneticPr fontId="1" type="noConversion"/>
  </si>
  <si>
    <t>I872_06890</t>
    <phoneticPr fontId="1" type="noConversion"/>
  </si>
  <si>
    <t xml:space="preserve">Accession No. </t>
    <phoneticPr fontId="1" type="noConversion"/>
  </si>
  <si>
    <t xml:space="preserve">Probable thiol peroxidase </t>
    <phoneticPr fontId="1" type="noConversion"/>
  </si>
  <si>
    <t xml:space="preserve">Glyceraldehyde-3-phosphate dehydrogenase </t>
    <phoneticPr fontId="1" type="noConversion"/>
  </si>
  <si>
    <t>C23:24.7%;C27:100%</t>
    <phoneticPr fontId="1" type="noConversion"/>
  </si>
  <si>
    <t xml:space="preserve">Metal-dependent transcriptional regulator </t>
    <phoneticPr fontId="1" type="noConversion"/>
  </si>
  <si>
    <t>ND</t>
    <phoneticPr fontId="1" type="noConversion"/>
  </si>
  <si>
    <t>I872_08015</t>
    <phoneticPr fontId="1" type="noConversion"/>
  </si>
  <si>
    <t>Fructose-bisphosphate aldolase</t>
    <phoneticPr fontId="1" type="noConversion"/>
  </si>
  <si>
    <t>VNVNTECQIAFANATR</t>
    <phoneticPr fontId="1" type="noConversion"/>
  </si>
  <si>
    <t>Ribulose-phosphate 3-epimerase</t>
    <phoneticPr fontId="1" type="noConversion"/>
  </si>
  <si>
    <t>6-phospho-beta-glucosidase</t>
    <phoneticPr fontId="1" type="noConversion"/>
  </si>
  <si>
    <t>Aldehyde-alcohol dehydrogenase</t>
    <phoneticPr fontId="1" type="noConversion"/>
  </si>
  <si>
    <t>100(+)</t>
    <phoneticPr fontId="1" type="noConversion"/>
  </si>
  <si>
    <t>Uracil phosphoribosyltransferase upp</t>
    <phoneticPr fontId="1" type="noConversion"/>
  </si>
  <si>
    <t xml:space="preserve">DNA-directed RNA polymerase subunit beta'rpoC </t>
    <phoneticPr fontId="1" type="noConversion"/>
  </si>
  <si>
    <t>LHPLVCEAYNADFDGDQMAIHVPLSEEAQAEAR</t>
    <phoneticPr fontId="1" type="noConversion"/>
  </si>
  <si>
    <t>Adenylosuccinate synthetase purA</t>
    <phoneticPr fontId="1" type="noConversion"/>
  </si>
  <si>
    <t>I872_09785</t>
    <phoneticPr fontId="1" type="noConversion"/>
  </si>
  <si>
    <t>2-C-methyl-D-erythritol 4-phosphate cytidylyltransferase</t>
    <phoneticPr fontId="1" type="noConversion"/>
  </si>
  <si>
    <t>TSCQTAVAPQTFPLNK</t>
    <phoneticPr fontId="1" type="noConversion"/>
  </si>
  <si>
    <t>I872_08905</t>
    <phoneticPr fontId="1" type="noConversion"/>
  </si>
  <si>
    <t>pyruvate kinase</t>
    <phoneticPr fontId="10" type="noConversion"/>
  </si>
  <si>
    <t>Over/under</t>
    <phoneticPr fontId="1" type="noConversion"/>
  </si>
  <si>
    <t xml:space="preserve">carbohydrate derivative metabolic process </t>
    <phoneticPr fontId="1" type="noConversion"/>
  </si>
  <si>
    <t>GO:1901135</t>
    <phoneticPr fontId="1" type="noConversion"/>
  </si>
  <si>
    <t xml:space="preserve">carbohydrate derivative biosynthetic process </t>
    <phoneticPr fontId="1" type="noConversion"/>
  </si>
  <si>
    <t>GO:1901137</t>
    <phoneticPr fontId="1" type="noConversion"/>
  </si>
  <si>
    <t xml:space="preserve">small molecule metabolic process </t>
    <phoneticPr fontId="1" type="noConversion"/>
  </si>
  <si>
    <t>GO:0044281</t>
    <phoneticPr fontId="1" type="noConversion"/>
  </si>
  <si>
    <t xml:space="preserve">cellular homeostasis </t>
    <phoneticPr fontId="1" type="noConversion"/>
  </si>
  <si>
    <t>GO:0019725</t>
    <phoneticPr fontId="1" type="noConversion"/>
  </si>
  <si>
    <t xml:space="preserve">cell redox homeostasis </t>
    <phoneticPr fontId="1" type="noConversion"/>
  </si>
  <si>
    <t>GO:0045454</t>
    <phoneticPr fontId="1" type="noConversion"/>
  </si>
  <si>
    <t>oxidation-reduction process</t>
    <phoneticPr fontId="1" type="noConversion"/>
  </si>
  <si>
    <t>GO:0055114</t>
    <phoneticPr fontId="1" type="noConversion"/>
  </si>
  <si>
    <t xml:space="preserve">organic acid metabolic process </t>
    <phoneticPr fontId="1" type="noConversion"/>
  </si>
  <si>
    <t>GO:0006082</t>
    <phoneticPr fontId="1" type="noConversion"/>
  </si>
  <si>
    <t>organonitrogen compound metabolic process (GO:1901564)</t>
    <phoneticPr fontId="1" type="noConversion"/>
  </si>
  <si>
    <t>GO:1901564</t>
    <phoneticPr fontId="1" type="noConversion"/>
  </si>
  <si>
    <t xml:space="preserve">nitrogen compound metabolic process </t>
    <phoneticPr fontId="1" type="noConversion"/>
  </si>
  <si>
    <t>GO:0006807</t>
    <phoneticPr fontId="1" type="noConversion"/>
  </si>
  <si>
    <t>Protein description</t>
    <phoneticPr fontId="1" type="noConversion"/>
  </si>
  <si>
    <t>GO Terms Level 1</t>
    <phoneticPr fontId="1" type="noConversion"/>
  </si>
  <si>
    <t>Binomial Test P value</t>
    <phoneticPr fontId="1" type="noConversion"/>
  </si>
  <si>
    <t>Fold Enrichment</t>
    <phoneticPr fontId="1" type="noConversion"/>
  </si>
  <si>
    <t>C9(Carboxymethyl:13C(2))</t>
    <phoneticPr fontId="1" type="noConversion"/>
  </si>
  <si>
    <t xml:space="preserve">FeS assembly protein SufD </t>
    <phoneticPr fontId="1" type="noConversion"/>
  </si>
  <si>
    <r>
      <t>Thiol disulfide oxidized ratio (%)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or SOH modification (+)</t>
    </r>
    <phoneticPr fontId="1" type="noConversion"/>
  </si>
  <si>
    <t>Wild-type strain grown in 10 mL medium</t>
    <phoneticPr fontId="1" type="noConversion"/>
  </si>
  <si>
    <r>
      <t>C58(Carboxymethyl:13C(2));C41(Carboxymethyl);C5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151,C155(Carboxymethyl:13C(2));C151,C155(Carboxymethyl);C151,C15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51,C15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235(Carboxymethyl:13C(2));C235(Carboxymethyl);C235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23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YCEAVLTHFK</t>
    <phoneticPr fontId="1" type="noConversion"/>
  </si>
  <si>
    <r>
      <t>C490(Carboxymethyl:13C(2));C490(Carboxymethyl);C490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49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292(Carboxymethyl:13C(2));C292(Carboxymethyl);C292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29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159(Carboxymethyl:13C(2));C159(Carboxymethyl);C15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1(Carboxymethyl:13C(2));C1(Carboxymethyl);C1(S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H);C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162(Carboxymethyl);C16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45(Carboxymethyl:13C(2));C45(Carboxymethyl);C4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Putative autophosphorylating protein tyrosine kinase </t>
    <phoneticPr fontId="1" type="noConversion"/>
  </si>
  <si>
    <t>C108(Carboxymethyl:13C(2));C108(Carboxymethyl)</t>
    <phoneticPr fontId="1" type="noConversion"/>
  </si>
  <si>
    <t>I872_08525 </t>
    <phoneticPr fontId="5" type="noConversion"/>
  </si>
  <si>
    <t>class-V aminotransferase</t>
    <phoneticPr fontId="5" type="noConversion"/>
  </si>
  <si>
    <t>AGHHCAQPLLSYLQVPATVR</t>
    <phoneticPr fontId="1" type="noConversion"/>
  </si>
  <si>
    <r>
      <t>C365(Carboxymethyl:13C(2));C365(Carboxymethyl);C36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+</t>
    <phoneticPr fontId="1" type="noConversion"/>
  </si>
  <si>
    <t xml:space="preserve">Elongation factor G </t>
    <phoneticPr fontId="5" type="noConversion"/>
  </si>
  <si>
    <t>KATINVEFFPVLCGSAFK</t>
    <phoneticPr fontId="1" type="noConversion"/>
  </si>
  <si>
    <r>
      <t>C258(Carboxymethyl:13C(2));C258(Carboxymethyl);C25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Uncharacterized protein </t>
    <phoneticPr fontId="5" type="noConversion"/>
  </si>
  <si>
    <t>I872_01965</t>
    <phoneticPr fontId="1" type="noConversion"/>
  </si>
  <si>
    <r>
      <t>C116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Pyruvate oxidase </t>
    <phoneticPr fontId="5" type="noConversion"/>
  </si>
  <si>
    <r>
      <t>C488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Glutamine--fructose-6-phosphate aminotransferase </t>
    <phoneticPr fontId="1" type="noConversion"/>
  </si>
  <si>
    <t>C493(SO3H)</t>
    <phoneticPr fontId="1" type="noConversion"/>
  </si>
  <si>
    <t>UDP-N-acetylglucosamine 1-carboxyvinyltransferase</t>
    <phoneticPr fontId="5" type="noConversion"/>
  </si>
  <si>
    <t xml:space="preserve">UPF0042 nucleotide-binding protein </t>
    <phoneticPr fontId="5" type="noConversion"/>
  </si>
  <si>
    <r>
      <t>C25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Peptide deformylase</t>
    <phoneticPr fontId="5" type="noConversion"/>
  </si>
  <si>
    <t>VVAHSVQDAALADGEGCLSVDR</t>
    <phoneticPr fontId="1" type="noConversion"/>
  </si>
  <si>
    <r>
      <t>C11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Phosphoenolpyruvate carboxylase</t>
    <phoneticPr fontId="5" type="noConversion"/>
  </si>
  <si>
    <t>DYSSLPEEEKCQVLLK</t>
    <phoneticPr fontId="1" type="noConversion"/>
  </si>
  <si>
    <r>
      <t>C47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CoA-binding domain-containing protein</t>
    <phoneticPr fontId="1" type="noConversion"/>
  </si>
  <si>
    <r>
      <t>M130(Oxidation); C13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FGEATVGLPGGCDLGPRPIDLHLK</t>
    <phoneticPr fontId="1" type="noConversion"/>
  </si>
  <si>
    <t>I872_04835</t>
    <phoneticPr fontId="1" type="noConversion"/>
  </si>
  <si>
    <t>L-lactate dehydrogenase</t>
    <phoneticPr fontId="5" type="noConversion"/>
  </si>
  <si>
    <r>
      <t>C74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C9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; M102(Oxidation)</t>
    </r>
    <phoneticPr fontId="1" type="noConversion"/>
  </si>
  <si>
    <t xml:space="preserve">Phosphoglycerate mutase </t>
    <phoneticPr fontId="1" type="noConversion"/>
  </si>
  <si>
    <r>
      <t>C9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PTS system transporter subunit IIC</t>
    <phoneticPr fontId="5" type="noConversion"/>
  </si>
  <si>
    <r>
      <t>C26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C92(SO3H); M106(Oxidation); M109(Oxidation)</t>
    <phoneticPr fontId="1" type="noConversion"/>
  </si>
  <si>
    <t>I872_08820</t>
    <phoneticPr fontId="1" type="noConversion"/>
  </si>
  <si>
    <t>pyruvate formate-lyase</t>
    <phoneticPr fontId="1" type="noConversion"/>
  </si>
  <si>
    <r>
      <t>M524(Oxidation); C529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Putative autophosphorylating protein tyrosine kinase </t>
    <phoneticPr fontId="5" type="noConversion"/>
  </si>
  <si>
    <r>
      <t>C170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Serine/threonine protein phosphatase family protein </t>
    <phoneticPr fontId="1" type="noConversion"/>
  </si>
  <si>
    <t>C92(Carboxymethyl:13C(2));C92(Carboxymethyl)</t>
    <phoneticPr fontId="1" type="noConversion"/>
  </si>
  <si>
    <t>I872_01265</t>
    <phoneticPr fontId="1" type="noConversion"/>
  </si>
  <si>
    <t xml:space="preserve">Chaperone protein DnaJ </t>
    <phoneticPr fontId="1" type="noConversion"/>
  </si>
  <si>
    <t>CHGSGVINVDTQTPLGMMR</t>
    <phoneticPr fontId="1" type="noConversion"/>
  </si>
  <si>
    <t>C166(Carboxymethyl:13C(2));C166(Carboxymethyl)</t>
    <phoneticPr fontId="5" type="noConversion"/>
  </si>
  <si>
    <t xml:space="preserve">Phosphoenolpyruvate-protein phosphotransferase </t>
    <phoneticPr fontId="1" type="noConversion"/>
  </si>
  <si>
    <t>ALTECATMEEVLELEKEYLDFD</t>
    <phoneticPr fontId="1" type="noConversion"/>
  </si>
  <si>
    <r>
      <t>C560(Carboxymethyl:13C(2));C560(Carboxymethyl);C560(S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H);C560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>Phosphotransacetylase eutD</t>
    <phoneticPr fontId="1" type="noConversion"/>
  </si>
  <si>
    <r>
      <t>C166(Carboxymethyl:13C(2));C166(Carboxymethyl);C166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>I872_09805</t>
    <phoneticPr fontId="1" type="noConversion"/>
  </si>
  <si>
    <t>Extracellular polysaccharide glycosyltransferase</t>
    <phoneticPr fontId="1" type="noConversion"/>
  </si>
  <si>
    <r>
      <t>C32(Carboxymethyl:13C(2));C32(Carboxymethyl);C32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 xml:space="preserve">Glycosyltransferase </t>
    <phoneticPr fontId="1" type="noConversion"/>
  </si>
  <si>
    <r>
      <t>C51(Carboxymethyl);C51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 xml:space="preserve">dTDP-glucose 4,6-dehydratase </t>
    <phoneticPr fontId="1" type="noConversion"/>
  </si>
  <si>
    <r>
      <t>C188(Carboxymethyl:13C(2));C188(Carboxymethyl);C188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r>
      <t>C128(Carboxymethyl:13C(2));C128(Carboxymethyl);C128(S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H);C128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 xml:space="preserve">Amino acid recemase </t>
    <phoneticPr fontId="1" type="noConversion"/>
  </si>
  <si>
    <t>IIYDELCLGDIR</t>
    <phoneticPr fontId="1" type="noConversion"/>
  </si>
  <si>
    <r>
      <t>C165(Carboxymethyl:13C(2));C165(Carboxymethyl);C165(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H)</t>
    </r>
    <phoneticPr fontId="1" type="noConversion"/>
  </si>
  <si>
    <t>I872_09715</t>
    <phoneticPr fontId="1" type="noConversion"/>
  </si>
  <si>
    <t>C205(Carboxymethyl:13C(2));C205(Carboxymethyl)</t>
    <phoneticPr fontId="1" type="noConversion"/>
  </si>
  <si>
    <t>ND</t>
    <phoneticPr fontId="1" type="noConversion"/>
  </si>
  <si>
    <t xml:space="preserve">Aminopeptidase N </t>
    <phoneticPr fontId="5" type="noConversion"/>
  </si>
  <si>
    <r>
      <t>C60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TLDGGLSCQYEHQFVITK</t>
    <phoneticPr fontId="1" type="noConversion"/>
  </si>
  <si>
    <r>
      <t>C260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50S ribosomal protein L16</t>
    <phoneticPr fontId="5" type="noConversion"/>
  </si>
  <si>
    <t>LASHKLPVKCK</t>
    <phoneticPr fontId="1" type="noConversion"/>
  </si>
  <si>
    <r>
      <t>C129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r>
      <t>M163(Oxidation); C175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 xml:space="preserve">aminopeptidase C </t>
    <phoneticPr fontId="5" type="noConversion"/>
  </si>
  <si>
    <r>
      <t>C69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; M71(Oxidation)</t>
    </r>
    <phoneticPr fontId="1" type="noConversion"/>
  </si>
  <si>
    <r>
      <t>C26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Ribosomal RNA small subunit methyltransferase G</t>
    <phoneticPr fontId="5" type="noConversion"/>
  </si>
  <si>
    <r>
      <t>C92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Enolase</t>
    <phoneticPr fontId="1" type="noConversion"/>
  </si>
  <si>
    <r>
      <t>C243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NAD(FAD)-dependent dehydrogenase</t>
    <phoneticPr fontId="1" type="noConversion"/>
  </si>
  <si>
    <t>LTELDKEAEYIVSCHSGLR</t>
    <phoneticPr fontId="1" type="noConversion"/>
  </si>
  <si>
    <r>
      <t>C510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 xml:space="preserve">UDP-N-acetylmuramoyl-tripeptide--D-alanyl-D-alanine ligase </t>
    <phoneticPr fontId="1" type="noConversion"/>
  </si>
  <si>
    <t>Peptide methionine sulfoxide reductase</t>
    <phoneticPr fontId="1" type="noConversion"/>
  </si>
  <si>
    <r>
      <t>C150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r>
      <t>C137(SO</t>
    </r>
    <r>
      <rPr>
        <vertAlign val="subscript"/>
        <sz val="9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C235(Carboxymethyl:13C(2));C235(Carboxymethyl);C235(SO2H);C235(SO3H)</t>
  </si>
  <si>
    <t>Thioredoxin family protein</t>
  </si>
  <si>
    <t>I872_00060</t>
    <phoneticPr fontId="1" type="noConversion"/>
  </si>
  <si>
    <t>Hypoxanthine phosphoribosyltransferase</t>
    <phoneticPr fontId="1" type="noConversion"/>
  </si>
  <si>
    <t>NLCNLFK</t>
    <phoneticPr fontId="1" type="noConversion"/>
  </si>
  <si>
    <r>
      <t>C112(Carboxymethyl);C112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)</t>
    </r>
    <phoneticPr fontId="1" type="noConversion"/>
  </si>
  <si>
    <t>ND</t>
    <phoneticPr fontId="1" type="noConversion"/>
  </si>
  <si>
    <t>+</t>
    <phoneticPr fontId="1" type="noConversion"/>
  </si>
  <si>
    <t>I872_01620</t>
    <phoneticPr fontId="1" type="noConversion"/>
  </si>
  <si>
    <t>Protein translocase subunit SecA</t>
    <phoneticPr fontId="1" type="noConversion"/>
  </si>
  <si>
    <t>ELGGLCVIGTER</t>
    <phoneticPr fontId="1" type="noConversion"/>
  </si>
  <si>
    <t>C507(Carboxymethyl:13C(2));C45(Carboxymethyl)</t>
    <phoneticPr fontId="1" type="noConversion"/>
  </si>
  <si>
    <t xml:space="preserve">I872_03205 </t>
    <phoneticPr fontId="1" type="noConversion"/>
  </si>
  <si>
    <t>FWASWCGPCK</t>
    <phoneticPr fontId="5" type="noConversion"/>
  </si>
  <si>
    <t>C79(Carboxymethyl)</t>
    <phoneticPr fontId="1" type="noConversion"/>
  </si>
  <si>
    <t>I872_00600 </t>
    <phoneticPr fontId="1" type="noConversion"/>
  </si>
  <si>
    <t>50S ribosomal protein L36</t>
    <phoneticPr fontId="1" type="noConversion"/>
  </si>
  <si>
    <t>C27(Carboxymethyl)</t>
    <phoneticPr fontId="1" type="noConversion"/>
  </si>
  <si>
    <t xml:space="preserve">Phosphoglucomutase </t>
    <phoneticPr fontId="1" type="noConversion"/>
  </si>
  <si>
    <t>SAGTLPANAALCK</t>
    <phoneticPr fontId="1" type="noConversion"/>
  </si>
  <si>
    <r>
      <t>C353(Carboxymethyl:13C(2));C353(Carboxymethyl);C353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>Wild-type strain</t>
    </r>
    <r>
      <rPr>
        <sz val="10"/>
        <color theme="1"/>
        <rFont val="Times New Roman"/>
        <family val="1"/>
      </rPr>
      <t xml:space="preserve"> grown in 40 mL medium</t>
    </r>
    <phoneticPr fontId="1" type="noConversion"/>
  </si>
  <si>
    <t>Q8DQG0 P0A4M6 Q8DP70</t>
    <phoneticPr fontId="1" type="noConversion"/>
  </si>
  <si>
    <t xml:space="preserve">Q8DQG0 P0A4M6 Q8DP70 </t>
    <phoneticPr fontId="1" type="noConversion"/>
  </si>
  <si>
    <t>P0A4S2 Q8DRA8 P65888 Q8DR54 Q8DR89 Q8DND5 Q8DPV4 Q8DQI3 Q8DPI2 Q8DRP8</t>
    <phoneticPr fontId="1" type="noConversion"/>
  </si>
  <si>
    <t>Q8DRA8 P65888 Q8DPV4 Q8DQI3 Q8DPI2 Q8DRP8</t>
    <phoneticPr fontId="1" type="noConversion"/>
  </si>
  <si>
    <t>Q8DQZ6 P0A4S2 Q8DRA8 Q8DR14 P65888 Q8DNA5 Q8CWN6 Q8DR54 Q8DQA2 Q8DPW5 Q8DND5 P0A3N0 Q8DQI3Q8DPI2 Q8DRP8</t>
    <phoneticPr fontId="1" type="noConversion"/>
  </si>
  <si>
    <t>Q8DQG0 Q8DQJ4 Q8DNA5 Q8CWN6 Q8DR54 P0A4M6  Q8DPW5 Q8DPR0 P0A3N0 Q8DP70</t>
    <phoneticPr fontId="1" type="noConversion"/>
  </si>
  <si>
    <t xml:space="preserve">Q8DQZ6 P63414 Q8DPS0 P67581 P64298 Q8DRA0 Q8CWN4 P66943 Q8DR03   </t>
    <phoneticPr fontId="1" type="noConversion"/>
  </si>
  <si>
    <t xml:space="preserve">Q8DQZ6 P0A476 Q8DPS0 P67581 Q8DPZ6 P0A3R0 Q8DNV6 Q8DPH3 Q8CWT2 P64298 Q8DRA0 Q8CWN4 Q8DQF1 Q8DR64 P66943 Q8DR03 Q8DPV1 </t>
    <phoneticPr fontId="1" type="noConversion"/>
  </si>
  <si>
    <t xml:space="preserve">Q8DQZ6 P0A476 Q8DPS0 P67581 Q8DPZ6 P0A3R0 Q8DNV6 P64298 Q8DRA0 Q8CWN4 Q8DQF1 P66943 Q8DR03 Q8DPV1 </t>
    <phoneticPr fontId="1" type="noConversion"/>
  </si>
  <si>
    <t xml:space="preserve">I872_05540 </t>
  </si>
  <si>
    <t>DegV family protein</t>
    <phoneticPr fontId="5" type="noConversion"/>
  </si>
  <si>
    <t>SACPSPDDYLR</t>
  </si>
  <si>
    <r>
      <t>C65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>I872_08230 </t>
  </si>
  <si>
    <t>Methionine--tRNA ligase</t>
    <phoneticPr fontId="5" type="noConversion"/>
  </si>
  <si>
    <t>LHIGSAYTTIACDVLAR</t>
    <phoneticPr fontId="1" type="noConversion"/>
  </si>
  <si>
    <r>
      <t>C31(SO</t>
    </r>
    <r>
      <rPr>
        <vertAlign val="subscript"/>
        <sz val="10"/>
        <color indexed="64"/>
        <rFont val="Times New Roman"/>
        <family val="1"/>
      </rPr>
      <t>2</t>
    </r>
    <r>
      <rPr>
        <sz val="10"/>
        <color indexed="64"/>
        <rFont val="Times New Roman"/>
        <family val="1"/>
      </rPr>
      <t>H)</t>
    </r>
    <phoneticPr fontId="1" type="noConversion"/>
  </si>
  <si>
    <t>I872_08980</t>
  </si>
  <si>
    <t xml:space="preserve">Aspartate--tRNA(Asp/Asn) ligase </t>
    <phoneticPr fontId="5" type="noConversion"/>
  </si>
  <si>
    <t>CFRDEDLRGDR</t>
    <phoneticPr fontId="1" type="noConversion"/>
  </si>
  <si>
    <r>
      <t>C216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t xml:space="preserve">I872_09330 </t>
  </si>
  <si>
    <t>ABC sugar transporter membrane spanning permease</t>
    <phoneticPr fontId="1" type="noConversion"/>
  </si>
  <si>
    <t>SAGASAQLAGLTGSLPKESGRMAMVVIATLPIACVYPFFQR</t>
  </si>
  <si>
    <r>
      <t>M280(Oxidation); C290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I872_03290</t>
  </si>
  <si>
    <t>Thymidine kinase</t>
    <phoneticPr fontId="5" type="noConversion"/>
  </si>
  <si>
    <t>IGGHETYISVCR</t>
    <phoneticPr fontId="1" type="noConversion"/>
  </si>
  <si>
    <r>
      <t>C180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I872_07375</t>
  </si>
  <si>
    <t>GTP-binding protein TypA</t>
    <phoneticPr fontId="1" type="noConversion"/>
  </si>
  <si>
    <t>EIDGVKCEPFER</t>
  </si>
  <si>
    <r>
      <t>C402(SO</t>
    </r>
    <r>
      <rPr>
        <vertAlign val="subscript"/>
        <sz val="10"/>
        <color indexed="64"/>
        <rFont val="Times New Roman"/>
        <family val="1"/>
      </rPr>
      <t>3</t>
    </r>
    <r>
      <rPr>
        <sz val="10"/>
        <color indexed="64"/>
        <rFont val="Times New Roman"/>
        <family val="1"/>
      </rPr>
      <t>H)</t>
    </r>
    <phoneticPr fontId="1" type="noConversion"/>
  </si>
  <si>
    <t>I872_03590</t>
  </si>
  <si>
    <t xml:space="preserve">UDP-N-acetylenolpyruvoylglucosamine reductase </t>
    <phoneticPr fontId="5" type="noConversion"/>
  </si>
  <si>
    <t>IALHHSLTGFEFACGIPGSIGGAVFMNAGAYGGEIGHVLVSCK</t>
  </si>
  <si>
    <r>
      <t>C123(Carboxymethyl); C151(SO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>H)</t>
    </r>
    <phoneticPr fontId="1" type="noConversion"/>
  </si>
  <si>
    <r>
      <t xml:space="preserve">Dataset 2E. Reversible or irreversible oxidized cysteine-containing proteins identified in </t>
    </r>
    <r>
      <rPr>
        <b/>
        <i/>
        <sz val="10"/>
        <rFont val="Times New Roman"/>
        <family val="1"/>
      </rPr>
      <t>S. oligofermentans</t>
    </r>
    <r>
      <rPr>
        <b/>
        <sz val="10"/>
        <rFont val="Times New Roman"/>
        <family val="1"/>
      </rPr>
      <t xml:space="preserve"> wild-type strain grown in different volumes of culture medium</t>
    </r>
    <r>
      <rPr>
        <b/>
        <vertAlign val="superscript"/>
        <sz val="10"/>
        <rFont val="Times New Roman"/>
        <family val="1"/>
      </rPr>
      <t>*</t>
    </r>
    <r>
      <rPr>
        <b/>
        <sz val="10"/>
        <rFont val="Times New Roman"/>
        <family val="1"/>
      </rPr>
      <t xml:space="preserve"> </t>
    </r>
    <phoneticPr fontId="5" type="noConversion"/>
  </si>
  <si>
    <t>Peptide sequence with modified cysteine residues</t>
    <phoneticPr fontId="1" type="noConversion"/>
  </si>
  <si>
    <t>Cysteine residues modifications</t>
    <phoneticPr fontId="1" type="noConversion"/>
  </si>
  <si>
    <r>
      <t xml:space="preserve">Dataset 2B. Redox proteomics identified cysteine-containing proteins in 40 mL-grown </t>
    </r>
    <r>
      <rPr>
        <b/>
        <i/>
        <sz val="10"/>
        <color theme="1"/>
        <rFont val="Times New Roman"/>
        <family val="1"/>
      </rPr>
      <t>S. oligofermentans</t>
    </r>
    <r>
      <rPr>
        <b/>
        <sz val="10"/>
        <color theme="1"/>
        <rFont val="Times New Roman"/>
        <family val="1"/>
      </rPr>
      <t xml:space="preserve"> wild-type strain</t>
    </r>
    <phoneticPr fontId="1" type="noConversion"/>
  </si>
  <si>
    <r>
      <t>*: ND, peptide fragment is not detected in the tested sample; +, peptide with SOH or S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H/S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H modification is identified in the tested sample. </t>
    </r>
    <phoneticPr fontId="1" type="noConversion"/>
  </si>
  <si>
    <r>
      <t xml:space="preserve">1. Overrepresented biological processes of the cysteine-oxidized proteins identified in 40 mL-grown </t>
    </r>
    <r>
      <rPr>
        <b/>
        <i/>
        <sz val="10"/>
        <rFont val="Times New Roman"/>
        <family val="1"/>
      </rPr>
      <t>S. oligofermentans</t>
    </r>
    <r>
      <rPr>
        <b/>
        <sz val="10"/>
        <rFont val="Times New Roman"/>
        <family val="1"/>
      </rPr>
      <t xml:space="preserve"> wild-type strain </t>
    </r>
    <phoneticPr fontId="1" type="noConversion"/>
  </si>
  <si>
    <r>
      <t xml:space="preserve">2. Overrepresented biological processes of the cysteine-oxidized proteins identified in 10 mL-grown </t>
    </r>
    <r>
      <rPr>
        <b/>
        <i/>
        <sz val="10"/>
        <rFont val="Times New Roman"/>
        <family val="1"/>
      </rPr>
      <t>S. oligofermentans</t>
    </r>
    <r>
      <rPr>
        <b/>
        <sz val="10"/>
        <rFont val="Times New Roman"/>
        <family val="1"/>
      </rPr>
      <t xml:space="preserve"> wild-type strain </t>
    </r>
    <phoneticPr fontId="1" type="noConversion"/>
  </si>
  <si>
    <r>
      <t xml:space="preserve">Dataset 2A. Redox proteomics identified proteins in 40 mL-grown </t>
    </r>
    <r>
      <rPr>
        <b/>
        <i/>
        <sz val="10"/>
        <color theme="1"/>
        <rFont val="Times New Roman"/>
        <family val="1"/>
      </rPr>
      <t>S. oligofermentans</t>
    </r>
    <r>
      <rPr>
        <b/>
        <sz val="10"/>
        <color theme="1"/>
        <rFont val="Times New Roman"/>
        <family val="1"/>
      </rPr>
      <t xml:space="preserve"> wild-type strain</t>
    </r>
    <phoneticPr fontId="1" type="noConversion"/>
  </si>
  <si>
    <r>
      <t xml:space="preserve">Dataset 2C. Redox proteomics identified proteins in 10 mL-grown </t>
    </r>
    <r>
      <rPr>
        <b/>
        <i/>
        <sz val="10"/>
        <color theme="1"/>
        <rFont val="Times New Roman"/>
        <family val="1"/>
      </rPr>
      <t>S. oligofermentans</t>
    </r>
    <r>
      <rPr>
        <b/>
        <sz val="10"/>
        <color theme="1"/>
        <rFont val="Times New Roman"/>
        <family val="1"/>
      </rPr>
      <t xml:space="preserve"> wild-type strain</t>
    </r>
    <phoneticPr fontId="1" type="noConversion"/>
  </si>
  <si>
    <r>
      <t xml:space="preserve">Dataset 2D. Redox proteomics identified cysteine-containing proteins in 10 mL-grown </t>
    </r>
    <r>
      <rPr>
        <b/>
        <i/>
        <sz val="10"/>
        <color theme="1"/>
        <rFont val="Times New Roman"/>
        <family val="1"/>
      </rPr>
      <t>S. oligofermentans</t>
    </r>
    <r>
      <rPr>
        <b/>
        <sz val="10"/>
        <color theme="1"/>
        <rFont val="Times New Roman"/>
        <family val="1"/>
      </rPr>
      <t xml:space="preserve"> wild-type strain</t>
    </r>
    <phoneticPr fontId="1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, thiol/disulfide oxidized ratio was calculated by dividing the intensity of oxidized disulfide linked peptide (</t>
    </r>
    <r>
      <rPr>
        <vertAlign val="super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C-carboxymethylated) over the sum of disulfide oxidized (</t>
    </r>
    <r>
      <rPr>
        <vertAlign val="superscript"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C-carboxymethylated) and reduced (</t>
    </r>
    <r>
      <rPr>
        <vertAlign val="superscript"/>
        <sz val="10"/>
        <color theme="1"/>
        <rFont val="Times New Roman"/>
        <family val="1"/>
      </rPr>
      <t>13</t>
    </r>
    <r>
      <rPr>
        <sz val="10"/>
        <color theme="1"/>
        <rFont val="Times New Roman"/>
        <family val="1"/>
      </rPr>
      <t xml:space="preserve">C-carboxymethylated) peptide in the corresponding sample.  </t>
    </r>
    <phoneticPr fontId="1" type="noConversion"/>
  </si>
</sst>
</file>

<file path=xl/styles.xml><?xml version="1.0" encoding="utf-8"?>
<styleSheet xmlns="http://schemas.openxmlformats.org/spreadsheetml/2006/main">
  <numFmts count="6">
    <numFmt numFmtId="176" formatCode="0.0000"/>
    <numFmt numFmtId="177" formatCode="0.00000"/>
    <numFmt numFmtId="178" formatCode="0.00\ "/>
    <numFmt numFmtId="179" formatCode="0.0"/>
    <numFmt numFmtId="180" formatCode="0.00_ "/>
    <numFmt numFmtId="181" formatCode="0.00_);[Red]\(0.00\)"/>
  </numFmts>
  <fonts count="2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0"/>
      <color indexed="64"/>
      <name val="Times New Roman"/>
      <family val="1"/>
    </font>
    <font>
      <sz val="10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8"/>
      <color indexed="68"/>
      <name val="Tahoma"/>
      <family val="2"/>
    </font>
    <font>
      <sz val="8"/>
      <color indexed="64"/>
      <name val="Tahoma"/>
      <family val="2"/>
    </font>
    <font>
      <vertAlign val="subscript"/>
      <sz val="10"/>
      <color theme="1"/>
      <name val="Times New Roman"/>
      <family val="1"/>
    </font>
    <font>
      <vertAlign val="subscript"/>
      <sz val="10"/>
      <color indexed="64"/>
      <name val="Times New Roman"/>
      <family val="1"/>
    </font>
    <font>
      <vertAlign val="subscript"/>
      <sz val="10"/>
      <name val="Times New Roman"/>
      <family val="1"/>
    </font>
    <font>
      <vertAlign val="subscript"/>
      <sz val="9"/>
      <color indexed="64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8"/>
      <color indexed="68"/>
      <name val="Times New Roman"/>
      <family val="1"/>
    </font>
    <font>
      <sz val="8"/>
      <color indexed="64"/>
      <name val="Times New Roman"/>
      <family val="1"/>
    </font>
    <font>
      <b/>
      <vertAlign val="superscript"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rgb="FFFF0000"/>
      <name val="宋体"/>
      <family val="3"/>
      <charset val="134"/>
    </font>
    <font>
      <sz val="10"/>
      <color rgb="FFC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rgb="FFD3D3D3"/>
      </left>
      <right style="thin">
        <color rgb="FFD3D3D3"/>
      </right>
      <top/>
      <bottom style="thin">
        <color rgb="FFD3D3D3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D3D3D3"/>
      </left>
      <right style="thin">
        <color rgb="FFD3D3D3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rgb="FFD3D3D3"/>
      </right>
      <top/>
      <bottom style="thin">
        <color rgb="FFD3D3D3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89">
    <xf numFmtId="0" fontId="0" fillId="0" borderId="0" xfId="0">
      <alignment vertical="center"/>
    </xf>
    <xf numFmtId="0" fontId="4" fillId="0" borderId="0" xfId="0" applyFont="1" applyAlignment="1"/>
    <xf numFmtId="0" fontId="7" fillId="0" borderId="1" xfId="1" applyFont="1" applyFill="1" applyBorder="1" applyAlignment="1">
      <alignment horizontal="left" vertical="top"/>
    </xf>
    <xf numFmtId="0" fontId="8" fillId="0" borderId="0" xfId="1" applyFont="1" applyFill="1" applyBorder="1" applyAlignment="1">
      <alignment horizontal="left" vertical="top"/>
    </xf>
    <xf numFmtId="0" fontId="7" fillId="0" borderId="0" xfId="1" applyFont="1" applyFill="1" applyBorder="1" applyAlignment="1">
      <alignment horizontal="left" vertical="top"/>
    </xf>
    <xf numFmtId="0" fontId="11" fillId="0" borderId="0" xfId="0" applyFont="1" applyAlignment="1"/>
    <xf numFmtId="0" fontId="12" fillId="0" borderId="0" xfId="1" applyFont="1" applyFill="1" applyBorder="1" applyAlignment="1">
      <alignment horizontal="center" vertical="center"/>
    </xf>
    <xf numFmtId="0" fontId="0" fillId="0" borderId="0" xfId="0" applyFill="1" applyBorder="1" applyAlignment="1"/>
    <xf numFmtId="0" fontId="13" fillId="0" borderId="0" xfId="1" applyFont="1" applyFill="1" applyBorder="1" applyAlignment="1">
      <alignment horizontal="left" vertical="top"/>
    </xf>
    <xf numFmtId="0" fontId="4" fillId="0" borderId="0" xfId="0" applyFont="1" applyFill="1" applyBorder="1" applyAlignment="1"/>
    <xf numFmtId="0" fontId="7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vertical="top"/>
    </xf>
    <xf numFmtId="0" fontId="8" fillId="0" borderId="0" xfId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 wrapText="1"/>
    </xf>
    <xf numFmtId="0" fontId="7" fillId="0" borderId="0" xfId="1" applyFont="1" applyFill="1" applyBorder="1" applyAlignment="1">
      <alignment vertical="top"/>
    </xf>
    <xf numFmtId="0" fontId="6" fillId="0" borderId="0" xfId="0" applyFont="1" applyFill="1" applyBorder="1" applyAlignment="1"/>
    <xf numFmtId="180" fontId="4" fillId="0" borderId="0" xfId="0" applyNumberFormat="1" applyFont="1" applyAlignment="1"/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18" fillId="0" borderId="0" xfId="0" applyFont="1" applyFill="1" applyAlignment="1"/>
    <xf numFmtId="0" fontId="20" fillId="0" borderId="0" xfId="0" applyFont="1">
      <alignment vertical="center"/>
    </xf>
    <xf numFmtId="0" fontId="22" fillId="0" borderId="0" xfId="1" applyFont="1" applyFill="1" applyBorder="1" applyAlignment="1">
      <alignment horizontal="center" vertical="center"/>
    </xf>
    <xf numFmtId="0" fontId="23" fillId="0" borderId="0" xfId="1" applyFont="1" applyFill="1" applyBorder="1" applyAlignment="1">
      <alignment horizontal="left" vertical="top"/>
    </xf>
    <xf numFmtId="0" fontId="23" fillId="0" borderId="0" xfId="1" applyFont="1" applyFill="1" applyBorder="1" applyAlignment="1">
      <alignment horizontal="right" vertical="top"/>
    </xf>
    <xf numFmtId="176" fontId="23" fillId="0" borderId="0" xfId="1" applyNumberFormat="1" applyFont="1" applyFill="1" applyBorder="1" applyAlignment="1">
      <alignment horizontal="right" vertical="top"/>
    </xf>
    <xf numFmtId="2" fontId="23" fillId="0" borderId="0" xfId="1" applyNumberFormat="1" applyFont="1" applyFill="1" applyBorder="1" applyAlignment="1">
      <alignment horizontal="right" vertical="top"/>
    </xf>
    <xf numFmtId="177" fontId="23" fillId="0" borderId="0" xfId="1" applyNumberFormat="1" applyFont="1" applyFill="1" applyBorder="1" applyAlignment="1">
      <alignment horizontal="right" vertical="top"/>
    </xf>
    <xf numFmtId="178" fontId="23" fillId="0" borderId="0" xfId="1" applyNumberFormat="1" applyFont="1" applyFill="1" applyBorder="1" applyAlignment="1">
      <alignment horizontal="right" vertical="top"/>
    </xf>
    <xf numFmtId="0" fontId="20" fillId="0" borderId="0" xfId="0" applyFont="1" applyFill="1" applyBorder="1" applyAlignment="1"/>
    <xf numFmtId="0" fontId="22" fillId="0" borderId="0" xfId="1" applyFont="1" applyFill="1" applyBorder="1" applyAlignment="1">
      <alignment horizontal="left" vertical="center"/>
    </xf>
    <xf numFmtId="2" fontId="23" fillId="0" borderId="0" xfId="1" applyNumberFormat="1" applyFont="1" applyFill="1" applyBorder="1" applyAlignment="1">
      <alignment horizontal="center" vertical="top"/>
    </xf>
    <xf numFmtId="179" fontId="23" fillId="0" borderId="0" xfId="1" applyNumberFormat="1" applyFont="1" applyFill="1" applyBorder="1" applyAlignment="1">
      <alignment horizontal="right" vertical="top"/>
    </xf>
    <xf numFmtId="0" fontId="22" fillId="0" borderId="0" xfId="1" applyFont="1" applyFill="1" applyBorder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Fill="1" applyAlignment="1">
      <alignment horizontal="right" vertical="center" wrapText="1"/>
    </xf>
    <xf numFmtId="11" fontId="4" fillId="0" borderId="0" xfId="0" applyNumberFormat="1" applyFont="1" applyFill="1" applyAlignment="1">
      <alignment horizontal="right" vertical="center" wrapText="1"/>
    </xf>
    <xf numFmtId="180" fontId="4" fillId="0" borderId="0" xfId="0" applyNumberFormat="1" applyFont="1" applyFill="1" applyAlignment="1">
      <alignment horizontal="right" vertical="center" wrapText="1"/>
    </xf>
    <xf numFmtId="11" fontId="4" fillId="0" borderId="0" xfId="0" applyNumberFormat="1" applyFont="1" applyAlignment="1">
      <alignment horizontal="right" vertical="center"/>
    </xf>
    <xf numFmtId="180" fontId="4" fillId="0" borderId="0" xfId="0" applyNumberFormat="1" applyFont="1" applyAlignment="1">
      <alignment horizontal="right" vertical="center"/>
    </xf>
    <xf numFmtId="0" fontId="4" fillId="0" borderId="0" xfId="0" applyFont="1" applyFill="1" applyBorder="1" applyAlignment="1">
      <alignment horizontal="right" vertical="top"/>
    </xf>
    <xf numFmtId="0" fontId="7" fillId="0" borderId="0" xfId="0" applyFont="1" applyFill="1" applyBorder="1" applyAlignment="1">
      <alignment horizontal="right" vertical="top"/>
    </xf>
    <xf numFmtId="0" fontId="7" fillId="0" borderId="0" xfId="0" applyNumberFormat="1" applyFont="1" applyFill="1" applyBorder="1" applyAlignment="1">
      <alignment horizontal="right" vertical="top"/>
    </xf>
    <xf numFmtId="49" fontId="7" fillId="0" borderId="0" xfId="0" applyNumberFormat="1" applyFont="1" applyFill="1" applyBorder="1" applyAlignment="1">
      <alignment horizontal="right" vertical="top"/>
    </xf>
    <xf numFmtId="11" fontId="4" fillId="0" borderId="0" xfId="0" applyNumberFormat="1" applyFont="1" applyFill="1" applyBorder="1" applyAlignment="1">
      <alignment horizontal="right" vertical="top"/>
    </xf>
    <xf numFmtId="0" fontId="9" fillId="0" borderId="0" xfId="0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left" vertical="top"/>
    </xf>
    <xf numFmtId="0" fontId="18" fillId="0" borderId="3" xfId="1" applyFont="1" applyFill="1" applyBorder="1" applyAlignment="1">
      <alignment horizontal="left" vertical="top"/>
    </xf>
    <xf numFmtId="0" fontId="4" fillId="0" borderId="2" xfId="0" applyFont="1" applyFill="1" applyBorder="1" applyAlignment="1">
      <alignment vertical="top"/>
    </xf>
    <xf numFmtId="0" fontId="7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7" fillId="0" borderId="4" xfId="0" applyFont="1" applyFill="1" applyBorder="1" applyAlignment="1">
      <alignment horizontal="left" vertical="top"/>
    </xf>
    <xf numFmtId="0" fontId="7" fillId="0" borderId="5" xfId="1" applyFont="1" applyFill="1" applyBorder="1" applyAlignment="1">
      <alignment horizontal="left" vertical="top"/>
    </xf>
    <xf numFmtId="0" fontId="27" fillId="0" borderId="0" xfId="0" applyFont="1" applyFill="1" applyBorder="1" applyAlignment="1">
      <alignment horizontal="right" vertical="top"/>
    </xf>
    <xf numFmtId="0" fontId="27" fillId="0" borderId="0" xfId="0" applyFont="1" applyFill="1" applyBorder="1" applyAlignment="1">
      <alignment horizontal="left" vertical="top"/>
    </xf>
    <xf numFmtId="0" fontId="27" fillId="0" borderId="0" xfId="0" applyFont="1" applyFill="1" applyBorder="1" applyAlignment="1"/>
    <xf numFmtId="0" fontId="7" fillId="0" borderId="4" xfId="0" applyFont="1" applyFill="1" applyBorder="1" applyAlignment="1">
      <alignment vertical="top" wrapText="1"/>
    </xf>
    <xf numFmtId="0" fontId="7" fillId="0" borderId="4" xfId="0" applyFont="1" applyFill="1" applyBorder="1" applyAlignment="1">
      <alignment horizontal="right" vertical="top"/>
    </xf>
    <xf numFmtId="0" fontId="6" fillId="0" borderId="0" xfId="0" applyFont="1" applyFill="1" applyBorder="1" applyAlignment="1">
      <alignment horizontal="right" vertical="top"/>
    </xf>
    <xf numFmtId="0" fontId="4" fillId="0" borderId="0" xfId="1" applyFont="1" applyFill="1" applyBorder="1" applyAlignment="1">
      <alignment vertical="top"/>
    </xf>
    <xf numFmtId="0" fontId="4" fillId="0" borderId="0" xfId="1" applyFont="1" applyFill="1" applyBorder="1" applyAlignment="1">
      <alignment horizontal="left" vertical="top"/>
    </xf>
    <xf numFmtId="0" fontId="4" fillId="0" borderId="0" xfId="1" applyFont="1" applyFill="1" applyBorder="1" applyAlignment="1">
      <alignment horizontal="right" vertical="top"/>
    </xf>
    <xf numFmtId="0" fontId="27" fillId="0" borderId="0" xfId="1" applyFont="1" applyFill="1" applyBorder="1" applyAlignment="1">
      <alignment vertical="top"/>
    </xf>
    <xf numFmtId="0" fontId="27" fillId="0" borderId="0" xfId="1" applyFont="1" applyFill="1" applyBorder="1" applyAlignment="1">
      <alignment horizontal="left" vertical="top"/>
    </xf>
    <xf numFmtId="0" fontId="27" fillId="0" borderId="0" xfId="0" applyFont="1" applyFill="1" applyBorder="1" applyAlignment="1">
      <alignment vertical="top"/>
    </xf>
    <xf numFmtId="0" fontId="7" fillId="0" borderId="0" xfId="1" applyFont="1" applyFill="1" applyBorder="1" applyAlignment="1">
      <alignment horizontal="right" vertical="top"/>
    </xf>
    <xf numFmtId="11" fontId="7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horizontal="right" vertical="top"/>
    </xf>
    <xf numFmtId="0" fontId="26" fillId="0" borderId="0" xfId="0" applyFont="1" applyFill="1" applyBorder="1" applyAlignment="1">
      <alignment horizontal="left" vertical="top"/>
    </xf>
    <xf numFmtId="181" fontId="7" fillId="0" borderId="0" xfId="0" applyNumberFormat="1" applyFont="1" applyFill="1" applyBorder="1" applyAlignment="1">
      <alignment horizontal="right" vertical="center"/>
    </xf>
    <xf numFmtId="181" fontId="4" fillId="0" borderId="0" xfId="0" applyNumberFormat="1" applyFont="1" applyFill="1" applyBorder="1" applyAlignment="1">
      <alignment horizontal="right" vertical="center"/>
    </xf>
    <xf numFmtId="0" fontId="7" fillId="0" borderId="6" xfId="0" applyFont="1" applyFill="1" applyBorder="1" applyAlignment="1">
      <alignment vertical="top" wrapText="1"/>
    </xf>
    <xf numFmtId="0" fontId="7" fillId="0" borderId="6" xfId="1" applyFont="1" applyFill="1" applyBorder="1" applyAlignment="1">
      <alignment horizontal="left" vertical="top"/>
    </xf>
    <xf numFmtId="0" fontId="7" fillId="0" borderId="6" xfId="0" applyFont="1" applyFill="1" applyBorder="1" applyAlignment="1">
      <alignment horizontal="left" vertical="top"/>
    </xf>
    <xf numFmtId="0" fontId="7" fillId="0" borderId="6" xfId="0" applyFont="1" applyFill="1" applyBorder="1" applyAlignment="1">
      <alignment horizontal="right" vertical="top"/>
    </xf>
    <xf numFmtId="0" fontId="9" fillId="0" borderId="6" xfId="0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95"/>
  <sheetViews>
    <sheetView tabSelected="1" workbookViewId="0"/>
  </sheetViews>
  <sheetFormatPr defaultRowHeight="13.5"/>
  <sheetData>
    <row r="1" spans="1:11" ht="15">
      <c r="A1" s="39" t="s">
        <v>327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7" customFormat="1" ht="15.75" customHeight="1">
      <c r="A2" s="32" t="s">
        <v>1786</v>
      </c>
      <c r="B2" s="32" t="s">
        <v>1787</v>
      </c>
      <c r="C2" s="32" t="s">
        <v>1788</v>
      </c>
      <c r="D2" s="32" t="s">
        <v>1789</v>
      </c>
      <c r="E2" s="32" t="s">
        <v>125</v>
      </c>
      <c r="F2" s="32" t="s">
        <v>1790</v>
      </c>
      <c r="G2" s="32" t="s">
        <v>1791</v>
      </c>
      <c r="H2" s="32" t="s">
        <v>124</v>
      </c>
      <c r="I2" s="32" t="s">
        <v>1792</v>
      </c>
      <c r="J2" s="32" t="s">
        <v>1793</v>
      </c>
      <c r="K2" s="32" t="s">
        <v>1794</v>
      </c>
    </row>
    <row r="3" spans="1:11">
      <c r="A3" s="33" t="s">
        <v>1650</v>
      </c>
      <c r="B3" s="33" t="s">
        <v>2711</v>
      </c>
      <c r="C3" s="36">
        <v>2.9400153160095202</v>
      </c>
      <c r="D3" s="41">
        <v>6.39</v>
      </c>
      <c r="E3" s="34">
        <v>1</v>
      </c>
      <c r="F3" s="34">
        <v>2</v>
      </c>
      <c r="G3" s="34">
        <v>2</v>
      </c>
      <c r="H3" s="34">
        <v>2</v>
      </c>
      <c r="I3" s="34">
        <v>391</v>
      </c>
      <c r="J3" s="42">
        <v>42.652190414659998</v>
      </c>
      <c r="K3" s="36">
        <v>7.40087890625</v>
      </c>
    </row>
    <row r="4" spans="1:11">
      <c r="A4" s="33" t="s">
        <v>1082</v>
      </c>
      <c r="B4" s="33" t="s">
        <v>1819</v>
      </c>
      <c r="C4" s="36">
        <v>731.61145055294003</v>
      </c>
      <c r="D4" s="41">
        <v>68.38</v>
      </c>
      <c r="E4" s="34">
        <v>1</v>
      </c>
      <c r="F4" s="34">
        <v>2</v>
      </c>
      <c r="G4" s="34">
        <v>20</v>
      </c>
      <c r="H4" s="34">
        <v>441</v>
      </c>
      <c r="I4" s="34">
        <v>253</v>
      </c>
      <c r="J4" s="42">
        <v>28.355446114660001</v>
      </c>
      <c r="K4" s="36">
        <v>4.61474609375</v>
      </c>
    </row>
    <row r="5" spans="1:11">
      <c r="A5" s="33" t="s">
        <v>169</v>
      </c>
      <c r="B5" s="33" t="s">
        <v>1801</v>
      </c>
      <c r="C5" s="36">
        <v>1834.9280340671501</v>
      </c>
      <c r="D5" s="41">
        <v>65.989999999999995</v>
      </c>
      <c r="E5" s="34">
        <v>1</v>
      </c>
      <c r="F5" s="34">
        <v>40</v>
      </c>
      <c r="G5" s="34">
        <v>40</v>
      </c>
      <c r="H5" s="34">
        <v>714</v>
      </c>
      <c r="I5" s="34">
        <v>591</v>
      </c>
      <c r="J5" s="42">
        <v>65.207975444660093</v>
      </c>
      <c r="K5" s="36">
        <v>5.17333984375</v>
      </c>
    </row>
    <row r="6" spans="1:11">
      <c r="A6" s="33" t="s">
        <v>1775</v>
      </c>
      <c r="B6" s="33" t="s">
        <v>2800</v>
      </c>
      <c r="C6" s="36">
        <v>0</v>
      </c>
      <c r="D6" s="41">
        <v>25.17</v>
      </c>
      <c r="E6" s="34">
        <v>1</v>
      </c>
      <c r="F6" s="34">
        <v>3</v>
      </c>
      <c r="G6" s="34">
        <v>3</v>
      </c>
      <c r="H6" s="34">
        <v>5</v>
      </c>
      <c r="I6" s="34">
        <v>151</v>
      </c>
      <c r="J6" s="42">
        <v>17.860574094659999</v>
      </c>
      <c r="K6" s="36">
        <v>4.56396484375</v>
      </c>
    </row>
    <row r="7" spans="1:11">
      <c r="A7" s="33" t="s">
        <v>1562</v>
      </c>
      <c r="B7" s="33" t="s">
        <v>2076</v>
      </c>
      <c r="C7" s="36">
        <v>64.955645442009001</v>
      </c>
      <c r="D7" s="41">
        <v>28.04</v>
      </c>
      <c r="E7" s="34">
        <v>1</v>
      </c>
      <c r="F7" s="34">
        <v>12</v>
      </c>
      <c r="G7" s="34">
        <v>12</v>
      </c>
      <c r="H7" s="34">
        <v>41</v>
      </c>
      <c r="I7" s="34">
        <v>378</v>
      </c>
      <c r="J7" s="42">
        <v>41.95206852466</v>
      </c>
      <c r="K7" s="36">
        <v>5.28759765625</v>
      </c>
    </row>
    <row r="8" spans="1:11">
      <c r="A8" s="33" t="s">
        <v>1570</v>
      </c>
      <c r="B8" s="33" t="s">
        <v>2642</v>
      </c>
      <c r="C8" s="36">
        <v>4.4364087581634504</v>
      </c>
      <c r="D8" s="41">
        <v>13.76</v>
      </c>
      <c r="E8" s="34">
        <v>1</v>
      </c>
      <c r="F8" s="34">
        <v>11</v>
      </c>
      <c r="G8" s="34">
        <v>12</v>
      </c>
      <c r="H8" s="34">
        <v>12</v>
      </c>
      <c r="I8" s="34">
        <v>1163</v>
      </c>
      <c r="J8" s="42">
        <v>134.23813885466001</v>
      </c>
      <c r="K8" s="36">
        <v>5.84619140625</v>
      </c>
    </row>
    <row r="9" spans="1:11">
      <c r="A9" s="33" t="s">
        <v>599</v>
      </c>
      <c r="B9" s="33" t="s">
        <v>2092</v>
      </c>
      <c r="C9" s="36">
        <v>60.104978680610699</v>
      </c>
      <c r="D9" s="41">
        <v>47.78</v>
      </c>
      <c r="E9" s="34">
        <v>1</v>
      </c>
      <c r="F9" s="34">
        <v>9</v>
      </c>
      <c r="G9" s="34">
        <v>9</v>
      </c>
      <c r="H9" s="34">
        <v>62</v>
      </c>
      <c r="I9" s="34">
        <v>180</v>
      </c>
      <c r="J9" s="42">
        <v>20.183498374660001</v>
      </c>
      <c r="K9" s="36">
        <v>4.89404296875</v>
      </c>
    </row>
    <row r="10" spans="1:11">
      <c r="A10" s="33" t="s">
        <v>1230</v>
      </c>
      <c r="B10" s="33" t="s">
        <v>2492</v>
      </c>
      <c r="C10" s="36">
        <v>10.4417057037354</v>
      </c>
      <c r="D10" s="41">
        <v>11.65</v>
      </c>
      <c r="E10" s="34">
        <v>1</v>
      </c>
      <c r="F10" s="34">
        <v>3</v>
      </c>
      <c r="G10" s="34">
        <v>3</v>
      </c>
      <c r="H10" s="34">
        <v>3</v>
      </c>
      <c r="I10" s="34">
        <v>395</v>
      </c>
      <c r="J10" s="42">
        <v>41.576870814660097</v>
      </c>
      <c r="K10" s="36">
        <v>5.04638671875</v>
      </c>
    </row>
    <row r="11" spans="1:11">
      <c r="A11" s="33" t="s">
        <v>1752</v>
      </c>
      <c r="B11" s="33" t="s">
        <v>2592</v>
      </c>
      <c r="C11" s="36">
        <v>6.0339916944503802</v>
      </c>
      <c r="D11" s="41">
        <v>16.79</v>
      </c>
      <c r="E11" s="34">
        <v>1</v>
      </c>
      <c r="F11" s="34">
        <v>3</v>
      </c>
      <c r="G11" s="34">
        <v>3</v>
      </c>
      <c r="H11" s="34">
        <v>4</v>
      </c>
      <c r="I11" s="34">
        <v>137</v>
      </c>
      <c r="J11" s="42">
        <v>15.14973446466</v>
      </c>
      <c r="K11" s="36">
        <v>9.15869140625</v>
      </c>
    </row>
    <row r="12" spans="1:11">
      <c r="A12" s="33" t="s">
        <v>2058</v>
      </c>
      <c r="B12" s="33" t="s">
        <v>2059</v>
      </c>
      <c r="C12" s="36">
        <v>72.313902139663696</v>
      </c>
      <c r="D12" s="41">
        <v>29.1</v>
      </c>
      <c r="E12" s="34">
        <v>1</v>
      </c>
      <c r="F12" s="34">
        <v>2</v>
      </c>
      <c r="G12" s="34">
        <v>8</v>
      </c>
      <c r="H12" s="34">
        <v>43</v>
      </c>
      <c r="I12" s="34">
        <v>378</v>
      </c>
      <c r="J12" s="42">
        <v>42.137697944659998</v>
      </c>
      <c r="K12" s="36">
        <v>5.56689453125</v>
      </c>
    </row>
    <row r="13" spans="1:11">
      <c r="A13" s="33" t="s">
        <v>170</v>
      </c>
      <c r="B13" s="33" t="s">
        <v>1955</v>
      </c>
      <c r="C13" s="36">
        <v>145.537111997604</v>
      </c>
      <c r="D13" s="41">
        <v>55.26</v>
      </c>
      <c r="E13" s="34">
        <v>1</v>
      </c>
      <c r="F13" s="34">
        <v>18</v>
      </c>
      <c r="G13" s="34">
        <v>18</v>
      </c>
      <c r="H13" s="34">
        <v>83</v>
      </c>
      <c r="I13" s="34">
        <v>494</v>
      </c>
      <c r="J13" s="42">
        <v>53.784233934660101</v>
      </c>
      <c r="K13" s="36">
        <v>5.05908203125</v>
      </c>
    </row>
    <row r="14" spans="1:11">
      <c r="A14" s="33" t="s">
        <v>1265</v>
      </c>
      <c r="B14" s="33" t="s">
        <v>1963</v>
      </c>
      <c r="C14" s="36">
        <v>137.869315385818</v>
      </c>
      <c r="D14" s="41">
        <v>47.05</v>
      </c>
      <c r="E14" s="34">
        <v>1</v>
      </c>
      <c r="F14" s="34">
        <v>31</v>
      </c>
      <c r="G14" s="34">
        <v>31</v>
      </c>
      <c r="H14" s="34">
        <v>120</v>
      </c>
      <c r="I14" s="34">
        <v>880</v>
      </c>
      <c r="J14" s="42">
        <v>99.6746986646599</v>
      </c>
      <c r="K14" s="36">
        <v>5.16064453125</v>
      </c>
    </row>
    <row r="15" spans="1:11">
      <c r="A15" s="33" t="s">
        <v>1107</v>
      </c>
      <c r="B15" s="33" t="s">
        <v>2008</v>
      </c>
      <c r="C15" s="36">
        <v>104.541812300682</v>
      </c>
      <c r="D15" s="41">
        <v>55.88</v>
      </c>
      <c r="E15" s="34">
        <v>1</v>
      </c>
      <c r="F15" s="34">
        <v>8</v>
      </c>
      <c r="G15" s="34">
        <v>8</v>
      </c>
      <c r="H15" s="34">
        <v>56</v>
      </c>
      <c r="I15" s="34">
        <v>102</v>
      </c>
      <c r="J15" s="42">
        <v>11.57435475466</v>
      </c>
      <c r="K15" s="36">
        <v>9.92041015625</v>
      </c>
    </row>
    <row r="16" spans="1:11">
      <c r="A16" s="33" t="s">
        <v>879</v>
      </c>
      <c r="B16" s="33" t="s">
        <v>2395</v>
      </c>
      <c r="C16" s="36">
        <v>16.085077404975902</v>
      </c>
      <c r="D16" s="41">
        <v>68.819999999999993</v>
      </c>
      <c r="E16" s="34">
        <v>1</v>
      </c>
      <c r="F16" s="34">
        <v>8</v>
      </c>
      <c r="G16" s="34">
        <v>8</v>
      </c>
      <c r="H16" s="34">
        <v>35</v>
      </c>
      <c r="I16" s="34">
        <v>93</v>
      </c>
      <c r="J16" s="42">
        <v>10.74369598466</v>
      </c>
      <c r="K16" s="36">
        <v>9.99365234375</v>
      </c>
    </row>
    <row r="17" spans="1:11">
      <c r="A17" s="33" t="s">
        <v>1342</v>
      </c>
      <c r="B17" s="33" t="s">
        <v>2244</v>
      </c>
      <c r="C17" s="36">
        <v>30.738270401954701</v>
      </c>
      <c r="D17" s="41">
        <v>60.47</v>
      </c>
      <c r="E17" s="34">
        <v>1</v>
      </c>
      <c r="F17" s="34">
        <v>7</v>
      </c>
      <c r="G17" s="34">
        <v>7</v>
      </c>
      <c r="H17" s="34">
        <v>107</v>
      </c>
      <c r="I17" s="34">
        <v>86</v>
      </c>
      <c r="J17" s="42">
        <v>10.020436564660001</v>
      </c>
      <c r="K17" s="36">
        <v>9.92041015625</v>
      </c>
    </row>
    <row r="18" spans="1:11">
      <c r="A18" s="33" t="s">
        <v>1446</v>
      </c>
      <c r="B18" s="33" t="s">
        <v>1872</v>
      </c>
      <c r="C18" s="36">
        <v>293.04124844074198</v>
      </c>
      <c r="D18" s="41">
        <v>70.45</v>
      </c>
      <c r="E18" s="34">
        <v>1</v>
      </c>
      <c r="F18" s="34">
        <v>11</v>
      </c>
      <c r="G18" s="34">
        <v>11</v>
      </c>
      <c r="H18" s="34">
        <v>153</v>
      </c>
      <c r="I18" s="34">
        <v>132</v>
      </c>
      <c r="J18" s="42">
        <v>14.71909502466</v>
      </c>
      <c r="K18" s="36">
        <v>9.49560546875</v>
      </c>
    </row>
    <row r="19" spans="1:11">
      <c r="A19" s="33" t="s">
        <v>1620</v>
      </c>
      <c r="B19" s="33" t="s">
        <v>1905</v>
      </c>
      <c r="C19" s="36">
        <v>211.211532235146</v>
      </c>
      <c r="D19" s="41">
        <v>36.299999999999997</v>
      </c>
      <c r="E19" s="34">
        <v>1</v>
      </c>
      <c r="F19" s="34">
        <v>4</v>
      </c>
      <c r="G19" s="34">
        <v>4</v>
      </c>
      <c r="H19" s="34">
        <v>66</v>
      </c>
      <c r="I19" s="34">
        <v>146</v>
      </c>
      <c r="J19" s="42">
        <v>15.447485174660001</v>
      </c>
      <c r="K19" s="36">
        <v>10.46240234375</v>
      </c>
    </row>
    <row r="20" spans="1:11">
      <c r="A20" s="33" t="s">
        <v>1344</v>
      </c>
      <c r="B20" s="33" t="s">
        <v>2260</v>
      </c>
      <c r="C20" s="36">
        <v>28.288776040077199</v>
      </c>
      <c r="D20" s="41">
        <v>69.42</v>
      </c>
      <c r="E20" s="34">
        <v>1</v>
      </c>
      <c r="F20" s="34">
        <v>11</v>
      </c>
      <c r="G20" s="34">
        <v>11</v>
      </c>
      <c r="H20" s="34">
        <v>81</v>
      </c>
      <c r="I20" s="34">
        <v>121</v>
      </c>
      <c r="J20" s="42">
        <v>13.41147818466</v>
      </c>
      <c r="K20" s="36">
        <v>10.52099609375</v>
      </c>
    </row>
    <row r="21" spans="1:11">
      <c r="A21" s="33" t="s">
        <v>1549</v>
      </c>
      <c r="B21" s="33" t="s">
        <v>2557</v>
      </c>
      <c r="C21" s="36">
        <v>7.3255639076232901</v>
      </c>
      <c r="D21" s="41">
        <v>5.31</v>
      </c>
      <c r="E21" s="34">
        <v>1</v>
      </c>
      <c r="F21" s="34">
        <v>2</v>
      </c>
      <c r="G21" s="34">
        <v>3</v>
      </c>
      <c r="H21" s="34">
        <v>4</v>
      </c>
      <c r="I21" s="34">
        <v>753</v>
      </c>
      <c r="J21" s="42">
        <v>80.247209644659904</v>
      </c>
      <c r="K21" s="36">
        <v>5.36376953125</v>
      </c>
    </row>
    <row r="22" spans="1:11">
      <c r="A22" s="33" t="s">
        <v>219</v>
      </c>
      <c r="B22" s="33" t="s">
        <v>2298</v>
      </c>
      <c r="C22" s="36">
        <v>24.373134732246399</v>
      </c>
      <c r="D22" s="41">
        <v>21.98</v>
      </c>
      <c r="E22" s="34">
        <v>1</v>
      </c>
      <c r="F22" s="34">
        <v>11</v>
      </c>
      <c r="G22" s="34">
        <v>12</v>
      </c>
      <c r="H22" s="34">
        <v>25</v>
      </c>
      <c r="I22" s="34">
        <v>687</v>
      </c>
      <c r="J22" s="42">
        <v>77.444301234659903</v>
      </c>
      <c r="K22" s="36">
        <v>5.37646484375</v>
      </c>
    </row>
    <row r="23" spans="1:11">
      <c r="A23" s="33" t="s">
        <v>1746</v>
      </c>
      <c r="B23" s="33" t="s">
        <v>2575</v>
      </c>
      <c r="C23" s="36">
        <v>6.6907672882080096</v>
      </c>
      <c r="D23" s="41">
        <v>25.9</v>
      </c>
      <c r="E23" s="34">
        <v>1</v>
      </c>
      <c r="F23" s="34">
        <v>2</v>
      </c>
      <c r="G23" s="34">
        <v>2</v>
      </c>
      <c r="H23" s="34">
        <v>3</v>
      </c>
      <c r="I23" s="34">
        <v>139</v>
      </c>
      <c r="J23" s="42">
        <v>15.585546964660001</v>
      </c>
      <c r="K23" s="36">
        <v>4.93212890625</v>
      </c>
    </row>
    <row r="24" spans="1:11">
      <c r="A24" s="33" t="s">
        <v>273</v>
      </c>
      <c r="B24" s="33" t="s">
        <v>2159</v>
      </c>
      <c r="C24" s="36">
        <v>44.296994090080297</v>
      </c>
      <c r="D24" s="41">
        <v>28.15</v>
      </c>
      <c r="E24" s="34">
        <v>1</v>
      </c>
      <c r="F24" s="34">
        <v>17</v>
      </c>
      <c r="G24" s="34">
        <v>17</v>
      </c>
      <c r="H24" s="34">
        <v>34</v>
      </c>
      <c r="I24" s="34">
        <v>739</v>
      </c>
      <c r="J24" s="42">
        <v>83.9555459246601</v>
      </c>
      <c r="K24" s="36">
        <v>8.60205078125</v>
      </c>
    </row>
    <row r="25" spans="1:11">
      <c r="A25" s="33" t="s">
        <v>181</v>
      </c>
      <c r="B25" s="33" t="s">
        <v>2439</v>
      </c>
      <c r="C25" s="36">
        <v>13.6797435283661</v>
      </c>
      <c r="D25" s="41">
        <v>41.08</v>
      </c>
      <c r="E25" s="34">
        <v>1</v>
      </c>
      <c r="F25" s="34">
        <v>5</v>
      </c>
      <c r="G25" s="34">
        <v>5</v>
      </c>
      <c r="H25" s="34">
        <v>11</v>
      </c>
      <c r="I25" s="34">
        <v>185</v>
      </c>
      <c r="J25" s="42">
        <v>21.352586604660001</v>
      </c>
      <c r="K25" s="36">
        <v>4.89404296875</v>
      </c>
    </row>
    <row r="26" spans="1:11">
      <c r="A26" s="33" t="s">
        <v>427</v>
      </c>
      <c r="B26" s="33" t="s">
        <v>2466</v>
      </c>
      <c r="C26" s="36">
        <v>11.9517571926117</v>
      </c>
      <c r="D26" s="41">
        <v>47.91</v>
      </c>
      <c r="E26" s="34">
        <v>1</v>
      </c>
      <c r="F26" s="34">
        <v>7</v>
      </c>
      <c r="G26" s="34">
        <v>7</v>
      </c>
      <c r="H26" s="34">
        <v>14</v>
      </c>
      <c r="I26" s="34">
        <v>215</v>
      </c>
      <c r="J26" s="42">
        <v>24.995708584660001</v>
      </c>
      <c r="K26" s="36">
        <v>5.33837890625</v>
      </c>
    </row>
    <row r="27" spans="1:11">
      <c r="A27" s="33" t="s">
        <v>252</v>
      </c>
      <c r="B27" s="33" t="s">
        <v>2426</v>
      </c>
      <c r="C27" s="36">
        <v>14.5125435590744</v>
      </c>
      <c r="D27" s="41">
        <v>13.82</v>
      </c>
      <c r="E27" s="34">
        <v>1</v>
      </c>
      <c r="F27" s="34">
        <v>10</v>
      </c>
      <c r="G27" s="34">
        <v>11</v>
      </c>
      <c r="H27" s="34">
        <v>16</v>
      </c>
      <c r="I27" s="34">
        <v>1020</v>
      </c>
      <c r="J27" s="42">
        <v>119.17561314466001</v>
      </c>
      <c r="K27" s="36">
        <v>6.02392578125</v>
      </c>
    </row>
    <row r="28" spans="1:11">
      <c r="A28" s="33" t="s">
        <v>381</v>
      </c>
      <c r="B28" s="33" t="s">
        <v>2512</v>
      </c>
      <c r="C28" s="36">
        <v>9.1259210109710693</v>
      </c>
      <c r="D28" s="41">
        <v>14.67</v>
      </c>
      <c r="E28" s="34">
        <v>1</v>
      </c>
      <c r="F28" s="34">
        <v>7</v>
      </c>
      <c r="G28" s="34">
        <v>7</v>
      </c>
      <c r="H28" s="34">
        <v>11</v>
      </c>
      <c r="I28" s="34">
        <v>750</v>
      </c>
      <c r="J28" s="42">
        <v>84.638778664659995</v>
      </c>
      <c r="K28" s="36">
        <v>5.08447265625</v>
      </c>
    </row>
    <row r="29" spans="1:11">
      <c r="A29" s="33" t="s">
        <v>301</v>
      </c>
      <c r="B29" s="33" t="s">
        <v>2365</v>
      </c>
      <c r="C29" s="36">
        <v>18.5408741235733</v>
      </c>
      <c r="D29" s="41">
        <v>17.579999999999998</v>
      </c>
      <c r="E29" s="34">
        <v>1</v>
      </c>
      <c r="F29" s="34">
        <v>5</v>
      </c>
      <c r="G29" s="34">
        <v>5</v>
      </c>
      <c r="H29" s="34">
        <v>9</v>
      </c>
      <c r="I29" s="34">
        <v>421</v>
      </c>
      <c r="J29" s="42">
        <v>46.250376714660099</v>
      </c>
      <c r="K29" s="36">
        <v>5.09716796875</v>
      </c>
    </row>
    <row r="30" spans="1:11">
      <c r="A30" s="33" t="s">
        <v>1366</v>
      </c>
      <c r="B30" s="33" t="s">
        <v>2741</v>
      </c>
      <c r="C30" s="36">
        <v>2.2111778259277299</v>
      </c>
      <c r="D30" s="41">
        <v>13.79</v>
      </c>
      <c r="E30" s="34">
        <v>1</v>
      </c>
      <c r="F30" s="34">
        <v>3</v>
      </c>
      <c r="G30" s="34">
        <v>3</v>
      </c>
      <c r="H30" s="34">
        <v>4</v>
      </c>
      <c r="I30" s="34">
        <v>290</v>
      </c>
      <c r="J30" s="42">
        <v>32.170063204660003</v>
      </c>
      <c r="K30" s="36">
        <v>6.80029296875</v>
      </c>
    </row>
    <row r="31" spans="1:11">
      <c r="A31" s="33" t="s">
        <v>484</v>
      </c>
      <c r="B31" s="33" t="s">
        <v>2808</v>
      </c>
      <c r="C31" s="36">
        <v>0</v>
      </c>
      <c r="D31" s="41">
        <v>15.99</v>
      </c>
      <c r="E31" s="34">
        <v>1</v>
      </c>
      <c r="F31" s="34">
        <v>4</v>
      </c>
      <c r="G31" s="34">
        <v>4</v>
      </c>
      <c r="H31" s="34">
        <v>4</v>
      </c>
      <c r="I31" s="34">
        <v>344</v>
      </c>
      <c r="J31" s="42">
        <v>39.373292274660102</v>
      </c>
      <c r="K31" s="36">
        <v>5.03369140625</v>
      </c>
    </row>
    <row r="32" spans="1:11">
      <c r="A32" s="33" t="s">
        <v>1377</v>
      </c>
      <c r="B32" s="33" t="s">
        <v>2873</v>
      </c>
      <c r="C32" s="36">
        <v>0</v>
      </c>
      <c r="D32" s="41">
        <v>13.85</v>
      </c>
      <c r="E32" s="34">
        <v>1</v>
      </c>
      <c r="F32" s="34">
        <v>2</v>
      </c>
      <c r="G32" s="34">
        <v>2</v>
      </c>
      <c r="H32" s="34">
        <v>2</v>
      </c>
      <c r="I32" s="34">
        <v>195</v>
      </c>
      <c r="J32" s="42">
        <v>21.943264084660001</v>
      </c>
      <c r="K32" s="36">
        <v>5.99853515625</v>
      </c>
    </row>
    <row r="33" spans="1:11">
      <c r="A33" s="33" t="s">
        <v>152</v>
      </c>
      <c r="B33" s="33" t="s">
        <v>1856</v>
      </c>
      <c r="C33" s="36">
        <v>406.819184064865</v>
      </c>
      <c r="D33" s="41">
        <v>56.88</v>
      </c>
      <c r="E33" s="34">
        <v>1</v>
      </c>
      <c r="F33" s="34">
        <v>26</v>
      </c>
      <c r="G33" s="34">
        <v>26</v>
      </c>
      <c r="H33" s="34">
        <v>216</v>
      </c>
      <c r="I33" s="34">
        <v>603</v>
      </c>
      <c r="J33" s="42">
        <v>65.569681794660099</v>
      </c>
      <c r="K33" s="36">
        <v>5.35107421875</v>
      </c>
    </row>
    <row r="34" spans="1:11">
      <c r="A34" s="33" t="s">
        <v>1743</v>
      </c>
      <c r="B34" s="33" t="s">
        <v>2480</v>
      </c>
      <c r="C34" s="36">
        <v>11.110275387764</v>
      </c>
      <c r="D34" s="41">
        <v>38.82</v>
      </c>
      <c r="E34" s="34">
        <v>1</v>
      </c>
      <c r="F34" s="34">
        <v>4</v>
      </c>
      <c r="G34" s="34">
        <v>4</v>
      </c>
      <c r="H34" s="34">
        <v>8</v>
      </c>
      <c r="I34" s="34">
        <v>152</v>
      </c>
      <c r="J34" s="42">
        <v>17.090111984659998</v>
      </c>
      <c r="K34" s="36">
        <v>8.96826171875</v>
      </c>
    </row>
    <row r="35" spans="1:11">
      <c r="A35" s="33" t="s">
        <v>1531</v>
      </c>
      <c r="B35" s="33" t="s">
        <v>2481</v>
      </c>
      <c r="C35" s="36">
        <v>11.061718940734901</v>
      </c>
      <c r="D35" s="41">
        <v>13.28</v>
      </c>
      <c r="E35" s="34">
        <v>1</v>
      </c>
      <c r="F35" s="34">
        <v>3</v>
      </c>
      <c r="G35" s="34">
        <v>3</v>
      </c>
      <c r="H35" s="34">
        <v>5</v>
      </c>
      <c r="I35" s="34">
        <v>271</v>
      </c>
      <c r="J35" s="42">
        <v>31.01304903466</v>
      </c>
      <c r="K35" s="36">
        <v>9.26123046875</v>
      </c>
    </row>
    <row r="36" spans="1:11">
      <c r="A36" s="33" t="s">
        <v>485</v>
      </c>
      <c r="B36" s="33" t="s">
        <v>2783</v>
      </c>
      <c r="C36" s="36">
        <v>1.72009325027466</v>
      </c>
      <c r="D36" s="41">
        <v>27.45</v>
      </c>
      <c r="E36" s="34">
        <v>1</v>
      </c>
      <c r="F36" s="34">
        <v>4</v>
      </c>
      <c r="G36" s="34">
        <v>4</v>
      </c>
      <c r="H36" s="34">
        <v>5</v>
      </c>
      <c r="I36" s="34">
        <v>255</v>
      </c>
      <c r="J36" s="42">
        <v>29.124623864659998</v>
      </c>
      <c r="K36" s="36">
        <v>4.84326171875</v>
      </c>
    </row>
    <row r="37" spans="1:11">
      <c r="A37" s="33" t="s">
        <v>1078</v>
      </c>
      <c r="B37" s="33" t="s">
        <v>2342</v>
      </c>
      <c r="C37" s="36">
        <v>20.7062331438065</v>
      </c>
      <c r="D37" s="41">
        <v>50</v>
      </c>
      <c r="E37" s="34">
        <v>1</v>
      </c>
      <c r="F37" s="34">
        <v>8</v>
      </c>
      <c r="G37" s="34">
        <v>8</v>
      </c>
      <c r="H37" s="34">
        <v>26</v>
      </c>
      <c r="I37" s="34">
        <v>212</v>
      </c>
      <c r="J37" s="42">
        <v>24.319547564659999</v>
      </c>
      <c r="K37" s="36">
        <v>7.13720703125</v>
      </c>
    </row>
    <row r="38" spans="1:11">
      <c r="A38" s="33" t="s">
        <v>154</v>
      </c>
      <c r="B38" s="33" t="s">
        <v>1876</v>
      </c>
      <c r="C38" s="36">
        <v>282.206044077873</v>
      </c>
      <c r="D38" s="41">
        <v>57.93</v>
      </c>
      <c r="E38" s="34">
        <v>1</v>
      </c>
      <c r="F38" s="34">
        <v>44</v>
      </c>
      <c r="G38" s="34">
        <v>45</v>
      </c>
      <c r="H38" s="34">
        <v>194</v>
      </c>
      <c r="I38" s="34">
        <v>839</v>
      </c>
      <c r="J38" s="42">
        <v>95.000073124660105</v>
      </c>
      <c r="K38" s="36">
        <v>5.37646484375</v>
      </c>
    </row>
    <row r="39" spans="1:11">
      <c r="A39" s="33" t="s">
        <v>952</v>
      </c>
      <c r="B39" s="33" t="s">
        <v>2683</v>
      </c>
      <c r="C39" s="36">
        <v>3.5225679874420202</v>
      </c>
      <c r="D39" s="41">
        <v>11.92</v>
      </c>
      <c r="E39" s="34">
        <v>1</v>
      </c>
      <c r="F39" s="34">
        <v>5</v>
      </c>
      <c r="G39" s="34">
        <v>5</v>
      </c>
      <c r="H39" s="34">
        <v>5</v>
      </c>
      <c r="I39" s="34">
        <v>671</v>
      </c>
      <c r="J39" s="42">
        <v>75.184480304660099</v>
      </c>
      <c r="K39" s="36">
        <v>6.30322265625</v>
      </c>
    </row>
    <row r="40" spans="1:11">
      <c r="A40" s="33" t="s">
        <v>280</v>
      </c>
      <c r="B40" s="33" t="s">
        <v>2417</v>
      </c>
      <c r="C40" s="36">
        <v>14.755809545517</v>
      </c>
      <c r="D40" s="41">
        <v>53.06</v>
      </c>
      <c r="E40" s="34">
        <v>1</v>
      </c>
      <c r="F40" s="34">
        <v>6</v>
      </c>
      <c r="G40" s="34">
        <v>6</v>
      </c>
      <c r="H40" s="34">
        <v>19</v>
      </c>
      <c r="I40" s="34">
        <v>147</v>
      </c>
      <c r="J40" s="42">
        <v>15.79844213466</v>
      </c>
      <c r="K40" s="36">
        <v>3.90380859375</v>
      </c>
    </row>
    <row r="41" spans="1:11">
      <c r="A41" s="33" t="s">
        <v>1462</v>
      </c>
      <c r="B41" s="33" t="s">
        <v>2179</v>
      </c>
      <c r="C41" s="36">
        <v>41.677109003067002</v>
      </c>
      <c r="D41" s="41">
        <v>70.430000000000007</v>
      </c>
      <c r="E41" s="34">
        <v>1</v>
      </c>
      <c r="F41" s="34">
        <v>14</v>
      </c>
      <c r="G41" s="34">
        <v>14</v>
      </c>
      <c r="H41" s="34">
        <v>184</v>
      </c>
      <c r="I41" s="34">
        <v>115</v>
      </c>
      <c r="J41" s="42">
        <v>13.059298224659999</v>
      </c>
      <c r="K41" s="36">
        <v>10.93115234375</v>
      </c>
    </row>
    <row r="42" spans="1:11">
      <c r="A42" s="33" t="s">
        <v>1125</v>
      </c>
      <c r="B42" s="33" t="s">
        <v>2289</v>
      </c>
      <c r="C42" s="36">
        <v>25.815419435501099</v>
      </c>
      <c r="D42" s="41">
        <v>71.02</v>
      </c>
      <c r="E42" s="34">
        <v>1</v>
      </c>
      <c r="F42" s="34">
        <v>20</v>
      </c>
      <c r="G42" s="34">
        <v>20</v>
      </c>
      <c r="H42" s="34">
        <v>27</v>
      </c>
      <c r="I42" s="34">
        <v>283</v>
      </c>
      <c r="J42" s="42">
        <v>31.85706134466</v>
      </c>
      <c r="K42" s="36">
        <v>5.60498046875</v>
      </c>
    </row>
    <row r="43" spans="1:11">
      <c r="A43" s="33" t="s">
        <v>1535</v>
      </c>
      <c r="B43" s="33" t="s">
        <v>2535</v>
      </c>
      <c r="C43" s="36">
        <v>8.13128709793091</v>
      </c>
      <c r="D43" s="41">
        <v>8.0500000000000007</v>
      </c>
      <c r="E43" s="34">
        <v>1</v>
      </c>
      <c r="F43" s="34">
        <v>2</v>
      </c>
      <c r="G43" s="34">
        <v>2</v>
      </c>
      <c r="H43" s="34">
        <v>2</v>
      </c>
      <c r="I43" s="34">
        <v>323</v>
      </c>
      <c r="J43" s="42">
        <v>37.736727664660002</v>
      </c>
      <c r="K43" s="36">
        <v>8.74853515625</v>
      </c>
    </row>
    <row r="44" spans="1:11">
      <c r="A44" s="33" t="s">
        <v>591</v>
      </c>
      <c r="B44" s="33" t="s">
        <v>2762</v>
      </c>
      <c r="C44" s="36">
        <v>1.94462335109711</v>
      </c>
      <c r="D44" s="41">
        <v>10.4</v>
      </c>
      <c r="E44" s="34">
        <v>1</v>
      </c>
      <c r="F44" s="34">
        <v>4</v>
      </c>
      <c r="G44" s="34">
        <v>4</v>
      </c>
      <c r="H44" s="34">
        <v>7</v>
      </c>
      <c r="I44" s="34">
        <v>548</v>
      </c>
      <c r="J44" s="42">
        <v>64.807948854659998</v>
      </c>
      <c r="K44" s="36">
        <v>5.32568359375</v>
      </c>
    </row>
    <row r="45" spans="1:11">
      <c r="A45" s="33" t="s">
        <v>1314</v>
      </c>
      <c r="B45" s="33" t="s">
        <v>2054</v>
      </c>
      <c r="C45" s="36">
        <v>73.948536157608004</v>
      </c>
      <c r="D45" s="41">
        <v>61.93</v>
      </c>
      <c r="E45" s="34">
        <v>1</v>
      </c>
      <c r="F45" s="34">
        <v>8</v>
      </c>
      <c r="G45" s="34">
        <v>8</v>
      </c>
      <c r="H45" s="34">
        <v>53</v>
      </c>
      <c r="I45" s="34">
        <v>176</v>
      </c>
      <c r="J45" s="42">
        <v>20.10390092466</v>
      </c>
      <c r="K45" s="36">
        <v>9.74462890625</v>
      </c>
    </row>
    <row r="46" spans="1:11">
      <c r="A46" s="33" t="s">
        <v>1395</v>
      </c>
      <c r="B46" s="33" t="s">
        <v>2141</v>
      </c>
      <c r="C46" s="36">
        <v>47.512491822242701</v>
      </c>
      <c r="D46" s="41">
        <v>33.590000000000003</v>
      </c>
      <c r="E46" s="34">
        <v>1</v>
      </c>
      <c r="F46" s="34">
        <v>13</v>
      </c>
      <c r="G46" s="34">
        <v>13</v>
      </c>
      <c r="H46" s="34">
        <v>45</v>
      </c>
      <c r="I46" s="34">
        <v>396</v>
      </c>
      <c r="J46" s="42">
        <v>42.99405184466</v>
      </c>
      <c r="K46" s="36">
        <v>5.41455078125</v>
      </c>
    </row>
    <row r="47" spans="1:11">
      <c r="A47" s="33" t="s">
        <v>1098</v>
      </c>
      <c r="B47" s="33" t="s">
        <v>2514</v>
      </c>
      <c r="C47" s="36">
        <v>9.0285608768463099</v>
      </c>
      <c r="D47" s="41">
        <v>15.99</v>
      </c>
      <c r="E47" s="34">
        <v>1</v>
      </c>
      <c r="F47" s="34">
        <v>4</v>
      </c>
      <c r="G47" s="34">
        <v>4</v>
      </c>
      <c r="H47" s="34">
        <v>10</v>
      </c>
      <c r="I47" s="34">
        <v>319</v>
      </c>
      <c r="J47" s="42">
        <v>34.843294224659999</v>
      </c>
      <c r="K47" s="36">
        <v>5.47802734375</v>
      </c>
    </row>
    <row r="48" spans="1:11">
      <c r="A48" s="33" t="s">
        <v>141</v>
      </c>
      <c r="B48" s="33" t="s">
        <v>1987</v>
      </c>
      <c r="C48" s="36">
        <v>113.702309608459</v>
      </c>
      <c r="D48" s="41">
        <v>66.67</v>
      </c>
      <c r="E48" s="34">
        <v>1</v>
      </c>
      <c r="F48" s="34">
        <v>7</v>
      </c>
      <c r="G48" s="34">
        <v>8</v>
      </c>
      <c r="H48" s="34">
        <v>64</v>
      </c>
      <c r="I48" s="34">
        <v>246</v>
      </c>
      <c r="J48" s="42">
        <v>27.205792014659998</v>
      </c>
      <c r="K48" s="36">
        <v>5.37646484375</v>
      </c>
    </row>
    <row r="49" spans="1:11">
      <c r="A49" s="33" t="s">
        <v>1386</v>
      </c>
      <c r="B49" s="33" t="s">
        <v>2717</v>
      </c>
      <c r="C49" s="36">
        <v>2.7968542575836199</v>
      </c>
      <c r="D49" s="41">
        <v>18.78</v>
      </c>
      <c r="E49" s="34">
        <v>1</v>
      </c>
      <c r="F49" s="34">
        <v>2</v>
      </c>
      <c r="G49" s="34">
        <v>2</v>
      </c>
      <c r="H49" s="34">
        <v>3</v>
      </c>
      <c r="I49" s="34">
        <v>181</v>
      </c>
      <c r="J49" s="42">
        <v>21.014727714660001</v>
      </c>
      <c r="K49" s="36">
        <v>6.04931640625</v>
      </c>
    </row>
    <row r="50" spans="1:11">
      <c r="A50" s="33" t="s">
        <v>406</v>
      </c>
      <c r="B50" s="33" t="s">
        <v>2140</v>
      </c>
      <c r="C50" s="36">
        <v>47.756160378456102</v>
      </c>
      <c r="D50" s="41">
        <v>45.11</v>
      </c>
      <c r="E50" s="34">
        <v>1</v>
      </c>
      <c r="F50" s="34">
        <v>12</v>
      </c>
      <c r="G50" s="34">
        <v>12</v>
      </c>
      <c r="H50" s="34">
        <v>29</v>
      </c>
      <c r="I50" s="34">
        <v>348</v>
      </c>
      <c r="J50" s="42">
        <v>38.820710204660003</v>
      </c>
      <c r="K50" s="36">
        <v>4.70361328125</v>
      </c>
    </row>
    <row r="51" spans="1:11">
      <c r="A51" s="33" t="s">
        <v>922</v>
      </c>
      <c r="B51" s="33" t="s">
        <v>2180</v>
      </c>
      <c r="C51" s="36">
        <v>41.538104295730598</v>
      </c>
      <c r="D51" s="41">
        <v>37.159999999999997</v>
      </c>
      <c r="E51" s="34">
        <v>1</v>
      </c>
      <c r="F51" s="34">
        <v>15</v>
      </c>
      <c r="G51" s="34">
        <v>16</v>
      </c>
      <c r="H51" s="34">
        <v>27</v>
      </c>
      <c r="I51" s="34">
        <v>514</v>
      </c>
      <c r="J51" s="42">
        <v>58.424263654660102</v>
      </c>
      <c r="K51" s="36">
        <v>5.23681640625</v>
      </c>
    </row>
    <row r="52" spans="1:11">
      <c r="A52" s="33" t="s">
        <v>1185</v>
      </c>
      <c r="B52" s="33" t="s">
        <v>1937</v>
      </c>
      <c r="C52" s="36">
        <v>163.79015767574299</v>
      </c>
      <c r="D52" s="41">
        <v>60.54</v>
      </c>
      <c r="E52" s="34">
        <v>1</v>
      </c>
      <c r="F52" s="34">
        <v>15</v>
      </c>
      <c r="G52" s="34">
        <v>15</v>
      </c>
      <c r="H52" s="34">
        <v>76</v>
      </c>
      <c r="I52" s="34">
        <v>185</v>
      </c>
      <c r="J52" s="42">
        <v>20.691013964660002</v>
      </c>
      <c r="K52" s="36">
        <v>6.03662109375</v>
      </c>
    </row>
    <row r="53" spans="1:11">
      <c r="A53" s="33" t="s">
        <v>236</v>
      </c>
      <c r="B53" s="33" t="s">
        <v>1808</v>
      </c>
      <c r="C53" s="36">
        <v>869.56118500232697</v>
      </c>
      <c r="D53" s="41">
        <v>77.3</v>
      </c>
      <c r="E53" s="34">
        <v>1</v>
      </c>
      <c r="F53" s="34">
        <v>37</v>
      </c>
      <c r="G53" s="34">
        <v>37</v>
      </c>
      <c r="H53" s="34">
        <v>484</v>
      </c>
      <c r="I53" s="34">
        <v>577</v>
      </c>
      <c r="J53" s="42">
        <v>63.197891144660097</v>
      </c>
      <c r="K53" s="36">
        <v>4.74169921875</v>
      </c>
    </row>
    <row r="54" spans="1:11">
      <c r="A54" s="33" t="s">
        <v>1150</v>
      </c>
      <c r="B54" s="33" t="s">
        <v>1972</v>
      </c>
      <c r="C54" s="36">
        <v>130.30637741088901</v>
      </c>
      <c r="D54" s="41">
        <v>40.369999999999997</v>
      </c>
      <c r="E54" s="34">
        <v>1</v>
      </c>
      <c r="F54" s="34">
        <v>15</v>
      </c>
      <c r="G54" s="34">
        <v>15</v>
      </c>
      <c r="H54" s="34">
        <v>72</v>
      </c>
      <c r="I54" s="34">
        <v>379</v>
      </c>
      <c r="J54" s="42">
        <v>42.327836114660101</v>
      </c>
      <c r="K54" s="36">
        <v>7.12255859375</v>
      </c>
    </row>
    <row r="55" spans="1:11">
      <c r="A55" s="33" t="s">
        <v>1072</v>
      </c>
      <c r="B55" s="33" t="s">
        <v>2537</v>
      </c>
      <c r="C55" s="36">
        <v>7.97782206535339</v>
      </c>
      <c r="D55" s="41">
        <v>6.6</v>
      </c>
      <c r="E55" s="34">
        <v>1</v>
      </c>
      <c r="F55" s="34">
        <v>2</v>
      </c>
      <c r="G55" s="34">
        <v>2</v>
      </c>
      <c r="H55" s="34">
        <v>4</v>
      </c>
      <c r="I55" s="34">
        <v>409</v>
      </c>
      <c r="J55" s="42">
        <v>47.0412473446601</v>
      </c>
      <c r="K55" s="36">
        <v>4.15771484375</v>
      </c>
    </row>
    <row r="56" spans="1:11">
      <c r="A56" s="33" t="s">
        <v>1324</v>
      </c>
      <c r="B56" s="33" t="s">
        <v>2704</v>
      </c>
      <c r="C56" s="36">
        <v>3.0537700653076199</v>
      </c>
      <c r="D56" s="41">
        <v>18.329999999999998</v>
      </c>
      <c r="E56" s="34">
        <v>1</v>
      </c>
      <c r="F56" s="34">
        <v>3</v>
      </c>
      <c r="G56" s="34">
        <v>3</v>
      </c>
      <c r="H56" s="34">
        <v>3</v>
      </c>
      <c r="I56" s="34">
        <v>240</v>
      </c>
      <c r="J56" s="42">
        <v>27.480215214659999</v>
      </c>
      <c r="K56" s="36">
        <v>5.14794921875</v>
      </c>
    </row>
    <row r="57" spans="1:11">
      <c r="A57" s="33" t="s">
        <v>182</v>
      </c>
      <c r="B57" s="33" t="s">
        <v>1969</v>
      </c>
      <c r="C57" s="36">
        <v>132.17228889465301</v>
      </c>
      <c r="D57" s="41">
        <v>44.07</v>
      </c>
      <c r="E57" s="34">
        <v>1</v>
      </c>
      <c r="F57" s="34">
        <v>7</v>
      </c>
      <c r="G57" s="34">
        <v>7</v>
      </c>
      <c r="H57" s="34">
        <v>72</v>
      </c>
      <c r="I57" s="34">
        <v>270</v>
      </c>
      <c r="J57" s="42">
        <v>28.786898514659999</v>
      </c>
      <c r="K57" s="36">
        <v>5.46533203125</v>
      </c>
    </row>
    <row r="58" spans="1:11">
      <c r="A58" s="33" t="s">
        <v>1515</v>
      </c>
      <c r="B58" s="33" t="s">
        <v>2972</v>
      </c>
      <c r="C58" s="36">
        <v>0</v>
      </c>
      <c r="D58" s="41">
        <v>21.64</v>
      </c>
      <c r="E58" s="34">
        <v>1</v>
      </c>
      <c r="F58" s="34">
        <v>3</v>
      </c>
      <c r="G58" s="34">
        <v>3</v>
      </c>
      <c r="H58" s="34">
        <v>3</v>
      </c>
      <c r="I58" s="34">
        <v>171</v>
      </c>
      <c r="J58" s="42">
        <v>19.89219161466</v>
      </c>
      <c r="K58" s="36">
        <v>9.31982421875</v>
      </c>
    </row>
    <row r="59" spans="1:11">
      <c r="A59" s="33" t="s">
        <v>1267</v>
      </c>
      <c r="B59" s="33" t="s">
        <v>2501</v>
      </c>
      <c r="C59" s="36">
        <v>9.7135567665100098</v>
      </c>
      <c r="D59" s="41">
        <v>19.54</v>
      </c>
      <c r="E59" s="34">
        <v>1</v>
      </c>
      <c r="F59" s="34">
        <v>5</v>
      </c>
      <c r="G59" s="34">
        <v>5</v>
      </c>
      <c r="H59" s="34">
        <v>10</v>
      </c>
      <c r="I59" s="34">
        <v>302</v>
      </c>
      <c r="J59" s="42">
        <v>34.837987284660002</v>
      </c>
      <c r="K59" s="36">
        <v>5.52880859375</v>
      </c>
    </row>
    <row r="60" spans="1:11">
      <c r="A60" s="33" t="s">
        <v>1017</v>
      </c>
      <c r="B60" s="33" t="s">
        <v>2931</v>
      </c>
      <c r="C60" s="36">
        <v>0</v>
      </c>
      <c r="D60" s="41">
        <v>8.33</v>
      </c>
      <c r="E60" s="34">
        <v>1</v>
      </c>
      <c r="F60" s="34">
        <v>2</v>
      </c>
      <c r="G60" s="34">
        <v>2</v>
      </c>
      <c r="H60" s="34">
        <v>2</v>
      </c>
      <c r="I60" s="34">
        <v>312</v>
      </c>
      <c r="J60" s="42">
        <v>32.956129854659999</v>
      </c>
      <c r="K60" s="36">
        <v>5.47802734375</v>
      </c>
    </row>
    <row r="61" spans="1:11">
      <c r="A61" s="33" t="s">
        <v>1057</v>
      </c>
      <c r="B61" s="33" t="s">
        <v>1833</v>
      </c>
      <c r="C61" s="36">
        <v>562.53060901164997</v>
      </c>
      <c r="D61" s="41">
        <v>68.25</v>
      </c>
      <c r="E61" s="34">
        <v>1</v>
      </c>
      <c r="F61" s="34">
        <v>31</v>
      </c>
      <c r="G61" s="34">
        <v>31</v>
      </c>
      <c r="H61" s="34">
        <v>381</v>
      </c>
      <c r="I61" s="34">
        <v>400</v>
      </c>
      <c r="J61" s="42">
        <v>43.893103294660001</v>
      </c>
      <c r="K61" s="36">
        <v>5.05908203125</v>
      </c>
    </row>
    <row r="62" spans="1:11">
      <c r="A62" s="33" t="s">
        <v>385</v>
      </c>
      <c r="B62" s="33" t="s">
        <v>2209</v>
      </c>
      <c r="C62" s="36">
        <v>35.497554302215597</v>
      </c>
      <c r="D62" s="41">
        <v>33.950000000000003</v>
      </c>
      <c r="E62" s="34">
        <v>1</v>
      </c>
      <c r="F62" s="34">
        <v>10</v>
      </c>
      <c r="G62" s="34">
        <v>10</v>
      </c>
      <c r="H62" s="34">
        <v>15</v>
      </c>
      <c r="I62" s="34">
        <v>433</v>
      </c>
      <c r="J62" s="42">
        <v>50.623462694660098</v>
      </c>
      <c r="K62" s="36">
        <v>6.65380859375</v>
      </c>
    </row>
    <row r="63" spans="1:11">
      <c r="A63" s="33" t="s">
        <v>1269</v>
      </c>
      <c r="B63" s="33" t="s">
        <v>2009</v>
      </c>
      <c r="C63" s="36">
        <v>104.133722543716</v>
      </c>
      <c r="D63" s="41">
        <v>72.81</v>
      </c>
      <c r="E63" s="34">
        <v>1</v>
      </c>
      <c r="F63" s="34">
        <v>13</v>
      </c>
      <c r="G63" s="34">
        <v>14</v>
      </c>
      <c r="H63" s="34">
        <v>91</v>
      </c>
      <c r="I63" s="34">
        <v>228</v>
      </c>
      <c r="J63" s="42">
        <v>25.61772171466</v>
      </c>
      <c r="K63" s="36">
        <v>9.52490234375</v>
      </c>
    </row>
    <row r="64" spans="1:11">
      <c r="A64" s="33" t="s">
        <v>1296</v>
      </c>
      <c r="B64" s="33" t="s">
        <v>1898</v>
      </c>
      <c r="C64" s="36">
        <v>225.07891404628799</v>
      </c>
      <c r="D64" s="41">
        <v>53.66</v>
      </c>
      <c r="E64" s="34">
        <v>1</v>
      </c>
      <c r="F64" s="34">
        <v>25</v>
      </c>
      <c r="G64" s="34">
        <v>25</v>
      </c>
      <c r="H64" s="34">
        <v>137</v>
      </c>
      <c r="I64" s="34">
        <v>574</v>
      </c>
      <c r="J64" s="42">
        <v>66.374890194660097</v>
      </c>
      <c r="K64" s="36">
        <v>4.76708984375</v>
      </c>
    </row>
    <row r="65" spans="1:11">
      <c r="A65" s="33" t="s">
        <v>1751</v>
      </c>
      <c r="B65" s="33" t="s">
        <v>2727</v>
      </c>
      <c r="C65" s="36">
        <v>2.5723037719726598</v>
      </c>
      <c r="D65" s="41">
        <v>27.27</v>
      </c>
      <c r="E65" s="34">
        <v>1</v>
      </c>
      <c r="F65" s="34">
        <v>2</v>
      </c>
      <c r="G65" s="34">
        <v>2</v>
      </c>
      <c r="H65" s="34">
        <v>5</v>
      </c>
      <c r="I65" s="34">
        <v>121</v>
      </c>
      <c r="J65" s="42">
        <v>14.471617114660001</v>
      </c>
      <c r="K65" s="36">
        <v>9.07080078125</v>
      </c>
    </row>
    <row r="66" spans="1:11">
      <c r="A66" s="33" t="s">
        <v>986</v>
      </c>
      <c r="B66" s="33" t="s">
        <v>1878</v>
      </c>
      <c r="C66" s="36">
        <v>271.91967236995703</v>
      </c>
      <c r="D66" s="41">
        <v>44.91</v>
      </c>
      <c r="E66" s="34">
        <v>3</v>
      </c>
      <c r="F66" s="34">
        <v>22</v>
      </c>
      <c r="G66" s="34">
        <v>22</v>
      </c>
      <c r="H66" s="34">
        <v>161</v>
      </c>
      <c r="I66" s="34">
        <v>501</v>
      </c>
      <c r="J66" s="42">
        <v>54.443272904660098</v>
      </c>
      <c r="K66" s="36">
        <v>5.00830078125</v>
      </c>
    </row>
    <row r="67" spans="1:11">
      <c r="A67" s="33" t="s">
        <v>297</v>
      </c>
      <c r="B67" s="33" t="s">
        <v>2087</v>
      </c>
      <c r="C67" s="36">
        <v>61.7267134189606</v>
      </c>
      <c r="D67" s="41">
        <v>42.25</v>
      </c>
      <c r="E67" s="34">
        <v>1</v>
      </c>
      <c r="F67" s="34">
        <v>11</v>
      </c>
      <c r="G67" s="34">
        <v>11</v>
      </c>
      <c r="H67" s="34">
        <v>50</v>
      </c>
      <c r="I67" s="34">
        <v>426</v>
      </c>
      <c r="J67" s="42">
        <v>46.187879844660003</v>
      </c>
      <c r="K67" s="36">
        <v>5.98583984375</v>
      </c>
    </row>
    <row r="68" spans="1:11">
      <c r="A68" s="33" t="s">
        <v>1322</v>
      </c>
      <c r="B68" s="33" t="s">
        <v>2445</v>
      </c>
      <c r="C68" s="36">
        <v>13.158856391906699</v>
      </c>
      <c r="D68" s="41">
        <v>26.16</v>
      </c>
      <c r="E68" s="34">
        <v>1</v>
      </c>
      <c r="F68" s="34">
        <v>5</v>
      </c>
      <c r="G68" s="34">
        <v>5</v>
      </c>
      <c r="H68" s="34">
        <v>14</v>
      </c>
      <c r="I68" s="34">
        <v>279</v>
      </c>
      <c r="J68" s="42">
        <v>32.541429974659998</v>
      </c>
      <c r="K68" s="36">
        <v>6.04931640625</v>
      </c>
    </row>
    <row r="69" spans="1:11">
      <c r="A69" s="33" t="s">
        <v>1489</v>
      </c>
      <c r="B69" s="33" t="s">
        <v>2242</v>
      </c>
      <c r="C69" s="36">
        <v>30.9241989850998</v>
      </c>
      <c r="D69" s="41">
        <v>76.03</v>
      </c>
      <c r="E69" s="34">
        <v>1</v>
      </c>
      <c r="F69" s="34">
        <v>9</v>
      </c>
      <c r="G69" s="34">
        <v>9</v>
      </c>
      <c r="H69" s="34">
        <v>39</v>
      </c>
      <c r="I69" s="34">
        <v>121</v>
      </c>
      <c r="J69" s="42">
        <v>12.33164463466</v>
      </c>
      <c r="K69" s="36">
        <v>4.48779296875</v>
      </c>
    </row>
    <row r="70" spans="1:11">
      <c r="A70" s="33" t="s">
        <v>367</v>
      </c>
      <c r="B70" s="33" t="s">
        <v>2323</v>
      </c>
      <c r="C70" s="36">
        <v>21.923120379447901</v>
      </c>
      <c r="D70" s="41">
        <v>68.31</v>
      </c>
      <c r="E70" s="34">
        <v>1</v>
      </c>
      <c r="F70" s="34">
        <v>12</v>
      </c>
      <c r="G70" s="34">
        <v>12</v>
      </c>
      <c r="H70" s="34">
        <v>26</v>
      </c>
      <c r="I70" s="34">
        <v>183</v>
      </c>
      <c r="J70" s="42">
        <v>20.251307904659999</v>
      </c>
      <c r="K70" s="36">
        <v>5.75732421875</v>
      </c>
    </row>
    <row r="71" spans="1:11">
      <c r="A71" s="33" t="s">
        <v>1583</v>
      </c>
      <c r="B71" s="33" t="s">
        <v>2326</v>
      </c>
      <c r="C71" s="36">
        <v>21.773411393165599</v>
      </c>
      <c r="D71" s="41">
        <v>25.99</v>
      </c>
      <c r="E71" s="34">
        <v>1</v>
      </c>
      <c r="F71" s="34">
        <v>8</v>
      </c>
      <c r="G71" s="34">
        <v>8</v>
      </c>
      <c r="H71" s="34">
        <v>14</v>
      </c>
      <c r="I71" s="34">
        <v>554</v>
      </c>
      <c r="J71" s="42">
        <v>61.248488004660103</v>
      </c>
      <c r="K71" s="36">
        <v>5.12255859375</v>
      </c>
    </row>
    <row r="72" spans="1:11">
      <c r="A72" s="33" t="s">
        <v>930</v>
      </c>
      <c r="B72" s="33" t="s">
        <v>2330</v>
      </c>
      <c r="C72" s="36">
        <v>21.3925346136093</v>
      </c>
      <c r="D72" s="41">
        <v>17.11</v>
      </c>
      <c r="E72" s="34">
        <v>1</v>
      </c>
      <c r="F72" s="34">
        <v>6</v>
      </c>
      <c r="G72" s="34">
        <v>7</v>
      </c>
      <c r="H72" s="34">
        <v>11</v>
      </c>
      <c r="I72" s="34">
        <v>491</v>
      </c>
      <c r="J72" s="42">
        <v>55.640026464659996</v>
      </c>
      <c r="K72" s="36">
        <v>8.39697265625</v>
      </c>
    </row>
    <row r="73" spans="1:11">
      <c r="A73" s="33" t="s">
        <v>1506</v>
      </c>
      <c r="B73" s="33" t="s">
        <v>2669</v>
      </c>
      <c r="C73" s="36">
        <v>3.78728580474854</v>
      </c>
      <c r="D73" s="41">
        <v>10.199999999999999</v>
      </c>
      <c r="E73" s="34">
        <v>1</v>
      </c>
      <c r="F73" s="34">
        <v>4</v>
      </c>
      <c r="G73" s="34">
        <v>4</v>
      </c>
      <c r="H73" s="34">
        <v>4</v>
      </c>
      <c r="I73" s="34">
        <v>588</v>
      </c>
      <c r="J73" s="42">
        <v>68.320723414659994</v>
      </c>
      <c r="K73" s="36">
        <v>5.45263671875</v>
      </c>
    </row>
    <row r="74" spans="1:11">
      <c r="A74" s="33" t="s">
        <v>1363</v>
      </c>
      <c r="B74" s="33" t="s">
        <v>2912</v>
      </c>
      <c r="C74" s="36">
        <v>0</v>
      </c>
      <c r="D74" s="41">
        <v>8.24</v>
      </c>
      <c r="E74" s="34">
        <v>1</v>
      </c>
      <c r="F74" s="34">
        <v>2</v>
      </c>
      <c r="G74" s="34">
        <v>2</v>
      </c>
      <c r="H74" s="34">
        <v>2</v>
      </c>
      <c r="I74" s="34">
        <v>425</v>
      </c>
      <c r="J74" s="42">
        <v>45.79485267466</v>
      </c>
      <c r="K74" s="36">
        <v>4.85595703125</v>
      </c>
    </row>
    <row r="75" spans="1:11">
      <c r="A75" s="33" t="s">
        <v>1387</v>
      </c>
      <c r="B75" s="33" t="s">
        <v>2175</v>
      </c>
      <c r="C75" s="36">
        <v>42.436453461646998</v>
      </c>
      <c r="D75" s="41">
        <v>10.71</v>
      </c>
      <c r="E75" s="34">
        <v>1</v>
      </c>
      <c r="F75" s="34">
        <v>4</v>
      </c>
      <c r="G75" s="34">
        <v>4</v>
      </c>
      <c r="H75" s="34">
        <v>26</v>
      </c>
      <c r="I75" s="34">
        <v>364</v>
      </c>
      <c r="J75" s="42">
        <v>38.569822414660003</v>
      </c>
      <c r="K75" s="36">
        <v>9.80322265625</v>
      </c>
    </row>
    <row r="76" spans="1:11">
      <c r="A76" s="33" t="s">
        <v>305</v>
      </c>
      <c r="B76" s="33" t="s">
        <v>2399</v>
      </c>
      <c r="C76" s="36">
        <v>15.585829615592999</v>
      </c>
      <c r="D76" s="41">
        <v>41.35</v>
      </c>
      <c r="E76" s="34">
        <v>1</v>
      </c>
      <c r="F76" s="34">
        <v>10</v>
      </c>
      <c r="G76" s="34">
        <v>10</v>
      </c>
      <c r="H76" s="34">
        <v>27</v>
      </c>
      <c r="I76" s="34">
        <v>312</v>
      </c>
      <c r="J76" s="42">
        <v>34.369659644659997</v>
      </c>
      <c r="K76" s="36">
        <v>6.53662109375</v>
      </c>
    </row>
    <row r="77" spans="1:11">
      <c r="A77" s="33" t="s">
        <v>1538</v>
      </c>
      <c r="B77" s="33" t="s">
        <v>2311</v>
      </c>
      <c r="C77" s="36">
        <v>22.925173044204701</v>
      </c>
      <c r="D77" s="41">
        <v>25.5</v>
      </c>
      <c r="E77" s="34">
        <v>1</v>
      </c>
      <c r="F77" s="34">
        <v>7</v>
      </c>
      <c r="G77" s="34">
        <v>7</v>
      </c>
      <c r="H77" s="34">
        <v>19</v>
      </c>
      <c r="I77" s="34">
        <v>451</v>
      </c>
      <c r="J77" s="42">
        <v>51.163853944659998</v>
      </c>
      <c r="K77" s="36">
        <v>5.93505859375</v>
      </c>
    </row>
    <row r="78" spans="1:11">
      <c r="A78" s="33" t="s">
        <v>179</v>
      </c>
      <c r="B78" s="33" t="s">
        <v>2472</v>
      </c>
      <c r="C78" s="36">
        <v>11.4957790374756</v>
      </c>
      <c r="D78" s="41">
        <v>45.86</v>
      </c>
      <c r="E78" s="34">
        <v>1</v>
      </c>
      <c r="F78" s="34">
        <v>8</v>
      </c>
      <c r="G78" s="34">
        <v>8</v>
      </c>
      <c r="H78" s="34">
        <v>18</v>
      </c>
      <c r="I78" s="34">
        <v>266</v>
      </c>
      <c r="J78" s="42">
        <v>28.454851254659999</v>
      </c>
      <c r="K78" s="36">
        <v>5.22412109375</v>
      </c>
    </row>
    <row r="79" spans="1:11">
      <c r="A79" s="33" t="s">
        <v>1361</v>
      </c>
      <c r="B79" s="33" t="s">
        <v>2731</v>
      </c>
      <c r="C79" s="36">
        <v>2.4758329391479501</v>
      </c>
      <c r="D79" s="41">
        <v>32.28</v>
      </c>
      <c r="E79" s="34">
        <v>1</v>
      </c>
      <c r="F79" s="34">
        <v>4</v>
      </c>
      <c r="G79" s="34">
        <v>4</v>
      </c>
      <c r="H79" s="34">
        <v>6</v>
      </c>
      <c r="I79" s="34">
        <v>189</v>
      </c>
      <c r="J79" s="42">
        <v>21.382975744660001</v>
      </c>
      <c r="K79" s="36">
        <v>7.19580078125</v>
      </c>
    </row>
    <row r="80" spans="1:11">
      <c r="A80" s="33" t="s">
        <v>1566</v>
      </c>
      <c r="B80" s="33" t="s">
        <v>2279</v>
      </c>
      <c r="C80" s="36">
        <v>26.675372481346098</v>
      </c>
      <c r="D80" s="41">
        <v>23.78</v>
      </c>
      <c r="E80" s="34">
        <v>1</v>
      </c>
      <c r="F80" s="34">
        <v>5</v>
      </c>
      <c r="G80" s="34">
        <v>6</v>
      </c>
      <c r="H80" s="34">
        <v>8</v>
      </c>
      <c r="I80" s="34">
        <v>576</v>
      </c>
      <c r="J80" s="42">
        <v>57.2461851046601</v>
      </c>
      <c r="K80" s="36">
        <v>4.98291015625</v>
      </c>
    </row>
    <row r="81" spans="1:11">
      <c r="A81" s="33" t="s">
        <v>1602</v>
      </c>
      <c r="B81" s="33" t="s">
        <v>2606</v>
      </c>
      <c r="C81" s="36">
        <v>5.5341742038726798</v>
      </c>
      <c r="D81" s="41">
        <v>7.22</v>
      </c>
      <c r="E81" s="34">
        <v>1</v>
      </c>
      <c r="F81" s="34">
        <v>3</v>
      </c>
      <c r="G81" s="34">
        <v>3</v>
      </c>
      <c r="H81" s="34">
        <v>4</v>
      </c>
      <c r="I81" s="34">
        <v>582</v>
      </c>
      <c r="J81" s="42">
        <v>65.422455244659901</v>
      </c>
      <c r="K81" s="36">
        <v>6.49365234375</v>
      </c>
    </row>
    <row r="82" spans="1:11">
      <c r="A82" s="33" t="s">
        <v>1106</v>
      </c>
      <c r="B82" s="33" t="s">
        <v>2105</v>
      </c>
      <c r="C82" s="36">
        <v>56.34250664711</v>
      </c>
      <c r="D82" s="41">
        <v>54.49</v>
      </c>
      <c r="E82" s="34">
        <v>1</v>
      </c>
      <c r="F82" s="34">
        <v>12</v>
      </c>
      <c r="G82" s="34">
        <v>12</v>
      </c>
      <c r="H82" s="34">
        <v>44</v>
      </c>
      <c r="I82" s="34">
        <v>334</v>
      </c>
      <c r="J82" s="42">
        <v>35.375732684660001</v>
      </c>
      <c r="K82" s="36">
        <v>6.72705078125</v>
      </c>
    </row>
    <row r="83" spans="1:11">
      <c r="A83" s="33" t="s">
        <v>428</v>
      </c>
      <c r="B83" s="33" t="s">
        <v>2625</v>
      </c>
      <c r="C83" s="36">
        <v>4.7877914905548096</v>
      </c>
      <c r="D83" s="41">
        <v>25</v>
      </c>
      <c r="E83" s="34">
        <v>1</v>
      </c>
      <c r="F83" s="34">
        <v>3</v>
      </c>
      <c r="G83" s="34">
        <v>3</v>
      </c>
      <c r="H83" s="34">
        <v>4</v>
      </c>
      <c r="I83" s="34">
        <v>112</v>
      </c>
      <c r="J83" s="42">
        <v>12.129070194660001</v>
      </c>
      <c r="K83" s="36">
        <v>5.09716796875</v>
      </c>
    </row>
    <row r="84" spans="1:11">
      <c r="A84" s="33" t="s">
        <v>742</v>
      </c>
      <c r="B84" s="33" t="s">
        <v>2295</v>
      </c>
      <c r="C84" s="36">
        <v>24.543550729751601</v>
      </c>
      <c r="D84" s="41">
        <v>21.21</v>
      </c>
      <c r="E84" s="34">
        <v>1</v>
      </c>
      <c r="F84" s="34">
        <v>6</v>
      </c>
      <c r="G84" s="34">
        <v>6</v>
      </c>
      <c r="H84" s="34">
        <v>12</v>
      </c>
      <c r="I84" s="34">
        <v>363</v>
      </c>
      <c r="J84" s="42">
        <v>39.204895734659999</v>
      </c>
      <c r="K84" s="36">
        <v>5.09716796875</v>
      </c>
    </row>
    <row r="85" spans="1:11">
      <c r="A85" s="33" t="s">
        <v>1763</v>
      </c>
      <c r="B85" s="33" t="s">
        <v>2401</v>
      </c>
      <c r="C85" s="36">
        <v>15.5147054195404</v>
      </c>
      <c r="D85" s="41">
        <v>22.83</v>
      </c>
      <c r="E85" s="34">
        <v>1</v>
      </c>
      <c r="F85" s="34">
        <v>2</v>
      </c>
      <c r="G85" s="34">
        <v>2</v>
      </c>
      <c r="H85" s="34">
        <v>10</v>
      </c>
      <c r="I85" s="34">
        <v>92</v>
      </c>
      <c r="J85" s="42">
        <v>10.882171934660001</v>
      </c>
      <c r="K85" s="36">
        <v>4.04345703125</v>
      </c>
    </row>
    <row r="86" spans="1:11">
      <c r="A86" s="33" t="s">
        <v>1460</v>
      </c>
      <c r="B86" s="33" t="s">
        <v>1960</v>
      </c>
      <c r="C86" s="36">
        <v>141.10230851173401</v>
      </c>
      <c r="D86" s="41">
        <v>70.17</v>
      </c>
      <c r="E86" s="34">
        <v>1</v>
      </c>
      <c r="F86" s="34">
        <v>15</v>
      </c>
      <c r="G86" s="34">
        <v>16</v>
      </c>
      <c r="H86" s="34">
        <v>112</v>
      </c>
      <c r="I86" s="34">
        <v>238</v>
      </c>
      <c r="J86" s="42">
        <v>28.293527234660001</v>
      </c>
      <c r="K86" s="36">
        <v>7.13720703125</v>
      </c>
    </row>
    <row r="87" spans="1:11">
      <c r="A87" s="33" t="s">
        <v>1606</v>
      </c>
      <c r="B87" s="33" t="s">
        <v>2737</v>
      </c>
      <c r="C87" s="36">
        <v>2.2561192512512198</v>
      </c>
      <c r="D87" s="41">
        <v>29.31</v>
      </c>
      <c r="E87" s="34">
        <v>1</v>
      </c>
      <c r="F87" s="34">
        <v>6</v>
      </c>
      <c r="G87" s="34">
        <v>6</v>
      </c>
      <c r="H87" s="34">
        <v>8</v>
      </c>
      <c r="I87" s="34">
        <v>232</v>
      </c>
      <c r="J87" s="42">
        <v>25.259345334660001</v>
      </c>
      <c r="K87" s="36">
        <v>5.03369140625</v>
      </c>
    </row>
    <row r="88" spans="1:11">
      <c r="A88" s="33" t="s">
        <v>260</v>
      </c>
      <c r="B88" s="33" t="s">
        <v>2261</v>
      </c>
      <c r="C88" s="36">
        <v>28.270177960395799</v>
      </c>
      <c r="D88" s="41">
        <v>54.55</v>
      </c>
      <c r="E88" s="34">
        <v>1</v>
      </c>
      <c r="F88" s="34">
        <v>11</v>
      </c>
      <c r="G88" s="34">
        <v>11</v>
      </c>
      <c r="H88" s="34">
        <v>48</v>
      </c>
      <c r="I88" s="34">
        <v>231</v>
      </c>
      <c r="J88" s="42">
        <v>26.838628944660002</v>
      </c>
      <c r="K88" s="36">
        <v>6.15087890625</v>
      </c>
    </row>
    <row r="89" spans="1:11">
      <c r="A89" s="33" t="s">
        <v>1744</v>
      </c>
      <c r="B89" s="33" t="s">
        <v>2735</v>
      </c>
      <c r="C89" s="36">
        <v>2.3836636543273899</v>
      </c>
      <c r="D89" s="41">
        <v>17.86</v>
      </c>
      <c r="E89" s="34">
        <v>1</v>
      </c>
      <c r="F89" s="34">
        <v>2</v>
      </c>
      <c r="G89" s="34">
        <v>2</v>
      </c>
      <c r="H89" s="34">
        <v>2</v>
      </c>
      <c r="I89" s="34">
        <v>112</v>
      </c>
      <c r="J89" s="42">
        <v>12.79354566466</v>
      </c>
      <c r="K89" s="36">
        <v>4.48779296875</v>
      </c>
    </row>
    <row r="90" spans="1:11">
      <c r="A90" s="33" t="s">
        <v>1305</v>
      </c>
      <c r="B90" s="33" t="s">
        <v>1973</v>
      </c>
      <c r="C90" s="36">
        <v>130.01418387889899</v>
      </c>
      <c r="D90" s="41">
        <v>61.86</v>
      </c>
      <c r="E90" s="34">
        <v>1</v>
      </c>
      <c r="F90" s="34">
        <v>13</v>
      </c>
      <c r="G90" s="34">
        <v>13</v>
      </c>
      <c r="H90" s="34">
        <v>70</v>
      </c>
      <c r="I90" s="34">
        <v>333</v>
      </c>
      <c r="J90" s="42">
        <v>36.497405994659999</v>
      </c>
      <c r="K90" s="36">
        <v>5.33837890625</v>
      </c>
    </row>
    <row r="91" spans="1:11">
      <c r="A91" s="33" t="s">
        <v>1544</v>
      </c>
      <c r="B91" s="33" t="s">
        <v>2966</v>
      </c>
      <c r="C91" s="36">
        <v>0</v>
      </c>
      <c r="D91" s="41">
        <v>2.2200000000000002</v>
      </c>
      <c r="E91" s="34">
        <v>1</v>
      </c>
      <c r="F91" s="34">
        <v>2</v>
      </c>
      <c r="G91" s="34">
        <v>3</v>
      </c>
      <c r="H91" s="34">
        <v>3</v>
      </c>
      <c r="I91" s="34">
        <v>1398</v>
      </c>
      <c r="J91" s="42">
        <v>164.87733682466001</v>
      </c>
      <c r="K91" s="36">
        <v>5.31298828125</v>
      </c>
    </row>
    <row r="92" spans="1:11">
      <c r="A92" s="33" t="s">
        <v>1187</v>
      </c>
      <c r="B92" s="33" t="s">
        <v>2381</v>
      </c>
      <c r="C92" s="36">
        <v>17.021486878395098</v>
      </c>
      <c r="D92" s="41">
        <v>57.54</v>
      </c>
      <c r="E92" s="34">
        <v>1</v>
      </c>
      <c r="F92" s="34">
        <v>10</v>
      </c>
      <c r="G92" s="34">
        <v>10</v>
      </c>
      <c r="H92" s="34">
        <v>28</v>
      </c>
      <c r="I92" s="34">
        <v>252</v>
      </c>
      <c r="J92" s="42">
        <v>27.788290724660001</v>
      </c>
      <c r="K92" s="36">
        <v>5.74462890625</v>
      </c>
    </row>
    <row r="93" spans="1:11">
      <c r="A93" s="33" t="s">
        <v>403</v>
      </c>
      <c r="B93" s="33" t="s">
        <v>2914</v>
      </c>
      <c r="C93" s="36">
        <v>0</v>
      </c>
      <c r="D93" s="41">
        <v>23.58</v>
      </c>
      <c r="E93" s="34">
        <v>1</v>
      </c>
      <c r="F93" s="34">
        <v>3</v>
      </c>
      <c r="G93" s="34">
        <v>3</v>
      </c>
      <c r="H93" s="34">
        <v>3</v>
      </c>
      <c r="I93" s="34">
        <v>212</v>
      </c>
      <c r="J93" s="42">
        <v>23.905208394660001</v>
      </c>
      <c r="K93" s="36">
        <v>5.63037109375</v>
      </c>
    </row>
    <row r="94" spans="1:11">
      <c r="A94" s="33" t="s">
        <v>313</v>
      </c>
      <c r="B94" s="33" t="s">
        <v>1830</v>
      </c>
      <c r="C94" s="36">
        <v>613.01314008235897</v>
      </c>
      <c r="D94" s="41">
        <v>62.09</v>
      </c>
      <c r="E94" s="34">
        <v>1</v>
      </c>
      <c r="F94" s="34">
        <v>18</v>
      </c>
      <c r="G94" s="34">
        <v>18</v>
      </c>
      <c r="H94" s="34">
        <v>318</v>
      </c>
      <c r="I94" s="34">
        <v>277</v>
      </c>
      <c r="J94" s="42">
        <v>29.907225214659999</v>
      </c>
      <c r="K94" s="36">
        <v>10.68212890625</v>
      </c>
    </row>
    <row r="95" spans="1:11">
      <c r="A95" s="33" t="s">
        <v>251</v>
      </c>
      <c r="B95" s="33" t="s">
        <v>1845</v>
      </c>
      <c r="C95" s="36">
        <v>460.08772766590101</v>
      </c>
      <c r="D95" s="41">
        <v>59.15</v>
      </c>
      <c r="E95" s="34">
        <v>1</v>
      </c>
      <c r="F95" s="34">
        <v>38</v>
      </c>
      <c r="G95" s="34">
        <v>38</v>
      </c>
      <c r="H95" s="34">
        <v>240</v>
      </c>
      <c r="I95" s="34">
        <v>847</v>
      </c>
      <c r="J95" s="42">
        <v>95.146291854659907</v>
      </c>
      <c r="K95" s="36">
        <v>4.98291015625</v>
      </c>
    </row>
    <row r="96" spans="1:11">
      <c r="A96" s="33" t="s">
        <v>1646</v>
      </c>
      <c r="B96" s="33" t="s">
        <v>2530</v>
      </c>
      <c r="C96" s="36">
        <v>8.3758006095886195</v>
      </c>
      <c r="D96" s="41">
        <v>33.82</v>
      </c>
      <c r="E96" s="34">
        <v>1</v>
      </c>
      <c r="F96" s="34">
        <v>2</v>
      </c>
      <c r="G96" s="34">
        <v>2</v>
      </c>
      <c r="H96" s="34">
        <v>7</v>
      </c>
      <c r="I96" s="34">
        <v>68</v>
      </c>
      <c r="J96" s="42">
        <v>8.0104576446600007</v>
      </c>
      <c r="K96" s="36">
        <v>9.56884765625</v>
      </c>
    </row>
    <row r="97" spans="1:11">
      <c r="A97" s="33" t="s">
        <v>1165</v>
      </c>
      <c r="B97" s="33" t="s">
        <v>2313</v>
      </c>
      <c r="C97" s="36">
        <v>22.743617534637501</v>
      </c>
      <c r="D97" s="41">
        <v>20.43</v>
      </c>
      <c r="E97" s="34">
        <v>1</v>
      </c>
      <c r="F97" s="34">
        <v>6</v>
      </c>
      <c r="G97" s="34">
        <v>6</v>
      </c>
      <c r="H97" s="34">
        <v>13</v>
      </c>
      <c r="I97" s="34">
        <v>465</v>
      </c>
      <c r="J97" s="42">
        <v>53.401528014660002</v>
      </c>
      <c r="K97" s="36">
        <v>6.68310546875</v>
      </c>
    </row>
    <row r="98" spans="1:11">
      <c r="A98" s="33" t="s">
        <v>654</v>
      </c>
      <c r="B98" s="33" t="s">
        <v>2688</v>
      </c>
      <c r="C98" s="36">
        <v>3.4786720275878902</v>
      </c>
      <c r="D98" s="41">
        <v>27.87</v>
      </c>
      <c r="E98" s="34">
        <v>1</v>
      </c>
      <c r="F98" s="34">
        <v>3</v>
      </c>
      <c r="G98" s="34">
        <v>3</v>
      </c>
      <c r="H98" s="34">
        <v>11</v>
      </c>
      <c r="I98" s="34">
        <v>61</v>
      </c>
      <c r="J98" s="42">
        <v>7.0807216246599998</v>
      </c>
      <c r="K98" s="36">
        <v>10.34521484375</v>
      </c>
    </row>
    <row r="99" spans="1:11">
      <c r="A99" s="33" t="s">
        <v>1671</v>
      </c>
      <c r="B99" s="33" t="s">
        <v>2745</v>
      </c>
      <c r="C99" s="36">
        <v>2.1663916110992401</v>
      </c>
      <c r="D99" s="41">
        <v>7.93</v>
      </c>
      <c r="E99" s="34">
        <v>1</v>
      </c>
      <c r="F99" s="34">
        <v>2</v>
      </c>
      <c r="G99" s="34">
        <v>2</v>
      </c>
      <c r="H99" s="34">
        <v>2</v>
      </c>
      <c r="I99" s="34">
        <v>429</v>
      </c>
      <c r="J99" s="42">
        <v>50.128170384660002</v>
      </c>
      <c r="K99" s="36">
        <v>5.30029296875</v>
      </c>
    </row>
    <row r="100" spans="1:11">
      <c r="A100" s="33" t="s">
        <v>1577</v>
      </c>
      <c r="B100" s="33" t="s">
        <v>2129</v>
      </c>
      <c r="C100" s="36">
        <v>50.8155950307846</v>
      </c>
      <c r="D100" s="41">
        <v>45.65</v>
      </c>
      <c r="E100" s="34">
        <v>1</v>
      </c>
      <c r="F100" s="34">
        <v>4</v>
      </c>
      <c r="G100" s="34">
        <v>4</v>
      </c>
      <c r="H100" s="34">
        <v>17</v>
      </c>
      <c r="I100" s="34">
        <v>92</v>
      </c>
      <c r="J100" s="42">
        <v>10.011433524659999</v>
      </c>
      <c r="K100" s="36">
        <v>8.80712890625</v>
      </c>
    </row>
    <row r="101" spans="1:11">
      <c r="A101" s="33" t="s">
        <v>221</v>
      </c>
      <c r="B101" s="33" t="s">
        <v>1820</v>
      </c>
      <c r="C101" s="36">
        <v>726.49345183372498</v>
      </c>
      <c r="D101" s="41">
        <v>62.6</v>
      </c>
      <c r="E101" s="34">
        <v>1</v>
      </c>
      <c r="F101" s="34">
        <v>69</v>
      </c>
      <c r="G101" s="34">
        <v>69</v>
      </c>
      <c r="H101" s="34">
        <v>442</v>
      </c>
      <c r="I101" s="34">
        <v>1214</v>
      </c>
      <c r="J101" s="42">
        <v>135.54460077466001</v>
      </c>
      <c r="K101" s="36">
        <v>6.96142578125</v>
      </c>
    </row>
    <row r="102" spans="1:11">
      <c r="A102" s="33" t="s">
        <v>784</v>
      </c>
      <c r="B102" s="33" t="s">
        <v>2470</v>
      </c>
      <c r="C102" s="36">
        <v>11.651410102844199</v>
      </c>
      <c r="D102" s="41">
        <v>24.07</v>
      </c>
      <c r="E102" s="34">
        <v>1</v>
      </c>
      <c r="F102" s="34">
        <v>5</v>
      </c>
      <c r="G102" s="34">
        <v>5</v>
      </c>
      <c r="H102" s="34">
        <v>12</v>
      </c>
      <c r="I102" s="34">
        <v>270</v>
      </c>
      <c r="J102" s="42">
        <v>30.712155904660001</v>
      </c>
      <c r="K102" s="36">
        <v>5.13525390625</v>
      </c>
    </row>
    <row r="103" spans="1:11">
      <c r="A103" s="33" t="s">
        <v>199</v>
      </c>
      <c r="B103" s="33" t="s">
        <v>1967</v>
      </c>
      <c r="C103" s="36">
        <v>133.35742688178999</v>
      </c>
      <c r="D103" s="41">
        <v>49.44</v>
      </c>
      <c r="E103" s="34">
        <v>1</v>
      </c>
      <c r="F103" s="34">
        <v>12</v>
      </c>
      <c r="G103" s="34">
        <v>12</v>
      </c>
      <c r="H103" s="34">
        <v>66</v>
      </c>
      <c r="I103" s="34">
        <v>354</v>
      </c>
      <c r="J103" s="42">
        <v>37.821118734659997</v>
      </c>
      <c r="K103" s="36">
        <v>5.41455078125</v>
      </c>
    </row>
    <row r="104" spans="1:11">
      <c r="A104" s="33" t="s">
        <v>1750</v>
      </c>
      <c r="B104" s="33" t="s">
        <v>2980</v>
      </c>
      <c r="C104" s="36">
        <v>0</v>
      </c>
      <c r="D104" s="41">
        <v>13.29</v>
      </c>
      <c r="E104" s="34">
        <v>1</v>
      </c>
      <c r="F104" s="34">
        <v>2</v>
      </c>
      <c r="G104" s="34">
        <v>2</v>
      </c>
      <c r="H104" s="34">
        <v>5</v>
      </c>
      <c r="I104" s="34">
        <v>158</v>
      </c>
      <c r="J104" s="42">
        <v>18.05421640466</v>
      </c>
      <c r="K104" s="36">
        <v>4.81787109375</v>
      </c>
    </row>
    <row r="105" spans="1:11">
      <c r="A105" s="33" t="s">
        <v>1758</v>
      </c>
      <c r="B105" s="33" t="s">
        <v>2763</v>
      </c>
      <c r="C105" s="36">
        <v>1.9037950038909901</v>
      </c>
      <c r="D105" s="41">
        <v>32.93</v>
      </c>
      <c r="E105" s="34">
        <v>2</v>
      </c>
      <c r="F105" s="34">
        <v>3</v>
      </c>
      <c r="G105" s="34">
        <v>3</v>
      </c>
      <c r="H105" s="34">
        <v>4</v>
      </c>
      <c r="I105" s="34">
        <v>82</v>
      </c>
      <c r="J105" s="42">
        <v>9.3684802446600006</v>
      </c>
      <c r="K105" s="36">
        <v>4.58935546875</v>
      </c>
    </row>
    <row r="106" spans="1:11">
      <c r="A106" s="33" t="s">
        <v>1105</v>
      </c>
      <c r="B106" s="33" t="s">
        <v>1910</v>
      </c>
      <c r="C106" s="36">
        <v>195.39415252208701</v>
      </c>
      <c r="D106" s="41">
        <v>52.3</v>
      </c>
      <c r="E106" s="34">
        <v>1</v>
      </c>
      <c r="F106" s="34">
        <v>35</v>
      </c>
      <c r="G106" s="34">
        <v>35</v>
      </c>
      <c r="H106" s="34">
        <v>103</v>
      </c>
      <c r="I106" s="34">
        <v>914</v>
      </c>
      <c r="J106" s="42">
        <v>102.07108614466</v>
      </c>
      <c r="K106" s="36">
        <v>5.84619140625</v>
      </c>
    </row>
    <row r="107" spans="1:11">
      <c r="A107" s="33" t="s">
        <v>423</v>
      </c>
      <c r="B107" s="33" t="s">
        <v>2086</v>
      </c>
      <c r="C107" s="36">
        <v>62.397479534149198</v>
      </c>
      <c r="D107" s="41">
        <v>45.76</v>
      </c>
      <c r="E107" s="34">
        <v>1</v>
      </c>
      <c r="F107" s="34">
        <v>15</v>
      </c>
      <c r="G107" s="34">
        <v>15</v>
      </c>
      <c r="H107" s="34">
        <v>64</v>
      </c>
      <c r="I107" s="34">
        <v>330</v>
      </c>
      <c r="J107" s="42">
        <v>35.753081714659999</v>
      </c>
      <c r="K107" s="36">
        <v>4.97021484375</v>
      </c>
    </row>
    <row r="108" spans="1:11">
      <c r="A108" s="33" t="s">
        <v>300</v>
      </c>
      <c r="B108" s="33" t="s">
        <v>2250</v>
      </c>
      <c r="C108" s="36">
        <v>29.505479931831399</v>
      </c>
      <c r="D108" s="41">
        <v>29.05</v>
      </c>
      <c r="E108" s="34">
        <v>1</v>
      </c>
      <c r="F108" s="34">
        <v>9</v>
      </c>
      <c r="G108" s="34">
        <v>9</v>
      </c>
      <c r="H108" s="34">
        <v>22</v>
      </c>
      <c r="I108" s="34">
        <v>444</v>
      </c>
      <c r="J108" s="42">
        <v>49.245856254660097</v>
      </c>
      <c r="K108" s="36">
        <v>5.55419921875</v>
      </c>
    </row>
    <row r="109" spans="1:11">
      <c r="A109" s="33" t="s">
        <v>340</v>
      </c>
      <c r="B109" s="33" t="s">
        <v>2548</v>
      </c>
      <c r="C109" s="36">
        <v>7.5875146389007604</v>
      </c>
      <c r="D109" s="41">
        <v>19.79</v>
      </c>
      <c r="E109" s="34">
        <v>1</v>
      </c>
      <c r="F109" s="34">
        <v>2</v>
      </c>
      <c r="G109" s="34">
        <v>2</v>
      </c>
      <c r="H109" s="34">
        <v>4</v>
      </c>
      <c r="I109" s="34">
        <v>187</v>
      </c>
      <c r="J109" s="42">
        <v>20.56631726466</v>
      </c>
      <c r="K109" s="36">
        <v>5.33837890625</v>
      </c>
    </row>
    <row r="110" spans="1:11">
      <c r="A110" s="33" t="s">
        <v>1579</v>
      </c>
      <c r="B110" s="33" t="s">
        <v>2809</v>
      </c>
      <c r="C110" s="36">
        <v>0</v>
      </c>
      <c r="D110" s="41">
        <v>8.0299999999999994</v>
      </c>
      <c r="E110" s="34">
        <v>1</v>
      </c>
      <c r="F110" s="34">
        <v>2</v>
      </c>
      <c r="G110" s="34">
        <v>2</v>
      </c>
      <c r="H110" s="34">
        <v>2</v>
      </c>
      <c r="I110" s="34">
        <v>299</v>
      </c>
      <c r="J110" s="42">
        <v>34.799785464659998</v>
      </c>
      <c r="K110" s="36">
        <v>6.43017578125</v>
      </c>
    </row>
    <row r="111" spans="1:11">
      <c r="A111" s="33" t="s">
        <v>1680</v>
      </c>
      <c r="B111" s="33" t="s">
        <v>2357</v>
      </c>
      <c r="C111" s="36">
        <v>19.305239558219899</v>
      </c>
      <c r="D111" s="41">
        <v>63.64</v>
      </c>
      <c r="E111" s="34">
        <v>1</v>
      </c>
      <c r="F111" s="34">
        <v>3</v>
      </c>
      <c r="G111" s="34">
        <v>3</v>
      </c>
      <c r="H111" s="34">
        <v>14</v>
      </c>
      <c r="I111" s="34">
        <v>55</v>
      </c>
      <c r="J111" s="42">
        <v>6.4923001246599998</v>
      </c>
      <c r="K111" s="36">
        <v>5.23681640625</v>
      </c>
    </row>
    <row r="112" spans="1:11">
      <c r="A112" s="33" t="s">
        <v>1206</v>
      </c>
      <c r="B112" s="33" t="s">
        <v>2648</v>
      </c>
      <c r="C112" s="36">
        <v>4.2898507118225098</v>
      </c>
      <c r="D112" s="41">
        <v>16.670000000000002</v>
      </c>
      <c r="E112" s="34">
        <v>1</v>
      </c>
      <c r="F112" s="34">
        <v>3</v>
      </c>
      <c r="G112" s="34">
        <v>3</v>
      </c>
      <c r="H112" s="34">
        <v>9</v>
      </c>
      <c r="I112" s="34">
        <v>282</v>
      </c>
      <c r="J112" s="42">
        <v>30.571152594659999</v>
      </c>
      <c r="K112" s="36">
        <v>5.73193359375</v>
      </c>
    </row>
    <row r="113" spans="1:11">
      <c r="A113" s="33" t="s">
        <v>1126</v>
      </c>
      <c r="B113" s="33" t="s">
        <v>2319</v>
      </c>
      <c r="C113" s="36">
        <v>22.0650715827942</v>
      </c>
      <c r="D113" s="41">
        <v>32.479999999999997</v>
      </c>
      <c r="E113" s="34">
        <v>1</v>
      </c>
      <c r="F113" s="34">
        <v>8</v>
      </c>
      <c r="G113" s="34">
        <v>8</v>
      </c>
      <c r="H113" s="34">
        <v>21</v>
      </c>
      <c r="I113" s="34">
        <v>311</v>
      </c>
      <c r="J113" s="42">
        <v>33.984303774659999</v>
      </c>
      <c r="K113" s="36">
        <v>4.98291015625</v>
      </c>
    </row>
    <row r="114" spans="1:11">
      <c r="A114" s="33" t="s">
        <v>256</v>
      </c>
      <c r="B114" s="33" t="s">
        <v>1915</v>
      </c>
      <c r="C114" s="36">
        <v>188.89763998985299</v>
      </c>
      <c r="D114" s="41">
        <v>53.42</v>
      </c>
      <c r="E114" s="34">
        <v>1</v>
      </c>
      <c r="F114" s="34">
        <v>18</v>
      </c>
      <c r="G114" s="34">
        <v>18</v>
      </c>
      <c r="H114" s="34">
        <v>121</v>
      </c>
      <c r="I114" s="34">
        <v>556</v>
      </c>
      <c r="J114" s="42">
        <v>59.694394734660101</v>
      </c>
      <c r="K114" s="36">
        <v>5.45263671875</v>
      </c>
    </row>
    <row r="115" spans="1:11">
      <c r="A115" s="33" t="s">
        <v>449</v>
      </c>
      <c r="B115" s="33" t="s">
        <v>2315</v>
      </c>
      <c r="C115" s="36">
        <v>22.503369092941298</v>
      </c>
      <c r="D115" s="41">
        <v>34.78</v>
      </c>
      <c r="E115" s="34">
        <v>1</v>
      </c>
      <c r="F115" s="34">
        <v>2</v>
      </c>
      <c r="G115" s="34">
        <v>2</v>
      </c>
      <c r="H115" s="34">
        <v>8</v>
      </c>
      <c r="I115" s="34">
        <v>115</v>
      </c>
      <c r="J115" s="42">
        <v>12.70232938466</v>
      </c>
      <c r="K115" s="36">
        <v>5.22412109375</v>
      </c>
    </row>
    <row r="116" spans="1:11">
      <c r="A116" s="33" t="s">
        <v>1328</v>
      </c>
      <c r="B116" s="33" t="s">
        <v>2499</v>
      </c>
      <c r="C116" s="36">
        <v>9.7927582263946498</v>
      </c>
      <c r="D116" s="41">
        <v>35.29</v>
      </c>
      <c r="E116" s="34">
        <v>1</v>
      </c>
      <c r="F116" s="34">
        <v>7</v>
      </c>
      <c r="G116" s="34">
        <v>7</v>
      </c>
      <c r="H116" s="34">
        <v>13</v>
      </c>
      <c r="I116" s="34">
        <v>272</v>
      </c>
      <c r="J116" s="42">
        <v>30.92718921466</v>
      </c>
      <c r="K116" s="36">
        <v>9.21728515625</v>
      </c>
    </row>
    <row r="117" spans="1:11">
      <c r="A117" s="33" t="s">
        <v>1176</v>
      </c>
      <c r="B117" s="33" t="s">
        <v>2837</v>
      </c>
      <c r="C117" s="36">
        <v>0</v>
      </c>
      <c r="D117" s="41">
        <v>10.31</v>
      </c>
      <c r="E117" s="34">
        <v>1</v>
      </c>
      <c r="F117" s="34">
        <v>2</v>
      </c>
      <c r="G117" s="34">
        <v>3</v>
      </c>
      <c r="H117" s="34">
        <v>5</v>
      </c>
      <c r="I117" s="34">
        <v>291</v>
      </c>
      <c r="J117" s="42">
        <v>33.410557424659999</v>
      </c>
      <c r="K117" s="36">
        <v>5.75732421875</v>
      </c>
    </row>
    <row r="118" spans="1:11">
      <c r="A118" s="33" t="s">
        <v>1163</v>
      </c>
      <c r="B118" s="33" t="s">
        <v>2872</v>
      </c>
      <c r="C118" s="36">
        <v>0</v>
      </c>
      <c r="D118" s="41">
        <v>31.3</v>
      </c>
      <c r="E118" s="34">
        <v>1</v>
      </c>
      <c r="F118" s="34">
        <v>3</v>
      </c>
      <c r="G118" s="34">
        <v>3</v>
      </c>
      <c r="H118" s="34">
        <v>6</v>
      </c>
      <c r="I118" s="34">
        <v>115</v>
      </c>
      <c r="J118" s="42">
        <v>13.208908874660001</v>
      </c>
      <c r="K118" s="36">
        <v>8.11865234375</v>
      </c>
    </row>
    <row r="119" spans="1:11">
      <c r="A119" s="33" t="s">
        <v>1548</v>
      </c>
      <c r="B119" s="33" t="s">
        <v>2581</v>
      </c>
      <c r="C119" s="36">
        <v>6.3716919422149703</v>
      </c>
      <c r="D119" s="41">
        <v>10.71</v>
      </c>
      <c r="E119" s="34">
        <v>1</v>
      </c>
      <c r="F119" s="34">
        <v>3</v>
      </c>
      <c r="G119" s="34">
        <v>3</v>
      </c>
      <c r="H119" s="34">
        <v>4</v>
      </c>
      <c r="I119" s="34">
        <v>364</v>
      </c>
      <c r="J119" s="42">
        <v>39.464859344659999</v>
      </c>
      <c r="K119" s="36">
        <v>9.17333984375</v>
      </c>
    </row>
    <row r="120" spans="1:11">
      <c r="A120" s="33" t="s">
        <v>1309</v>
      </c>
      <c r="B120" s="33" t="s">
        <v>2779</v>
      </c>
      <c r="C120" s="36">
        <v>1.74602270126343</v>
      </c>
      <c r="D120" s="41">
        <v>20.440000000000001</v>
      </c>
      <c r="E120" s="34">
        <v>1</v>
      </c>
      <c r="F120" s="34">
        <v>2</v>
      </c>
      <c r="G120" s="34">
        <v>2</v>
      </c>
      <c r="H120" s="34">
        <v>2</v>
      </c>
      <c r="I120" s="34">
        <v>137</v>
      </c>
      <c r="J120" s="42">
        <v>16.951519814659999</v>
      </c>
      <c r="K120" s="36">
        <v>5.03369140625</v>
      </c>
    </row>
    <row r="121" spans="1:11">
      <c r="A121" s="33" t="s">
        <v>1693</v>
      </c>
      <c r="B121" s="33" t="s">
        <v>2701</v>
      </c>
      <c r="C121" s="36">
        <v>3.1514995098114</v>
      </c>
      <c r="D121" s="41">
        <v>7.48</v>
      </c>
      <c r="E121" s="34">
        <v>1</v>
      </c>
      <c r="F121" s="34">
        <v>2</v>
      </c>
      <c r="G121" s="34">
        <v>3</v>
      </c>
      <c r="H121" s="34">
        <v>3</v>
      </c>
      <c r="I121" s="34">
        <v>361</v>
      </c>
      <c r="J121" s="42">
        <v>41.438449114660003</v>
      </c>
      <c r="K121" s="36">
        <v>5.68115234375</v>
      </c>
    </row>
    <row r="122" spans="1:11">
      <c r="A122" s="33" t="s">
        <v>965</v>
      </c>
      <c r="B122" s="33" t="s">
        <v>2016</v>
      </c>
      <c r="C122" s="36">
        <v>99.840618014335604</v>
      </c>
      <c r="D122" s="41">
        <v>39.950000000000003</v>
      </c>
      <c r="E122" s="34">
        <v>1</v>
      </c>
      <c r="F122" s="34">
        <v>27</v>
      </c>
      <c r="G122" s="34">
        <v>27</v>
      </c>
      <c r="H122" s="34">
        <v>76</v>
      </c>
      <c r="I122" s="34">
        <v>816</v>
      </c>
      <c r="J122" s="42">
        <v>90.990254024660004</v>
      </c>
      <c r="K122" s="36">
        <v>6.10009765625</v>
      </c>
    </row>
    <row r="123" spans="1:11">
      <c r="A123" s="33" t="s">
        <v>421</v>
      </c>
      <c r="B123" s="33" t="s">
        <v>2265</v>
      </c>
      <c r="C123" s="36">
        <v>27.980201721191399</v>
      </c>
      <c r="D123" s="41">
        <v>28.65</v>
      </c>
      <c r="E123" s="34">
        <v>1</v>
      </c>
      <c r="F123" s="34">
        <v>9</v>
      </c>
      <c r="G123" s="34">
        <v>9</v>
      </c>
      <c r="H123" s="34">
        <v>17</v>
      </c>
      <c r="I123" s="34">
        <v>513</v>
      </c>
      <c r="J123" s="42">
        <v>55.512867704660103</v>
      </c>
      <c r="K123" s="36">
        <v>5.63037109375</v>
      </c>
    </row>
    <row r="124" spans="1:11">
      <c r="A124" s="33" t="s">
        <v>1715</v>
      </c>
      <c r="B124" s="33" t="s">
        <v>2430</v>
      </c>
      <c r="C124" s="36">
        <v>14.3494468927383</v>
      </c>
      <c r="D124" s="41">
        <v>40.35</v>
      </c>
      <c r="E124" s="34">
        <v>1</v>
      </c>
      <c r="F124" s="34">
        <v>3</v>
      </c>
      <c r="G124" s="34">
        <v>3</v>
      </c>
      <c r="H124" s="34">
        <v>12</v>
      </c>
      <c r="I124" s="34">
        <v>114</v>
      </c>
      <c r="J124" s="42">
        <v>12.72114403466</v>
      </c>
      <c r="K124" s="36">
        <v>4.17041015625</v>
      </c>
    </row>
    <row r="125" spans="1:11">
      <c r="A125" s="33" t="s">
        <v>377</v>
      </c>
      <c r="B125" s="33" t="s">
        <v>2291</v>
      </c>
      <c r="C125" s="36">
        <v>25.359694480896</v>
      </c>
      <c r="D125" s="41">
        <v>29.29</v>
      </c>
      <c r="E125" s="34">
        <v>1</v>
      </c>
      <c r="F125" s="34">
        <v>14</v>
      </c>
      <c r="G125" s="34">
        <v>14</v>
      </c>
      <c r="H125" s="34">
        <v>24</v>
      </c>
      <c r="I125" s="34">
        <v>676</v>
      </c>
      <c r="J125" s="42">
        <v>75.455646474660199</v>
      </c>
      <c r="K125" s="36">
        <v>5.46533203125</v>
      </c>
    </row>
    <row r="126" spans="1:11">
      <c r="A126" s="33" t="s">
        <v>1376</v>
      </c>
      <c r="B126" s="33" t="s">
        <v>1879</v>
      </c>
      <c r="C126" s="36">
        <v>267.00873386859899</v>
      </c>
      <c r="D126" s="41">
        <v>66.17</v>
      </c>
      <c r="E126" s="34">
        <v>1</v>
      </c>
      <c r="F126" s="34">
        <v>13</v>
      </c>
      <c r="G126" s="34">
        <v>13</v>
      </c>
      <c r="H126" s="34">
        <v>142</v>
      </c>
      <c r="I126" s="34">
        <v>201</v>
      </c>
      <c r="J126" s="42">
        <v>22.77297769466</v>
      </c>
      <c r="K126" s="36">
        <v>6.82958984375</v>
      </c>
    </row>
    <row r="127" spans="1:11">
      <c r="A127" s="33" t="s">
        <v>1191</v>
      </c>
      <c r="B127" s="33" t="s">
        <v>2978</v>
      </c>
      <c r="C127" s="36">
        <v>0</v>
      </c>
      <c r="D127" s="41">
        <v>19.13</v>
      </c>
      <c r="E127" s="34">
        <v>1</v>
      </c>
      <c r="F127" s="34">
        <v>3</v>
      </c>
      <c r="G127" s="34">
        <v>3</v>
      </c>
      <c r="H127" s="34">
        <v>6</v>
      </c>
      <c r="I127" s="34">
        <v>183</v>
      </c>
      <c r="J127" s="42">
        <v>21.15966145466</v>
      </c>
      <c r="K127" s="36">
        <v>8.52880859375</v>
      </c>
    </row>
    <row r="128" spans="1:11">
      <c r="A128" s="33" t="s">
        <v>1591</v>
      </c>
      <c r="B128" s="33" t="s">
        <v>2452</v>
      </c>
      <c r="C128" s="36">
        <v>12.871066093444799</v>
      </c>
      <c r="D128" s="41">
        <v>28.95</v>
      </c>
      <c r="E128" s="34">
        <v>1</v>
      </c>
      <c r="F128" s="34">
        <v>5</v>
      </c>
      <c r="G128" s="34">
        <v>5</v>
      </c>
      <c r="H128" s="34">
        <v>13</v>
      </c>
      <c r="I128" s="34">
        <v>228</v>
      </c>
      <c r="J128" s="42">
        <v>24.792072214659999</v>
      </c>
      <c r="K128" s="36">
        <v>5.24951171875</v>
      </c>
    </row>
    <row r="129" spans="1:11">
      <c r="A129" s="33" t="s">
        <v>384</v>
      </c>
      <c r="B129" s="33" t="s">
        <v>2534</v>
      </c>
      <c r="C129" s="36">
        <v>8.1377699375152606</v>
      </c>
      <c r="D129" s="41">
        <v>23.39</v>
      </c>
      <c r="E129" s="34">
        <v>1</v>
      </c>
      <c r="F129" s="34">
        <v>5</v>
      </c>
      <c r="G129" s="34">
        <v>5</v>
      </c>
      <c r="H129" s="34">
        <v>13</v>
      </c>
      <c r="I129" s="34">
        <v>248</v>
      </c>
      <c r="J129" s="42">
        <v>27.881244174660001</v>
      </c>
      <c r="K129" s="36">
        <v>8.73388671875</v>
      </c>
    </row>
    <row r="130" spans="1:11">
      <c r="A130" s="33" t="s">
        <v>366</v>
      </c>
      <c r="B130" s="33" t="s">
        <v>2918</v>
      </c>
      <c r="C130" s="36">
        <v>0</v>
      </c>
      <c r="D130" s="41">
        <v>39.92</v>
      </c>
      <c r="E130" s="34">
        <v>1</v>
      </c>
      <c r="F130" s="34">
        <v>6</v>
      </c>
      <c r="G130" s="34">
        <v>6</v>
      </c>
      <c r="H130" s="34">
        <v>11</v>
      </c>
      <c r="I130" s="34">
        <v>243</v>
      </c>
      <c r="J130" s="42">
        <v>27.899880824659999</v>
      </c>
      <c r="K130" s="36">
        <v>4.90673828125</v>
      </c>
    </row>
    <row r="131" spans="1:11">
      <c r="A131" s="33" t="s">
        <v>1560</v>
      </c>
      <c r="B131" s="33" t="s">
        <v>2458</v>
      </c>
      <c r="C131" s="36">
        <v>12.4920084476471</v>
      </c>
      <c r="D131" s="41">
        <v>34.83</v>
      </c>
      <c r="E131" s="34">
        <v>1</v>
      </c>
      <c r="F131" s="34">
        <v>7</v>
      </c>
      <c r="G131" s="34">
        <v>7</v>
      </c>
      <c r="H131" s="34">
        <v>35</v>
      </c>
      <c r="I131" s="34">
        <v>89</v>
      </c>
      <c r="J131" s="42">
        <v>10.514680714660001</v>
      </c>
      <c r="K131" s="36">
        <v>10.18408203125</v>
      </c>
    </row>
    <row r="132" spans="1:11">
      <c r="A132" s="33" t="s">
        <v>1384</v>
      </c>
      <c r="B132" s="33" t="s">
        <v>2349</v>
      </c>
      <c r="C132" s="36">
        <v>20.150485873222401</v>
      </c>
      <c r="D132" s="41">
        <v>35.049999999999997</v>
      </c>
      <c r="E132" s="34">
        <v>1</v>
      </c>
      <c r="F132" s="34">
        <v>4</v>
      </c>
      <c r="G132" s="34">
        <v>4</v>
      </c>
      <c r="H132" s="34">
        <v>16</v>
      </c>
      <c r="I132" s="34">
        <v>214</v>
      </c>
      <c r="J132" s="42">
        <v>23.69370904466</v>
      </c>
      <c r="K132" s="36">
        <v>5.30029296875</v>
      </c>
    </row>
    <row r="133" spans="1:11">
      <c r="A133" s="33" t="s">
        <v>936</v>
      </c>
      <c r="B133" s="33" t="s">
        <v>2376</v>
      </c>
      <c r="C133" s="36">
        <v>17.685782790184</v>
      </c>
      <c r="D133" s="41">
        <v>20.57</v>
      </c>
      <c r="E133" s="34">
        <v>1</v>
      </c>
      <c r="F133" s="34">
        <v>4</v>
      </c>
      <c r="G133" s="34">
        <v>4</v>
      </c>
      <c r="H133" s="34">
        <v>13</v>
      </c>
      <c r="I133" s="34">
        <v>282</v>
      </c>
      <c r="J133" s="42">
        <v>30.717931614659999</v>
      </c>
      <c r="K133" s="36">
        <v>4.70361328125</v>
      </c>
    </row>
    <row r="134" spans="1:11">
      <c r="A134" s="33" t="s">
        <v>768</v>
      </c>
      <c r="B134" s="33" t="s">
        <v>2623</v>
      </c>
      <c r="C134" s="36">
        <v>4.7959029674530003</v>
      </c>
      <c r="D134" s="41">
        <v>32.07</v>
      </c>
      <c r="E134" s="34">
        <v>1</v>
      </c>
      <c r="F134" s="34">
        <v>8</v>
      </c>
      <c r="G134" s="34">
        <v>8</v>
      </c>
      <c r="H134" s="34">
        <v>19</v>
      </c>
      <c r="I134" s="34">
        <v>290</v>
      </c>
      <c r="J134" s="42">
        <v>31.619966614660001</v>
      </c>
      <c r="K134" s="36">
        <v>4.81787109375</v>
      </c>
    </row>
    <row r="135" spans="1:11">
      <c r="A135" s="33" t="s">
        <v>1576</v>
      </c>
      <c r="B135" s="33" t="s">
        <v>2300</v>
      </c>
      <c r="C135" s="36">
        <v>24.061377763748201</v>
      </c>
      <c r="D135" s="41">
        <v>38.46</v>
      </c>
      <c r="E135" s="34">
        <v>1</v>
      </c>
      <c r="F135" s="34">
        <v>7</v>
      </c>
      <c r="G135" s="34">
        <v>7</v>
      </c>
      <c r="H135" s="34">
        <v>25</v>
      </c>
      <c r="I135" s="34">
        <v>247</v>
      </c>
      <c r="J135" s="42">
        <v>27.487622824660001</v>
      </c>
      <c r="K135" s="36">
        <v>6.71240234375</v>
      </c>
    </row>
    <row r="136" spans="1:11">
      <c r="A136" s="33" t="s">
        <v>1024</v>
      </c>
      <c r="B136" s="33" t="s">
        <v>1952</v>
      </c>
      <c r="C136" s="36">
        <v>148.43648278713201</v>
      </c>
      <c r="D136" s="41">
        <v>82.7</v>
      </c>
      <c r="E136" s="34">
        <v>1</v>
      </c>
      <c r="F136" s="34">
        <v>20</v>
      </c>
      <c r="G136" s="34">
        <v>20</v>
      </c>
      <c r="H136" s="34">
        <v>147</v>
      </c>
      <c r="I136" s="34">
        <v>289</v>
      </c>
      <c r="J136" s="42">
        <v>32.13639334466</v>
      </c>
      <c r="K136" s="36">
        <v>4.95751953125</v>
      </c>
    </row>
    <row r="137" spans="1:11">
      <c r="A137" s="33" t="s">
        <v>1474</v>
      </c>
      <c r="B137" s="33" t="s">
        <v>2738</v>
      </c>
      <c r="C137" s="36">
        <v>2.25584197044373</v>
      </c>
      <c r="D137" s="41">
        <v>25.37</v>
      </c>
      <c r="E137" s="34">
        <v>1</v>
      </c>
      <c r="F137" s="34">
        <v>3</v>
      </c>
      <c r="G137" s="34">
        <v>3</v>
      </c>
      <c r="H137" s="34">
        <v>7</v>
      </c>
      <c r="I137" s="34">
        <v>205</v>
      </c>
      <c r="J137" s="42">
        <v>22.504886314659998</v>
      </c>
      <c r="K137" s="36">
        <v>7.21044921875</v>
      </c>
    </row>
    <row r="138" spans="1:11">
      <c r="A138" s="33" t="s">
        <v>1681</v>
      </c>
      <c r="B138" s="33" t="s">
        <v>2457</v>
      </c>
      <c r="C138" s="36">
        <v>12.5204144716263</v>
      </c>
      <c r="D138" s="41">
        <v>47.16</v>
      </c>
      <c r="E138" s="34">
        <v>1</v>
      </c>
      <c r="F138" s="34">
        <v>9</v>
      </c>
      <c r="G138" s="34">
        <v>9</v>
      </c>
      <c r="H138" s="34">
        <v>17</v>
      </c>
      <c r="I138" s="34">
        <v>229</v>
      </c>
      <c r="J138" s="42">
        <v>25.68267261466</v>
      </c>
      <c r="K138" s="36">
        <v>5.96044921875</v>
      </c>
    </row>
    <row r="139" spans="1:11">
      <c r="A139" s="33" t="s">
        <v>1569</v>
      </c>
      <c r="B139" s="33" t="s">
        <v>2689</v>
      </c>
      <c r="C139" s="36">
        <v>3.4729132652282702</v>
      </c>
      <c r="D139" s="41">
        <v>5.04</v>
      </c>
      <c r="E139" s="34">
        <v>1</v>
      </c>
      <c r="F139" s="34">
        <v>2</v>
      </c>
      <c r="G139" s="34">
        <v>2</v>
      </c>
      <c r="H139" s="34">
        <v>3</v>
      </c>
      <c r="I139" s="34">
        <v>615</v>
      </c>
      <c r="J139" s="42">
        <v>67.638456484660097</v>
      </c>
      <c r="K139" s="36">
        <v>9.59814453125</v>
      </c>
    </row>
    <row r="140" spans="1:11">
      <c r="A140" s="33" t="s">
        <v>352</v>
      </c>
      <c r="B140" s="33" t="s">
        <v>2367</v>
      </c>
      <c r="C140" s="36">
        <v>18.414104938507101</v>
      </c>
      <c r="D140" s="41">
        <v>28.42</v>
      </c>
      <c r="E140" s="34">
        <v>1</v>
      </c>
      <c r="F140" s="34">
        <v>14</v>
      </c>
      <c r="G140" s="34">
        <v>14</v>
      </c>
      <c r="H140" s="34">
        <v>28</v>
      </c>
      <c r="I140" s="34">
        <v>739</v>
      </c>
      <c r="J140" s="42">
        <v>82.678681004660007</v>
      </c>
      <c r="K140" s="36">
        <v>4.80517578125</v>
      </c>
    </row>
    <row r="141" spans="1:11">
      <c r="A141" s="33" t="s">
        <v>398</v>
      </c>
      <c r="B141" s="33" t="s">
        <v>2088</v>
      </c>
      <c r="C141" s="36">
        <v>61.686492562293999</v>
      </c>
      <c r="D141" s="41">
        <v>39.700000000000003</v>
      </c>
      <c r="E141" s="34">
        <v>1</v>
      </c>
      <c r="F141" s="34">
        <v>6</v>
      </c>
      <c r="G141" s="34">
        <v>6</v>
      </c>
      <c r="H141" s="34">
        <v>42</v>
      </c>
      <c r="I141" s="34">
        <v>199</v>
      </c>
      <c r="J141" s="42">
        <v>21.55871606466</v>
      </c>
      <c r="K141" s="36">
        <v>4.66552734375</v>
      </c>
    </row>
    <row r="142" spans="1:11">
      <c r="A142" s="33" t="s">
        <v>1194</v>
      </c>
      <c r="B142" s="33" t="s">
        <v>2122</v>
      </c>
      <c r="C142" s="36">
        <v>51.8584146499634</v>
      </c>
      <c r="D142" s="41">
        <v>56.73</v>
      </c>
      <c r="E142" s="34">
        <v>1</v>
      </c>
      <c r="F142" s="34">
        <v>5</v>
      </c>
      <c r="G142" s="34">
        <v>6</v>
      </c>
      <c r="H142" s="34">
        <v>36</v>
      </c>
      <c r="I142" s="34">
        <v>104</v>
      </c>
      <c r="J142" s="42">
        <v>11.57692428466</v>
      </c>
      <c r="K142" s="36">
        <v>4.70361328125</v>
      </c>
    </row>
    <row r="143" spans="1:11">
      <c r="A143" s="33" t="s">
        <v>954</v>
      </c>
      <c r="B143" s="33" t="s">
        <v>2340</v>
      </c>
      <c r="C143" s="36">
        <v>20.778140068054199</v>
      </c>
      <c r="D143" s="41">
        <v>42.05</v>
      </c>
      <c r="E143" s="34">
        <v>1</v>
      </c>
      <c r="F143" s="34">
        <v>9</v>
      </c>
      <c r="G143" s="34">
        <v>9</v>
      </c>
      <c r="H143" s="34">
        <v>40</v>
      </c>
      <c r="I143" s="34">
        <v>264</v>
      </c>
      <c r="J143" s="42">
        <v>30.782921874660001</v>
      </c>
      <c r="K143" s="36">
        <v>9.29052734375</v>
      </c>
    </row>
    <row r="144" spans="1:11">
      <c r="A144" s="33" t="s">
        <v>778</v>
      </c>
      <c r="B144" s="33" t="s">
        <v>2366</v>
      </c>
      <c r="C144" s="36">
        <v>18.489831089973499</v>
      </c>
      <c r="D144" s="41">
        <v>16.579999999999998</v>
      </c>
      <c r="E144" s="34">
        <v>1</v>
      </c>
      <c r="F144" s="34">
        <v>4</v>
      </c>
      <c r="G144" s="34">
        <v>4</v>
      </c>
      <c r="H144" s="34">
        <v>15</v>
      </c>
      <c r="I144" s="34">
        <v>368</v>
      </c>
      <c r="J144" s="42">
        <v>39.641872264660002</v>
      </c>
      <c r="K144" s="36">
        <v>6.17626953125</v>
      </c>
    </row>
    <row r="145" spans="1:11">
      <c r="A145" s="33" t="s">
        <v>437</v>
      </c>
      <c r="B145" s="33" t="s">
        <v>2196</v>
      </c>
      <c r="C145" s="36">
        <v>37.096361517906203</v>
      </c>
      <c r="D145" s="41">
        <v>35</v>
      </c>
      <c r="E145" s="34">
        <v>1</v>
      </c>
      <c r="F145" s="34">
        <v>10</v>
      </c>
      <c r="G145" s="34">
        <v>10</v>
      </c>
      <c r="H145" s="34">
        <v>43</v>
      </c>
      <c r="I145" s="34">
        <v>280</v>
      </c>
      <c r="J145" s="42">
        <v>30.518717754659999</v>
      </c>
      <c r="K145" s="36">
        <v>5.28759765625</v>
      </c>
    </row>
    <row r="146" spans="1:11">
      <c r="A146" s="33" t="s">
        <v>761</v>
      </c>
      <c r="B146" s="33" t="s">
        <v>2388</v>
      </c>
      <c r="C146" s="36">
        <v>16.460673809051499</v>
      </c>
      <c r="D146" s="41">
        <v>10.64</v>
      </c>
      <c r="E146" s="34">
        <v>1</v>
      </c>
      <c r="F146" s="34">
        <v>3</v>
      </c>
      <c r="G146" s="34">
        <v>3</v>
      </c>
      <c r="H146" s="34">
        <v>5</v>
      </c>
      <c r="I146" s="34">
        <v>423</v>
      </c>
      <c r="J146" s="42">
        <v>46.81853613466</v>
      </c>
      <c r="K146" s="36">
        <v>4.86865234375</v>
      </c>
    </row>
    <row r="147" spans="1:11">
      <c r="A147" s="33" t="s">
        <v>1438</v>
      </c>
      <c r="B147" s="33" t="s">
        <v>2712</v>
      </c>
      <c r="C147" s="36">
        <v>2.9245882034301798</v>
      </c>
      <c r="D147" s="41">
        <v>12.4</v>
      </c>
      <c r="E147" s="34">
        <v>1</v>
      </c>
      <c r="F147" s="34">
        <v>2</v>
      </c>
      <c r="G147" s="34">
        <v>2</v>
      </c>
      <c r="H147" s="34">
        <v>2</v>
      </c>
      <c r="I147" s="34">
        <v>242</v>
      </c>
      <c r="J147" s="42">
        <v>27.299408104659999</v>
      </c>
      <c r="K147" s="36">
        <v>4.94482421875</v>
      </c>
    </row>
    <row r="148" spans="1:11">
      <c r="A148" s="33" t="s">
        <v>1335</v>
      </c>
      <c r="B148" s="33" t="s">
        <v>2397</v>
      </c>
      <c r="C148" s="36">
        <v>16.0038032531738</v>
      </c>
      <c r="D148" s="41">
        <v>27.01</v>
      </c>
      <c r="E148" s="34">
        <v>1</v>
      </c>
      <c r="F148" s="34">
        <v>7</v>
      </c>
      <c r="G148" s="34">
        <v>7</v>
      </c>
      <c r="H148" s="34">
        <v>13</v>
      </c>
      <c r="I148" s="34">
        <v>311</v>
      </c>
      <c r="J148" s="42">
        <v>35.095056044659998</v>
      </c>
      <c r="K148" s="36">
        <v>6.03662109375</v>
      </c>
    </row>
    <row r="149" spans="1:11">
      <c r="A149" s="33" t="s">
        <v>1359</v>
      </c>
      <c r="B149" s="33" t="s">
        <v>2166</v>
      </c>
      <c r="C149" s="36">
        <v>43.742021083831801</v>
      </c>
      <c r="D149" s="41">
        <v>38.03</v>
      </c>
      <c r="E149" s="34">
        <v>1</v>
      </c>
      <c r="F149" s="34">
        <v>8</v>
      </c>
      <c r="G149" s="34">
        <v>8</v>
      </c>
      <c r="H149" s="34">
        <v>34</v>
      </c>
      <c r="I149" s="34">
        <v>234</v>
      </c>
      <c r="J149" s="42">
        <v>25.413522724660002</v>
      </c>
      <c r="K149" s="36">
        <v>6.60986328125</v>
      </c>
    </row>
    <row r="150" spans="1:11">
      <c r="A150" s="33" t="s">
        <v>1074</v>
      </c>
      <c r="B150" s="33" t="s">
        <v>2604</v>
      </c>
      <c r="C150" s="36">
        <v>5.5870445966720599</v>
      </c>
      <c r="D150" s="41">
        <v>18.63</v>
      </c>
      <c r="E150" s="34">
        <v>1</v>
      </c>
      <c r="F150" s="34">
        <v>3</v>
      </c>
      <c r="G150" s="34">
        <v>3</v>
      </c>
      <c r="H150" s="34">
        <v>5</v>
      </c>
      <c r="I150" s="34">
        <v>263</v>
      </c>
      <c r="J150" s="42">
        <v>29.550898524659999</v>
      </c>
      <c r="K150" s="36">
        <v>4.80517578125</v>
      </c>
    </row>
    <row r="151" spans="1:11">
      <c r="A151" s="33" t="s">
        <v>800</v>
      </c>
      <c r="B151" s="33" t="s">
        <v>2817</v>
      </c>
      <c r="C151" s="36">
        <v>0</v>
      </c>
      <c r="D151" s="41">
        <v>6.58</v>
      </c>
      <c r="E151" s="34">
        <v>1</v>
      </c>
      <c r="F151" s="34">
        <v>2</v>
      </c>
      <c r="G151" s="34">
        <v>2</v>
      </c>
      <c r="H151" s="34">
        <v>3</v>
      </c>
      <c r="I151" s="34">
        <v>228</v>
      </c>
      <c r="J151" s="42">
        <v>25.648130664659998</v>
      </c>
      <c r="K151" s="36">
        <v>4.99560546875</v>
      </c>
    </row>
    <row r="152" spans="1:11">
      <c r="A152" s="33" t="s">
        <v>1509</v>
      </c>
      <c r="B152" s="33" t="s">
        <v>2320</v>
      </c>
      <c r="C152" s="36">
        <v>22.045942544937098</v>
      </c>
      <c r="D152" s="41">
        <v>18.61</v>
      </c>
      <c r="E152" s="34">
        <v>1</v>
      </c>
      <c r="F152" s="34">
        <v>4</v>
      </c>
      <c r="G152" s="34">
        <v>4</v>
      </c>
      <c r="H152" s="34">
        <v>16</v>
      </c>
      <c r="I152" s="34">
        <v>360</v>
      </c>
      <c r="J152" s="42">
        <v>40.532186364659999</v>
      </c>
      <c r="K152" s="36">
        <v>4.80517578125</v>
      </c>
    </row>
    <row r="153" spans="1:11">
      <c r="A153" s="33" t="s">
        <v>389</v>
      </c>
      <c r="B153" s="33" t="s">
        <v>2416</v>
      </c>
      <c r="C153" s="36">
        <v>14.795563101768501</v>
      </c>
      <c r="D153" s="41">
        <v>29.32</v>
      </c>
      <c r="E153" s="34">
        <v>1</v>
      </c>
      <c r="F153" s="34">
        <v>7</v>
      </c>
      <c r="G153" s="34">
        <v>7</v>
      </c>
      <c r="H153" s="34">
        <v>11</v>
      </c>
      <c r="I153" s="34">
        <v>324</v>
      </c>
      <c r="J153" s="42">
        <v>37.476133064659997</v>
      </c>
      <c r="K153" s="36">
        <v>7.00537109375</v>
      </c>
    </row>
    <row r="154" spans="1:11">
      <c r="A154" s="33" t="s">
        <v>160</v>
      </c>
      <c r="B154" s="33" t="s">
        <v>2125</v>
      </c>
      <c r="C154" s="36">
        <v>51.442578315734899</v>
      </c>
      <c r="D154" s="41">
        <v>22.72</v>
      </c>
      <c r="E154" s="34">
        <v>1</v>
      </c>
      <c r="F154" s="34">
        <v>17</v>
      </c>
      <c r="G154" s="34">
        <v>17</v>
      </c>
      <c r="H154" s="34">
        <v>32</v>
      </c>
      <c r="I154" s="34">
        <v>977</v>
      </c>
      <c r="J154" s="42">
        <v>113.92405919466</v>
      </c>
      <c r="K154" s="36">
        <v>5.27490234375</v>
      </c>
    </row>
    <row r="155" spans="1:11">
      <c r="A155" s="33" t="s">
        <v>167</v>
      </c>
      <c r="B155" s="33" t="s">
        <v>2188</v>
      </c>
      <c r="C155" s="36">
        <v>39.051826596260099</v>
      </c>
      <c r="D155" s="41">
        <v>33.83</v>
      </c>
      <c r="E155" s="34">
        <v>1</v>
      </c>
      <c r="F155" s="34">
        <v>13</v>
      </c>
      <c r="G155" s="34">
        <v>13</v>
      </c>
      <c r="H155" s="34">
        <v>18</v>
      </c>
      <c r="I155" s="34">
        <v>402</v>
      </c>
      <c r="J155" s="42">
        <v>44.939674804660001</v>
      </c>
      <c r="K155" s="36">
        <v>5.09716796875</v>
      </c>
    </row>
    <row r="156" spans="1:11">
      <c r="A156" s="33" t="s">
        <v>1360</v>
      </c>
      <c r="B156" s="33" t="s">
        <v>2418</v>
      </c>
      <c r="C156" s="36">
        <v>14.723784923553501</v>
      </c>
      <c r="D156" s="41">
        <v>51.56</v>
      </c>
      <c r="E156" s="34">
        <v>1</v>
      </c>
      <c r="F156" s="34">
        <v>8</v>
      </c>
      <c r="G156" s="34">
        <v>8</v>
      </c>
      <c r="H156" s="34">
        <v>25</v>
      </c>
      <c r="I156" s="34">
        <v>225</v>
      </c>
      <c r="J156" s="42">
        <v>24.88601776466</v>
      </c>
      <c r="K156" s="36">
        <v>5.08447265625</v>
      </c>
    </row>
    <row r="157" spans="1:11">
      <c r="A157" s="33" t="s">
        <v>1002</v>
      </c>
      <c r="B157" s="33" t="s">
        <v>2235</v>
      </c>
      <c r="C157" s="36">
        <v>32.075986504554699</v>
      </c>
      <c r="D157" s="41">
        <v>51.13</v>
      </c>
      <c r="E157" s="34">
        <v>1</v>
      </c>
      <c r="F157" s="34">
        <v>13</v>
      </c>
      <c r="G157" s="34">
        <v>13</v>
      </c>
      <c r="H157" s="34">
        <v>51</v>
      </c>
      <c r="I157" s="34">
        <v>311</v>
      </c>
      <c r="J157" s="42">
        <v>35.078279234660002</v>
      </c>
      <c r="K157" s="36">
        <v>5.98583984375</v>
      </c>
    </row>
    <row r="158" spans="1:11">
      <c r="A158" s="33" t="s">
        <v>891</v>
      </c>
      <c r="B158" s="33" t="s">
        <v>2132</v>
      </c>
      <c r="C158" s="36">
        <v>49.832784175872803</v>
      </c>
      <c r="D158" s="41">
        <v>39.58</v>
      </c>
      <c r="E158" s="34">
        <v>1</v>
      </c>
      <c r="F158" s="34">
        <v>24</v>
      </c>
      <c r="G158" s="34">
        <v>24</v>
      </c>
      <c r="H158" s="34">
        <v>45</v>
      </c>
      <c r="I158" s="34">
        <v>710</v>
      </c>
      <c r="J158" s="42">
        <v>78.560117304660096</v>
      </c>
      <c r="K158" s="36">
        <v>5.55419921875</v>
      </c>
    </row>
    <row r="159" spans="1:11">
      <c r="A159" s="33" t="s">
        <v>408</v>
      </c>
      <c r="B159" s="33" t="s">
        <v>2627</v>
      </c>
      <c r="C159" s="36">
        <v>4.7279858589172399</v>
      </c>
      <c r="D159" s="41">
        <v>27.37</v>
      </c>
      <c r="E159" s="34">
        <v>1</v>
      </c>
      <c r="F159" s="34">
        <v>4</v>
      </c>
      <c r="G159" s="34">
        <v>4</v>
      </c>
      <c r="H159" s="34">
        <v>8</v>
      </c>
      <c r="I159" s="34">
        <v>285</v>
      </c>
      <c r="J159" s="42">
        <v>31.566456144659998</v>
      </c>
      <c r="K159" s="36">
        <v>4.89404296875</v>
      </c>
    </row>
    <row r="160" spans="1:11">
      <c r="A160" s="33" t="s">
        <v>1109</v>
      </c>
      <c r="B160" s="33" t="s">
        <v>2337</v>
      </c>
      <c r="C160" s="36">
        <v>21.054188728332502</v>
      </c>
      <c r="D160" s="41">
        <v>9.93</v>
      </c>
      <c r="E160" s="34">
        <v>2</v>
      </c>
      <c r="F160" s="34">
        <v>6</v>
      </c>
      <c r="G160" s="34">
        <v>6</v>
      </c>
      <c r="H160" s="34">
        <v>10</v>
      </c>
      <c r="I160" s="34">
        <v>886</v>
      </c>
      <c r="J160" s="42">
        <v>98.4545929346598</v>
      </c>
      <c r="K160" s="36">
        <v>4.70361328125</v>
      </c>
    </row>
    <row r="161" spans="1:11">
      <c r="A161" s="33" t="s">
        <v>345</v>
      </c>
      <c r="B161" s="33" t="s">
        <v>2118</v>
      </c>
      <c r="C161" s="36">
        <v>52.380563616752603</v>
      </c>
      <c r="D161" s="41">
        <v>31.29</v>
      </c>
      <c r="E161" s="34">
        <v>1</v>
      </c>
      <c r="F161" s="34">
        <v>13</v>
      </c>
      <c r="G161" s="34">
        <v>13</v>
      </c>
      <c r="H161" s="34">
        <v>29</v>
      </c>
      <c r="I161" s="34">
        <v>652</v>
      </c>
      <c r="J161" s="42">
        <v>72.027511944660105</v>
      </c>
      <c r="K161" s="36">
        <v>5.23681640625</v>
      </c>
    </row>
    <row r="162" spans="1:11">
      <c r="A162" s="33" t="s">
        <v>1201</v>
      </c>
      <c r="B162" s="33" t="s">
        <v>2138</v>
      </c>
      <c r="C162" s="36">
        <v>48.5828968286514</v>
      </c>
      <c r="D162" s="41">
        <v>55.56</v>
      </c>
      <c r="E162" s="34">
        <v>1</v>
      </c>
      <c r="F162" s="34">
        <v>8</v>
      </c>
      <c r="G162" s="34">
        <v>9</v>
      </c>
      <c r="H162" s="34">
        <v>34</v>
      </c>
      <c r="I162" s="34">
        <v>225</v>
      </c>
      <c r="J162" s="42">
        <v>25.555831894659999</v>
      </c>
      <c r="K162" s="36">
        <v>4.65283203125</v>
      </c>
    </row>
    <row r="163" spans="1:11">
      <c r="A163" s="33" t="s">
        <v>1122</v>
      </c>
      <c r="B163" s="33" t="s">
        <v>1926</v>
      </c>
      <c r="C163" s="36">
        <v>179.64595580100999</v>
      </c>
      <c r="D163" s="41">
        <v>59.83</v>
      </c>
      <c r="E163" s="34">
        <v>1</v>
      </c>
      <c r="F163" s="34">
        <v>13</v>
      </c>
      <c r="G163" s="34">
        <v>13</v>
      </c>
      <c r="H163" s="34">
        <v>207</v>
      </c>
      <c r="I163" s="34">
        <v>229</v>
      </c>
      <c r="J163" s="42">
        <v>24.444902224660002</v>
      </c>
      <c r="K163" s="36">
        <v>9.23193359375</v>
      </c>
    </row>
    <row r="164" spans="1:11">
      <c r="A164" s="33" t="s">
        <v>1543</v>
      </c>
      <c r="B164" s="33" t="s">
        <v>1981</v>
      </c>
      <c r="C164" s="36">
        <v>123.918918609619</v>
      </c>
      <c r="D164" s="41">
        <v>48.35</v>
      </c>
      <c r="E164" s="34">
        <v>1</v>
      </c>
      <c r="F164" s="34">
        <v>7</v>
      </c>
      <c r="G164" s="34">
        <v>7</v>
      </c>
      <c r="H164" s="34">
        <v>60</v>
      </c>
      <c r="I164" s="34">
        <v>182</v>
      </c>
      <c r="J164" s="42">
        <v>19.622170714660001</v>
      </c>
      <c r="K164" s="36">
        <v>4.99560546875</v>
      </c>
    </row>
    <row r="165" spans="1:11">
      <c r="A165" s="33" t="s">
        <v>1263</v>
      </c>
      <c r="B165" s="33" t="s">
        <v>2259</v>
      </c>
      <c r="C165" s="36">
        <v>28.291417956352198</v>
      </c>
      <c r="D165" s="41">
        <v>34.32</v>
      </c>
      <c r="E165" s="34">
        <v>1</v>
      </c>
      <c r="F165" s="34">
        <v>16</v>
      </c>
      <c r="G165" s="34">
        <v>16</v>
      </c>
      <c r="H165" s="34">
        <v>29</v>
      </c>
      <c r="I165" s="34">
        <v>574</v>
      </c>
      <c r="J165" s="42">
        <v>64.860501284660103</v>
      </c>
      <c r="K165" s="36">
        <v>5.59228515625</v>
      </c>
    </row>
    <row r="166" spans="1:11">
      <c r="A166" s="33" t="s">
        <v>212</v>
      </c>
      <c r="B166" s="33" t="s">
        <v>2036</v>
      </c>
      <c r="C166" s="36">
        <v>85.141018629074097</v>
      </c>
      <c r="D166" s="41">
        <v>37.28</v>
      </c>
      <c r="E166" s="34">
        <v>1</v>
      </c>
      <c r="F166" s="34">
        <v>17</v>
      </c>
      <c r="G166" s="34">
        <v>17</v>
      </c>
      <c r="H166" s="34">
        <v>79</v>
      </c>
      <c r="I166" s="34">
        <v>448</v>
      </c>
      <c r="J166" s="42">
        <v>50.940361834660102</v>
      </c>
      <c r="K166" s="36">
        <v>5.09716796875</v>
      </c>
    </row>
    <row r="167" spans="1:11">
      <c r="A167" s="33" t="s">
        <v>673</v>
      </c>
      <c r="B167" s="33" t="s">
        <v>2503</v>
      </c>
      <c r="C167" s="36">
        <v>9.6499743461608904</v>
      </c>
      <c r="D167" s="41">
        <v>14.62</v>
      </c>
      <c r="E167" s="34">
        <v>1</v>
      </c>
      <c r="F167" s="34">
        <v>5</v>
      </c>
      <c r="G167" s="34">
        <v>5</v>
      </c>
      <c r="H167" s="34">
        <v>7</v>
      </c>
      <c r="I167" s="34">
        <v>513</v>
      </c>
      <c r="J167" s="42">
        <v>58.394639074659999</v>
      </c>
      <c r="K167" s="36">
        <v>6.39208984375</v>
      </c>
    </row>
    <row r="168" spans="1:11">
      <c r="A168" s="33" t="s">
        <v>1240</v>
      </c>
      <c r="B168" s="33" t="s">
        <v>1940</v>
      </c>
      <c r="C168" s="36">
        <v>162.21535003185301</v>
      </c>
      <c r="D168" s="41">
        <v>83.75</v>
      </c>
      <c r="E168" s="34">
        <v>1</v>
      </c>
      <c r="F168" s="34">
        <v>14</v>
      </c>
      <c r="G168" s="34">
        <v>14</v>
      </c>
      <c r="H168" s="34">
        <v>72</v>
      </c>
      <c r="I168" s="34">
        <v>160</v>
      </c>
      <c r="J168" s="42">
        <v>17.476064424659999</v>
      </c>
      <c r="K168" s="36">
        <v>4.62744140625</v>
      </c>
    </row>
    <row r="169" spans="1:11">
      <c r="A169" s="33" t="s">
        <v>1545</v>
      </c>
      <c r="B169" s="33" t="s">
        <v>2362</v>
      </c>
      <c r="C169" s="36">
        <v>18.797563552856399</v>
      </c>
      <c r="D169" s="41">
        <v>17.43</v>
      </c>
      <c r="E169" s="34">
        <v>1</v>
      </c>
      <c r="F169" s="34">
        <v>8</v>
      </c>
      <c r="G169" s="34">
        <v>8</v>
      </c>
      <c r="H169" s="34">
        <v>11</v>
      </c>
      <c r="I169" s="34">
        <v>591</v>
      </c>
      <c r="J169" s="42">
        <v>69.360666384659993</v>
      </c>
      <c r="K169" s="36">
        <v>5.02099609375</v>
      </c>
    </row>
    <row r="170" spans="1:11">
      <c r="A170" s="33" t="s">
        <v>1134</v>
      </c>
      <c r="B170" s="33" t="s">
        <v>2858</v>
      </c>
      <c r="C170" s="36">
        <v>0</v>
      </c>
      <c r="D170" s="41">
        <v>38.46</v>
      </c>
      <c r="E170" s="34">
        <v>1</v>
      </c>
      <c r="F170" s="34">
        <v>4</v>
      </c>
      <c r="G170" s="34">
        <v>4</v>
      </c>
      <c r="H170" s="34">
        <v>9</v>
      </c>
      <c r="I170" s="34">
        <v>182</v>
      </c>
      <c r="J170" s="42">
        <v>20.749861554660001</v>
      </c>
      <c r="K170" s="36">
        <v>8.89501953125</v>
      </c>
    </row>
    <row r="171" spans="1:11">
      <c r="A171" s="33" t="s">
        <v>1031</v>
      </c>
      <c r="B171" s="33" t="s">
        <v>2486</v>
      </c>
      <c r="C171" s="36">
        <v>10.696141242981</v>
      </c>
      <c r="D171" s="41">
        <v>13.64</v>
      </c>
      <c r="E171" s="34">
        <v>1</v>
      </c>
      <c r="F171" s="34">
        <v>2</v>
      </c>
      <c r="G171" s="34">
        <v>2</v>
      </c>
      <c r="H171" s="34">
        <v>6</v>
      </c>
      <c r="I171" s="34">
        <v>198</v>
      </c>
      <c r="J171" s="42">
        <v>21.641010114659998</v>
      </c>
      <c r="K171" s="36">
        <v>4.88134765625</v>
      </c>
    </row>
    <row r="172" spans="1:11">
      <c r="A172" s="33" t="s">
        <v>446</v>
      </c>
      <c r="B172" s="33" t="s">
        <v>2446</v>
      </c>
      <c r="C172" s="36">
        <v>13.136329293251</v>
      </c>
      <c r="D172" s="41">
        <v>27.96</v>
      </c>
      <c r="E172" s="34">
        <v>1</v>
      </c>
      <c r="F172" s="34">
        <v>5</v>
      </c>
      <c r="G172" s="34">
        <v>5</v>
      </c>
      <c r="H172" s="34">
        <v>14</v>
      </c>
      <c r="I172" s="34">
        <v>211</v>
      </c>
      <c r="J172" s="42">
        <v>23.811129034659999</v>
      </c>
      <c r="K172" s="36">
        <v>5.24951171875</v>
      </c>
    </row>
    <row r="173" spans="1:11">
      <c r="A173" s="33" t="s">
        <v>958</v>
      </c>
      <c r="B173" s="33" t="s">
        <v>2004</v>
      </c>
      <c r="C173" s="36">
        <v>106.16460299491899</v>
      </c>
      <c r="D173" s="41">
        <v>49.79</v>
      </c>
      <c r="E173" s="34">
        <v>1</v>
      </c>
      <c r="F173" s="34">
        <v>6</v>
      </c>
      <c r="G173" s="34">
        <v>6</v>
      </c>
      <c r="H173" s="34">
        <v>75</v>
      </c>
      <c r="I173" s="34">
        <v>241</v>
      </c>
      <c r="J173" s="42">
        <v>25.956410704660001</v>
      </c>
      <c r="K173" s="36">
        <v>5.33837890625</v>
      </c>
    </row>
    <row r="174" spans="1:11">
      <c r="A174" s="33" t="s">
        <v>910</v>
      </c>
      <c r="B174" s="33" t="s">
        <v>2257</v>
      </c>
      <c r="C174" s="36">
        <v>28.318468928337101</v>
      </c>
      <c r="D174" s="41">
        <v>28.73</v>
      </c>
      <c r="E174" s="34">
        <v>1</v>
      </c>
      <c r="F174" s="34">
        <v>9</v>
      </c>
      <c r="G174" s="34">
        <v>9</v>
      </c>
      <c r="H174" s="34">
        <v>24</v>
      </c>
      <c r="I174" s="34">
        <v>355</v>
      </c>
      <c r="J174" s="42">
        <v>39.318233734659998</v>
      </c>
      <c r="K174" s="36">
        <v>5.17333984375</v>
      </c>
    </row>
    <row r="175" spans="1:11">
      <c r="A175" s="33" t="s">
        <v>1391</v>
      </c>
      <c r="B175" s="33" t="s">
        <v>1988</v>
      </c>
      <c r="C175" s="36">
        <v>112.974377155304</v>
      </c>
      <c r="D175" s="41">
        <v>52.96</v>
      </c>
      <c r="E175" s="34">
        <v>1</v>
      </c>
      <c r="F175" s="34">
        <v>14</v>
      </c>
      <c r="G175" s="34">
        <v>14</v>
      </c>
      <c r="H175" s="34">
        <v>80</v>
      </c>
      <c r="I175" s="34">
        <v>321</v>
      </c>
      <c r="J175" s="42">
        <v>37.07826727466</v>
      </c>
      <c r="K175" s="36">
        <v>4.57666015625</v>
      </c>
    </row>
    <row r="176" spans="1:11">
      <c r="A176" s="33" t="s">
        <v>1749</v>
      </c>
      <c r="B176" s="33" t="s">
        <v>2364</v>
      </c>
      <c r="C176" s="36">
        <v>18.5532033443451</v>
      </c>
      <c r="D176" s="41">
        <v>36.590000000000003</v>
      </c>
      <c r="E176" s="34">
        <v>1</v>
      </c>
      <c r="F176" s="34">
        <v>6</v>
      </c>
      <c r="G176" s="34">
        <v>6</v>
      </c>
      <c r="H176" s="34">
        <v>14</v>
      </c>
      <c r="I176" s="34">
        <v>164</v>
      </c>
      <c r="J176" s="42">
        <v>18.916142114660001</v>
      </c>
      <c r="K176" s="36">
        <v>5.27490234375</v>
      </c>
    </row>
    <row r="177" spans="1:11">
      <c r="A177" s="33" t="s">
        <v>1085</v>
      </c>
      <c r="B177" s="33" t="s">
        <v>1912</v>
      </c>
      <c r="C177" s="36">
        <v>191.524785995483</v>
      </c>
      <c r="D177" s="41">
        <v>89.66</v>
      </c>
      <c r="E177" s="34">
        <v>1</v>
      </c>
      <c r="F177" s="34">
        <v>5</v>
      </c>
      <c r="G177" s="34">
        <v>5</v>
      </c>
      <c r="H177" s="34">
        <v>110</v>
      </c>
      <c r="I177" s="34">
        <v>87</v>
      </c>
      <c r="J177" s="42">
        <v>8.9455495746599993</v>
      </c>
      <c r="K177" s="36">
        <v>4.88134765625</v>
      </c>
    </row>
    <row r="178" spans="1:11">
      <c r="A178" s="33" t="s">
        <v>1117</v>
      </c>
      <c r="B178" s="33" t="s">
        <v>2229</v>
      </c>
      <c r="C178" s="36">
        <v>32.573465824127197</v>
      </c>
      <c r="D178" s="41">
        <v>28.09</v>
      </c>
      <c r="E178" s="34">
        <v>1</v>
      </c>
      <c r="F178" s="34">
        <v>7</v>
      </c>
      <c r="G178" s="34">
        <v>7</v>
      </c>
      <c r="H178" s="34">
        <v>16</v>
      </c>
      <c r="I178" s="34">
        <v>413</v>
      </c>
      <c r="J178" s="42">
        <v>45.216659624660103</v>
      </c>
      <c r="K178" s="36">
        <v>4.99560546875</v>
      </c>
    </row>
    <row r="179" spans="1:11">
      <c r="A179" s="33" t="s">
        <v>1179</v>
      </c>
      <c r="B179" s="33" t="s">
        <v>2062</v>
      </c>
      <c r="C179" s="36">
        <v>70.724860787391705</v>
      </c>
      <c r="D179" s="41">
        <v>38.950000000000003</v>
      </c>
      <c r="E179" s="34">
        <v>1</v>
      </c>
      <c r="F179" s="34">
        <v>11</v>
      </c>
      <c r="G179" s="34">
        <v>11</v>
      </c>
      <c r="H179" s="34">
        <v>52</v>
      </c>
      <c r="I179" s="34">
        <v>380</v>
      </c>
      <c r="J179" s="42">
        <v>41.525610334660001</v>
      </c>
      <c r="K179" s="36">
        <v>4.77978515625</v>
      </c>
    </row>
    <row r="180" spans="1:11">
      <c r="A180" s="33" t="s">
        <v>139</v>
      </c>
      <c r="B180" s="33" t="s">
        <v>1850</v>
      </c>
      <c r="C180" s="36">
        <v>441.75664615631098</v>
      </c>
      <c r="D180" s="41">
        <v>67.209999999999994</v>
      </c>
      <c r="E180" s="34">
        <v>1</v>
      </c>
      <c r="F180" s="34">
        <v>34</v>
      </c>
      <c r="G180" s="34">
        <v>34</v>
      </c>
      <c r="H180" s="34">
        <v>227</v>
      </c>
      <c r="I180" s="34">
        <v>616</v>
      </c>
      <c r="J180" s="42">
        <v>68.653181144660095</v>
      </c>
      <c r="K180" s="36">
        <v>5.13525390625</v>
      </c>
    </row>
    <row r="181" spans="1:11">
      <c r="A181" s="33" t="s">
        <v>1060</v>
      </c>
      <c r="B181" s="33" t="s">
        <v>2151</v>
      </c>
      <c r="C181" s="36">
        <v>45.742905497551</v>
      </c>
      <c r="D181" s="41">
        <v>15.68</v>
      </c>
      <c r="E181" s="34">
        <v>1</v>
      </c>
      <c r="F181" s="34">
        <v>3</v>
      </c>
      <c r="G181" s="34">
        <v>3</v>
      </c>
      <c r="H181" s="34">
        <v>12</v>
      </c>
      <c r="I181" s="34">
        <v>389</v>
      </c>
      <c r="J181" s="42">
        <v>43.296967134660001</v>
      </c>
      <c r="K181" s="36">
        <v>9.36376953125</v>
      </c>
    </row>
    <row r="182" spans="1:11">
      <c r="A182" s="33" t="s">
        <v>959</v>
      </c>
      <c r="B182" s="33" t="s">
        <v>1838</v>
      </c>
      <c r="C182" s="36">
        <v>496.30397856235498</v>
      </c>
      <c r="D182" s="41">
        <v>55.78</v>
      </c>
      <c r="E182" s="34">
        <v>1</v>
      </c>
      <c r="F182" s="34">
        <v>27</v>
      </c>
      <c r="G182" s="34">
        <v>27</v>
      </c>
      <c r="H182" s="34">
        <v>207</v>
      </c>
      <c r="I182" s="34">
        <v>658</v>
      </c>
      <c r="J182" s="42">
        <v>71.005897904660102</v>
      </c>
      <c r="K182" s="36">
        <v>5.09716796875</v>
      </c>
    </row>
    <row r="183" spans="1:11">
      <c r="A183" s="33" t="s">
        <v>920</v>
      </c>
      <c r="B183" s="33" t="s">
        <v>2252</v>
      </c>
      <c r="C183" s="36">
        <v>29.071410298347502</v>
      </c>
      <c r="D183" s="41">
        <v>33.33</v>
      </c>
      <c r="E183" s="34">
        <v>1</v>
      </c>
      <c r="F183" s="34">
        <v>11</v>
      </c>
      <c r="G183" s="34">
        <v>11</v>
      </c>
      <c r="H183" s="34">
        <v>20</v>
      </c>
      <c r="I183" s="34">
        <v>549</v>
      </c>
      <c r="J183" s="42">
        <v>62.717876194660001</v>
      </c>
      <c r="K183" s="36">
        <v>7.35693359375</v>
      </c>
    </row>
    <row r="184" spans="1:11">
      <c r="A184" s="33" t="s">
        <v>237</v>
      </c>
      <c r="B184" s="33" t="s">
        <v>1875</v>
      </c>
      <c r="C184" s="36">
        <v>284.164236426353</v>
      </c>
      <c r="D184" s="41">
        <v>57.68</v>
      </c>
      <c r="E184" s="34">
        <v>1</v>
      </c>
      <c r="F184" s="34">
        <v>32</v>
      </c>
      <c r="G184" s="34">
        <v>32</v>
      </c>
      <c r="H184" s="34">
        <v>165</v>
      </c>
      <c r="I184" s="34">
        <v>801</v>
      </c>
      <c r="J184" s="42">
        <v>87.136086744660005</v>
      </c>
      <c r="K184" s="36">
        <v>4.79248046875</v>
      </c>
    </row>
    <row r="185" spans="1:11">
      <c r="A185" s="33" t="s">
        <v>1213</v>
      </c>
      <c r="B185" s="33" t="s">
        <v>2197</v>
      </c>
      <c r="C185" s="36">
        <v>37.087208271026597</v>
      </c>
      <c r="D185" s="41">
        <v>57.01</v>
      </c>
      <c r="E185" s="34">
        <v>1</v>
      </c>
      <c r="F185" s="34">
        <v>8</v>
      </c>
      <c r="G185" s="34">
        <v>8</v>
      </c>
      <c r="H185" s="34">
        <v>24</v>
      </c>
      <c r="I185" s="34">
        <v>221</v>
      </c>
      <c r="J185" s="42">
        <v>24.812342144660001</v>
      </c>
      <c r="K185" s="36">
        <v>7.60595703125</v>
      </c>
    </row>
    <row r="186" spans="1:11">
      <c r="A186" s="33" t="s">
        <v>1133</v>
      </c>
      <c r="B186" s="33" t="s">
        <v>2442</v>
      </c>
      <c r="C186" s="36">
        <v>13.4315235614777</v>
      </c>
      <c r="D186" s="41">
        <v>38.89</v>
      </c>
      <c r="E186" s="34">
        <v>1</v>
      </c>
      <c r="F186" s="34">
        <v>9</v>
      </c>
      <c r="G186" s="34">
        <v>9</v>
      </c>
      <c r="H186" s="34">
        <v>21</v>
      </c>
      <c r="I186" s="34">
        <v>288</v>
      </c>
      <c r="J186" s="42">
        <v>31.929633364659999</v>
      </c>
      <c r="K186" s="36">
        <v>6.25244140625</v>
      </c>
    </row>
    <row r="187" spans="1:11">
      <c r="A187" s="33" t="s">
        <v>482</v>
      </c>
      <c r="B187" s="33" t="s">
        <v>2263</v>
      </c>
      <c r="C187" s="36">
        <v>28.177846550941499</v>
      </c>
      <c r="D187" s="41">
        <v>18.61</v>
      </c>
      <c r="E187" s="34">
        <v>1</v>
      </c>
      <c r="F187" s="34">
        <v>5</v>
      </c>
      <c r="G187" s="34">
        <v>5</v>
      </c>
      <c r="H187" s="34">
        <v>18</v>
      </c>
      <c r="I187" s="34">
        <v>403</v>
      </c>
      <c r="J187" s="42">
        <v>44.505083994659998</v>
      </c>
      <c r="K187" s="36">
        <v>4.95751953125</v>
      </c>
    </row>
    <row r="188" spans="1:11">
      <c r="A188" s="33" t="s">
        <v>1025</v>
      </c>
      <c r="B188" s="33" t="s">
        <v>2588</v>
      </c>
      <c r="C188" s="36">
        <v>6.0896948575973502</v>
      </c>
      <c r="D188" s="41">
        <v>48.7</v>
      </c>
      <c r="E188" s="34">
        <v>1</v>
      </c>
      <c r="F188" s="34">
        <v>7</v>
      </c>
      <c r="G188" s="34">
        <v>7</v>
      </c>
      <c r="H188" s="34">
        <v>25</v>
      </c>
      <c r="I188" s="34">
        <v>230</v>
      </c>
      <c r="J188" s="42">
        <v>24.955721084659999</v>
      </c>
      <c r="K188" s="36">
        <v>5.02099609375</v>
      </c>
    </row>
    <row r="189" spans="1:11">
      <c r="A189" s="33" t="s">
        <v>1701</v>
      </c>
      <c r="B189" s="33" t="s">
        <v>2957</v>
      </c>
      <c r="C189" s="36">
        <v>0</v>
      </c>
      <c r="D189" s="41">
        <v>15.51</v>
      </c>
      <c r="E189" s="34">
        <v>1</v>
      </c>
      <c r="F189" s="34">
        <v>2</v>
      </c>
      <c r="G189" s="34">
        <v>2</v>
      </c>
      <c r="H189" s="34">
        <v>2</v>
      </c>
      <c r="I189" s="34">
        <v>245</v>
      </c>
      <c r="J189" s="42">
        <v>27.35178674466</v>
      </c>
      <c r="K189" s="36">
        <v>5.73193359375</v>
      </c>
    </row>
    <row r="190" spans="1:11">
      <c r="A190" s="33" t="s">
        <v>1501</v>
      </c>
      <c r="B190" s="33" t="s">
        <v>2906</v>
      </c>
      <c r="C190" s="36">
        <v>0</v>
      </c>
      <c r="D190" s="41">
        <v>3.79</v>
      </c>
      <c r="E190" s="34">
        <v>1</v>
      </c>
      <c r="F190" s="34">
        <v>3</v>
      </c>
      <c r="G190" s="34">
        <v>3</v>
      </c>
      <c r="H190" s="34">
        <v>4</v>
      </c>
      <c r="I190" s="34">
        <v>765</v>
      </c>
      <c r="J190" s="42">
        <v>87.330447564660105</v>
      </c>
      <c r="K190" s="36">
        <v>5.47802734375</v>
      </c>
    </row>
    <row r="191" spans="1:11">
      <c r="A191" s="33" t="s">
        <v>989</v>
      </c>
      <c r="B191" s="33" t="s">
        <v>2294</v>
      </c>
      <c r="C191" s="36">
        <v>24.623444437980702</v>
      </c>
      <c r="D191" s="41">
        <v>26.17</v>
      </c>
      <c r="E191" s="34">
        <v>1</v>
      </c>
      <c r="F191" s="34">
        <v>9</v>
      </c>
      <c r="G191" s="34">
        <v>9</v>
      </c>
      <c r="H191" s="34">
        <v>22</v>
      </c>
      <c r="I191" s="34">
        <v>447</v>
      </c>
      <c r="J191" s="42">
        <v>50.808055584660003</v>
      </c>
      <c r="K191" s="36">
        <v>9.43701171875</v>
      </c>
    </row>
    <row r="192" spans="1:11">
      <c r="A192" s="33" t="s">
        <v>1732</v>
      </c>
      <c r="B192" s="33" t="s">
        <v>2602</v>
      </c>
      <c r="C192" s="36">
        <v>5.6102447509765598</v>
      </c>
      <c r="D192" s="41">
        <v>38.71</v>
      </c>
      <c r="E192" s="34">
        <v>1</v>
      </c>
      <c r="F192" s="34">
        <v>5</v>
      </c>
      <c r="G192" s="34">
        <v>5</v>
      </c>
      <c r="H192" s="34">
        <v>9</v>
      </c>
      <c r="I192" s="34">
        <v>217</v>
      </c>
      <c r="J192" s="42">
        <v>23.81744228466</v>
      </c>
      <c r="K192" s="36">
        <v>6.52197265625</v>
      </c>
    </row>
    <row r="193" spans="1:11">
      <c r="A193" s="33" t="s">
        <v>1115</v>
      </c>
      <c r="B193" s="33" t="s">
        <v>2344</v>
      </c>
      <c r="C193" s="36">
        <v>20.588238000869801</v>
      </c>
      <c r="D193" s="41">
        <v>16.38</v>
      </c>
      <c r="E193" s="34">
        <v>1</v>
      </c>
      <c r="F193" s="34">
        <v>10</v>
      </c>
      <c r="G193" s="34">
        <v>10</v>
      </c>
      <c r="H193" s="34">
        <v>15</v>
      </c>
      <c r="I193" s="34">
        <v>647</v>
      </c>
      <c r="J193" s="42">
        <v>71.572830144660003</v>
      </c>
      <c r="K193" s="36">
        <v>6.59521484375</v>
      </c>
    </row>
    <row r="194" spans="1:11">
      <c r="A194" s="33" t="s">
        <v>1012</v>
      </c>
      <c r="B194" s="33" t="s">
        <v>2003</v>
      </c>
      <c r="C194" s="36">
        <v>107.11956918239601</v>
      </c>
      <c r="D194" s="41">
        <v>62.18</v>
      </c>
      <c r="E194" s="34">
        <v>1</v>
      </c>
      <c r="F194" s="34">
        <v>14</v>
      </c>
      <c r="G194" s="34">
        <v>14</v>
      </c>
      <c r="H194" s="34">
        <v>73</v>
      </c>
      <c r="I194" s="34">
        <v>275</v>
      </c>
      <c r="J194" s="42">
        <v>31.10077980466</v>
      </c>
      <c r="K194" s="36">
        <v>5.71923828125</v>
      </c>
    </row>
    <row r="195" spans="1:11">
      <c r="A195" s="33" t="s">
        <v>344</v>
      </c>
      <c r="B195" s="33" t="s">
        <v>2126</v>
      </c>
      <c r="C195" s="36">
        <v>51.254061102867098</v>
      </c>
      <c r="D195" s="41">
        <v>34.29</v>
      </c>
      <c r="E195" s="34">
        <v>1</v>
      </c>
      <c r="F195" s="34">
        <v>13</v>
      </c>
      <c r="G195" s="34">
        <v>13</v>
      </c>
      <c r="H195" s="34">
        <v>27</v>
      </c>
      <c r="I195" s="34">
        <v>557</v>
      </c>
      <c r="J195" s="42">
        <v>65.707200014660003</v>
      </c>
      <c r="K195" s="36">
        <v>5.04638671875</v>
      </c>
    </row>
    <row r="196" spans="1:11">
      <c r="A196" s="33" t="s">
        <v>1717</v>
      </c>
      <c r="B196" s="33" t="s">
        <v>2753</v>
      </c>
      <c r="C196" s="36">
        <v>2.0576364994049099</v>
      </c>
      <c r="D196" s="41">
        <v>14.29</v>
      </c>
      <c r="E196" s="34">
        <v>1</v>
      </c>
      <c r="F196" s="34">
        <v>3</v>
      </c>
      <c r="G196" s="34">
        <v>3</v>
      </c>
      <c r="H196" s="34">
        <v>9</v>
      </c>
      <c r="I196" s="34">
        <v>175</v>
      </c>
      <c r="J196" s="42">
        <v>20.394946104660001</v>
      </c>
      <c r="K196" s="36">
        <v>9.52490234375</v>
      </c>
    </row>
    <row r="197" spans="1:11">
      <c r="A197" s="33" t="s">
        <v>240</v>
      </c>
      <c r="B197" s="33" t="s">
        <v>1815</v>
      </c>
      <c r="C197" s="36">
        <v>767.83795130252804</v>
      </c>
      <c r="D197" s="41">
        <v>56.35</v>
      </c>
      <c r="E197" s="34">
        <v>1</v>
      </c>
      <c r="F197" s="34">
        <v>14</v>
      </c>
      <c r="G197" s="34">
        <v>14</v>
      </c>
      <c r="H197" s="34">
        <v>408</v>
      </c>
      <c r="I197" s="34">
        <v>252</v>
      </c>
      <c r="J197" s="42">
        <v>26.547289794659999</v>
      </c>
      <c r="K197" s="36">
        <v>4.80517578125</v>
      </c>
    </row>
    <row r="198" spans="1:11">
      <c r="A198" s="33" t="s">
        <v>411</v>
      </c>
      <c r="B198" s="33" t="s">
        <v>2264</v>
      </c>
      <c r="C198" s="36">
        <v>28.098270773887599</v>
      </c>
      <c r="D198" s="41">
        <v>44.61</v>
      </c>
      <c r="E198" s="34">
        <v>1</v>
      </c>
      <c r="F198" s="34">
        <v>10</v>
      </c>
      <c r="G198" s="34">
        <v>10</v>
      </c>
      <c r="H198" s="34">
        <v>41</v>
      </c>
      <c r="I198" s="34">
        <v>269</v>
      </c>
      <c r="J198" s="42">
        <v>29.81869594466</v>
      </c>
      <c r="K198" s="36">
        <v>5.14794921875</v>
      </c>
    </row>
    <row r="199" spans="1:11">
      <c r="A199" s="33" t="s">
        <v>896</v>
      </c>
      <c r="B199" s="33" t="s">
        <v>2510</v>
      </c>
      <c r="C199" s="36">
        <v>9.1742547750473005</v>
      </c>
      <c r="D199" s="41">
        <v>22.02</v>
      </c>
      <c r="E199" s="34">
        <v>1</v>
      </c>
      <c r="F199" s="34">
        <v>6</v>
      </c>
      <c r="G199" s="34">
        <v>6</v>
      </c>
      <c r="H199" s="34">
        <v>17</v>
      </c>
      <c r="I199" s="34">
        <v>336</v>
      </c>
      <c r="J199" s="42">
        <v>38.328753034659997</v>
      </c>
      <c r="K199" s="36">
        <v>4.74169921875</v>
      </c>
    </row>
    <row r="200" spans="1:11">
      <c r="A200" s="33" t="s">
        <v>1227</v>
      </c>
      <c r="B200" s="33" t="s">
        <v>2074</v>
      </c>
      <c r="C200" s="36">
        <v>65.636947154998794</v>
      </c>
      <c r="D200" s="41">
        <v>26.81</v>
      </c>
      <c r="E200" s="34">
        <v>1</v>
      </c>
      <c r="F200" s="34">
        <v>15</v>
      </c>
      <c r="G200" s="34">
        <v>15</v>
      </c>
      <c r="H200" s="34">
        <v>49</v>
      </c>
      <c r="I200" s="34">
        <v>649</v>
      </c>
      <c r="J200" s="42">
        <v>72.298614104660004</v>
      </c>
      <c r="K200" s="36">
        <v>5.31298828125</v>
      </c>
    </row>
    <row r="201" spans="1:11">
      <c r="A201" s="33" t="s">
        <v>1186</v>
      </c>
      <c r="B201" s="33" t="s">
        <v>2463</v>
      </c>
      <c r="C201" s="36">
        <v>12.084710121154799</v>
      </c>
      <c r="D201" s="41">
        <v>26.79</v>
      </c>
      <c r="E201" s="34">
        <v>1</v>
      </c>
      <c r="F201" s="34">
        <v>4</v>
      </c>
      <c r="G201" s="34">
        <v>4</v>
      </c>
      <c r="H201" s="34">
        <v>11</v>
      </c>
      <c r="I201" s="34">
        <v>224</v>
      </c>
      <c r="J201" s="42">
        <v>26.279137044660001</v>
      </c>
      <c r="K201" s="36">
        <v>5.40185546875</v>
      </c>
    </row>
    <row r="202" spans="1:11">
      <c r="A202" s="33" t="s">
        <v>1237</v>
      </c>
      <c r="B202" s="33" t="s">
        <v>2973</v>
      </c>
      <c r="C202" s="36">
        <v>0</v>
      </c>
      <c r="D202" s="41">
        <v>16.059999999999999</v>
      </c>
      <c r="E202" s="34">
        <v>1</v>
      </c>
      <c r="F202" s="34">
        <v>4</v>
      </c>
      <c r="G202" s="34">
        <v>4</v>
      </c>
      <c r="H202" s="34">
        <v>6</v>
      </c>
      <c r="I202" s="34">
        <v>218</v>
      </c>
      <c r="J202" s="42">
        <v>24.863939604660001</v>
      </c>
      <c r="K202" s="36">
        <v>5.04638671875</v>
      </c>
    </row>
    <row r="203" spans="1:11">
      <c r="A203" s="33" t="s">
        <v>1079</v>
      </c>
      <c r="B203" s="33" t="s">
        <v>2275</v>
      </c>
      <c r="C203" s="36">
        <v>26.887895464897198</v>
      </c>
      <c r="D203" s="41">
        <v>35.39</v>
      </c>
      <c r="E203" s="34">
        <v>1</v>
      </c>
      <c r="F203" s="34">
        <v>5</v>
      </c>
      <c r="G203" s="34">
        <v>5</v>
      </c>
      <c r="H203" s="34">
        <v>22</v>
      </c>
      <c r="I203" s="34">
        <v>178</v>
      </c>
      <c r="J203" s="42">
        <v>20.513875654660001</v>
      </c>
      <c r="K203" s="36">
        <v>5.90966796875</v>
      </c>
    </row>
    <row r="204" spans="1:11">
      <c r="A204" s="33" t="s">
        <v>1777</v>
      </c>
      <c r="B204" s="33" t="s">
        <v>2421</v>
      </c>
      <c r="C204" s="36">
        <v>14.600487112999</v>
      </c>
      <c r="D204" s="41">
        <v>28.15</v>
      </c>
      <c r="E204" s="34">
        <v>1</v>
      </c>
      <c r="F204" s="34">
        <v>2</v>
      </c>
      <c r="G204" s="34">
        <v>2</v>
      </c>
      <c r="H204" s="34">
        <v>6</v>
      </c>
      <c r="I204" s="34">
        <v>135</v>
      </c>
      <c r="J204" s="42">
        <v>15.47295269466</v>
      </c>
      <c r="K204" s="36">
        <v>4.90673828125</v>
      </c>
    </row>
    <row r="205" spans="1:11">
      <c r="A205" s="33" t="s">
        <v>1772</v>
      </c>
      <c r="B205" s="33" t="s">
        <v>2572</v>
      </c>
      <c r="C205" s="36">
        <v>6.7448744773864702</v>
      </c>
      <c r="D205" s="41">
        <v>12.92</v>
      </c>
      <c r="E205" s="34">
        <v>1</v>
      </c>
      <c r="F205" s="34">
        <v>2</v>
      </c>
      <c r="G205" s="34">
        <v>2</v>
      </c>
      <c r="H205" s="34">
        <v>3</v>
      </c>
      <c r="I205" s="34">
        <v>178</v>
      </c>
      <c r="J205" s="42">
        <v>20.355521944660001</v>
      </c>
      <c r="K205" s="36">
        <v>5.69384765625</v>
      </c>
    </row>
    <row r="206" spans="1:11">
      <c r="A206" s="33" t="s">
        <v>1437</v>
      </c>
      <c r="B206" s="33" t="s">
        <v>2292</v>
      </c>
      <c r="C206" s="36">
        <v>25.239620447158799</v>
      </c>
      <c r="D206" s="41">
        <v>58.46</v>
      </c>
      <c r="E206" s="34">
        <v>1</v>
      </c>
      <c r="F206" s="34">
        <v>10</v>
      </c>
      <c r="G206" s="34">
        <v>10</v>
      </c>
      <c r="H206" s="34">
        <v>38</v>
      </c>
      <c r="I206" s="34">
        <v>195</v>
      </c>
      <c r="J206" s="42">
        <v>22.106589094659999</v>
      </c>
      <c r="K206" s="36">
        <v>8.90966796875</v>
      </c>
    </row>
    <row r="207" spans="1:11">
      <c r="A207" s="33" t="s">
        <v>1112</v>
      </c>
      <c r="B207" s="33" t="s">
        <v>1828</v>
      </c>
      <c r="C207" s="36">
        <v>627.77985334396396</v>
      </c>
      <c r="D207" s="41">
        <v>81.33</v>
      </c>
      <c r="E207" s="34">
        <v>1</v>
      </c>
      <c r="F207" s="34">
        <v>18</v>
      </c>
      <c r="G207" s="34">
        <v>18</v>
      </c>
      <c r="H207" s="34">
        <v>279</v>
      </c>
      <c r="I207" s="34">
        <v>166</v>
      </c>
      <c r="J207" s="42">
        <v>17.423510374660001</v>
      </c>
      <c r="K207" s="36">
        <v>5.24951171875</v>
      </c>
    </row>
    <row r="208" spans="1:11">
      <c r="A208" s="33" t="s">
        <v>987</v>
      </c>
      <c r="B208" s="33" t="s">
        <v>2030</v>
      </c>
      <c r="C208" s="36">
        <v>89.329865813255296</v>
      </c>
      <c r="D208" s="41">
        <v>51.21</v>
      </c>
      <c r="E208" s="34">
        <v>1</v>
      </c>
      <c r="F208" s="34">
        <v>18</v>
      </c>
      <c r="G208" s="34">
        <v>18</v>
      </c>
      <c r="H208" s="34">
        <v>48</v>
      </c>
      <c r="I208" s="34">
        <v>371</v>
      </c>
      <c r="J208" s="42">
        <v>41.111251364659999</v>
      </c>
      <c r="K208" s="36">
        <v>4.88134765625</v>
      </c>
    </row>
    <row r="209" spans="1:11">
      <c r="A209" s="33" t="s">
        <v>1064</v>
      </c>
      <c r="B209" s="33" t="s">
        <v>2407</v>
      </c>
      <c r="C209" s="36">
        <v>15.2296851873398</v>
      </c>
      <c r="D209" s="41">
        <v>21.29</v>
      </c>
      <c r="E209" s="34">
        <v>1</v>
      </c>
      <c r="F209" s="34">
        <v>5</v>
      </c>
      <c r="G209" s="34">
        <v>5</v>
      </c>
      <c r="H209" s="34">
        <v>12</v>
      </c>
      <c r="I209" s="34">
        <v>249</v>
      </c>
      <c r="J209" s="42">
        <v>26.72371572466</v>
      </c>
      <c r="K209" s="36">
        <v>6.94677734375</v>
      </c>
    </row>
    <row r="210" spans="1:11">
      <c r="A210" s="33" t="s">
        <v>1713</v>
      </c>
      <c r="B210" s="33" t="s">
        <v>2921</v>
      </c>
      <c r="C210" s="36">
        <v>0</v>
      </c>
      <c r="D210" s="41">
        <v>12.55</v>
      </c>
      <c r="E210" s="34">
        <v>1</v>
      </c>
      <c r="F210" s="34">
        <v>3</v>
      </c>
      <c r="G210" s="34">
        <v>3</v>
      </c>
      <c r="H210" s="34">
        <v>5</v>
      </c>
      <c r="I210" s="34">
        <v>271</v>
      </c>
      <c r="J210" s="42">
        <v>29.11246914466</v>
      </c>
      <c r="K210" s="36">
        <v>5.32568359375</v>
      </c>
    </row>
    <row r="211" spans="1:11">
      <c r="A211" s="33" t="s">
        <v>1771</v>
      </c>
      <c r="B211" s="33" t="s">
        <v>2599</v>
      </c>
      <c r="C211" s="36">
        <v>5.8433504104614302</v>
      </c>
      <c r="D211" s="41">
        <v>22.7</v>
      </c>
      <c r="E211" s="34">
        <v>1</v>
      </c>
      <c r="F211" s="34">
        <v>3</v>
      </c>
      <c r="G211" s="34">
        <v>3</v>
      </c>
      <c r="H211" s="34">
        <v>13</v>
      </c>
      <c r="I211" s="34">
        <v>185</v>
      </c>
      <c r="J211" s="42">
        <v>21.28521707466</v>
      </c>
      <c r="K211" s="36">
        <v>7.23974609375</v>
      </c>
    </row>
    <row r="212" spans="1:11">
      <c r="A212" s="33" t="s">
        <v>253</v>
      </c>
      <c r="B212" s="33" t="s">
        <v>1839</v>
      </c>
      <c r="C212" s="36">
        <v>492.35002589225797</v>
      </c>
      <c r="D212" s="41">
        <v>44.66</v>
      </c>
      <c r="E212" s="34">
        <v>1</v>
      </c>
      <c r="F212" s="34">
        <v>24</v>
      </c>
      <c r="G212" s="34">
        <v>24</v>
      </c>
      <c r="H212" s="34">
        <v>217</v>
      </c>
      <c r="I212" s="34">
        <v>459</v>
      </c>
      <c r="J212" s="42">
        <v>50.224521644660101</v>
      </c>
      <c r="K212" s="36">
        <v>5.26220703125</v>
      </c>
    </row>
    <row r="213" spans="1:11">
      <c r="A213" s="33" t="s">
        <v>1463</v>
      </c>
      <c r="B213" s="33" t="s">
        <v>2556</v>
      </c>
      <c r="C213" s="36">
        <v>7.3287158012390101</v>
      </c>
      <c r="D213" s="41">
        <v>12.35</v>
      </c>
      <c r="E213" s="34">
        <v>1</v>
      </c>
      <c r="F213" s="34">
        <v>3</v>
      </c>
      <c r="G213" s="34">
        <v>3</v>
      </c>
      <c r="H213" s="34">
        <v>7</v>
      </c>
      <c r="I213" s="34">
        <v>332</v>
      </c>
      <c r="J213" s="42">
        <v>37.652502814659996</v>
      </c>
      <c r="K213" s="36">
        <v>6.87353515625</v>
      </c>
    </row>
    <row r="214" spans="1:11">
      <c r="A214" s="33" t="s">
        <v>1167</v>
      </c>
      <c r="B214" s="33" t="s">
        <v>2213</v>
      </c>
      <c r="C214" s="36">
        <v>35.225269198417699</v>
      </c>
      <c r="D214" s="41">
        <v>46.3</v>
      </c>
      <c r="E214" s="34">
        <v>1</v>
      </c>
      <c r="F214" s="34">
        <v>5</v>
      </c>
      <c r="G214" s="34">
        <v>5</v>
      </c>
      <c r="H214" s="34">
        <v>39</v>
      </c>
      <c r="I214" s="34">
        <v>162</v>
      </c>
      <c r="J214" s="42">
        <v>16.947928414660002</v>
      </c>
      <c r="K214" s="36">
        <v>6.31591796875</v>
      </c>
    </row>
    <row r="215" spans="1:11">
      <c r="A215" s="33" t="s">
        <v>916</v>
      </c>
      <c r="B215" s="33" t="s">
        <v>2531</v>
      </c>
      <c r="C215" s="36">
        <v>8.3360823392868006</v>
      </c>
      <c r="D215" s="41">
        <v>13.04</v>
      </c>
      <c r="E215" s="34">
        <v>1</v>
      </c>
      <c r="F215" s="34">
        <v>5</v>
      </c>
      <c r="G215" s="34">
        <v>5</v>
      </c>
      <c r="H215" s="34">
        <v>6</v>
      </c>
      <c r="I215" s="34">
        <v>560</v>
      </c>
      <c r="J215" s="42">
        <v>61.308703414660002</v>
      </c>
      <c r="K215" s="36">
        <v>5.93505859375</v>
      </c>
    </row>
    <row r="216" spans="1:11">
      <c r="A216" s="33" t="s">
        <v>161</v>
      </c>
      <c r="B216" s="33" t="s">
        <v>1913</v>
      </c>
      <c r="C216" s="36">
        <v>191.17255163192701</v>
      </c>
      <c r="D216" s="41">
        <v>64.73</v>
      </c>
      <c r="E216" s="34">
        <v>1</v>
      </c>
      <c r="F216" s="34">
        <v>24</v>
      </c>
      <c r="G216" s="34">
        <v>24</v>
      </c>
      <c r="H216" s="34">
        <v>95</v>
      </c>
      <c r="I216" s="34">
        <v>431</v>
      </c>
      <c r="J216" s="42">
        <v>49.501045134660103</v>
      </c>
      <c r="K216" s="36">
        <v>5.42724609375</v>
      </c>
    </row>
    <row r="217" spans="1:11">
      <c r="A217" s="33" t="s">
        <v>400</v>
      </c>
      <c r="B217" s="33" t="s">
        <v>2549</v>
      </c>
      <c r="C217" s="36">
        <v>7.5550091266632098</v>
      </c>
      <c r="D217" s="41">
        <v>14.76</v>
      </c>
      <c r="E217" s="34">
        <v>1</v>
      </c>
      <c r="F217" s="34">
        <v>9</v>
      </c>
      <c r="G217" s="34">
        <v>9</v>
      </c>
      <c r="H217" s="34">
        <v>14</v>
      </c>
      <c r="I217" s="34">
        <v>779</v>
      </c>
      <c r="J217" s="42">
        <v>85.585524624659897</v>
      </c>
      <c r="K217" s="36">
        <v>6.23974609375</v>
      </c>
    </row>
    <row r="218" spans="1:11">
      <c r="A218" s="33" t="s">
        <v>263</v>
      </c>
      <c r="B218" s="33" t="s">
        <v>2451</v>
      </c>
      <c r="C218" s="36">
        <v>12.902690410613999</v>
      </c>
      <c r="D218" s="41">
        <v>34.549999999999997</v>
      </c>
      <c r="E218" s="34">
        <v>1</v>
      </c>
      <c r="F218" s="34">
        <v>3</v>
      </c>
      <c r="G218" s="34">
        <v>3</v>
      </c>
      <c r="H218" s="34">
        <v>5</v>
      </c>
      <c r="I218" s="34">
        <v>165</v>
      </c>
      <c r="J218" s="42">
        <v>18.155165044659999</v>
      </c>
      <c r="K218" s="36">
        <v>4.57666015625</v>
      </c>
    </row>
    <row r="219" spans="1:11">
      <c r="A219" s="33" t="s">
        <v>546</v>
      </c>
      <c r="B219" s="33" t="s">
        <v>2734</v>
      </c>
      <c r="C219" s="36">
        <v>2.3963925838470499</v>
      </c>
      <c r="D219" s="41">
        <v>29.82</v>
      </c>
      <c r="E219" s="34">
        <v>1</v>
      </c>
      <c r="F219" s="34">
        <v>6</v>
      </c>
      <c r="G219" s="34">
        <v>6</v>
      </c>
      <c r="H219" s="34">
        <v>12</v>
      </c>
      <c r="I219" s="34">
        <v>171</v>
      </c>
      <c r="J219" s="42">
        <v>18.786367274660002</v>
      </c>
      <c r="K219" s="36">
        <v>5.75732421875</v>
      </c>
    </row>
    <row r="220" spans="1:11">
      <c r="A220" s="33" t="s">
        <v>1069</v>
      </c>
      <c r="B220" s="33" t="s">
        <v>2543</v>
      </c>
      <c r="C220" s="36">
        <v>7.7905540466308603</v>
      </c>
      <c r="D220" s="41">
        <v>25.3</v>
      </c>
      <c r="E220" s="34">
        <v>1</v>
      </c>
      <c r="F220" s="34">
        <v>5</v>
      </c>
      <c r="G220" s="34">
        <v>5</v>
      </c>
      <c r="H220" s="34">
        <v>13</v>
      </c>
      <c r="I220" s="34">
        <v>332</v>
      </c>
      <c r="J220" s="42">
        <v>37.401133094659997</v>
      </c>
      <c r="K220" s="36">
        <v>4.85595703125</v>
      </c>
    </row>
    <row r="221" spans="1:11">
      <c r="A221" s="33" t="s">
        <v>1292</v>
      </c>
      <c r="B221" s="33" t="s">
        <v>2624</v>
      </c>
      <c r="C221" s="36">
        <v>4.7949591875076303</v>
      </c>
      <c r="D221" s="41">
        <v>35.82</v>
      </c>
      <c r="E221" s="34">
        <v>1</v>
      </c>
      <c r="F221" s="34">
        <v>6</v>
      </c>
      <c r="G221" s="34">
        <v>6</v>
      </c>
      <c r="H221" s="34">
        <v>12</v>
      </c>
      <c r="I221" s="34">
        <v>282</v>
      </c>
      <c r="J221" s="42">
        <v>31.790452364659998</v>
      </c>
      <c r="K221" s="36">
        <v>5.03369140625</v>
      </c>
    </row>
    <row r="222" spans="1:11">
      <c r="A222" s="33" t="s">
        <v>1040</v>
      </c>
      <c r="B222" s="33" t="s">
        <v>2443</v>
      </c>
      <c r="C222" s="36">
        <v>13.4176940917969</v>
      </c>
      <c r="D222" s="41">
        <v>31.65</v>
      </c>
      <c r="E222" s="34">
        <v>1</v>
      </c>
      <c r="F222" s="34">
        <v>4</v>
      </c>
      <c r="G222" s="34">
        <v>4</v>
      </c>
      <c r="H222" s="34">
        <v>13</v>
      </c>
      <c r="I222" s="34">
        <v>158</v>
      </c>
      <c r="J222" s="42">
        <v>17.811054924659999</v>
      </c>
      <c r="K222" s="36">
        <v>4.75439453125</v>
      </c>
    </row>
    <row r="223" spans="1:11">
      <c r="A223" s="33" t="s">
        <v>339</v>
      </c>
      <c r="B223" s="33" t="s">
        <v>2876</v>
      </c>
      <c r="C223" s="36">
        <v>0</v>
      </c>
      <c r="D223" s="41">
        <v>15.42</v>
      </c>
      <c r="E223" s="34">
        <v>1</v>
      </c>
      <c r="F223" s="34">
        <v>3</v>
      </c>
      <c r="G223" s="34">
        <v>3</v>
      </c>
      <c r="H223" s="34">
        <v>3</v>
      </c>
      <c r="I223" s="34">
        <v>227</v>
      </c>
      <c r="J223" s="42">
        <v>26.510270114659999</v>
      </c>
      <c r="K223" s="36">
        <v>6.22705078125</v>
      </c>
    </row>
    <row r="224" spans="1:11">
      <c r="A224" s="33" t="s">
        <v>290</v>
      </c>
      <c r="B224" s="33" t="s">
        <v>2971</v>
      </c>
      <c r="C224" s="36">
        <v>0</v>
      </c>
      <c r="D224" s="41">
        <v>37.9</v>
      </c>
      <c r="E224" s="34">
        <v>1</v>
      </c>
      <c r="F224" s="34">
        <v>2</v>
      </c>
      <c r="G224" s="34">
        <v>2</v>
      </c>
      <c r="H224" s="34">
        <v>3</v>
      </c>
      <c r="I224" s="34">
        <v>124</v>
      </c>
      <c r="J224" s="42">
        <v>13.64351752466</v>
      </c>
      <c r="K224" s="36">
        <v>9.72998046875</v>
      </c>
    </row>
    <row r="225" spans="1:11">
      <c r="A225" s="33" t="s">
        <v>531</v>
      </c>
      <c r="B225" s="33" t="s">
        <v>2423</v>
      </c>
      <c r="C225" s="36">
        <v>14.5812737941742</v>
      </c>
      <c r="D225" s="41">
        <v>30.59</v>
      </c>
      <c r="E225" s="34">
        <v>1</v>
      </c>
      <c r="F225" s="34">
        <v>3</v>
      </c>
      <c r="G225" s="34">
        <v>3</v>
      </c>
      <c r="H225" s="34">
        <v>9</v>
      </c>
      <c r="I225" s="34">
        <v>170</v>
      </c>
      <c r="J225" s="42">
        <v>19.788222234660001</v>
      </c>
      <c r="K225" s="36">
        <v>4.01806640625</v>
      </c>
    </row>
    <row r="226" spans="1:11">
      <c r="A226" s="33" t="s">
        <v>1067</v>
      </c>
      <c r="B226" s="33" t="s">
        <v>1860</v>
      </c>
      <c r="C226" s="36">
        <v>380.35813498496998</v>
      </c>
      <c r="D226" s="41">
        <v>82.44</v>
      </c>
      <c r="E226" s="34">
        <v>1</v>
      </c>
      <c r="F226" s="34">
        <v>22</v>
      </c>
      <c r="G226" s="34">
        <v>22</v>
      </c>
      <c r="H226" s="34">
        <v>278</v>
      </c>
      <c r="I226" s="34">
        <v>336</v>
      </c>
      <c r="J226" s="42">
        <v>35.430349224659999</v>
      </c>
      <c r="K226" s="36">
        <v>5.98583984375</v>
      </c>
    </row>
    <row r="227" spans="1:11">
      <c r="A227" s="33" t="s">
        <v>207</v>
      </c>
      <c r="B227" s="33" t="s">
        <v>2240</v>
      </c>
      <c r="C227" s="36">
        <v>30.9716393947601</v>
      </c>
      <c r="D227" s="41">
        <v>26.67</v>
      </c>
      <c r="E227" s="34">
        <v>1</v>
      </c>
      <c r="F227" s="34">
        <v>6</v>
      </c>
      <c r="G227" s="34">
        <v>6</v>
      </c>
      <c r="H227" s="34">
        <v>11</v>
      </c>
      <c r="I227" s="34">
        <v>345</v>
      </c>
      <c r="J227" s="42">
        <v>37.816924974659997</v>
      </c>
      <c r="K227" s="36">
        <v>5.21142578125</v>
      </c>
    </row>
    <row r="228" spans="1:11">
      <c r="A228" s="33" t="s">
        <v>1425</v>
      </c>
      <c r="B228" s="33" t="s">
        <v>2617</v>
      </c>
      <c r="C228" s="36">
        <v>5.1001853942871103</v>
      </c>
      <c r="D228" s="41">
        <v>25.1</v>
      </c>
      <c r="E228" s="34">
        <v>1</v>
      </c>
      <c r="F228" s="34">
        <v>5</v>
      </c>
      <c r="G228" s="34">
        <v>5</v>
      </c>
      <c r="H228" s="34">
        <v>10</v>
      </c>
      <c r="I228" s="34">
        <v>247</v>
      </c>
      <c r="J228" s="42">
        <v>27.44117943466</v>
      </c>
      <c r="K228" s="36">
        <v>4.91943359375</v>
      </c>
    </row>
    <row r="229" spans="1:11">
      <c r="A229" s="33" t="s">
        <v>1551</v>
      </c>
      <c r="B229" s="33" t="s">
        <v>2791</v>
      </c>
      <c r="C229" s="36">
        <v>1.6465300321578999</v>
      </c>
      <c r="D229" s="41">
        <v>7.42</v>
      </c>
      <c r="E229" s="34">
        <v>1</v>
      </c>
      <c r="F229" s="34">
        <v>2</v>
      </c>
      <c r="G229" s="34">
        <v>2</v>
      </c>
      <c r="H229" s="34">
        <v>2</v>
      </c>
      <c r="I229" s="34">
        <v>418</v>
      </c>
      <c r="J229" s="42">
        <v>44.65129921466</v>
      </c>
      <c r="K229" s="36">
        <v>5.19873046875</v>
      </c>
    </row>
    <row r="230" spans="1:11">
      <c r="A230" s="33" t="s">
        <v>1016</v>
      </c>
      <c r="B230" s="33" t="s">
        <v>2646</v>
      </c>
      <c r="C230" s="36">
        <v>4.3690372705459604</v>
      </c>
      <c r="D230" s="41">
        <v>29.83</v>
      </c>
      <c r="E230" s="34">
        <v>1</v>
      </c>
      <c r="F230" s="34">
        <v>4</v>
      </c>
      <c r="G230" s="34">
        <v>4</v>
      </c>
      <c r="H230" s="34">
        <v>10</v>
      </c>
      <c r="I230" s="34">
        <v>238</v>
      </c>
      <c r="J230" s="42">
        <v>27.503443194660001</v>
      </c>
      <c r="K230" s="36">
        <v>6.71240234375</v>
      </c>
    </row>
    <row r="231" spans="1:11">
      <c r="A231" s="33" t="s">
        <v>857</v>
      </c>
      <c r="B231" s="33" t="s">
        <v>2587</v>
      </c>
      <c r="C231" s="36">
        <v>6.0910882949829102</v>
      </c>
      <c r="D231" s="41">
        <v>43.45</v>
      </c>
      <c r="E231" s="34">
        <v>1</v>
      </c>
      <c r="F231" s="34">
        <v>3</v>
      </c>
      <c r="G231" s="34">
        <v>3</v>
      </c>
      <c r="H231" s="34">
        <v>8</v>
      </c>
      <c r="I231" s="34">
        <v>145</v>
      </c>
      <c r="J231" s="42">
        <v>16.53932586466</v>
      </c>
      <c r="K231" s="36">
        <v>4.58935546875</v>
      </c>
    </row>
    <row r="232" spans="1:11">
      <c r="A232" s="33" t="s">
        <v>967</v>
      </c>
      <c r="B232" s="33" t="s">
        <v>2033</v>
      </c>
      <c r="C232" s="36">
        <v>86.660472393035903</v>
      </c>
      <c r="D232" s="41">
        <v>34.86</v>
      </c>
      <c r="E232" s="34">
        <v>1</v>
      </c>
      <c r="F232" s="34">
        <v>21</v>
      </c>
      <c r="G232" s="34">
        <v>22</v>
      </c>
      <c r="H232" s="34">
        <v>51</v>
      </c>
      <c r="I232" s="34">
        <v>568</v>
      </c>
      <c r="J232" s="42">
        <v>64.157044284660103</v>
      </c>
      <c r="K232" s="36">
        <v>5.38916015625</v>
      </c>
    </row>
    <row r="233" spans="1:11">
      <c r="A233" s="33" t="s">
        <v>1216</v>
      </c>
      <c r="B233" s="33" t="s">
        <v>2375</v>
      </c>
      <c r="C233" s="36">
        <v>17.757307291030902</v>
      </c>
      <c r="D233" s="41">
        <v>16.350000000000001</v>
      </c>
      <c r="E233" s="34">
        <v>1</v>
      </c>
      <c r="F233" s="34">
        <v>9</v>
      </c>
      <c r="G233" s="34">
        <v>9</v>
      </c>
      <c r="H233" s="34">
        <v>15</v>
      </c>
      <c r="I233" s="34">
        <v>783</v>
      </c>
      <c r="J233" s="42">
        <v>89.219337044660406</v>
      </c>
      <c r="K233" s="36">
        <v>7.29833984375</v>
      </c>
    </row>
    <row r="234" spans="1:11">
      <c r="A234" s="33" t="s">
        <v>311</v>
      </c>
      <c r="B234" s="33" t="s">
        <v>2238</v>
      </c>
      <c r="C234" s="36">
        <v>31.367812871933001</v>
      </c>
      <c r="D234" s="41">
        <v>14.47</v>
      </c>
      <c r="E234" s="34">
        <v>1</v>
      </c>
      <c r="F234" s="34">
        <v>3</v>
      </c>
      <c r="G234" s="34">
        <v>3</v>
      </c>
      <c r="H234" s="34">
        <v>11</v>
      </c>
      <c r="I234" s="34">
        <v>380</v>
      </c>
      <c r="J234" s="42">
        <v>43.114390024659997</v>
      </c>
      <c r="K234" s="36">
        <v>6.60986328125</v>
      </c>
    </row>
    <row r="235" spans="1:11">
      <c r="A235" s="33" t="s">
        <v>178</v>
      </c>
      <c r="B235" s="33" t="s">
        <v>2626</v>
      </c>
      <c r="C235" s="36">
        <v>4.7533481121063197</v>
      </c>
      <c r="D235" s="41">
        <v>30.66</v>
      </c>
      <c r="E235" s="34">
        <v>1</v>
      </c>
      <c r="F235" s="34">
        <v>6</v>
      </c>
      <c r="G235" s="34">
        <v>6</v>
      </c>
      <c r="H235" s="34">
        <v>17</v>
      </c>
      <c r="I235" s="34">
        <v>274</v>
      </c>
      <c r="J235" s="42">
        <v>30.87440283466</v>
      </c>
      <c r="K235" s="36">
        <v>9.31982421875</v>
      </c>
    </row>
    <row r="236" spans="1:11">
      <c r="A236" s="33" t="s">
        <v>1063</v>
      </c>
      <c r="B236" s="33" t="s">
        <v>1920</v>
      </c>
      <c r="C236" s="36">
        <v>183.45220065116899</v>
      </c>
      <c r="D236" s="41">
        <v>59.92</v>
      </c>
      <c r="E236" s="34">
        <v>1</v>
      </c>
      <c r="F236" s="34">
        <v>24</v>
      </c>
      <c r="G236" s="34">
        <v>24</v>
      </c>
      <c r="H236" s="34">
        <v>113</v>
      </c>
      <c r="I236" s="34">
        <v>504</v>
      </c>
      <c r="J236" s="42">
        <v>55.10750202466</v>
      </c>
      <c r="K236" s="36">
        <v>6.65380859375</v>
      </c>
    </row>
    <row r="237" spans="1:11">
      <c r="A237" s="33" t="s">
        <v>878</v>
      </c>
      <c r="B237" s="33" t="s">
        <v>2064</v>
      </c>
      <c r="C237" s="36">
        <v>70.136140942573505</v>
      </c>
      <c r="D237" s="41">
        <v>77.78</v>
      </c>
      <c r="E237" s="34">
        <v>1</v>
      </c>
      <c r="F237" s="34">
        <v>8</v>
      </c>
      <c r="G237" s="34">
        <v>8</v>
      </c>
      <c r="H237" s="34">
        <v>75</v>
      </c>
      <c r="I237" s="34">
        <v>99</v>
      </c>
      <c r="J237" s="42">
        <v>10.83589275466</v>
      </c>
      <c r="K237" s="36">
        <v>9.52490234375</v>
      </c>
    </row>
    <row r="238" spans="1:11">
      <c r="A238" s="33" t="s">
        <v>1613</v>
      </c>
      <c r="B238" s="33" t="s">
        <v>2310</v>
      </c>
      <c r="C238" s="36">
        <v>23.106020569801299</v>
      </c>
      <c r="D238" s="41">
        <v>61.88</v>
      </c>
      <c r="E238" s="34">
        <v>1</v>
      </c>
      <c r="F238" s="34">
        <v>8</v>
      </c>
      <c r="G238" s="34">
        <v>9</v>
      </c>
      <c r="H238" s="34">
        <v>44</v>
      </c>
      <c r="I238" s="34">
        <v>160</v>
      </c>
      <c r="J238" s="42">
        <v>18.74560496466</v>
      </c>
      <c r="K238" s="36">
        <v>5.12255859375</v>
      </c>
    </row>
    <row r="239" spans="1:11">
      <c r="A239" s="33" t="s">
        <v>316</v>
      </c>
      <c r="B239" s="33" t="s">
        <v>1895</v>
      </c>
      <c r="C239" s="36">
        <v>231.658371925354</v>
      </c>
      <c r="D239" s="41">
        <v>43.8</v>
      </c>
      <c r="E239" s="34">
        <v>1</v>
      </c>
      <c r="F239" s="34">
        <v>7</v>
      </c>
      <c r="G239" s="34">
        <v>7</v>
      </c>
      <c r="H239" s="34">
        <v>130</v>
      </c>
      <c r="I239" s="34">
        <v>137</v>
      </c>
      <c r="J239" s="42">
        <v>15.442351564659999</v>
      </c>
      <c r="K239" s="36">
        <v>10.65283203125</v>
      </c>
    </row>
    <row r="240" spans="1:11">
      <c r="A240" s="33" t="s">
        <v>1271</v>
      </c>
      <c r="B240" s="33" t="s">
        <v>2130</v>
      </c>
      <c r="C240" s="36">
        <v>50.604952454566998</v>
      </c>
      <c r="D240" s="41">
        <v>45.14</v>
      </c>
      <c r="E240" s="34">
        <v>1</v>
      </c>
      <c r="F240" s="34">
        <v>9</v>
      </c>
      <c r="G240" s="34">
        <v>9</v>
      </c>
      <c r="H240" s="34">
        <v>52</v>
      </c>
      <c r="I240" s="34">
        <v>288</v>
      </c>
      <c r="J240" s="42">
        <v>31.529692814659999</v>
      </c>
      <c r="K240" s="36">
        <v>6.43017578125</v>
      </c>
    </row>
    <row r="241" spans="1:11">
      <c r="A241" s="33" t="s">
        <v>975</v>
      </c>
      <c r="B241" s="33" t="s">
        <v>1805</v>
      </c>
      <c r="C241" s="36">
        <v>895.813178300858</v>
      </c>
      <c r="D241" s="41">
        <v>87.78</v>
      </c>
      <c r="E241" s="34">
        <v>1</v>
      </c>
      <c r="F241" s="34">
        <v>17</v>
      </c>
      <c r="G241" s="34">
        <v>17</v>
      </c>
      <c r="H241" s="34">
        <v>546</v>
      </c>
      <c r="I241" s="34">
        <v>180</v>
      </c>
      <c r="J241" s="42">
        <v>19.816685834659999</v>
      </c>
      <c r="K241" s="36">
        <v>9.34912109375</v>
      </c>
    </row>
    <row r="242" spans="1:11">
      <c r="A242" s="33" t="s">
        <v>933</v>
      </c>
      <c r="B242" s="33" t="s">
        <v>2410</v>
      </c>
      <c r="C242" s="36">
        <v>15.1185688972473</v>
      </c>
      <c r="D242" s="41">
        <v>11.94</v>
      </c>
      <c r="E242" s="34">
        <v>1</v>
      </c>
      <c r="F242" s="34">
        <v>4</v>
      </c>
      <c r="G242" s="34">
        <v>4</v>
      </c>
      <c r="H242" s="34">
        <v>5</v>
      </c>
      <c r="I242" s="34">
        <v>444</v>
      </c>
      <c r="J242" s="42">
        <v>48.281247284659997</v>
      </c>
      <c r="K242" s="36">
        <v>4.67822265625</v>
      </c>
    </row>
    <row r="243" spans="1:11">
      <c r="A243" s="33" t="s">
        <v>1343</v>
      </c>
      <c r="B243" s="33" t="s">
        <v>2554</v>
      </c>
      <c r="C243" s="36">
        <v>7.46689069271088</v>
      </c>
      <c r="D243" s="41">
        <v>17.98</v>
      </c>
      <c r="E243" s="34">
        <v>1</v>
      </c>
      <c r="F243" s="34">
        <v>5</v>
      </c>
      <c r="G243" s="34">
        <v>5</v>
      </c>
      <c r="H243" s="34">
        <v>6</v>
      </c>
      <c r="I243" s="34">
        <v>356</v>
      </c>
      <c r="J243" s="42">
        <v>40.767348414659999</v>
      </c>
      <c r="K243" s="36">
        <v>5.14794921875</v>
      </c>
    </row>
    <row r="244" spans="1:11">
      <c r="A244" s="33" t="s">
        <v>1401</v>
      </c>
      <c r="B244" s="33" t="s">
        <v>2857</v>
      </c>
      <c r="C244" s="36">
        <v>0</v>
      </c>
      <c r="D244" s="41">
        <v>11.4</v>
      </c>
      <c r="E244" s="34">
        <v>1</v>
      </c>
      <c r="F244" s="34">
        <v>2</v>
      </c>
      <c r="G244" s="34">
        <v>2</v>
      </c>
      <c r="H244" s="34">
        <v>2</v>
      </c>
      <c r="I244" s="34">
        <v>228</v>
      </c>
      <c r="J244" s="42">
        <v>27.153747524660002</v>
      </c>
      <c r="K244" s="36">
        <v>7.97216796875</v>
      </c>
    </row>
    <row r="245" spans="1:11">
      <c r="A245" s="33" t="s">
        <v>985</v>
      </c>
      <c r="B245" s="33" t="s">
        <v>1853</v>
      </c>
      <c r="C245" s="36">
        <v>417.50080251693697</v>
      </c>
      <c r="D245" s="41">
        <v>64.02</v>
      </c>
      <c r="E245" s="34">
        <v>1</v>
      </c>
      <c r="F245" s="34">
        <v>11</v>
      </c>
      <c r="G245" s="34">
        <v>11</v>
      </c>
      <c r="H245" s="34">
        <v>416</v>
      </c>
      <c r="I245" s="34">
        <v>164</v>
      </c>
      <c r="J245" s="42">
        <v>17.09346808466</v>
      </c>
      <c r="K245" s="36">
        <v>9.68603515625</v>
      </c>
    </row>
    <row r="246" spans="1:11">
      <c r="A246" s="33" t="s">
        <v>1306</v>
      </c>
      <c r="B246" s="33" t="s">
        <v>1934</v>
      </c>
      <c r="C246" s="36">
        <v>168.78805613517801</v>
      </c>
      <c r="D246" s="41">
        <v>80.099999999999994</v>
      </c>
      <c r="E246" s="34">
        <v>2</v>
      </c>
      <c r="F246" s="34">
        <v>11</v>
      </c>
      <c r="G246" s="34">
        <v>11</v>
      </c>
      <c r="H246" s="34">
        <v>113</v>
      </c>
      <c r="I246" s="34">
        <v>201</v>
      </c>
      <c r="J246" s="42">
        <v>22.410169314659999</v>
      </c>
      <c r="K246" s="36">
        <v>4.90673828125</v>
      </c>
    </row>
    <row r="247" spans="1:11">
      <c r="A247" s="33" t="s">
        <v>306</v>
      </c>
      <c r="B247" s="33" t="s">
        <v>2069</v>
      </c>
      <c r="C247" s="36">
        <v>67.910008311271696</v>
      </c>
      <c r="D247" s="41">
        <v>38.57</v>
      </c>
      <c r="E247" s="34">
        <v>1</v>
      </c>
      <c r="F247" s="34">
        <v>17</v>
      </c>
      <c r="G247" s="34">
        <v>17</v>
      </c>
      <c r="H247" s="34">
        <v>43</v>
      </c>
      <c r="I247" s="34">
        <v>420</v>
      </c>
      <c r="J247" s="42">
        <v>45.377569614660104</v>
      </c>
      <c r="K247" s="36">
        <v>5.38916015625</v>
      </c>
    </row>
    <row r="248" spans="1:11">
      <c r="A248" s="33" t="s">
        <v>1147</v>
      </c>
      <c r="B248" s="33" t="s">
        <v>2781</v>
      </c>
      <c r="C248" s="36">
        <v>1.74043369293213</v>
      </c>
      <c r="D248" s="41">
        <v>62.5</v>
      </c>
      <c r="E248" s="34">
        <v>1</v>
      </c>
      <c r="F248" s="34">
        <v>3</v>
      </c>
      <c r="G248" s="34">
        <v>3</v>
      </c>
      <c r="H248" s="34">
        <v>11</v>
      </c>
      <c r="I248" s="34">
        <v>72</v>
      </c>
      <c r="J248" s="42">
        <v>8.19727453466</v>
      </c>
      <c r="K248" s="36">
        <v>8.49951171875</v>
      </c>
    </row>
    <row r="249" spans="1:11">
      <c r="A249" s="33" t="s">
        <v>257</v>
      </c>
      <c r="B249" s="33" t="s">
        <v>1964</v>
      </c>
      <c r="C249" s="36">
        <v>136.49384343624101</v>
      </c>
      <c r="D249" s="41">
        <v>35.9</v>
      </c>
      <c r="E249" s="34">
        <v>1</v>
      </c>
      <c r="F249" s="34">
        <v>12</v>
      </c>
      <c r="G249" s="34">
        <v>12</v>
      </c>
      <c r="H249" s="34">
        <v>50</v>
      </c>
      <c r="I249" s="34">
        <v>390</v>
      </c>
      <c r="J249" s="42">
        <v>45.115658434660098</v>
      </c>
      <c r="K249" s="36">
        <v>5.04638671875</v>
      </c>
    </row>
    <row r="250" spans="1:11">
      <c r="A250" s="33" t="s">
        <v>1120</v>
      </c>
      <c r="B250" s="33" t="s">
        <v>2266</v>
      </c>
      <c r="C250" s="36">
        <v>27.836124181747401</v>
      </c>
      <c r="D250" s="41">
        <v>27.85</v>
      </c>
      <c r="E250" s="34">
        <v>1</v>
      </c>
      <c r="F250" s="34">
        <v>7</v>
      </c>
      <c r="G250" s="34">
        <v>7</v>
      </c>
      <c r="H250" s="34">
        <v>11</v>
      </c>
      <c r="I250" s="34">
        <v>535</v>
      </c>
      <c r="J250" s="42">
        <v>62.841561094660001</v>
      </c>
      <c r="K250" s="36">
        <v>4.97021484375</v>
      </c>
    </row>
    <row r="251" spans="1:11">
      <c r="A251" s="33" t="s">
        <v>1061</v>
      </c>
      <c r="B251" s="33" t="s">
        <v>1858</v>
      </c>
      <c r="C251" s="36">
        <v>395.21783077716799</v>
      </c>
      <c r="D251" s="41">
        <v>53.13</v>
      </c>
      <c r="E251" s="34">
        <v>1</v>
      </c>
      <c r="F251" s="34">
        <v>6</v>
      </c>
      <c r="G251" s="34">
        <v>6</v>
      </c>
      <c r="H251" s="34">
        <v>124</v>
      </c>
      <c r="I251" s="34">
        <v>128</v>
      </c>
      <c r="J251" s="42">
        <v>14.566735444660001</v>
      </c>
      <c r="K251" s="36">
        <v>9.97900390625</v>
      </c>
    </row>
    <row r="252" spans="1:11">
      <c r="A252" s="33" t="s">
        <v>866</v>
      </c>
      <c r="B252" s="33" t="s">
        <v>1863</v>
      </c>
      <c r="C252" s="36">
        <v>346.65910840034502</v>
      </c>
      <c r="D252" s="41">
        <v>37.520000000000003</v>
      </c>
      <c r="E252" s="34">
        <v>1</v>
      </c>
      <c r="F252" s="34">
        <v>33</v>
      </c>
      <c r="G252" s="34">
        <v>34</v>
      </c>
      <c r="H252" s="34">
        <v>142</v>
      </c>
      <c r="I252" s="34">
        <v>1607</v>
      </c>
      <c r="J252" s="42">
        <v>164.53917349466099</v>
      </c>
      <c r="K252" s="36">
        <v>5.50341796875</v>
      </c>
    </row>
    <row r="253" spans="1:11">
      <c r="A253" s="33" t="s">
        <v>265</v>
      </c>
      <c r="B253" s="33" t="s">
        <v>2866</v>
      </c>
      <c r="C253" s="36">
        <v>0</v>
      </c>
      <c r="D253" s="41">
        <v>13.87</v>
      </c>
      <c r="E253" s="34">
        <v>1</v>
      </c>
      <c r="F253" s="34">
        <v>6</v>
      </c>
      <c r="G253" s="34">
        <v>6</v>
      </c>
      <c r="H253" s="34">
        <v>6</v>
      </c>
      <c r="I253" s="34">
        <v>548</v>
      </c>
      <c r="J253" s="42">
        <v>62.5038591746601</v>
      </c>
      <c r="K253" s="36">
        <v>6.99072265625</v>
      </c>
    </row>
    <row r="254" spans="1:11">
      <c r="A254" s="33" t="s">
        <v>1617</v>
      </c>
      <c r="B254" s="33" t="s">
        <v>2095</v>
      </c>
      <c r="C254" s="36">
        <v>59.040770053863497</v>
      </c>
      <c r="D254" s="41">
        <v>39.85</v>
      </c>
      <c r="E254" s="34">
        <v>1</v>
      </c>
      <c r="F254" s="34">
        <v>10</v>
      </c>
      <c r="G254" s="34">
        <v>10</v>
      </c>
      <c r="H254" s="34">
        <v>38</v>
      </c>
      <c r="I254" s="34">
        <v>261</v>
      </c>
      <c r="J254" s="42">
        <v>30.24440291466</v>
      </c>
      <c r="K254" s="36">
        <v>4.57666015625</v>
      </c>
    </row>
    <row r="255" spans="1:11">
      <c r="A255" s="33" t="s">
        <v>1442</v>
      </c>
      <c r="B255" s="33" t="s">
        <v>2843</v>
      </c>
      <c r="C255" s="36">
        <v>0</v>
      </c>
      <c r="D255" s="41">
        <v>8.07</v>
      </c>
      <c r="E255" s="34">
        <v>2</v>
      </c>
      <c r="F255" s="34">
        <v>2</v>
      </c>
      <c r="G255" s="34">
        <v>2</v>
      </c>
      <c r="H255" s="34">
        <v>3</v>
      </c>
      <c r="I255" s="34">
        <v>223</v>
      </c>
      <c r="J255" s="42">
        <v>25.992013614659999</v>
      </c>
      <c r="K255" s="36">
        <v>5.26220703125</v>
      </c>
    </row>
    <row r="256" spans="1:11">
      <c r="A256" s="33" t="s">
        <v>924</v>
      </c>
      <c r="B256" s="33" t="s">
        <v>2068</v>
      </c>
      <c r="C256" s="36">
        <v>68.051966786384597</v>
      </c>
      <c r="D256" s="41">
        <v>41.2</v>
      </c>
      <c r="E256" s="34">
        <v>1</v>
      </c>
      <c r="F256" s="34">
        <v>17</v>
      </c>
      <c r="G256" s="34">
        <v>17</v>
      </c>
      <c r="H256" s="34">
        <v>38</v>
      </c>
      <c r="I256" s="34">
        <v>500</v>
      </c>
      <c r="J256" s="42">
        <v>56.2980403246601</v>
      </c>
      <c r="K256" s="36">
        <v>5.12255859375</v>
      </c>
    </row>
    <row r="257" spans="1:11">
      <c r="A257" s="33" t="s">
        <v>1155</v>
      </c>
      <c r="B257" s="33" t="s">
        <v>1816</v>
      </c>
      <c r="C257" s="36">
        <v>761.84037780761696</v>
      </c>
      <c r="D257" s="41">
        <v>62.23</v>
      </c>
      <c r="E257" s="34">
        <v>1</v>
      </c>
      <c r="F257" s="34">
        <v>20</v>
      </c>
      <c r="G257" s="34">
        <v>20</v>
      </c>
      <c r="H257" s="34">
        <v>342</v>
      </c>
      <c r="I257" s="34">
        <v>421</v>
      </c>
      <c r="J257" s="42">
        <v>44.6619440046601</v>
      </c>
      <c r="K257" s="36">
        <v>4.80517578125</v>
      </c>
    </row>
    <row r="258" spans="1:11">
      <c r="A258" s="33" t="s">
        <v>503</v>
      </c>
      <c r="B258" s="33" t="s">
        <v>2943</v>
      </c>
      <c r="C258" s="36">
        <v>0</v>
      </c>
      <c r="D258" s="41">
        <v>5.32</v>
      </c>
      <c r="E258" s="34">
        <v>1</v>
      </c>
      <c r="F258" s="34">
        <v>2</v>
      </c>
      <c r="G258" s="34">
        <v>2</v>
      </c>
      <c r="H258" s="34">
        <v>2</v>
      </c>
      <c r="I258" s="34">
        <v>282</v>
      </c>
      <c r="J258" s="42">
        <v>31.944407154659999</v>
      </c>
      <c r="K258" s="36">
        <v>6.72705078125</v>
      </c>
    </row>
    <row r="259" spans="1:11">
      <c r="A259" s="33" t="s">
        <v>218</v>
      </c>
      <c r="B259" s="33" t="s">
        <v>1809</v>
      </c>
      <c r="C259" s="36">
        <v>867.95995926856995</v>
      </c>
      <c r="D259" s="41">
        <v>66.39</v>
      </c>
      <c r="E259" s="34">
        <v>4</v>
      </c>
      <c r="F259" s="34">
        <v>58</v>
      </c>
      <c r="G259" s="34">
        <v>58</v>
      </c>
      <c r="H259" s="34">
        <v>403</v>
      </c>
      <c r="I259" s="34">
        <v>1190</v>
      </c>
      <c r="J259" s="42">
        <v>133.04348712466</v>
      </c>
      <c r="K259" s="36">
        <v>5.17333984375</v>
      </c>
    </row>
    <row r="260" spans="1:11">
      <c r="A260" s="33" t="s">
        <v>227</v>
      </c>
      <c r="B260" s="33" t="s">
        <v>2116</v>
      </c>
      <c r="C260" s="36">
        <v>52.741953134536701</v>
      </c>
      <c r="D260" s="41">
        <v>40.98</v>
      </c>
      <c r="E260" s="34">
        <v>1</v>
      </c>
      <c r="F260" s="34">
        <v>11</v>
      </c>
      <c r="G260" s="34">
        <v>11</v>
      </c>
      <c r="H260" s="34">
        <v>54</v>
      </c>
      <c r="I260" s="34">
        <v>305</v>
      </c>
      <c r="J260" s="42">
        <v>34.513398644660001</v>
      </c>
      <c r="K260" s="36">
        <v>5.63037109375</v>
      </c>
    </row>
    <row r="261" spans="1:11">
      <c r="A261" s="33" t="s">
        <v>950</v>
      </c>
      <c r="B261" s="33" t="s">
        <v>2453</v>
      </c>
      <c r="C261" s="36">
        <v>12.7970321178436</v>
      </c>
      <c r="D261" s="41">
        <v>21.74</v>
      </c>
      <c r="E261" s="34">
        <v>1</v>
      </c>
      <c r="F261" s="34">
        <v>3</v>
      </c>
      <c r="G261" s="34">
        <v>3</v>
      </c>
      <c r="H261" s="34">
        <v>8</v>
      </c>
      <c r="I261" s="34">
        <v>184</v>
      </c>
      <c r="J261" s="42">
        <v>20.421413674659998</v>
      </c>
      <c r="K261" s="36">
        <v>6.63916015625</v>
      </c>
    </row>
    <row r="262" spans="1:11">
      <c r="A262" s="33" t="s">
        <v>349</v>
      </c>
      <c r="B262" s="33" t="s">
        <v>2200</v>
      </c>
      <c r="C262" s="36">
        <v>36.5264251232147</v>
      </c>
      <c r="D262" s="41">
        <v>37.85</v>
      </c>
      <c r="E262" s="34">
        <v>1</v>
      </c>
      <c r="F262" s="34">
        <v>8</v>
      </c>
      <c r="G262" s="34">
        <v>8</v>
      </c>
      <c r="H262" s="34">
        <v>18</v>
      </c>
      <c r="I262" s="34">
        <v>325</v>
      </c>
      <c r="J262" s="42">
        <v>35.956525894659997</v>
      </c>
      <c r="K262" s="36">
        <v>5.52880859375</v>
      </c>
    </row>
    <row r="263" spans="1:11">
      <c r="A263" s="33" t="s">
        <v>1089</v>
      </c>
      <c r="B263" s="33" t="s">
        <v>2181</v>
      </c>
      <c r="C263" s="36">
        <v>41.497718214988701</v>
      </c>
      <c r="D263" s="41">
        <v>29.35</v>
      </c>
      <c r="E263" s="34">
        <v>1</v>
      </c>
      <c r="F263" s="34">
        <v>8</v>
      </c>
      <c r="G263" s="34">
        <v>9</v>
      </c>
      <c r="H263" s="34">
        <v>25</v>
      </c>
      <c r="I263" s="34">
        <v>368</v>
      </c>
      <c r="J263" s="42">
        <v>39.791366484660003</v>
      </c>
      <c r="K263" s="36">
        <v>5.23681640625</v>
      </c>
    </row>
    <row r="264" spans="1:11">
      <c r="A264" s="33" t="s">
        <v>1734</v>
      </c>
      <c r="B264" s="33" t="s">
        <v>2822</v>
      </c>
      <c r="C264" s="36">
        <v>0</v>
      </c>
      <c r="D264" s="41">
        <v>8.6199999999999992</v>
      </c>
      <c r="E264" s="34">
        <v>1</v>
      </c>
      <c r="F264" s="34">
        <v>2</v>
      </c>
      <c r="G264" s="34">
        <v>2</v>
      </c>
      <c r="H264" s="34">
        <v>2</v>
      </c>
      <c r="I264" s="34">
        <v>232</v>
      </c>
      <c r="J264" s="42">
        <v>27.118028214660001</v>
      </c>
      <c r="K264" s="36">
        <v>5.71923828125</v>
      </c>
    </row>
    <row r="265" spans="1:11">
      <c r="A265" s="33" t="s">
        <v>1773</v>
      </c>
      <c r="B265" s="33" t="s">
        <v>2414</v>
      </c>
      <c r="C265" s="36">
        <v>14.8835530281067</v>
      </c>
      <c r="D265" s="41">
        <v>33.15</v>
      </c>
      <c r="E265" s="34">
        <v>1</v>
      </c>
      <c r="F265" s="34">
        <v>4</v>
      </c>
      <c r="G265" s="34">
        <v>4</v>
      </c>
      <c r="H265" s="34">
        <v>10</v>
      </c>
      <c r="I265" s="34">
        <v>181</v>
      </c>
      <c r="J265" s="42">
        <v>20.142589834660001</v>
      </c>
      <c r="K265" s="36">
        <v>4.64013671875</v>
      </c>
    </row>
    <row r="266" spans="1:11">
      <c r="A266" s="33" t="s">
        <v>168</v>
      </c>
      <c r="B266" s="33" t="s">
        <v>1921</v>
      </c>
      <c r="C266" s="36">
        <v>183.306884765625</v>
      </c>
      <c r="D266" s="41">
        <v>54.86</v>
      </c>
      <c r="E266" s="34">
        <v>1</v>
      </c>
      <c r="F266" s="34">
        <v>26</v>
      </c>
      <c r="G266" s="34">
        <v>26</v>
      </c>
      <c r="H266" s="34">
        <v>130</v>
      </c>
      <c r="I266" s="34">
        <v>494</v>
      </c>
      <c r="J266" s="42">
        <v>55.324574754659999</v>
      </c>
      <c r="K266" s="36">
        <v>6.12548828125</v>
      </c>
    </row>
    <row r="267" spans="1:11">
      <c r="A267" s="33" t="s">
        <v>1466</v>
      </c>
      <c r="B267" s="33" t="s">
        <v>2448</v>
      </c>
      <c r="C267" s="36">
        <v>12.9808976650238</v>
      </c>
      <c r="D267" s="41">
        <v>25.54</v>
      </c>
      <c r="E267" s="34">
        <v>1</v>
      </c>
      <c r="F267" s="34">
        <v>6</v>
      </c>
      <c r="G267" s="34">
        <v>6</v>
      </c>
      <c r="H267" s="34">
        <v>11</v>
      </c>
      <c r="I267" s="34">
        <v>325</v>
      </c>
      <c r="J267" s="42">
        <v>36.021456084660002</v>
      </c>
      <c r="K267" s="36">
        <v>4.79248046875</v>
      </c>
    </row>
    <row r="268" spans="1:11">
      <c r="A268" s="33" t="s">
        <v>863</v>
      </c>
      <c r="B268" s="33" t="s">
        <v>1883</v>
      </c>
      <c r="C268" s="36">
        <v>246.385138392448</v>
      </c>
      <c r="D268" s="41">
        <v>44.73</v>
      </c>
      <c r="E268" s="34">
        <v>1</v>
      </c>
      <c r="F268" s="34">
        <v>31</v>
      </c>
      <c r="G268" s="34">
        <v>31</v>
      </c>
      <c r="H268" s="34">
        <v>141</v>
      </c>
      <c r="I268" s="34">
        <v>883</v>
      </c>
      <c r="J268" s="42">
        <v>100.85498146466</v>
      </c>
      <c r="K268" s="36">
        <v>5.10986328125</v>
      </c>
    </row>
    <row r="269" spans="1:11">
      <c r="A269" s="33" t="s">
        <v>347</v>
      </c>
      <c r="B269" s="33" t="s">
        <v>2550</v>
      </c>
      <c r="C269" s="36">
        <v>7.5254971981048602</v>
      </c>
      <c r="D269" s="41">
        <v>31.61</v>
      </c>
      <c r="E269" s="34">
        <v>1</v>
      </c>
      <c r="F269" s="34">
        <v>7</v>
      </c>
      <c r="G269" s="34">
        <v>7</v>
      </c>
      <c r="H269" s="34">
        <v>14</v>
      </c>
      <c r="I269" s="34">
        <v>310</v>
      </c>
      <c r="J269" s="42">
        <v>32.80910202466</v>
      </c>
      <c r="K269" s="36">
        <v>5.10986328125</v>
      </c>
    </row>
    <row r="270" spans="1:11">
      <c r="A270" s="33" t="s">
        <v>1083</v>
      </c>
      <c r="B270" s="33" t="s">
        <v>2121</v>
      </c>
      <c r="C270" s="36">
        <v>52.047931313514702</v>
      </c>
      <c r="D270" s="41">
        <v>60.26</v>
      </c>
      <c r="E270" s="34">
        <v>1</v>
      </c>
      <c r="F270" s="34">
        <v>6</v>
      </c>
      <c r="G270" s="34">
        <v>6</v>
      </c>
      <c r="H270" s="34">
        <v>41</v>
      </c>
      <c r="I270" s="34">
        <v>151</v>
      </c>
      <c r="J270" s="42">
        <v>17.641864154659999</v>
      </c>
      <c r="K270" s="36">
        <v>4.47509765625</v>
      </c>
    </row>
    <row r="271" spans="1:11">
      <c r="A271" s="33" t="s">
        <v>1706</v>
      </c>
      <c r="B271" s="33" t="s">
        <v>2851</v>
      </c>
      <c r="C271" s="36">
        <v>0</v>
      </c>
      <c r="D271" s="41">
        <v>14.34</v>
      </c>
      <c r="E271" s="34">
        <v>1</v>
      </c>
      <c r="F271" s="34">
        <v>3</v>
      </c>
      <c r="G271" s="34">
        <v>3</v>
      </c>
      <c r="H271" s="34">
        <v>4</v>
      </c>
      <c r="I271" s="34">
        <v>258</v>
      </c>
      <c r="J271" s="42">
        <v>30.333929274660001</v>
      </c>
      <c r="K271" s="36">
        <v>8.07470703125</v>
      </c>
    </row>
    <row r="272" spans="1:11">
      <c r="A272" s="33" t="s">
        <v>1146</v>
      </c>
      <c r="B272" s="33" t="s">
        <v>2378</v>
      </c>
      <c r="C272" s="36">
        <v>17.2246140241623</v>
      </c>
      <c r="D272" s="41">
        <v>32.159999999999997</v>
      </c>
      <c r="E272" s="34">
        <v>1</v>
      </c>
      <c r="F272" s="34">
        <v>12</v>
      </c>
      <c r="G272" s="34">
        <v>12</v>
      </c>
      <c r="H272" s="34">
        <v>19</v>
      </c>
      <c r="I272" s="34">
        <v>513</v>
      </c>
      <c r="J272" s="42">
        <v>58.415758864659999</v>
      </c>
      <c r="K272" s="36">
        <v>5.05908203125</v>
      </c>
    </row>
    <row r="273" spans="1:11">
      <c r="A273" s="33" t="s">
        <v>976</v>
      </c>
      <c r="B273" s="33" t="s">
        <v>2544</v>
      </c>
      <c r="C273" s="36">
        <v>7.7612011432647696</v>
      </c>
      <c r="D273" s="41">
        <v>5.7</v>
      </c>
      <c r="E273" s="34">
        <v>1</v>
      </c>
      <c r="F273" s="34">
        <v>3</v>
      </c>
      <c r="G273" s="34">
        <v>3</v>
      </c>
      <c r="H273" s="34">
        <v>4</v>
      </c>
      <c r="I273" s="34">
        <v>684</v>
      </c>
      <c r="J273" s="42">
        <v>77.124847734659994</v>
      </c>
      <c r="K273" s="36">
        <v>6.55126953125</v>
      </c>
    </row>
    <row r="274" spans="1:11">
      <c r="A274" s="33" t="s">
        <v>904</v>
      </c>
      <c r="B274" s="33" t="s">
        <v>1992</v>
      </c>
      <c r="C274" s="36">
        <v>111.499536633492</v>
      </c>
      <c r="D274" s="41">
        <v>37.549999999999997</v>
      </c>
      <c r="E274" s="34">
        <v>1</v>
      </c>
      <c r="F274" s="34">
        <v>38</v>
      </c>
      <c r="G274" s="34">
        <v>38</v>
      </c>
      <c r="H274" s="34">
        <v>76</v>
      </c>
      <c r="I274" s="34">
        <v>1345</v>
      </c>
      <c r="J274" s="42">
        <v>153.37504708466</v>
      </c>
      <c r="K274" s="36">
        <v>5.55419921875</v>
      </c>
    </row>
    <row r="275" spans="1:11">
      <c r="A275" s="33" t="s">
        <v>1241</v>
      </c>
      <c r="B275" s="33" t="s">
        <v>2610</v>
      </c>
      <c r="C275" s="36">
        <v>5.4217545986175502</v>
      </c>
      <c r="D275" s="41">
        <v>20.11</v>
      </c>
      <c r="E275" s="34">
        <v>2</v>
      </c>
      <c r="F275" s="34">
        <v>3</v>
      </c>
      <c r="G275" s="34">
        <v>3</v>
      </c>
      <c r="H275" s="34">
        <v>6</v>
      </c>
      <c r="I275" s="34">
        <v>179</v>
      </c>
      <c r="J275" s="42">
        <v>20.67230259466</v>
      </c>
      <c r="K275" s="36">
        <v>4.43701171875</v>
      </c>
    </row>
    <row r="276" spans="1:11">
      <c r="A276" s="33" t="s">
        <v>876</v>
      </c>
      <c r="B276" s="33" t="s">
        <v>2123</v>
      </c>
      <c r="C276" s="36">
        <v>51.641837358474703</v>
      </c>
      <c r="D276" s="41">
        <v>53.14</v>
      </c>
      <c r="E276" s="34">
        <v>1</v>
      </c>
      <c r="F276" s="34">
        <v>9</v>
      </c>
      <c r="G276" s="34">
        <v>9</v>
      </c>
      <c r="H276" s="34">
        <v>57</v>
      </c>
      <c r="I276" s="34">
        <v>239</v>
      </c>
      <c r="J276" s="42">
        <v>27.588871144660001</v>
      </c>
      <c r="K276" s="36">
        <v>4.51318359375</v>
      </c>
    </row>
    <row r="277" spans="1:11">
      <c r="A277" s="33" t="s">
        <v>188</v>
      </c>
      <c r="B277" s="33" t="s">
        <v>2615</v>
      </c>
      <c r="C277" s="36">
        <v>5.1859568357467696</v>
      </c>
      <c r="D277" s="41">
        <v>38.86</v>
      </c>
      <c r="E277" s="34">
        <v>1</v>
      </c>
      <c r="F277" s="34">
        <v>6</v>
      </c>
      <c r="G277" s="34">
        <v>6</v>
      </c>
      <c r="H277" s="34">
        <v>11</v>
      </c>
      <c r="I277" s="34">
        <v>229</v>
      </c>
      <c r="J277" s="42">
        <v>26.512061834659999</v>
      </c>
      <c r="K277" s="36">
        <v>6.39208984375</v>
      </c>
    </row>
    <row r="278" spans="1:11">
      <c r="A278" s="33" t="s">
        <v>997</v>
      </c>
      <c r="B278" s="33" t="s">
        <v>1959</v>
      </c>
      <c r="C278" s="36">
        <v>141.43506622314499</v>
      </c>
      <c r="D278" s="41">
        <v>43.51</v>
      </c>
      <c r="E278" s="34">
        <v>1</v>
      </c>
      <c r="F278" s="34">
        <v>9</v>
      </c>
      <c r="G278" s="34">
        <v>10</v>
      </c>
      <c r="H278" s="34">
        <v>53</v>
      </c>
      <c r="I278" s="34">
        <v>370</v>
      </c>
      <c r="J278" s="42">
        <v>42.29291350466</v>
      </c>
      <c r="K278" s="36">
        <v>4.80517578125</v>
      </c>
    </row>
    <row r="279" spans="1:11">
      <c r="A279" s="33" t="s">
        <v>1742</v>
      </c>
      <c r="B279" s="33" t="s">
        <v>2961</v>
      </c>
      <c r="C279" s="36">
        <v>0</v>
      </c>
      <c r="D279" s="41">
        <v>14.76</v>
      </c>
      <c r="E279" s="34">
        <v>1</v>
      </c>
      <c r="F279" s="34">
        <v>2</v>
      </c>
      <c r="G279" s="34">
        <v>2</v>
      </c>
      <c r="H279" s="34">
        <v>2</v>
      </c>
      <c r="I279" s="34">
        <v>210</v>
      </c>
      <c r="J279" s="42">
        <v>24.039629194660002</v>
      </c>
      <c r="K279" s="36">
        <v>4.95751953125</v>
      </c>
    </row>
    <row r="280" spans="1:11">
      <c r="A280" s="33" t="s">
        <v>1129</v>
      </c>
      <c r="B280" s="33" t="s">
        <v>2640</v>
      </c>
      <c r="C280" s="36">
        <v>4.4379886388778704</v>
      </c>
      <c r="D280" s="41">
        <v>29.67</v>
      </c>
      <c r="E280" s="34">
        <v>1</v>
      </c>
      <c r="F280" s="34">
        <v>4</v>
      </c>
      <c r="G280" s="34">
        <v>5</v>
      </c>
      <c r="H280" s="34">
        <v>14</v>
      </c>
      <c r="I280" s="34">
        <v>246</v>
      </c>
      <c r="J280" s="42">
        <v>27.313971184660002</v>
      </c>
      <c r="K280" s="36">
        <v>5.12255859375</v>
      </c>
    </row>
    <row r="281" spans="1:11">
      <c r="A281" s="33" t="s">
        <v>1028</v>
      </c>
      <c r="B281" s="33" t="s">
        <v>2502</v>
      </c>
      <c r="C281" s="36">
        <v>9.6552679538726807</v>
      </c>
      <c r="D281" s="41">
        <v>45.13</v>
      </c>
      <c r="E281" s="34">
        <v>1</v>
      </c>
      <c r="F281" s="34">
        <v>6</v>
      </c>
      <c r="G281" s="34">
        <v>6</v>
      </c>
      <c r="H281" s="34">
        <v>12</v>
      </c>
      <c r="I281" s="34">
        <v>226</v>
      </c>
      <c r="J281" s="42">
        <v>25.609508744660001</v>
      </c>
      <c r="K281" s="36">
        <v>5.24951171875</v>
      </c>
    </row>
    <row r="282" spans="1:11">
      <c r="A282" s="33" t="s">
        <v>1367</v>
      </c>
      <c r="B282" s="33" t="s">
        <v>2771</v>
      </c>
      <c r="C282" s="36">
        <v>1.8526912927627599</v>
      </c>
      <c r="D282" s="41">
        <v>27.54</v>
      </c>
      <c r="E282" s="34">
        <v>1</v>
      </c>
      <c r="F282" s="34">
        <v>3</v>
      </c>
      <c r="G282" s="34">
        <v>3</v>
      </c>
      <c r="H282" s="34">
        <v>3</v>
      </c>
      <c r="I282" s="34">
        <v>207</v>
      </c>
      <c r="J282" s="42">
        <v>23.609792234659999</v>
      </c>
      <c r="K282" s="36">
        <v>4.72900390625</v>
      </c>
    </row>
    <row r="283" spans="1:11">
      <c r="A283" s="33" t="s">
        <v>424</v>
      </c>
      <c r="B283" s="33" t="s">
        <v>2882</v>
      </c>
      <c r="C283" s="36">
        <v>0</v>
      </c>
      <c r="D283" s="41">
        <v>24.22</v>
      </c>
      <c r="E283" s="34">
        <v>1</v>
      </c>
      <c r="F283" s="34">
        <v>5</v>
      </c>
      <c r="G283" s="34">
        <v>5</v>
      </c>
      <c r="H283" s="34">
        <v>6</v>
      </c>
      <c r="I283" s="34">
        <v>256</v>
      </c>
      <c r="J283" s="42">
        <v>28.813281374660001</v>
      </c>
      <c r="K283" s="36">
        <v>4.98291015625</v>
      </c>
    </row>
    <row r="284" spans="1:11">
      <c r="A284" s="33" t="s">
        <v>1631</v>
      </c>
      <c r="B284" s="33" t="s">
        <v>2657</v>
      </c>
      <c r="C284" s="36">
        <v>4.0220484733581499</v>
      </c>
      <c r="D284" s="41">
        <v>4.78</v>
      </c>
      <c r="E284" s="34">
        <v>1</v>
      </c>
      <c r="F284" s="34">
        <v>3</v>
      </c>
      <c r="G284" s="34">
        <v>3</v>
      </c>
      <c r="H284" s="34">
        <v>3</v>
      </c>
      <c r="I284" s="34">
        <v>1089</v>
      </c>
      <c r="J284" s="42">
        <v>120.15812302466</v>
      </c>
      <c r="K284" s="36">
        <v>5.85888671875</v>
      </c>
    </row>
    <row r="285" spans="1:11">
      <c r="A285" s="33" t="s">
        <v>1005</v>
      </c>
      <c r="B285" s="33" t="s">
        <v>2673</v>
      </c>
      <c r="C285" s="36">
        <v>3.7472996711731001</v>
      </c>
      <c r="D285" s="41">
        <v>34.08</v>
      </c>
      <c r="E285" s="34">
        <v>1</v>
      </c>
      <c r="F285" s="34">
        <v>7</v>
      </c>
      <c r="G285" s="34">
        <v>7</v>
      </c>
      <c r="H285" s="34">
        <v>11</v>
      </c>
      <c r="I285" s="34">
        <v>267</v>
      </c>
      <c r="J285" s="42">
        <v>30.333521204659998</v>
      </c>
      <c r="K285" s="36">
        <v>6.88818359375</v>
      </c>
    </row>
    <row r="286" spans="1:11">
      <c r="A286" s="33" t="s">
        <v>1689</v>
      </c>
      <c r="B286" s="33" t="s">
        <v>2861</v>
      </c>
      <c r="C286" s="36">
        <v>0</v>
      </c>
      <c r="D286" s="41">
        <v>10.33</v>
      </c>
      <c r="E286" s="34">
        <v>1</v>
      </c>
      <c r="F286" s="34">
        <v>3</v>
      </c>
      <c r="G286" s="34">
        <v>3</v>
      </c>
      <c r="H286" s="34">
        <v>4</v>
      </c>
      <c r="I286" s="34">
        <v>329</v>
      </c>
      <c r="J286" s="42">
        <v>36.633562064659998</v>
      </c>
      <c r="K286" s="36">
        <v>5.37646484375</v>
      </c>
    </row>
    <row r="287" spans="1:11">
      <c r="A287" s="33" t="s">
        <v>576</v>
      </c>
      <c r="B287" s="33" t="s">
        <v>2795</v>
      </c>
      <c r="C287" s="36">
        <v>1.6177619695663501</v>
      </c>
      <c r="D287" s="41">
        <v>23.08</v>
      </c>
      <c r="E287" s="34">
        <v>1</v>
      </c>
      <c r="F287" s="34">
        <v>5</v>
      </c>
      <c r="G287" s="34">
        <v>5</v>
      </c>
      <c r="H287" s="34">
        <v>9</v>
      </c>
      <c r="I287" s="34">
        <v>299</v>
      </c>
      <c r="J287" s="42">
        <v>33.12912744466</v>
      </c>
      <c r="K287" s="36">
        <v>5.45263671875</v>
      </c>
    </row>
    <row r="288" spans="1:11">
      <c r="A288" s="33" t="s">
        <v>1451</v>
      </c>
      <c r="B288" s="33" t="s">
        <v>2883</v>
      </c>
      <c r="C288" s="36">
        <v>0</v>
      </c>
      <c r="D288" s="41">
        <v>32.81</v>
      </c>
      <c r="E288" s="34">
        <v>1</v>
      </c>
      <c r="F288" s="34">
        <v>3</v>
      </c>
      <c r="G288" s="34">
        <v>3</v>
      </c>
      <c r="H288" s="34">
        <v>8</v>
      </c>
      <c r="I288" s="34">
        <v>128</v>
      </c>
      <c r="J288" s="42">
        <v>14.58312990466</v>
      </c>
      <c r="K288" s="36">
        <v>4.86865234375</v>
      </c>
    </row>
    <row r="289" spans="1:11">
      <c r="A289" s="33" t="s">
        <v>527</v>
      </c>
      <c r="B289" s="33" t="s">
        <v>2761</v>
      </c>
      <c r="C289" s="36">
        <v>1.9478248357772801</v>
      </c>
      <c r="D289" s="41">
        <v>18.11</v>
      </c>
      <c r="E289" s="34">
        <v>1</v>
      </c>
      <c r="F289" s="34">
        <v>3</v>
      </c>
      <c r="G289" s="34">
        <v>3</v>
      </c>
      <c r="H289" s="34">
        <v>6</v>
      </c>
      <c r="I289" s="34">
        <v>254</v>
      </c>
      <c r="J289" s="42">
        <v>29.232633974660001</v>
      </c>
      <c r="K289" s="36">
        <v>5.31298828125</v>
      </c>
    </row>
    <row r="290" spans="1:11">
      <c r="A290" s="33" t="s">
        <v>309</v>
      </c>
      <c r="B290" s="33" t="s">
        <v>2080</v>
      </c>
      <c r="C290" s="36">
        <v>63.905352711677601</v>
      </c>
      <c r="D290" s="41">
        <v>71.569999999999993</v>
      </c>
      <c r="E290" s="34">
        <v>1</v>
      </c>
      <c r="F290" s="34">
        <v>11</v>
      </c>
      <c r="G290" s="34">
        <v>11</v>
      </c>
      <c r="H290" s="34">
        <v>47</v>
      </c>
      <c r="I290" s="34">
        <v>204</v>
      </c>
      <c r="J290" s="42">
        <v>23.641979854660001</v>
      </c>
      <c r="K290" s="36">
        <v>5.55419921875</v>
      </c>
    </row>
    <row r="291" spans="1:11">
      <c r="A291" s="33" t="s">
        <v>156</v>
      </c>
      <c r="B291" s="33" t="s">
        <v>1803</v>
      </c>
      <c r="C291" s="36">
        <v>1286.8244889974601</v>
      </c>
      <c r="D291" s="41">
        <v>65.19</v>
      </c>
      <c r="E291" s="34">
        <v>1</v>
      </c>
      <c r="F291" s="34">
        <v>20</v>
      </c>
      <c r="G291" s="34">
        <v>20</v>
      </c>
      <c r="H291" s="34">
        <v>671</v>
      </c>
      <c r="I291" s="34">
        <v>293</v>
      </c>
      <c r="J291" s="42">
        <v>31.284039124660001</v>
      </c>
      <c r="K291" s="36">
        <v>5.23681640625</v>
      </c>
    </row>
    <row r="292" spans="1:11">
      <c r="A292" s="33" t="s">
        <v>580</v>
      </c>
      <c r="B292" s="33" t="s">
        <v>2456</v>
      </c>
      <c r="C292" s="36">
        <v>12.5928728580475</v>
      </c>
      <c r="D292" s="41">
        <v>25.8</v>
      </c>
      <c r="E292" s="34">
        <v>1</v>
      </c>
      <c r="F292" s="34">
        <v>7</v>
      </c>
      <c r="G292" s="34">
        <v>7</v>
      </c>
      <c r="H292" s="34">
        <v>8</v>
      </c>
      <c r="I292" s="34">
        <v>376</v>
      </c>
      <c r="J292" s="42">
        <v>40.604836914659998</v>
      </c>
      <c r="K292" s="36">
        <v>7.03466796875</v>
      </c>
    </row>
    <row r="293" spans="1:11">
      <c r="A293" s="33" t="s">
        <v>1077</v>
      </c>
      <c r="B293" s="33" t="s">
        <v>2005</v>
      </c>
      <c r="C293" s="36">
        <v>105.873760104179</v>
      </c>
      <c r="D293" s="41">
        <v>39.08</v>
      </c>
      <c r="E293" s="34">
        <v>1</v>
      </c>
      <c r="F293" s="34">
        <v>17</v>
      </c>
      <c r="G293" s="34">
        <v>17</v>
      </c>
      <c r="H293" s="34">
        <v>77</v>
      </c>
      <c r="I293" s="34">
        <v>412</v>
      </c>
      <c r="J293" s="42">
        <v>46.128279744659999</v>
      </c>
      <c r="K293" s="36">
        <v>4.83056640625</v>
      </c>
    </row>
    <row r="294" spans="1:11">
      <c r="A294" s="33" t="s">
        <v>1004</v>
      </c>
      <c r="B294" s="33" t="s">
        <v>2124</v>
      </c>
      <c r="C294" s="36">
        <v>51.499094605445897</v>
      </c>
      <c r="D294" s="41">
        <v>55.74</v>
      </c>
      <c r="E294" s="34">
        <v>1</v>
      </c>
      <c r="F294" s="34">
        <v>13</v>
      </c>
      <c r="G294" s="34">
        <v>13</v>
      </c>
      <c r="H294" s="34">
        <v>39</v>
      </c>
      <c r="I294" s="34">
        <v>305</v>
      </c>
      <c r="J294" s="42">
        <v>33.082244554660001</v>
      </c>
      <c r="K294" s="36">
        <v>5.14794921875</v>
      </c>
    </row>
    <row r="295" spans="1:11">
      <c r="A295" s="33" t="s">
        <v>1655</v>
      </c>
      <c r="B295" s="33" t="s">
        <v>2461</v>
      </c>
      <c r="C295" s="36">
        <v>12.286352396011401</v>
      </c>
      <c r="D295" s="41">
        <v>9.57</v>
      </c>
      <c r="E295" s="34">
        <v>1</v>
      </c>
      <c r="F295" s="34">
        <v>2</v>
      </c>
      <c r="G295" s="34">
        <v>2</v>
      </c>
      <c r="H295" s="34">
        <v>4</v>
      </c>
      <c r="I295" s="34">
        <v>345</v>
      </c>
      <c r="J295" s="42">
        <v>37.130243244660001</v>
      </c>
      <c r="K295" s="36">
        <v>4.94482421875</v>
      </c>
    </row>
    <row r="296" spans="1:11">
      <c r="A296" s="33" t="s">
        <v>1486</v>
      </c>
      <c r="B296" s="33" t="s">
        <v>2597</v>
      </c>
      <c r="C296" s="36">
        <v>5.8704456090927097</v>
      </c>
      <c r="D296" s="41">
        <v>15.89</v>
      </c>
      <c r="E296" s="34">
        <v>1</v>
      </c>
      <c r="F296" s="34">
        <v>2</v>
      </c>
      <c r="G296" s="34">
        <v>2</v>
      </c>
      <c r="H296" s="34">
        <v>3</v>
      </c>
      <c r="I296" s="34">
        <v>151</v>
      </c>
      <c r="J296" s="42">
        <v>17.713566094659999</v>
      </c>
      <c r="K296" s="36">
        <v>4.85595703125</v>
      </c>
    </row>
    <row r="297" spans="1:11">
      <c r="A297" s="33" t="s">
        <v>194</v>
      </c>
      <c r="B297" s="33" t="s">
        <v>2207</v>
      </c>
      <c r="C297" s="36">
        <v>35.584949493408203</v>
      </c>
      <c r="D297" s="41">
        <v>56.76</v>
      </c>
      <c r="E297" s="34">
        <v>1</v>
      </c>
      <c r="F297" s="34">
        <v>14</v>
      </c>
      <c r="G297" s="34">
        <v>14</v>
      </c>
      <c r="H297" s="34">
        <v>33</v>
      </c>
      <c r="I297" s="34">
        <v>259</v>
      </c>
      <c r="J297" s="42">
        <v>28.830476154660001</v>
      </c>
      <c r="K297" s="36">
        <v>5.59228515625</v>
      </c>
    </row>
    <row r="298" spans="1:11">
      <c r="A298" s="33" t="s">
        <v>294</v>
      </c>
      <c r="B298" s="33" t="s">
        <v>2631</v>
      </c>
      <c r="C298" s="36">
        <v>4.5471551418304399</v>
      </c>
      <c r="D298" s="41">
        <v>13.64</v>
      </c>
      <c r="E298" s="34">
        <v>1</v>
      </c>
      <c r="F298" s="34">
        <v>3</v>
      </c>
      <c r="G298" s="34">
        <v>3</v>
      </c>
      <c r="H298" s="34">
        <v>8</v>
      </c>
      <c r="I298" s="34">
        <v>308</v>
      </c>
      <c r="J298" s="42">
        <v>34.618776134660003</v>
      </c>
      <c r="K298" s="36">
        <v>5.33837890625</v>
      </c>
    </row>
    <row r="299" spans="1:11">
      <c r="A299" s="33" t="s">
        <v>185</v>
      </c>
      <c r="B299" s="33" t="s">
        <v>2580</v>
      </c>
      <c r="C299" s="36">
        <v>6.3808779716491699</v>
      </c>
      <c r="D299" s="41">
        <v>33.33</v>
      </c>
      <c r="E299" s="34">
        <v>2</v>
      </c>
      <c r="F299" s="34">
        <v>7</v>
      </c>
      <c r="G299" s="34">
        <v>7</v>
      </c>
      <c r="H299" s="34">
        <v>11</v>
      </c>
      <c r="I299" s="34">
        <v>255</v>
      </c>
      <c r="J299" s="42">
        <v>28.384848374659999</v>
      </c>
      <c r="K299" s="36">
        <v>6.56591796875</v>
      </c>
    </row>
    <row r="300" spans="1:11">
      <c r="A300" s="33" t="s">
        <v>1327</v>
      </c>
      <c r="B300" s="33" t="s">
        <v>2321</v>
      </c>
      <c r="C300" s="36">
        <v>22.0116403102875</v>
      </c>
      <c r="D300" s="41">
        <v>36.200000000000003</v>
      </c>
      <c r="E300" s="34">
        <v>1</v>
      </c>
      <c r="F300" s="34">
        <v>7</v>
      </c>
      <c r="G300" s="34">
        <v>7</v>
      </c>
      <c r="H300" s="34">
        <v>12</v>
      </c>
      <c r="I300" s="34">
        <v>326</v>
      </c>
      <c r="J300" s="42">
        <v>35.223186144659998</v>
      </c>
      <c r="K300" s="36">
        <v>5.09716796875</v>
      </c>
    </row>
    <row r="301" spans="1:11">
      <c r="A301" s="33" t="s">
        <v>1766</v>
      </c>
      <c r="B301" s="33" t="s">
        <v>2169</v>
      </c>
      <c r="C301" s="36">
        <v>43.493681073188803</v>
      </c>
      <c r="D301" s="41">
        <v>48.12</v>
      </c>
      <c r="E301" s="34">
        <v>1</v>
      </c>
      <c r="F301" s="34">
        <v>6</v>
      </c>
      <c r="G301" s="34">
        <v>6</v>
      </c>
      <c r="H301" s="34">
        <v>31</v>
      </c>
      <c r="I301" s="34">
        <v>133</v>
      </c>
      <c r="J301" s="42">
        <v>14.63434717466</v>
      </c>
      <c r="K301" s="36">
        <v>5.31298828125</v>
      </c>
    </row>
    <row r="302" spans="1:11">
      <c r="A302" s="33" t="s">
        <v>277</v>
      </c>
      <c r="B302" s="33" t="s">
        <v>2361</v>
      </c>
      <c r="C302" s="36">
        <v>18.802531719207799</v>
      </c>
      <c r="D302" s="41">
        <v>63.38</v>
      </c>
      <c r="E302" s="34">
        <v>1</v>
      </c>
      <c r="F302" s="34">
        <v>14</v>
      </c>
      <c r="G302" s="34">
        <v>14</v>
      </c>
      <c r="H302" s="34">
        <v>37</v>
      </c>
      <c r="I302" s="34">
        <v>325</v>
      </c>
      <c r="J302" s="42">
        <v>35.784348194659998</v>
      </c>
      <c r="K302" s="36">
        <v>5.79541015625</v>
      </c>
    </row>
    <row r="303" spans="1:11">
      <c r="A303" s="33" t="s">
        <v>890</v>
      </c>
      <c r="B303" s="33" t="s">
        <v>1891</v>
      </c>
      <c r="C303" s="36">
        <v>235.78672373294799</v>
      </c>
      <c r="D303" s="41">
        <v>43.58</v>
      </c>
      <c r="E303" s="34">
        <v>1</v>
      </c>
      <c r="F303" s="34">
        <v>28</v>
      </c>
      <c r="G303" s="34">
        <v>28</v>
      </c>
      <c r="H303" s="34">
        <v>156</v>
      </c>
      <c r="I303" s="34">
        <v>732</v>
      </c>
      <c r="J303" s="42">
        <v>80.417599634660107</v>
      </c>
      <c r="K303" s="36">
        <v>5.22412109375</v>
      </c>
    </row>
    <row r="304" spans="1:11">
      <c r="A304" s="33" t="s">
        <v>935</v>
      </c>
      <c r="B304" s="33" t="s">
        <v>2622</v>
      </c>
      <c r="C304" s="36">
        <v>4.8218728303909302</v>
      </c>
      <c r="D304" s="41">
        <v>24.57</v>
      </c>
      <c r="E304" s="34">
        <v>1</v>
      </c>
      <c r="F304" s="34">
        <v>5</v>
      </c>
      <c r="G304" s="34">
        <v>5</v>
      </c>
      <c r="H304" s="34">
        <v>13</v>
      </c>
      <c r="I304" s="34">
        <v>232</v>
      </c>
      <c r="J304" s="42">
        <v>26.851036164660002</v>
      </c>
      <c r="K304" s="36">
        <v>8.61669921875</v>
      </c>
    </row>
    <row r="305" spans="1:11">
      <c r="A305" s="33" t="s">
        <v>1640</v>
      </c>
      <c r="B305" s="33" t="s">
        <v>2552</v>
      </c>
      <c r="C305" s="36">
        <v>7.4882456064224199</v>
      </c>
      <c r="D305" s="41">
        <v>29.18</v>
      </c>
      <c r="E305" s="34">
        <v>1</v>
      </c>
      <c r="F305" s="34">
        <v>6</v>
      </c>
      <c r="G305" s="34">
        <v>6</v>
      </c>
      <c r="H305" s="34">
        <v>16</v>
      </c>
      <c r="I305" s="34">
        <v>281</v>
      </c>
      <c r="J305" s="42">
        <v>31.409088304659999</v>
      </c>
      <c r="K305" s="36">
        <v>5.61767578125</v>
      </c>
    </row>
    <row r="306" spans="1:11">
      <c r="A306" s="33" t="s">
        <v>940</v>
      </c>
      <c r="B306" s="33" t="s">
        <v>1892</v>
      </c>
      <c r="C306" s="36">
        <v>235.484661817551</v>
      </c>
      <c r="D306" s="41">
        <v>68.38</v>
      </c>
      <c r="E306" s="34">
        <v>1</v>
      </c>
      <c r="F306" s="34">
        <v>20</v>
      </c>
      <c r="G306" s="34">
        <v>20</v>
      </c>
      <c r="H306" s="34">
        <v>116</v>
      </c>
      <c r="I306" s="34">
        <v>291</v>
      </c>
      <c r="J306" s="42">
        <v>32.084375864659997</v>
      </c>
      <c r="K306" s="36">
        <v>5.50341796875</v>
      </c>
    </row>
    <row r="307" spans="1:11">
      <c r="A307" s="33" t="s">
        <v>1264</v>
      </c>
      <c r="B307" s="33" t="s">
        <v>2048</v>
      </c>
      <c r="C307" s="36">
        <v>76.801441192626996</v>
      </c>
      <c r="D307" s="41">
        <v>37.18</v>
      </c>
      <c r="E307" s="34">
        <v>1</v>
      </c>
      <c r="F307" s="34">
        <v>15</v>
      </c>
      <c r="G307" s="34">
        <v>15</v>
      </c>
      <c r="H307" s="34">
        <v>48</v>
      </c>
      <c r="I307" s="34">
        <v>347</v>
      </c>
      <c r="J307" s="42">
        <v>38.002955124659998</v>
      </c>
      <c r="K307" s="36">
        <v>6.12548828125</v>
      </c>
    </row>
    <row r="308" spans="1:11">
      <c r="A308" s="33" t="s">
        <v>186</v>
      </c>
      <c r="B308" s="33" t="s">
        <v>2702</v>
      </c>
      <c r="C308" s="36">
        <v>3.0689465999603298</v>
      </c>
      <c r="D308" s="41">
        <v>27.01</v>
      </c>
      <c r="E308" s="34">
        <v>1</v>
      </c>
      <c r="F308" s="34">
        <v>5</v>
      </c>
      <c r="G308" s="34">
        <v>5</v>
      </c>
      <c r="H308" s="34">
        <v>10</v>
      </c>
      <c r="I308" s="34">
        <v>274</v>
      </c>
      <c r="J308" s="42">
        <v>31.775826574660002</v>
      </c>
      <c r="K308" s="36">
        <v>6.36669921875</v>
      </c>
    </row>
    <row r="309" spans="1:11">
      <c r="A309" s="33" t="s">
        <v>1152</v>
      </c>
      <c r="B309" s="33" t="s">
        <v>2564</v>
      </c>
      <c r="C309" s="36">
        <v>7.1169528961181596</v>
      </c>
      <c r="D309" s="41">
        <v>15.44</v>
      </c>
      <c r="E309" s="34">
        <v>1</v>
      </c>
      <c r="F309" s="34">
        <v>9</v>
      </c>
      <c r="G309" s="34">
        <v>9</v>
      </c>
      <c r="H309" s="34">
        <v>14</v>
      </c>
      <c r="I309" s="34">
        <v>777</v>
      </c>
      <c r="J309" s="42">
        <v>87.626940534660093</v>
      </c>
      <c r="K309" s="36">
        <v>5.73193359375</v>
      </c>
    </row>
    <row r="310" spans="1:11">
      <c r="A310" s="33" t="s">
        <v>401</v>
      </c>
      <c r="B310" s="33" t="s">
        <v>2665</v>
      </c>
      <c r="C310" s="36">
        <v>3.84130859375</v>
      </c>
      <c r="D310" s="41">
        <v>12.76</v>
      </c>
      <c r="E310" s="34">
        <v>1</v>
      </c>
      <c r="F310" s="34">
        <v>3</v>
      </c>
      <c r="G310" s="34">
        <v>3</v>
      </c>
      <c r="H310" s="34">
        <v>3</v>
      </c>
      <c r="I310" s="34">
        <v>392</v>
      </c>
      <c r="J310" s="42">
        <v>40.786108894660003</v>
      </c>
      <c r="K310" s="36">
        <v>5.65576171875</v>
      </c>
    </row>
    <row r="311" spans="1:11">
      <c r="A311" s="33" t="s">
        <v>1036</v>
      </c>
      <c r="B311" s="33" t="s">
        <v>2103</v>
      </c>
      <c r="C311" s="36">
        <v>56.489440202712998</v>
      </c>
      <c r="D311" s="41">
        <v>58.14</v>
      </c>
      <c r="E311" s="34">
        <v>1</v>
      </c>
      <c r="F311" s="34">
        <v>4</v>
      </c>
      <c r="G311" s="34">
        <v>4</v>
      </c>
      <c r="H311" s="34">
        <v>35</v>
      </c>
      <c r="I311" s="34">
        <v>129</v>
      </c>
      <c r="J311" s="42">
        <v>13.845192404660001</v>
      </c>
      <c r="K311" s="36">
        <v>4.76708984375</v>
      </c>
    </row>
    <row r="312" spans="1:11">
      <c r="A312" s="33" t="s">
        <v>1026</v>
      </c>
      <c r="B312" s="33" t="s">
        <v>2874</v>
      </c>
      <c r="C312" s="36">
        <v>0</v>
      </c>
      <c r="D312" s="41">
        <v>25.69</v>
      </c>
      <c r="E312" s="34">
        <v>1</v>
      </c>
      <c r="F312" s="34">
        <v>5</v>
      </c>
      <c r="G312" s="34">
        <v>5</v>
      </c>
      <c r="H312" s="34">
        <v>7</v>
      </c>
      <c r="I312" s="34">
        <v>218</v>
      </c>
      <c r="J312" s="42">
        <v>25.171525604660001</v>
      </c>
      <c r="K312" s="36">
        <v>8.19189453125</v>
      </c>
    </row>
    <row r="313" spans="1:11">
      <c r="A313" s="33" t="s">
        <v>1302</v>
      </c>
      <c r="B313" s="33" t="s">
        <v>2256</v>
      </c>
      <c r="C313" s="36">
        <v>28.500868678092999</v>
      </c>
      <c r="D313" s="41">
        <v>40.340000000000003</v>
      </c>
      <c r="E313" s="34">
        <v>1</v>
      </c>
      <c r="F313" s="34">
        <v>9</v>
      </c>
      <c r="G313" s="34">
        <v>9</v>
      </c>
      <c r="H313" s="34">
        <v>26</v>
      </c>
      <c r="I313" s="34">
        <v>238</v>
      </c>
      <c r="J313" s="42">
        <v>25.800879564660001</v>
      </c>
      <c r="K313" s="36">
        <v>4.62744140625</v>
      </c>
    </row>
    <row r="314" spans="1:11">
      <c r="A314" s="33" t="s">
        <v>162</v>
      </c>
      <c r="B314" s="33" t="s">
        <v>1823</v>
      </c>
      <c r="C314" s="36">
        <v>707.77491271495796</v>
      </c>
      <c r="D314" s="41">
        <v>77.099999999999994</v>
      </c>
      <c r="E314" s="34">
        <v>1</v>
      </c>
      <c r="F314" s="34">
        <v>35</v>
      </c>
      <c r="G314" s="34">
        <v>35</v>
      </c>
      <c r="H314" s="34">
        <v>473</v>
      </c>
      <c r="I314" s="34">
        <v>572</v>
      </c>
      <c r="J314" s="42">
        <v>62.604700134660099</v>
      </c>
      <c r="K314" s="36">
        <v>4.97021484375</v>
      </c>
    </row>
    <row r="315" spans="1:11">
      <c r="A315" s="33" t="s">
        <v>895</v>
      </c>
      <c r="B315" s="33" t="s">
        <v>1914</v>
      </c>
      <c r="C315" s="36">
        <v>190.28159523010299</v>
      </c>
      <c r="D315" s="41">
        <v>47.85</v>
      </c>
      <c r="E315" s="34">
        <v>1</v>
      </c>
      <c r="F315" s="34">
        <v>15</v>
      </c>
      <c r="G315" s="34">
        <v>15</v>
      </c>
      <c r="H315" s="34">
        <v>201</v>
      </c>
      <c r="I315" s="34">
        <v>303</v>
      </c>
      <c r="J315" s="42">
        <v>33.167829844659998</v>
      </c>
      <c r="K315" s="36">
        <v>8.99755859375</v>
      </c>
    </row>
    <row r="316" spans="1:11">
      <c r="A316" s="33" t="s">
        <v>1145</v>
      </c>
      <c r="B316" s="33" t="s">
        <v>1867</v>
      </c>
      <c r="C316" s="36">
        <v>337.15004539489701</v>
      </c>
      <c r="D316" s="41">
        <v>65.319999999999993</v>
      </c>
      <c r="E316" s="34">
        <v>1</v>
      </c>
      <c r="F316" s="34">
        <v>24</v>
      </c>
      <c r="G316" s="34">
        <v>24</v>
      </c>
      <c r="H316" s="34">
        <v>189</v>
      </c>
      <c r="I316" s="34">
        <v>470</v>
      </c>
      <c r="J316" s="42">
        <v>52.657086644660097</v>
      </c>
      <c r="K316" s="36">
        <v>5.03369140625</v>
      </c>
    </row>
    <row r="317" spans="1:11">
      <c r="A317" s="33" t="s">
        <v>1102</v>
      </c>
      <c r="B317" s="33" t="s">
        <v>1982</v>
      </c>
      <c r="C317" s="36">
        <v>120.275965332985</v>
      </c>
      <c r="D317" s="41">
        <v>35.49</v>
      </c>
      <c r="E317" s="34">
        <v>1</v>
      </c>
      <c r="F317" s="34">
        <v>13</v>
      </c>
      <c r="G317" s="34">
        <v>13</v>
      </c>
      <c r="H317" s="34">
        <v>48</v>
      </c>
      <c r="I317" s="34">
        <v>448</v>
      </c>
      <c r="J317" s="42">
        <v>50.510264004660002</v>
      </c>
      <c r="K317" s="36">
        <v>5.22412109375</v>
      </c>
    </row>
    <row r="318" spans="1:11">
      <c r="A318" s="33" t="s">
        <v>1149</v>
      </c>
      <c r="B318" s="33" t="s">
        <v>2042</v>
      </c>
      <c r="C318" s="36">
        <v>80.576928853988605</v>
      </c>
      <c r="D318" s="41">
        <v>54.88</v>
      </c>
      <c r="E318" s="34">
        <v>1</v>
      </c>
      <c r="F318" s="34">
        <v>10</v>
      </c>
      <c r="G318" s="34">
        <v>11</v>
      </c>
      <c r="H318" s="34">
        <v>49</v>
      </c>
      <c r="I318" s="34">
        <v>246</v>
      </c>
      <c r="J318" s="42">
        <v>27.796518024659999</v>
      </c>
      <c r="K318" s="36">
        <v>5.98583984375</v>
      </c>
    </row>
    <row r="319" spans="1:11">
      <c r="A319" s="33" t="s">
        <v>1315</v>
      </c>
      <c r="B319" s="33" t="s">
        <v>2637</v>
      </c>
      <c r="C319" s="36">
        <v>4.4952231645584098</v>
      </c>
      <c r="D319" s="41">
        <v>29.67</v>
      </c>
      <c r="E319" s="34">
        <v>1</v>
      </c>
      <c r="F319" s="34">
        <v>5</v>
      </c>
      <c r="G319" s="34">
        <v>5</v>
      </c>
      <c r="H319" s="34">
        <v>8</v>
      </c>
      <c r="I319" s="34">
        <v>246</v>
      </c>
      <c r="J319" s="42">
        <v>27.400073924659999</v>
      </c>
      <c r="K319" s="36">
        <v>6.80029296875</v>
      </c>
    </row>
    <row r="320" spans="1:11">
      <c r="A320" s="33" t="s">
        <v>1385</v>
      </c>
      <c r="B320" s="33" t="s">
        <v>2231</v>
      </c>
      <c r="C320" s="36">
        <v>32.262822628021198</v>
      </c>
      <c r="D320" s="41">
        <v>52.53</v>
      </c>
      <c r="E320" s="34">
        <v>1</v>
      </c>
      <c r="F320" s="34">
        <v>8</v>
      </c>
      <c r="G320" s="34">
        <v>8</v>
      </c>
      <c r="H320" s="34">
        <v>27</v>
      </c>
      <c r="I320" s="34">
        <v>158</v>
      </c>
      <c r="J320" s="42">
        <v>17.708708794660001</v>
      </c>
      <c r="K320" s="36">
        <v>10.21337890625</v>
      </c>
    </row>
    <row r="321" spans="1:11">
      <c r="A321" s="33" t="s">
        <v>1553</v>
      </c>
      <c r="B321" s="33" t="s">
        <v>1916</v>
      </c>
      <c r="C321" s="36">
        <v>186.48065507411999</v>
      </c>
      <c r="D321" s="41">
        <v>44.8</v>
      </c>
      <c r="E321" s="34">
        <v>1</v>
      </c>
      <c r="F321" s="34">
        <v>17</v>
      </c>
      <c r="G321" s="34">
        <v>18</v>
      </c>
      <c r="H321" s="34">
        <v>76</v>
      </c>
      <c r="I321" s="34">
        <v>654</v>
      </c>
      <c r="J321" s="42">
        <v>72.679081014660198</v>
      </c>
      <c r="K321" s="36">
        <v>5.16064453125</v>
      </c>
    </row>
    <row r="322" spans="1:11">
      <c r="A322" s="33" t="s">
        <v>1414</v>
      </c>
      <c r="B322" s="33" t="s">
        <v>2218</v>
      </c>
      <c r="C322" s="36">
        <v>34.534675240516698</v>
      </c>
      <c r="D322" s="41">
        <v>61.25</v>
      </c>
      <c r="E322" s="34">
        <v>1</v>
      </c>
      <c r="F322" s="34">
        <v>3</v>
      </c>
      <c r="G322" s="34">
        <v>3</v>
      </c>
      <c r="H322" s="34">
        <v>24</v>
      </c>
      <c r="I322" s="34">
        <v>80</v>
      </c>
      <c r="J322" s="42">
        <v>9.3806996646599998</v>
      </c>
      <c r="K322" s="36">
        <v>9.30517578125</v>
      </c>
    </row>
    <row r="323" spans="1:11">
      <c r="A323" s="33" t="s">
        <v>1590</v>
      </c>
      <c r="B323" s="33" t="s">
        <v>2525</v>
      </c>
      <c r="C323" s="36">
        <v>8.5234955549240095</v>
      </c>
      <c r="D323" s="41">
        <v>27.84</v>
      </c>
      <c r="E323" s="34">
        <v>1</v>
      </c>
      <c r="F323" s="34">
        <v>2</v>
      </c>
      <c r="G323" s="34">
        <v>2</v>
      </c>
      <c r="H323" s="34">
        <v>17</v>
      </c>
      <c r="I323" s="34">
        <v>97</v>
      </c>
      <c r="J323" s="42">
        <v>10.425558994659999</v>
      </c>
      <c r="K323" s="36">
        <v>10.47705078125</v>
      </c>
    </row>
    <row r="324" spans="1:11">
      <c r="A324" s="33" t="s">
        <v>909</v>
      </c>
      <c r="B324" s="33" t="s">
        <v>2228</v>
      </c>
      <c r="C324" s="36">
        <v>32.830036878585801</v>
      </c>
      <c r="D324" s="41">
        <v>27.25</v>
      </c>
      <c r="E324" s="34">
        <v>1</v>
      </c>
      <c r="F324" s="34">
        <v>8</v>
      </c>
      <c r="G324" s="34">
        <v>8</v>
      </c>
      <c r="H324" s="34">
        <v>20</v>
      </c>
      <c r="I324" s="34">
        <v>378</v>
      </c>
      <c r="J324" s="42">
        <v>41.317439074660001</v>
      </c>
      <c r="K324" s="36">
        <v>5.87158203125</v>
      </c>
    </row>
    <row r="325" spans="1:11">
      <c r="A325" s="33" t="s">
        <v>1290</v>
      </c>
      <c r="B325" s="33" t="s">
        <v>2273</v>
      </c>
      <c r="C325" s="36">
        <v>27.1266639232636</v>
      </c>
      <c r="D325" s="41">
        <v>57.02</v>
      </c>
      <c r="E325" s="34">
        <v>1</v>
      </c>
      <c r="F325" s="34">
        <v>5</v>
      </c>
      <c r="G325" s="34">
        <v>5</v>
      </c>
      <c r="H325" s="34">
        <v>25</v>
      </c>
      <c r="I325" s="34">
        <v>121</v>
      </c>
      <c r="J325" s="42">
        <v>12.938867134660001</v>
      </c>
      <c r="K325" s="36">
        <v>5.47802734375</v>
      </c>
    </row>
    <row r="326" spans="1:11">
      <c r="A326" s="33" t="s">
        <v>276</v>
      </c>
      <c r="B326" s="33" t="s">
        <v>1958</v>
      </c>
      <c r="C326" s="36">
        <v>142.58194458484701</v>
      </c>
      <c r="D326" s="41">
        <v>54.51</v>
      </c>
      <c r="E326" s="34">
        <v>1</v>
      </c>
      <c r="F326" s="34">
        <v>18</v>
      </c>
      <c r="G326" s="34">
        <v>18</v>
      </c>
      <c r="H326" s="34">
        <v>65</v>
      </c>
      <c r="I326" s="34">
        <v>466</v>
      </c>
      <c r="J326" s="42">
        <v>51.161514774659999</v>
      </c>
      <c r="K326" s="36">
        <v>5.03369140625</v>
      </c>
    </row>
    <row r="327" spans="1:11">
      <c r="A327" s="33" t="s">
        <v>1735</v>
      </c>
      <c r="B327" s="33" t="s">
        <v>2878</v>
      </c>
      <c r="C327" s="36">
        <v>0</v>
      </c>
      <c r="D327" s="41">
        <v>22.58</v>
      </c>
      <c r="E327" s="34">
        <v>1</v>
      </c>
      <c r="F327" s="34">
        <v>3</v>
      </c>
      <c r="G327" s="34">
        <v>3</v>
      </c>
      <c r="H327" s="34">
        <v>3</v>
      </c>
      <c r="I327" s="34">
        <v>186</v>
      </c>
      <c r="J327" s="42">
        <v>22.044791954659999</v>
      </c>
      <c r="K327" s="36">
        <v>4.83056640625</v>
      </c>
    </row>
    <row r="328" spans="1:11">
      <c r="A328" s="33" t="s">
        <v>1621</v>
      </c>
      <c r="B328" s="33" t="s">
        <v>2886</v>
      </c>
      <c r="C328" s="36">
        <v>0</v>
      </c>
      <c r="D328" s="41">
        <v>9.4600000000000009</v>
      </c>
      <c r="E328" s="34">
        <v>1</v>
      </c>
      <c r="F328" s="34">
        <v>3</v>
      </c>
      <c r="G328" s="34">
        <v>3</v>
      </c>
      <c r="H328" s="34">
        <v>3</v>
      </c>
      <c r="I328" s="34">
        <v>349</v>
      </c>
      <c r="J328" s="42">
        <v>38.336600604659999</v>
      </c>
      <c r="K328" s="36">
        <v>7.82568359375</v>
      </c>
    </row>
    <row r="329" spans="1:11">
      <c r="A329" s="33" t="s">
        <v>1178</v>
      </c>
      <c r="B329" s="33" t="s">
        <v>2144</v>
      </c>
      <c r="C329" s="36">
        <v>46.864272236824</v>
      </c>
      <c r="D329" s="41">
        <v>48.08</v>
      </c>
      <c r="E329" s="34">
        <v>1</v>
      </c>
      <c r="F329" s="34">
        <v>8</v>
      </c>
      <c r="G329" s="34">
        <v>8</v>
      </c>
      <c r="H329" s="34">
        <v>33</v>
      </c>
      <c r="I329" s="34">
        <v>287</v>
      </c>
      <c r="J329" s="42">
        <v>30.698992624660001</v>
      </c>
      <c r="K329" s="36">
        <v>4.88134765625</v>
      </c>
    </row>
    <row r="330" spans="1:11">
      <c r="A330" s="33" t="s">
        <v>917</v>
      </c>
      <c r="B330" s="33" t="s">
        <v>1812</v>
      </c>
      <c r="C330" s="36">
        <v>813.697926044464</v>
      </c>
      <c r="D330" s="41">
        <v>81.260000000000005</v>
      </c>
      <c r="E330" s="34">
        <v>1</v>
      </c>
      <c r="F330" s="34">
        <v>36</v>
      </c>
      <c r="G330" s="34">
        <v>36</v>
      </c>
      <c r="H330" s="34">
        <v>327</v>
      </c>
      <c r="I330" s="34">
        <v>427</v>
      </c>
      <c r="J330" s="42">
        <v>46.762635454660099</v>
      </c>
      <c r="K330" s="36">
        <v>4.56396484375</v>
      </c>
    </row>
    <row r="331" spans="1:11">
      <c r="A331" s="33" t="s">
        <v>1659</v>
      </c>
      <c r="B331" s="33" t="s">
        <v>2802</v>
      </c>
      <c r="C331" s="36">
        <v>0</v>
      </c>
      <c r="D331" s="41">
        <v>18.55</v>
      </c>
      <c r="E331" s="34">
        <v>1</v>
      </c>
      <c r="F331" s="34">
        <v>3</v>
      </c>
      <c r="G331" s="34">
        <v>3</v>
      </c>
      <c r="H331" s="34">
        <v>8</v>
      </c>
      <c r="I331" s="34">
        <v>221</v>
      </c>
      <c r="J331" s="42">
        <v>24.106536864660001</v>
      </c>
      <c r="K331" s="36">
        <v>4.47509765625</v>
      </c>
    </row>
    <row r="332" spans="1:11">
      <c r="A332" s="33" t="s">
        <v>1283</v>
      </c>
      <c r="B332" s="33" t="s">
        <v>2686</v>
      </c>
      <c r="C332" s="36">
        <v>3.4834551811218302</v>
      </c>
      <c r="D332" s="41">
        <v>23.25</v>
      </c>
      <c r="E332" s="34">
        <v>1</v>
      </c>
      <c r="F332" s="34">
        <v>3</v>
      </c>
      <c r="G332" s="34">
        <v>3</v>
      </c>
      <c r="H332" s="34">
        <v>4</v>
      </c>
      <c r="I332" s="34">
        <v>228</v>
      </c>
      <c r="J332" s="42">
        <v>25.736844504659999</v>
      </c>
      <c r="K332" s="36">
        <v>4.71630859375</v>
      </c>
    </row>
    <row r="333" spans="1:11">
      <c r="A333" s="33" t="s">
        <v>1408</v>
      </c>
      <c r="B333" s="33" t="s">
        <v>2269</v>
      </c>
      <c r="C333" s="36">
        <v>27.701400518417401</v>
      </c>
      <c r="D333" s="41">
        <v>15.06</v>
      </c>
      <c r="E333" s="34">
        <v>1</v>
      </c>
      <c r="F333" s="34">
        <v>8</v>
      </c>
      <c r="G333" s="34">
        <v>8</v>
      </c>
      <c r="H333" s="34">
        <v>13</v>
      </c>
      <c r="I333" s="34">
        <v>717</v>
      </c>
      <c r="J333" s="42">
        <v>81.058046224660103</v>
      </c>
      <c r="K333" s="36">
        <v>8.23583984375</v>
      </c>
    </row>
    <row r="334" spans="1:11">
      <c r="A334" s="33" t="s">
        <v>585</v>
      </c>
      <c r="B334" s="33" t="s">
        <v>2965</v>
      </c>
      <c r="C334" s="36">
        <v>0</v>
      </c>
      <c r="D334" s="41">
        <v>6.95</v>
      </c>
      <c r="E334" s="34">
        <v>1</v>
      </c>
      <c r="F334" s="34">
        <v>2</v>
      </c>
      <c r="G334" s="34">
        <v>2</v>
      </c>
      <c r="H334" s="34">
        <v>2</v>
      </c>
      <c r="I334" s="34">
        <v>259</v>
      </c>
      <c r="J334" s="42">
        <v>29.980822654659999</v>
      </c>
      <c r="K334" s="36">
        <v>7.26904296875</v>
      </c>
    </row>
    <row r="335" spans="1:11">
      <c r="A335" s="33" t="s">
        <v>1316</v>
      </c>
      <c r="B335" s="33" t="s">
        <v>2718</v>
      </c>
      <c r="C335" s="36">
        <v>2.7893536090850799</v>
      </c>
      <c r="D335" s="41">
        <v>9.2899999999999991</v>
      </c>
      <c r="E335" s="34">
        <v>1</v>
      </c>
      <c r="F335" s="34">
        <v>2</v>
      </c>
      <c r="G335" s="34">
        <v>2</v>
      </c>
      <c r="H335" s="34">
        <v>4</v>
      </c>
      <c r="I335" s="34">
        <v>269</v>
      </c>
      <c r="J335" s="42">
        <v>30.74464847466</v>
      </c>
      <c r="K335" s="36">
        <v>9.52490234375</v>
      </c>
    </row>
    <row r="336" spans="1:11">
      <c r="A336" s="33" t="s">
        <v>1471</v>
      </c>
      <c r="B336" s="33" t="s">
        <v>2402</v>
      </c>
      <c r="C336" s="36">
        <v>15.503811120986899</v>
      </c>
      <c r="D336" s="41">
        <v>37.65</v>
      </c>
      <c r="E336" s="34">
        <v>1</v>
      </c>
      <c r="F336" s="34">
        <v>7</v>
      </c>
      <c r="G336" s="34">
        <v>7</v>
      </c>
      <c r="H336" s="34">
        <v>16</v>
      </c>
      <c r="I336" s="34">
        <v>255</v>
      </c>
      <c r="J336" s="42">
        <v>27.646298324659998</v>
      </c>
      <c r="K336" s="36">
        <v>5.23681640625</v>
      </c>
    </row>
    <row r="337" spans="1:11">
      <c r="A337" s="33" t="s">
        <v>386</v>
      </c>
      <c r="B337" s="33" t="s">
        <v>2110</v>
      </c>
      <c r="C337" s="36">
        <v>54.770629763603203</v>
      </c>
      <c r="D337" s="41">
        <v>30.1</v>
      </c>
      <c r="E337" s="34">
        <v>1</v>
      </c>
      <c r="F337" s="34">
        <v>7</v>
      </c>
      <c r="G337" s="34">
        <v>7</v>
      </c>
      <c r="H337" s="34">
        <v>19</v>
      </c>
      <c r="I337" s="34">
        <v>392</v>
      </c>
      <c r="J337" s="42">
        <v>43.667306824660002</v>
      </c>
      <c r="K337" s="36">
        <v>5.07177734375</v>
      </c>
    </row>
    <row r="338" spans="1:11">
      <c r="A338" s="33" t="s">
        <v>177</v>
      </c>
      <c r="B338" s="33" t="s">
        <v>2203</v>
      </c>
      <c r="C338" s="36">
        <v>36.034926414489703</v>
      </c>
      <c r="D338" s="41">
        <v>29.7</v>
      </c>
      <c r="E338" s="34">
        <v>1</v>
      </c>
      <c r="F338" s="34">
        <v>8</v>
      </c>
      <c r="G338" s="34">
        <v>8</v>
      </c>
      <c r="H338" s="34">
        <v>27</v>
      </c>
      <c r="I338" s="34">
        <v>303</v>
      </c>
      <c r="J338" s="42">
        <v>32.656834234660003</v>
      </c>
      <c r="K338" s="36">
        <v>4.89404296875</v>
      </c>
    </row>
    <row r="339" spans="1:11">
      <c r="A339" s="33" t="s">
        <v>1420</v>
      </c>
      <c r="B339" s="33" t="s">
        <v>2566</v>
      </c>
      <c r="C339" s="36">
        <v>7.0213079452514604</v>
      </c>
      <c r="D339" s="41">
        <v>9.65</v>
      </c>
      <c r="E339" s="34">
        <v>1</v>
      </c>
      <c r="F339" s="34">
        <v>3</v>
      </c>
      <c r="G339" s="34">
        <v>3</v>
      </c>
      <c r="H339" s="34">
        <v>4</v>
      </c>
      <c r="I339" s="34">
        <v>425</v>
      </c>
      <c r="J339" s="42">
        <v>48.231479724659998</v>
      </c>
      <c r="K339" s="36">
        <v>8.64599609375</v>
      </c>
    </row>
    <row r="340" spans="1:11">
      <c r="A340" s="33" t="s">
        <v>1674</v>
      </c>
      <c r="B340" s="33" t="s">
        <v>2770</v>
      </c>
      <c r="C340" s="36">
        <v>1.8607691526412999</v>
      </c>
      <c r="D340" s="41">
        <v>13.47</v>
      </c>
      <c r="E340" s="34">
        <v>1</v>
      </c>
      <c r="F340" s="34">
        <v>2</v>
      </c>
      <c r="G340" s="34">
        <v>2</v>
      </c>
      <c r="H340" s="34">
        <v>2</v>
      </c>
      <c r="I340" s="34">
        <v>245</v>
      </c>
      <c r="J340" s="42">
        <v>28.265237754659999</v>
      </c>
      <c r="K340" s="36">
        <v>5.16064453125</v>
      </c>
    </row>
    <row r="341" spans="1:11">
      <c r="A341" s="33" t="s">
        <v>1371</v>
      </c>
      <c r="B341" s="33" t="s">
        <v>2692</v>
      </c>
      <c r="C341" s="36">
        <v>3.4302431344986002</v>
      </c>
      <c r="D341" s="41">
        <v>25.48</v>
      </c>
      <c r="E341" s="34">
        <v>1</v>
      </c>
      <c r="F341" s="34">
        <v>4</v>
      </c>
      <c r="G341" s="34">
        <v>4</v>
      </c>
      <c r="H341" s="34">
        <v>12</v>
      </c>
      <c r="I341" s="34">
        <v>157</v>
      </c>
      <c r="J341" s="42">
        <v>18.217345694660001</v>
      </c>
      <c r="K341" s="36">
        <v>8.41162109375</v>
      </c>
    </row>
    <row r="342" spans="1:11">
      <c r="A342" s="33" t="s">
        <v>1018</v>
      </c>
      <c r="B342" s="33" t="s">
        <v>2039</v>
      </c>
      <c r="C342" s="36">
        <v>81.868579506874099</v>
      </c>
      <c r="D342" s="41">
        <v>55.84</v>
      </c>
      <c r="E342" s="34">
        <v>1</v>
      </c>
      <c r="F342" s="34">
        <v>12</v>
      </c>
      <c r="G342" s="34">
        <v>12</v>
      </c>
      <c r="H342" s="34">
        <v>72</v>
      </c>
      <c r="I342" s="34">
        <v>197</v>
      </c>
      <c r="J342" s="42">
        <v>22.371315274659999</v>
      </c>
      <c r="K342" s="36">
        <v>5.02099609375</v>
      </c>
    </row>
    <row r="343" spans="1:11">
      <c r="A343" s="33" t="s">
        <v>864</v>
      </c>
      <c r="B343" s="33" t="s">
        <v>2018</v>
      </c>
      <c r="C343" s="36">
        <v>99.402434945106506</v>
      </c>
      <c r="D343" s="41">
        <v>37.14</v>
      </c>
      <c r="E343" s="34">
        <v>1</v>
      </c>
      <c r="F343" s="34">
        <v>13</v>
      </c>
      <c r="G343" s="34">
        <v>13</v>
      </c>
      <c r="H343" s="34">
        <v>45</v>
      </c>
      <c r="I343" s="34">
        <v>455</v>
      </c>
      <c r="J343" s="42">
        <v>49.374009374659998</v>
      </c>
      <c r="K343" s="36">
        <v>5.02099609375</v>
      </c>
    </row>
    <row r="344" spans="1:11">
      <c r="A344" s="33" t="s">
        <v>569</v>
      </c>
      <c r="B344" s="33" t="s">
        <v>2638</v>
      </c>
      <c r="C344" s="36">
        <v>4.4607684612274197</v>
      </c>
      <c r="D344" s="41">
        <v>22.26</v>
      </c>
      <c r="E344" s="34">
        <v>1</v>
      </c>
      <c r="F344" s="34">
        <v>5</v>
      </c>
      <c r="G344" s="34">
        <v>5</v>
      </c>
      <c r="H344" s="34">
        <v>9</v>
      </c>
      <c r="I344" s="34">
        <v>265</v>
      </c>
      <c r="J344" s="42">
        <v>29.36311917466</v>
      </c>
      <c r="K344" s="36">
        <v>4.77978515625</v>
      </c>
    </row>
    <row r="345" spans="1:11">
      <c r="A345" s="33" t="s">
        <v>1572</v>
      </c>
      <c r="B345" s="33" t="s">
        <v>2945</v>
      </c>
      <c r="C345" s="36">
        <v>0</v>
      </c>
      <c r="D345" s="41">
        <v>12.66</v>
      </c>
      <c r="E345" s="34">
        <v>1</v>
      </c>
      <c r="F345" s="34">
        <v>4</v>
      </c>
      <c r="G345" s="34">
        <v>4</v>
      </c>
      <c r="H345" s="34">
        <v>5</v>
      </c>
      <c r="I345" s="34">
        <v>387</v>
      </c>
      <c r="J345" s="42">
        <v>43.906475594660002</v>
      </c>
      <c r="K345" s="36">
        <v>8.68994140625</v>
      </c>
    </row>
    <row r="346" spans="1:11">
      <c r="A346" s="33" t="s">
        <v>303</v>
      </c>
      <c r="B346" s="33" t="s">
        <v>2057</v>
      </c>
      <c r="C346" s="36">
        <v>72.481840491294903</v>
      </c>
      <c r="D346" s="41">
        <v>59.15</v>
      </c>
      <c r="E346" s="34">
        <v>1</v>
      </c>
      <c r="F346" s="34">
        <v>11</v>
      </c>
      <c r="G346" s="34">
        <v>11</v>
      </c>
      <c r="H346" s="34">
        <v>58</v>
      </c>
      <c r="I346" s="34">
        <v>306</v>
      </c>
      <c r="J346" s="42">
        <v>32.879162664660001</v>
      </c>
      <c r="K346" s="36">
        <v>4.99560546875</v>
      </c>
    </row>
    <row r="347" spans="1:11">
      <c r="A347" s="33" t="s">
        <v>193</v>
      </c>
      <c r="B347" s="33" t="s">
        <v>1903</v>
      </c>
      <c r="C347" s="36">
        <v>213.46284461021401</v>
      </c>
      <c r="D347" s="41">
        <v>94.71</v>
      </c>
      <c r="E347" s="34">
        <v>1</v>
      </c>
      <c r="F347" s="34">
        <v>13</v>
      </c>
      <c r="G347" s="34">
        <v>13</v>
      </c>
      <c r="H347" s="34">
        <v>129</v>
      </c>
      <c r="I347" s="34">
        <v>170</v>
      </c>
      <c r="J347" s="42">
        <v>18.610554884660001</v>
      </c>
      <c r="K347" s="36">
        <v>4.90673828125</v>
      </c>
    </row>
    <row r="348" spans="1:11">
      <c r="A348" s="33" t="s">
        <v>272</v>
      </c>
      <c r="B348" s="33" t="s">
        <v>2148</v>
      </c>
      <c r="C348" s="36">
        <v>46.124962329864502</v>
      </c>
      <c r="D348" s="41">
        <v>30.8</v>
      </c>
      <c r="E348" s="34">
        <v>1</v>
      </c>
      <c r="F348" s="34">
        <v>7</v>
      </c>
      <c r="G348" s="34">
        <v>7</v>
      </c>
      <c r="H348" s="34">
        <v>46</v>
      </c>
      <c r="I348" s="34">
        <v>263</v>
      </c>
      <c r="J348" s="42">
        <v>28.844021744660001</v>
      </c>
      <c r="K348" s="36">
        <v>5.57958984375</v>
      </c>
    </row>
    <row r="349" spans="1:11">
      <c r="A349" s="33" t="s">
        <v>325</v>
      </c>
      <c r="B349" s="33" t="s">
        <v>2114</v>
      </c>
      <c r="C349" s="36">
        <v>53.277119517326398</v>
      </c>
      <c r="D349" s="41">
        <v>29.79</v>
      </c>
      <c r="E349" s="34">
        <v>1</v>
      </c>
      <c r="F349" s="34">
        <v>10</v>
      </c>
      <c r="G349" s="34">
        <v>10</v>
      </c>
      <c r="H349" s="34">
        <v>26</v>
      </c>
      <c r="I349" s="34">
        <v>376</v>
      </c>
      <c r="J349" s="42">
        <v>43.085023014660003</v>
      </c>
      <c r="K349" s="36">
        <v>5.37646484375</v>
      </c>
    </row>
    <row r="350" spans="1:11">
      <c r="A350" s="33" t="s">
        <v>1051</v>
      </c>
      <c r="B350" s="33" t="s">
        <v>1989</v>
      </c>
      <c r="C350" s="36">
        <v>112.814967870712</v>
      </c>
      <c r="D350" s="41">
        <v>52.83</v>
      </c>
      <c r="E350" s="34">
        <v>1</v>
      </c>
      <c r="F350" s="34">
        <v>19</v>
      </c>
      <c r="G350" s="34">
        <v>19</v>
      </c>
      <c r="H350" s="34">
        <v>52</v>
      </c>
      <c r="I350" s="34">
        <v>477</v>
      </c>
      <c r="J350" s="42">
        <v>53.247106024659999</v>
      </c>
      <c r="K350" s="36">
        <v>5.17333984375</v>
      </c>
    </row>
    <row r="351" spans="1:11">
      <c r="A351" s="33" t="s">
        <v>444</v>
      </c>
      <c r="B351" s="33" t="s">
        <v>2778</v>
      </c>
      <c r="C351" s="36">
        <v>1.7511334419250499</v>
      </c>
      <c r="D351" s="41">
        <v>22.1</v>
      </c>
      <c r="E351" s="34">
        <v>1</v>
      </c>
      <c r="F351" s="34">
        <v>5</v>
      </c>
      <c r="G351" s="34">
        <v>5</v>
      </c>
      <c r="H351" s="34">
        <v>6</v>
      </c>
      <c r="I351" s="34">
        <v>267</v>
      </c>
      <c r="J351" s="42">
        <v>30.784258424659999</v>
      </c>
      <c r="K351" s="36">
        <v>5.70654296875</v>
      </c>
    </row>
    <row r="352" spans="1:11">
      <c r="A352" s="33" t="s">
        <v>230</v>
      </c>
      <c r="B352" s="33" t="s">
        <v>2147</v>
      </c>
      <c r="C352" s="36">
        <v>46.236060380935697</v>
      </c>
      <c r="D352" s="41">
        <v>55.34</v>
      </c>
      <c r="E352" s="34">
        <v>1</v>
      </c>
      <c r="F352" s="34">
        <v>12</v>
      </c>
      <c r="G352" s="34">
        <v>12</v>
      </c>
      <c r="H352" s="34">
        <v>32</v>
      </c>
      <c r="I352" s="34">
        <v>262</v>
      </c>
      <c r="J352" s="42">
        <v>29.648619174659999</v>
      </c>
      <c r="K352" s="36">
        <v>5.78271484375</v>
      </c>
    </row>
    <row r="353" spans="1:11">
      <c r="A353" s="33" t="s">
        <v>1132</v>
      </c>
      <c r="B353" s="33" t="s">
        <v>2654</v>
      </c>
      <c r="C353" s="36">
        <v>4.0564231872558603</v>
      </c>
      <c r="D353" s="41">
        <v>23.11</v>
      </c>
      <c r="E353" s="34">
        <v>1</v>
      </c>
      <c r="F353" s="34">
        <v>5</v>
      </c>
      <c r="G353" s="34">
        <v>5</v>
      </c>
      <c r="H353" s="34">
        <v>9</v>
      </c>
      <c r="I353" s="34">
        <v>251</v>
      </c>
      <c r="J353" s="42">
        <v>27.661365264659999</v>
      </c>
      <c r="K353" s="36">
        <v>7.53271484375</v>
      </c>
    </row>
    <row r="354" spans="1:11">
      <c r="A354" s="33" t="s">
        <v>1225</v>
      </c>
      <c r="B354" s="33" t="s">
        <v>2462</v>
      </c>
      <c r="C354" s="36">
        <v>12.168420553207399</v>
      </c>
      <c r="D354" s="41">
        <v>15.26</v>
      </c>
      <c r="E354" s="34">
        <v>1</v>
      </c>
      <c r="F354" s="34">
        <v>8</v>
      </c>
      <c r="G354" s="34">
        <v>8</v>
      </c>
      <c r="H354" s="34">
        <v>11</v>
      </c>
      <c r="I354" s="34">
        <v>662</v>
      </c>
      <c r="J354" s="42">
        <v>75.630257124660105</v>
      </c>
      <c r="K354" s="36">
        <v>4.91943359375</v>
      </c>
    </row>
    <row r="355" spans="1:11">
      <c r="A355" s="33" t="s">
        <v>795</v>
      </c>
      <c r="B355" s="33" t="s">
        <v>2932</v>
      </c>
      <c r="C355" s="36">
        <v>0</v>
      </c>
      <c r="D355" s="41">
        <v>19.05</v>
      </c>
      <c r="E355" s="34">
        <v>1</v>
      </c>
      <c r="F355" s="34">
        <v>4</v>
      </c>
      <c r="G355" s="34">
        <v>4</v>
      </c>
      <c r="H355" s="34">
        <v>6</v>
      </c>
      <c r="I355" s="34">
        <v>294</v>
      </c>
      <c r="J355" s="42">
        <v>33.258083294659997</v>
      </c>
      <c r="K355" s="36">
        <v>5.36376953125</v>
      </c>
    </row>
    <row r="356" spans="1:11">
      <c r="A356" s="33" t="s">
        <v>1410</v>
      </c>
      <c r="B356" s="33" t="s">
        <v>2613</v>
      </c>
      <c r="C356" s="36">
        <v>5.2258517742157</v>
      </c>
      <c r="D356" s="41">
        <v>9.84</v>
      </c>
      <c r="E356" s="34">
        <v>1</v>
      </c>
      <c r="F356" s="34">
        <v>5</v>
      </c>
      <c r="G356" s="34">
        <v>5</v>
      </c>
      <c r="H356" s="34">
        <v>6</v>
      </c>
      <c r="I356" s="34">
        <v>681</v>
      </c>
      <c r="J356" s="42">
        <v>74.154832874660102</v>
      </c>
      <c r="K356" s="36">
        <v>5.57958984375</v>
      </c>
    </row>
    <row r="357" spans="1:11">
      <c r="A357" s="33" t="s">
        <v>1630</v>
      </c>
      <c r="B357" s="33" t="s">
        <v>2332</v>
      </c>
      <c r="C357" s="36">
        <v>21.279448390007001</v>
      </c>
      <c r="D357" s="41">
        <v>14.29</v>
      </c>
      <c r="E357" s="34">
        <v>1</v>
      </c>
      <c r="F357" s="34">
        <v>2</v>
      </c>
      <c r="G357" s="34">
        <v>2</v>
      </c>
      <c r="H357" s="34">
        <v>15</v>
      </c>
      <c r="I357" s="34">
        <v>224</v>
      </c>
      <c r="J357" s="42">
        <v>25.035416684659999</v>
      </c>
      <c r="K357" s="36">
        <v>9.36376953125</v>
      </c>
    </row>
    <row r="358" spans="1:11">
      <c r="A358" s="33" t="s">
        <v>1698</v>
      </c>
      <c r="B358" s="33" t="s">
        <v>2893</v>
      </c>
      <c r="C358" s="36">
        <v>0</v>
      </c>
      <c r="D358" s="41">
        <v>12.54</v>
      </c>
      <c r="E358" s="34">
        <v>1</v>
      </c>
      <c r="F358" s="34">
        <v>3</v>
      </c>
      <c r="G358" s="34">
        <v>3</v>
      </c>
      <c r="H358" s="34">
        <v>3</v>
      </c>
      <c r="I358" s="34">
        <v>287</v>
      </c>
      <c r="J358" s="42">
        <v>32.36002678466</v>
      </c>
      <c r="K358" s="36">
        <v>6.80029296875</v>
      </c>
    </row>
    <row r="359" spans="1:11">
      <c r="A359" s="33" t="s">
        <v>1303</v>
      </c>
      <c r="B359" s="33" t="s">
        <v>2875</v>
      </c>
      <c r="C359" s="36">
        <v>0</v>
      </c>
      <c r="D359" s="41">
        <v>7.78</v>
      </c>
      <c r="E359" s="34">
        <v>1</v>
      </c>
      <c r="F359" s="34">
        <v>2</v>
      </c>
      <c r="G359" s="34">
        <v>2</v>
      </c>
      <c r="H359" s="34">
        <v>3</v>
      </c>
      <c r="I359" s="34">
        <v>334</v>
      </c>
      <c r="J359" s="42">
        <v>36.808857834660003</v>
      </c>
      <c r="K359" s="36">
        <v>5.45263671875</v>
      </c>
    </row>
    <row r="360" spans="1:11">
      <c r="A360" s="33" t="s">
        <v>1400</v>
      </c>
      <c r="B360" s="33" t="s">
        <v>2155</v>
      </c>
      <c r="C360" s="36">
        <v>44.729355096817002</v>
      </c>
      <c r="D360" s="41">
        <v>18.27</v>
      </c>
      <c r="E360" s="34">
        <v>1</v>
      </c>
      <c r="F360" s="34">
        <v>5</v>
      </c>
      <c r="G360" s="34">
        <v>5</v>
      </c>
      <c r="H360" s="34">
        <v>16</v>
      </c>
      <c r="I360" s="34">
        <v>405</v>
      </c>
      <c r="J360" s="42">
        <v>44.544627934660099</v>
      </c>
      <c r="K360" s="36">
        <v>9.02685546875</v>
      </c>
    </row>
    <row r="361" spans="1:11">
      <c r="A361" s="33" t="s">
        <v>750</v>
      </c>
      <c r="B361" s="33" t="s">
        <v>2930</v>
      </c>
      <c r="C361" s="36">
        <v>0</v>
      </c>
      <c r="D361" s="41">
        <v>7.51</v>
      </c>
      <c r="E361" s="34">
        <v>1</v>
      </c>
      <c r="F361" s="34">
        <v>2</v>
      </c>
      <c r="G361" s="34">
        <v>2</v>
      </c>
      <c r="H361" s="34">
        <v>6</v>
      </c>
      <c r="I361" s="34">
        <v>373</v>
      </c>
      <c r="J361" s="42">
        <v>43.711243074659997</v>
      </c>
      <c r="K361" s="36">
        <v>4.98291015625</v>
      </c>
    </row>
    <row r="362" spans="1:11">
      <c r="A362" s="33" t="s">
        <v>774</v>
      </c>
      <c r="B362" s="33" t="s">
        <v>2755</v>
      </c>
      <c r="C362" s="36">
        <v>2.0382788181304901</v>
      </c>
      <c r="D362" s="41">
        <v>11.84</v>
      </c>
      <c r="E362" s="34">
        <v>1</v>
      </c>
      <c r="F362" s="34">
        <v>3</v>
      </c>
      <c r="G362" s="34">
        <v>3</v>
      </c>
      <c r="H362" s="34">
        <v>6</v>
      </c>
      <c r="I362" s="34">
        <v>245</v>
      </c>
      <c r="J362" s="42">
        <v>27.774487164659998</v>
      </c>
      <c r="K362" s="36">
        <v>4.98291015625</v>
      </c>
    </row>
    <row r="363" spans="1:11">
      <c r="A363" s="33" t="s">
        <v>1317</v>
      </c>
      <c r="B363" s="33" t="s">
        <v>2491</v>
      </c>
      <c r="C363" s="36">
        <v>10.491575241088899</v>
      </c>
      <c r="D363" s="41">
        <v>25</v>
      </c>
      <c r="E363" s="34">
        <v>1</v>
      </c>
      <c r="F363" s="34">
        <v>6</v>
      </c>
      <c r="G363" s="34">
        <v>6</v>
      </c>
      <c r="H363" s="34">
        <v>8</v>
      </c>
      <c r="I363" s="34">
        <v>332</v>
      </c>
      <c r="J363" s="42">
        <v>37.241673624660002</v>
      </c>
      <c r="K363" s="36">
        <v>6.03662109375</v>
      </c>
    </row>
    <row r="364" spans="1:11">
      <c r="A364" s="33" t="s">
        <v>1332</v>
      </c>
      <c r="B364" s="33" t="s">
        <v>1936</v>
      </c>
      <c r="C364" s="36">
        <v>163.93425369262701</v>
      </c>
      <c r="D364" s="41">
        <v>36.909999999999997</v>
      </c>
      <c r="E364" s="34">
        <v>1</v>
      </c>
      <c r="F364" s="34">
        <v>32</v>
      </c>
      <c r="G364" s="34">
        <v>32</v>
      </c>
      <c r="H364" s="34">
        <v>77</v>
      </c>
      <c r="I364" s="34">
        <v>1899</v>
      </c>
      <c r="J364" s="42">
        <v>204.67265690465899</v>
      </c>
      <c r="K364" s="36">
        <v>5.19873046875</v>
      </c>
    </row>
    <row r="365" spans="1:11">
      <c r="A365" s="33" t="s">
        <v>1295</v>
      </c>
      <c r="B365" s="33" t="s">
        <v>2109</v>
      </c>
      <c r="C365" s="36">
        <v>55.217852115631104</v>
      </c>
      <c r="D365" s="41">
        <v>36.119999999999997</v>
      </c>
      <c r="E365" s="34">
        <v>1</v>
      </c>
      <c r="F365" s="34">
        <v>12</v>
      </c>
      <c r="G365" s="34">
        <v>12</v>
      </c>
      <c r="H365" s="34">
        <v>27</v>
      </c>
      <c r="I365" s="34">
        <v>515</v>
      </c>
      <c r="J365" s="42">
        <v>56.418119264660099</v>
      </c>
      <c r="K365" s="36">
        <v>5.16064453125</v>
      </c>
    </row>
    <row r="366" spans="1:11">
      <c r="A366" s="33" t="s">
        <v>153</v>
      </c>
      <c r="B366" s="33" t="s">
        <v>1976</v>
      </c>
      <c r="C366" s="36">
        <v>127.313974022865</v>
      </c>
      <c r="D366" s="41">
        <v>49.92</v>
      </c>
      <c r="E366" s="34">
        <v>1</v>
      </c>
      <c r="F366" s="34">
        <v>21</v>
      </c>
      <c r="G366" s="34">
        <v>21</v>
      </c>
      <c r="H366" s="34">
        <v>93</v>
      </c>
      <c r="I366" s="34">
        <v>637</v>
      </c>
      <c r="J366" s="42">
        <v>74.588463954660099</v>
      </c>
      <c r="K366" s="36">
        <v>5.49072265625</v>
      </c>
    </row>
    <row r="367" spans="1:11">
      <c r="A367" s="33" t="s">
        <v>1449</v>
      </c>
      <c r="B367" s="33" t="s">
        <v>2571</v>
      </c>
      <c r="C367" s="36">
        <v>6.7487421035766602</v>
      </c>
      <c r="D367" s="41">
        <v>12.46</v>
      </c>
      <c r="E367" s="34">
        <v>1</v>
      </c>
      <c r="F367" s="34">
        <v>3</v>
      </c>
      <c r="G367" s="34">
        <v>3</v>
      </c>
      <c r="H367" s="34">
        <v>7</v>
      </c>
      <c r="I367" s="34">
        <v>313</v>
      </c>
      <c r="J367" s="42">
        <v>34.911497394660003</v>
      </c>
      <c r="K367" s="36">
        <v>4.79248046875</v>
      </c>
    </row>
    <row r="368" spans="1:11">
      <c r="A368" s="33" t="s">
        <v>1231</v>
      </c>
      <c r="B368" s="33" t="s">
        <v>2790</v>
      </c>
      <c r="C368" s="36">
        <v>1.6477731466293299</v>
      </c>
      <c r="D368" s="41">
        <v>23.37</v>
      </c>
      <c r="E368" s="34">
        <v>1</v>
      </c>
      <c r="F368" s="34">
        <v>4</v>
      </c>
      <c r="G368" s="34">
        <v>4</v>
      </c>
      <c r="H368" s="34">
        <v>5</v>
      </c>
      <c r="I368" s="34">
        <v>291</v>
      </c>
      <c r="J368" s="42">
        <v>31.823578624660001</v>
      </c>
      <c r="K368" s="36">
        <v>4.86865234375</v>
      </c>
    </row>
    <row r="369" spans="1:11">
      <c r="A369" s="33" t="s">
        <v>1172</v>
      </c>
      <c r="B369" s="33" t="s">
        <v>2823</v>
      </c>
      <c r="C369" s="36">
        <v>0</v>
      </c>
      <c r="D369" s="41">
        <v>35.979999999999997</v>
      </c>
      <c r="E369" s="34">
        <v>1</v>
      </c>
      <c r="F369" s="34">
        <v>5</v>
      </c>
      <c r="G369" s="34">
        <v>5</v>
      </c>
      <c r="H369" s="34">
        <v>9</v>
      </c>
      <c r="I369" s="34">
        <v>239</v>
      </c>
      <c r="J369" s="42">
        <v>26.67725151466</v>
      </c>
      <c r="K369" s="36">
        <v>4.90673828125</v>
      </c>
    </row>
    <row r="370" spans="1:11">
      <c r="A370" s="33" t="s">
        <v>203</v>
      </c>
      <c r="B370" s="33" t="s">
        <v>1922</v>
      </c>
      <c r="C370" s="36">
        <v>182.93774795532201</v>
      </c>
      <c r="D370" s="41">
        <v>43.35</v>
      </c>
      <c r="E370" s="34">
        <v>1</v>
      </c>
      <c r="F370" s="34">
        <v>37</v>
      </c>
      <c r="G370" s="34">
        <v>37</v>
      </c>
      <c r="H370" s="34">
        <v>97</v>
      </c>
      <c r="I370" s="34">
        <v>1241</v>
      </c>
      <c r="J370" s="42">
        <v>135.33670138465999</v>
      </c>
      <c r="K370" s="36">
        <v>5.03369140625</v>
      </c>
    </row>
    <row r="371" spans="1:11">
      <c r="A371" s="33" t="s">
        <v>2826</v>
      </c>
      <c r="B371" s="33" t="s">
        <v>2827</v>
      </c>
      <c r="C371" s="36">
        <v>0</v>
      </c>
      <c r="D371" s="41">
        <v>15.29</v>
      </c>
      <c r="E371" s="34">
        <v>1</v>
      </c>
      <c r="F371" s="34">
        <v>2</v>
      </c>
      <c r="G371" s="34">
        <v>2</v>
      </c>
      <c r="H371" s="34">
        <v>3</v>
      </c>
      <c r="I371" s="34">
        <v>170</v>
      </c>
      <c r="J371" s="42">
        <v>20.356152444660001</v>
      </c>
      <c r="K371" s="36">
        <v>4.89404296875</v>
      </c>
    </row>
    <row r="372" spans="1:11">
      <c r="A372" s="33" t="s">
        <v>1042</v>
      </c>
      <c r="B372" s="33" t="s">
        <v>1896</v>
      </c>
      <c r="C372" s="36">
        <v>226.95680022239699</v>
      </c>
      <c r="D372" s="41">
        <v>60.62</v>
      </c>
      <c r="E372" s="34">
        <v>1</v>
      </c>
      <c r="F372" s="34">
        <v>15</v>
      </c>
      <c r="G372" s="34">
        <v>15</v>
      </c>
      <c r="H372" s="34">
        <v>97</v>
      </c>
      <c r="I372" s="34">
        <v>386</v>
      </c>
      <c r="J372" s="42">
        <v>40.741590844660003</v>
      </c>
      <c r="K372" s="36">
        <v>5.33837890625</v>
      </c>
    </row>
    <row r="373" spans="1:11">
      <c r="A373" s="33" t="s">
        <v>180</v>
      </c>
      <c r="B373" s="33" t="s">
        <v>2593</v>
      </c>
      <c r="C373" s="36">
        <v>5.9981198310852104</v>
      </c>
      <c r="D373" s="41">
        <v>15.81</v>
      </c>
      <c r="E373" s="34">
        <v>1</v>
      </c>
      <c r="F373" s="34">
        <v>4</v>
      </c>
      <c r="G373" s="34">
        <v>4</v>
      </c>
      <c r="H373" s="34">
        <v>6</v>
      </c>
      <c r="I373" s="34">
        <v>272</v>
      </c>
      <c r="J373" s="42">
        <v>29.897190534660002</v>
      </c>
      <c r="K373" s="36">
        <v>4.61474609375</v>
      </c>
    </row>
    <row r="374" spans="1:11">
      <c r="A374" s="33" t="s">
        <v>1020</v>
      </c>
      <c r="B374" s="33" t="s">
        <v>2432</v>
      </c>
      <c r="C374" s="36">
        <v>14.1934558153152</v>
      </c>
      <c r="D374" s="41">
        <v>32.89</v>
      </c>
      <c r="E374" s="34">
        <v>1</v>
      </c>
      <c r="F374" s="34">
        <v>6</v>
      </c>
      <c r="G374" s="34">
        <v>6</v>
      </c>
      <c r="H374" s="34">
        <v>17</v>
      </c>
      <c r="I374" s="34">
        <v>225</v>
      </c>
      <c r="J374" s="42">
        <v>24.49361637466</v>
      </c>
      <c r="K374" s="36">
        <v>4.74169921875</v>
      </c>
    </row>
    <row r="375" spans="1:11">
      <c r="A375" s="33" t="s">
        <v>1141</v>
      </c>
      <c r="B375" s="33" t="s">
        <v>1880</v>
      </c>
      <c r="C375" s="36">
        <v>258.33494281768799</v>
      </c>
      <c r="D375" s="41">
        <v>74.36</v>
      </c>
      <c r="E375" s="34">
        <v>1</v>
      </c>
      <c r="F375" s="34">
        <v>16</v>
      </c>
      <c r="G375" s="34">
        <v>16</v>
      </c>
      <c r="H375" s="34">
        <v>214</v>
      </c>
      <c r="I375" s="34">
        <v>156</v>
      </c>
      <c r="J375" s="42">
        <v>17.737234414660001</v>
      </c>
      <c r="K375" s="36">
        <v>10.28662109375</v>
      </c>
    </row>
    <row r="376" spans="1:11">
      <c r="A376" s="33" t="s">
        <v>901</v>
      </c>
      <c r="B376" s="33" t="s">
        <v>2078</v>
      </c>
      <c r="C376" s="36">
        <v>64.090542554855304</v>
      </c>
      <c r="D376" s="41">
        <v>24.28</v>
      </c>
      <c r="E376" s="34">
        <v>1</v>
      </c>
      <c r="F376" s="34">
        <v>19</v>
      </c>
      <c r="G376" s="34">
        <v>19</v>
      </c>
      <c r="H376" s="34">
        <v>40</v>
      </c>
      <c r="I376" s="34">
        <v>1178</v>
      </c>
      <c r="J376" s="42">
        <v>132.01656406466</v>
      </c>
      <c r="K376" s="36">
        <v>4.97021484375</v>
      </c>
    </row>
    <row r="377" spans="1:11">
      <c r="A377" s="33" t="s">
        <v>1677</v>
      </c>
      <c r="B377" s="33" t="s">
        <v>2632</v>
      </c>
      <c r="C377" s="36">
        <v>4.5415940284729004</v>
      </c>
      <c r="D377" s="41">
        <v>6.7</v>
      </c>
      <c r="E377" s="34">
        <v>1</v>
      </c>
      <c r="F377" s="34">
        <v>2</v>
      </c>
      <c r="G377" s="34">
        <v>2</v>
      </c>
      <c r="H377" s="34">
        <v>3</v>
      </c>
      <c r="I377" s="34">
        <v>418</v>
      </c>
      <c r="J377" s="42">
        <v>48.292941694660001</v>
      </c>
      <c r="K377" s="36">
        <v>5.08447265625</v>
      </c>
    </row>
    <row r="378" spans="1:11">
      <c r="A378" s="33" t="s">
        <v>1375</v>
      </c>
      <c r="B378" s="33" t="s">
        <v>2134</v>
      </c>
      <c r="C378" s="36">
        <v>49.613064289093003</v>
      </c>
      <c r="D378" s="41">
        <v>60.09</v>
      </c>
      <c r="E378" s="34">
        <v>1</v>
      </c>
      <c r="F378" s="34">
        <v>14</v>
      </c>
      <c r="G378" s="34">
        <v>14</v>
      </c>
      <c r="H378" s="34">
        <v>73</v>
      </c>
      <c r="I378" s="34">
        <v>233</v>
      </c>
      <c r="J378" s="42">
        <v>26.816116884660001</v>
      </c>
      <c r="K378" s="36">
        <v>5.26220703125</v>
      </c>
    </row>
    <row r="379" spans="1:11">
      <c r="A379" s="33" t="s">
        <v>652</v>
      </c>
      <c r="B379" s="33" t="s">
        <v>2705</v>
      </c>
      <c r="C379" s="36">
        <v>3.0351507663726802</v>
      </c>
      <c r="D379" s="41">
        <v>41.07</v>
      </c>
      <c r="E379" s="34">
        <v>1</v>
      </c>
      <c r="F379" s="34">
        <v>8</v>
      </c>
      <c r="G379" s="34">
        <v>8</v>
      </c>
      <c r="H379" s="34">
        <v>10</v>
      </c>
      <c r="I379" s="34">
        <v>280</v>
      </c>
      <c r="J379" s="42">
        <v>32.365654564659998</v>
      </c>
      <c r="K379" s="36">
        <v>5.41455078125</v>
      </c>
    </row>
    <row r="380" spans="1:11">
      <c r="A380" s="33" t="s">
        <v>1158</v>
      </c>
      <c r="B380" s="33" t="s">
        <v>2639</v>
      </c>
      <c r="C380" s="36">
        <v>4.4387373924255398</v>
      </c>
      <c r="D380" s="41">
        <v>27.68</v>
      </c>
      <c r="E380" s="34">
        <v>1</v>
      </c>
      <c r="F380" s="34">
        <v>4</v>
      </c>
      <c r="G380" s="34">
        <v>5</v>
      </c>
      <c r="H380" s="34">
        <v>17</v>
      </c>
      <c r="I380" s="34">
        <v>271</v>
      </c>
      <c r="J380" s="42">
        <v>31.215916264659999</v>
      </c>
      <c r="K380" s="36">
        <v>9.72998046875</v>
      </c>
    </row>
    <row r="381" spans="1:11">
      <c r="A381" s="33" t="s">
        <v>1347</v>
      </c>
      <c r="B381" s="33" t="s">
        <v>2419</v>
      </c>
      <c r="C381" s="36">
        <v>14.717652559280401</v>
      </c>
      <c r="D381" s="41">
        <v>14.39</v>
      </c>
      <c r="E381" s="34">
        <v>1</v>
      </c>
      <c r="F381" s="34">
        <v>6</v>
      </c>
      <c r="G381" s="34">
        <v>6</v>
      </c>
      <c r="H381" s="34">
        <v>12</v>
      </c>
      <c r="I381" s="34">
        <v>271</v>
      </c>
      <c r="J381" s="42">
        <v>30.52449963466</v>
      </c>
      <c r="K381" s="36">
        <v>9.77392578125</v>
      </c>
    </row>
    <row r="382" spans="1:11">
      <c r="A382" s="33" t="s">
        <v>921</v>
      </c>
      <c r="B382" s="33" t="s">
        <v>2067</v>
      </c>
      <c r="C382" s="36">
        <v>68.081265687942505</v>
      </c>
      <c r="D382" s="41">
        <v>37.299999999999997</v>
      </c>
      <c r="E382" s="34">
        <v>1</v>
      </c>
      <c r="F382" s="34">
        <v>18</v>
      </c>
      <c r="G382" s="34">
        <v>18</v>
      </c>
      <c r="H382" s="34">
        <v>70</v>
      </c>
      <c r="I382" s="34">
        <v>555</v>
      </c>
      <c r="J382" s="42">
        <v>61.392422744660102</v>
      </c>
      <c r="K382" s="36">
        <v>5.75732421875</v>
      </c>
    </row>
    <row r="383" spans="1:11">
      <c r="A383" s="33" t="s">
        <v>1554</v>
      </c>
      <c r="B383" s="33" t="s">
        <v>2509</v>
      </c>
      <c r="C383" s="36">
        <v>9.1880018711090106</v>
      </c>
      <c r="D383" s="41">
        <v>13.62</v>
      </c>
      <c r="E383" s="34">
        <v>1</v>
      </c>
      <c r="F383" s="34">
        <v>3</v>
      </c>
      <c r="G383" s="34">
        <v>3</v>
      </c>
      <c r="H383" s="34">
        <v>7</v>
      </c>
      <c r="I383" s="34">
        <v>213</v>
      </c>
      <c r="J383" s="42">
        <v>23.02391490466</v>
      </c>
      <c r="K383" s="36">
        <v>10.09619140625</v>
      </c>
    </row>
    <row r="384" spans="1:11">
      <c r="A384" s="33" t="s">
        <v>874</v>
      </c>
      <c r="B384" s="33" t="s">
        <v>2007</v>
      </c>
      <c r="C384" s="36">
        <v>104.60421907901799</v>
      </c>
      <c r="D384" s="41">
        <v>48.87</v>
      </c>
      <c r="E384" s="34">
        <v>1</v>
      </c>
      <c r="F384" s="34">
        <v>19</v>
      </c>
      <c r="G384" s="34">
        <v>19</v>
      </c>
      <c r="H384" s="34">
        <v>71</v>
      </c>
      <c r="I384" s="34">
        <v>487</v>
      </c>
      <c r="J384" s="42">
        <v>55.9693461346601</v>
      </c>
      <c r="K384" s="36">
        <v>5.59228515625</v>
      </c>
    </row>
    <row r="385" spans="1:11">
      <c r="A385" s="33" t="s">
        <v>1255</v>
      </c>
      <c r="B385" s="33" t="s">
        <v>2245</v>
      </c>
      <c r="C385" s="36">
        <v>30.536849975585898</v>
      </c>
      <c r="D385" s="41">
        <v>30.5</v>
      </c>
      <c r="E385" s="34">
        <v>1</v>
      </c>
      <c r="F385" s="34">
        <v>7</v>
      </c>
      <c r="G385" s="34">
        <v>7</v>
      </c>
      <c r="H385" s="34">
        <v>18</v>
      </c>
      <c r="I385" s="34">
        <v>341</v>
      </c>
      <c r="J385" s="42">
        <v>37.736989084660003</v>
      </c>
      <c r="K385" s="36">
        <v>5.10986328125</v>
      </c>
    </row>
    <row r="386" spans="1:11">
      <c r="A386" s="33" t="s">
        <v>1582</v>
      </c>
      <c r="B386" s="33" t="s">
        <v>2881</v>
      </c>
      <c r="C386" s="36">
        <v>0</v>
      </c>
      <c r="D386" s="41">
        <v>4.57</v>
      </c>
      <c r="E386" s="34">
        <v>1</v>
      </c>
      <c r="F386" s="34">
        <v>2</v>
      </c>
      <c r="G386" s="34">
        <v>2</v>
      </c>
      <c r="H386" s="34">
        <v>2</v>
      </c>
      <c r="I386" s="34">
        <v>547</v>
      </c>
      <c r="J386" s="42">
        <v>63.272727104659999</v>
      </c>
      <c r="K386" s="36">
        <v>6.35400390625</v>
      </c>
    </row>
    <row r="387" spans="1:11">
      <c r="A387" s="33" t="s">
        <v>214</v>
      </c>
      <c r="B387" s="33" t="s">
        <v>2233</v>
      </c>
      <c r="C387" s="36">
        <v>32.217085719108603</v>
      </c>
      <c r="D387" s="41">
        <v>31.81</v>
      </c>
      <c r="E387" s="34">
        <v>1</v>
      </c>
      <c r="F387" s="34">
        <v>12</v>
      </c>
      <c r="G387" s="34">
        <v>12</v>
      </c>
      <c r="H387" s="34">
        <v>25</v>
      </c>
      <c r="I387" s="34">
        <v>481</v>
      </c>
      <c r="J387" s="42">
        <v>53.554384654659998</v>
      </c>
      <c r="K387" s="36">
        <v>5.64306640625</v>
      </c>
    </row>
    <row r="388" spans="1:11">
      <c r="A388" s="33" t="s">
        <v>1050</v>
      </c>
      <c r="B388" s="33" t="s">
        <v>2477</v>
      </c>
      <c r="C388" s="36">
        <v>11.218242049217199</v>
      </c>
      <c r="D388" s="41">
        <v>14.74</v>
      </c>
      <c r="E388" s="34">
        <v>1</v>
      </c>
      <c r="F388" s="34">
        <v>6</v>
      </c>
      <c r="G388" s="34">
        <v>6</v>
      </c>
      <c r="H388" s="34">
        <v>14</v>
      </c>
      <c r="I388" s="34">
        <v>631</v>
      </c>
      <c r="J388" s="42">
        <v>71.733589794660006</v>
      </c>
      <c r="K388" s="36">
        <v>4.81787109375</v>
      </c>
    </row>
    <row r="389" spans="1:11">
      <c r="A389" s="33" t="s">
        <v>1580</v>
      </c>
      <c r="B389" s="33" t="s">
        <v>2865</v>
      </c>
      <c r="C389" s="36">
        <v>0</v>
      </c>
      <c r="D389" s="41">
        <v>8.6999999999999993</v>
      </c>
      <c r="E389" s="34">
        <v>1</v>
      </c>
      <c r="F389" s="34">
        <v>4</v>
      </c>
      <c r="G389" s="34">
        <v>4</v>
      </c>
      <c r="H389" s="34">
        <v>4</v>
      </c>
      <c r="I389" s="34">
        <v>483</v>
      </c>
      <c r="J389" s="42">
        <v>53.517481824660003</v>
      </c>
      <c r="K389" s="36">
        <v>9.43701171875</v>
      </c>
    </row>
    <row r="390" spans="1:11">
      <c r="A390" s="33" t="s">
        <v>1119</v>
      </c>
      <c r="B390" s="33" t="s">
        <v>2677</v>
      </c>
      <c r="C390" s="36">
        <v>3.6428768634796098</v>
      </c>
      <c r="D390" s="41">
        <v>16.73</v>
      </c>
      <c r="E390" s="34">
        <v>1</v>
      </c>
      <c r="F390" s="34">
        <v>9</v>
      </c>
      <c r="G390" s="34">
        <v>9</v>
      </c>
      <c r="H390" s="34">
        <v>11</v>
      </c>
      <c r="I390" s="34">
        <v>765</v>
      </c>
      <c r="J390" s="42">
        <v>84.266206834660096</v>
      </c>
      <c r="K390" s="36">
        <v>5.32568359375</v>
      </c>
    </row>
    <row r="391" spans="1:11">
      <c r="A391" s="33" t="s">
        <v>877</v>
      </c>
      <c r="B391" s="33" t="s">
        <v>2165</v>
      </c>
      <c r="C391" s="36">
        <v>43.884253621101401</v>
      </c>
      <c r="D391" s="41">
        <v>27.23</v>
      </c>
      <c r="E391" s="34">
        <v>1</v>
      </c>
      <c r="F391" s="34">
        <v>9</v>
      </c>
      <c r="G391" s="34">
        <v>9</v>
      </c>
      <c r="H391" s="34">
        <v>20</v>
      </c>
      <c r="I391" s="34">
        <v>404</v>
      </c>
      <c r="J391" s="42">
        <v>46.112857204660003</v>
      </c>
      <c r="K391" s="36">
        <v>7.67919921875</v>
      </c>
    </row>
    <row r="392" spans="1:11">
      <c r="A392" s="33" t="s">
        <v>1697</v>
      </c>
      <c r="B392" s="33" t="s">
        <v>2467</v>
      </c>
      <c r="C392" s="36">
        <v>11.9205795526505</v>
      </c>
      <c r="D392" s="41">
        <v>22.31</v>
      </c>
      <c r="E392" s="34">
        <v>1</v>
      </c>
      <c r="F392" s="34">
        <v>4</v>
      </c>
      <c r="G392" s="34">
        <v>4</v>
      </c>
      <c r="H392" s="34">
        <v>11</v>
      </c>
      <c r="I392" s="34">
        <v>260</v>
      </c>
      <c r="J392" s="42">
        <v>28.89711021466</v>
      </c>
      <c r="K392" s="36">
        <v>5.73193359375</v>
      </c>
    </row>
    <row r="393" spans="1:11">
      <c r="A393" s="33" t="s">
        <v>281</v>
      </c>
      <c r="B393" s="33" t="s">
        <v>2371</v>
      </c>
      <c r="C393" s="36">
        <v>17.944041728973399</v>
      </c>
      <c r="D393" s="41">
        <v>56.46</v>
      </c>
      <c r="E393" s="34">
        <v>1</v>
      </c>
      <c r="F393" s="34">
        <v>9</v>
      </c>
      <c r="G393" s="34">
        <v>10</v>
      </c>
      <c r="H393" s="34">
        <v>24</v>
      </c>
      <c r="I393" s="34">
        <v>209</v>
      </c>
      <c r="J393" s="42">
        <v>23.39916115466</v>
      </c>
      <c r="K393" s="36">
        <v>8.66064453125</v>
      </c>
    </row>
    <row r="394" spans="1:11">
      <c r="A394" s="33" t="s">
        <v>1011</v>
      </c>
      <c r="B394" s="33" t="s">
        <v>2831</v>
      </c>
      <c r="C394" s="36">
        <v>0</v>
      </c>
      <c r="D394" s="41">
        <v>18.48</v>
      </c>
      <c r="E394" s="34">
        <v>1</v>
      </c>
      <c r="F394" s="34">
        <v>2</v>
      </c>
      <c r="G394" s="34">
        <v>2</v>
      </c>
      <c r="H394" s="34">
        <v>6</v>
      </c>
      <c r="I394" s="34">
        <v>211</v>
      </c>
      <c r="J394" s="42">
        <v>24.224171674659999</v>
      </c>
      <c r="K394" s="36">
        <v>5.28759765625</v>
      </c>
    </row>
    <row r="395" spans="1:11">
      <c r="A395" s="33" t="s">
        <v>887</v>
      </c>
      <c r="B395" s="33" t="s">
        <v>2006</v>
      </c>
      <c r="C395" s="36">
        <v>104.981543779373</v>
      </c>
      <c r="D395" s="41">
        <v>59.01</v>
      </c>
      <c r="E395" s="34">
        <v>1</v>
      </c>
      <c r="F395" s="34">
        <v>17</v>
      </c>
      <c r="G395" s="34">
        <v>17</v>
      </c>
      <c r="H395" s="34">
        <v>67</v>
      </c>
      <c r="I395" s="34">
        <v>444</v>
      </c>
      <c r="J395" s="42">
        <v>49.772869624660103</v>
      </c>
      <c r="K395" s="36">
        <v>5.42724609375</v>
      </c>
    </row>
    <row r="396" spans="1:11">
      <c r="A396" s="33" t="s">
        <v>1722</v>
      </c>
      <c r="B396" s="33" t="s">
        <v>2786</v>
      </c>
      <c r="C396" s="36">
        <v>1.70502316951752</v>
      </c>
      <c r="D396" s="41">
        <v>22.79</v>
      </c>
      <c r="E396" s="34">
        <v>1</v>
      </c>
      <c r="F396" s="34">
        <v>4</v>
      </c>
      <c r="G396" s="34">
        <v>4</v>
      </c>
      <c r="H396" s="34">
        <v>10</v>
      </c>
      <c r="I396" s="34">
        <v>215</v>
      </c>
      <c r="J396" s="42">
        <v>23.58436448466</v>
      </c>
      <c r="K396" s="36">
        <v>4.89404296875</v>
      </c>
    </row>
    <row r="397" spans="1:11">
      <c r="A397" s="33" t="s">
        <v>1388</v>
      </c>
      <c r="B397" s="33" t="s">
        <v>2760</v>
      </c>
      <c r="C397" s="36">
        <v>1.9520908594131501</v>
      </c>
      <c r="D397" s="41">
        <v>8.68</v>
      </c>
      <c r="E397" s="34">
        <v>1</v>
      </c>
      <c r="F397" s="34">
        <v>2</v>
      </c>
      <c r="G397" s="34">
        <v>2</v>
      </c>
      <c r="H397" s="34">
        <v>2</v>
      </c>
      <c r="I397" s="34">
        <v>288</v>
      </c>
      <c r="J397" s="42">
        <v>30.45366733466</v>
      </c>
      <c r="K397" s="36">
        <v>9.26123046875</v>
      </c>
    </row>
    <row r="398" spans="1:11">
      <c r="A398" s="33" t="s">
        <v>882</v>
      </c>
      <c r="B398" s="33" t="s">
        <v>2545</v>
      </c>
      <c r="C398" s="36">
        <v>7.7049489021301296</v>
      </c>
      <c r="D398" s="41">
        <v>76.19</v>
      </c>
      <c r="E398" s="34">
        <v>1</v>
      </c>
      <c r="F398" s="34">
        <v>13</v>
      </c>
      <c r="G398" s="34">
        <v>13</v>
      </c>
      <c r="H398" s="34">
        <v>42</v>
      </c>
      <c r="I398" s="34">
        <v>210</v>
      </c>
      <c r="J398" s="42">
        <v>23.924379804659999</v>
      </c>
      <c r="K398" s="36">
        <v>5.10986328125</v>
      </c>
    </row>
    <row r="399" spans="1:11">
      <c r="A399" s="33" t="s">
        <v>1289</v>
      </c>
      <c r="B399" s="33" t="s">
        <v>2091</v>
      </c>
      <c r="C399" s="36">
        <v>60.116828680038502</v>
      </c>
      <c r="D399" s="41">
        <v>47.62</v>
      </c>
      <c r="E399" s="34">
        <v>1</v>
      </c>
      <c r="F399" s="34">
        <v>5</v>
      </c>
      <c r="G399" s="34">
        <v>6</v>
      </c>
      <c r="H399" s="34">
        <v>31</v>
      </c>
      <c r="I399" s="34">
        <v>147</v>
      </c>
      <c r="J399" s="42">
        <v>15.89812074466</v>
      </c>
      <c r="K399" s="36">
        <v>5.13525390625</v>
      </c>
    </row>
    <row r="400" spans="1:11">
      <c r="A400" s="33" t="s">
        <v>1224</v>
      </c>
      <c r="B400" s="33" t="s">
        <v>1927</v>
      </c>
      <c r="C400" s="36">
        <v>177.90383946895599</v>
      </c>
      <c r="D400" s="41">
        <v>56.17</v>
      </c>
      <c r="E400" s="34">
        <v>1</v>
      </c>
      <c r="F400" s="34">
        <v>13</v>
      </c>
      <c r="G400" s="34">
        <v>13</v>
      </c>
      <c r="H400" s="34">
        <v>88</v>
      </c>
      <c r="I400" s="34">
        <v>308</v>
      </c>
      <c r="J400" s="42">
        <v>34.867315204660002</v>
      </c>
      <c r="K400" s="36">
        <v>5.90966796875</v>
      </c>
    </row>
    <row r="401" spans="1:11">
      <c r="A401" s="33" t="s">
        <v>1769</v>
      </c>
      <c r="B401" s="33" t="s">
        <v>2493</v>
      </c>
      <c r="C401" s="36">
        <v>10.285430431366001</v>
      </c>
      <c r="D401" s="41">
        <v>10.9</v>
      </c>
      <c r="E401" s="34">
        <v>1</v>
      </c>
      <c r="F401" s="34">
        <v>2</v>
      </c>
      <c r="G401" s="34">
        <v>2</v>
      </c>
      <c r="H401" s="34">
        <v>5</v>
      </c>
      <c r="I401" s="34">
        <v>156</v>
      </c>
      <c r="J401" s="42">
        <v>18.348006284659998</v>
      </c>
      <c r="K401" s="36">
        <v>4.91943359375</v>
      </c>
    </row>
    <row r="402" spans="1:11">
      <c r="A402" s="33" t="s">
        <v>1143</v>
      </c>
      <c r="B402" s="33" t="s">
        <v>2678</v>
      </c>
      <c r="C402" s="36">
        <v>3.6354882717132599</v>
      </c>
      <c r="D402" s="41">
        <v>9.08</v>
      </c>
      <c r="E402" s="34">
        <v>1</v>
      </c>
      <c r="F402" s="34">
        <v>4</v>
      </c>
      <c r="G402" s="34">
        <v>4</v>
      </c>
      <c r="H402" s="34">
        <v>4</v>
      </c>
      <c r="I402" s="34">
        <v>584</v>
      </c>
      <c r="J402" s="42">
        <v>67.515855744660101</v>
      </c>
      <c r="K402" s="36">
        <v>8.80712890625</v>
      </c>
    </row>
    <row r="403" spans="1:11">
      <c r="A403" s="33" t="s">
        <v>1593</v>
      </c>
      <c r="B403" s="33" t="s">
        <v>2205</v>
      </c>
      <c r="C403" s="36">
        <v>35.965669035911603</v>
      </c>
      <c r="D403" s="41">
        <v>65.239999999999995</v>
      </c>
      <c r="E403" s="34">
        <v>1</v>
      </c>
      <c r="F403" s="34">
        <v>11</v>
      </c>
      <c r="G403" s="34">
        <v>11</v>
      </c>
      <c r="H403" s="34">
        <v>40</v>
      </c>
      <c r="I403" s="34">
        <v>164</v>
      </c>
      <c r="J403" s="42">
        <v>17.825481424660001</v>
      </c>
      <c r="K403" s="36">
        <v>5.17333984375</v>
      </c>
    </row>
    <row r="404" spans="1:11">
      <c r="A404" s="33" t="s">
        <v>1444</v>
      </c>
      <c r="B404" s="33" t="s">
        <v>2305</v>
      </c>
      <c r="C404" s="36">
        <v>23.701149940490701</v>
      </c>
      <c r="D404" s="41">
        <v>23.74</v>
      </c>
      <c r="E404" s="34">
        <v>1</v>
      </c>
      <c r="F404" s="34">
        <v>5</v>
      </c>
      <c r="G404" s="34">
        <v>5</v>
      </c>
      <c r="H404" s="34">
        <v>22</v>
      </c>
      <c r="I404" s="34">
        <v>139</v>
      </c>
      <c r="J404" s="42">
        <v>15.74443524466</v>
      </c>
      <c r="K404" s="36">
        <v>5.88427734375</v>
      </c>
    </row>
    <row r="405" spans="1:11">
      <c r="A405" s="33" t="s">
        <v>886</v>
      </c>
      <c r="B405" s="33" t="s">
        <v>2249</v>
      </c>
      <c r="C405" s="36">
        <v>29.988322734832799</v>
      </c>
      <c r="D405" s="41">
        <v>20.440000000000001</v>
      </c>
      <c r="E405" s="34">
        <v>1</v>
      </c>
      <c r="F405" s="34">
        <v>7</v>
      </c>
      <c r="G405" s="34">
        <v>8</v>
      </c>
      <c r="H405" s="34">
        <v>18</v>
      </c>
      <c r="I405" s="34">
        <v>592</v>
      </c>
      <c r="J405" s="42">
        <v>65.851423644660102</v>
      </c>
      <c r="K405" s="36">
        <v>5.66845703125</v>
      </c>
    </row>
    <row r="406" spans="1:11">
      <c r="A406" s="33" t="s">
        <v>1138</v>
      </c>
      <c r="B406" s="33" t="s">
        <v>2536</v>
      </c>
      <c r="C406" s="36">
        <v>8.0022634267807007</v>
      </c>
      <c r="D406" s="41">
        <v>19.100000000000001</v>
      </c>
      <c r="E406" s="34">
        <v>1</v>
      </c>
      <c r="F406" s="34">
        <v>2</v>
      </c>
      <c r="G406" s="34">
        <v>2</v>
      </c>
      <c r="H406" s="34">
        <v>7</v>
      </c>
      <c r="I406" s="34">
        <v>178</v>
      </c>
      <c r="J406" s="42">
        <v>19.890192734660001</v>
      </c>
      <c r="K406" s="36">
        <v>6.55126953125</v>
      </c>
    </row>
    <row r="407" spans="1:11">
      <c r="A407" s="33" t="s">
        <v>392</v>
      </c>
      <c r="B407" s="33" t="s">
        <v>2022</v>
      </c>
      <c r="C407" s="36">
        <v>95.734235644340501</v>
      </c>
      <c r="D407" s="41">
        <v>62.7</v>
      </c>
      <c r="E407" s="34">
        <v>1</v>
      </c>
      <c r="F407" s="34">
        <v>16</v>
      </c>
      <c r="G407" s="34">
        <v>16</v>
      </c>
      <c r="H407" s="34">
        <v>84</v>
      </c>
      <c r="I407" s="34">
        <v>319</v>
      </c>
      <c r="J407" s="42">
        <v>33.764429674660001</v>
      </c>
      <c r="K407" s="36">
        <v>4.89404296875</v>
      </c>
    </row>
    <row r="408" spans="1:11">
      <c r="A408" s="33" t="s">
        <v>1597</v>
      </c>
      <c r="B408" s="33" t="s">
        <v>2420</v>
      </c>
      <c r="C408" s="36">
        <v>14.7093286514282</v>
      </c>
      <c r="D408" s="41">
        <v>46.03</v>
      </c>
      <c r="E408" s="34">
        <v>1</v>
      </c>
      <c r="F408" s="34">
        <v>4</v>
      </c>
      <c r="G408" s="34">
        <v>4</v>
      </c>
      <c r="H408" s="34">
        <v>14</v>
      </c>
      <c r="I408" s="34">
        <v>126</v>
      </c>
      <c r="J408" s="42">
        <v>14.039513314660001</v>
      </c>
      <c r="K408" s="36">
        <v>5.60498046875</v>
      </c>
    </row>
    <row r="409" spans="1:11">
      <c r="A409" s="33" t="s">
        <v>870</v>
      </c>
      <c r="B409" s="33" t="s">
        <v>2396</v>
      </c>
      <c r="C409" s="36">
        <v>16.0708552598953</v>
      </c>
      <c r="D409" s="41">
        <v>28.25</v>
      </c>
      <c r="E409" s="34">
        <v>1</v>
      </c>
      <c r="F409" s="34">
        <v>6</v>
      </c>
      <c r="G409" s="34">
        <v>6</v>
      </c>
      <c r="H409" s="34">
        <v>12</v>
      </c>
      <c r="I409" s="34">
        <v>269</v>
      </c>
      <c r="J409" s="42">
        <v>30.428368364659999</v>
      </c>
      <c r="K409" s="36">
        <v>6.07470703125</v>
      </c>
    </row>
    <row r="410" spans="1:11">
      <c r="A410" s="33" t="s">
        <v>173</v>
      </c>
      <c r="B410" s="33" t="s">
        <v>2026</v>
      </c>
      <c r="C410" s="36">
        <v>90.262634038925199</v>
      </c>
      <c r="D410" s="41">
        <v>49.88</v>
      </c>
      <c r="E410" s="34">
        <v>1</v>
      </c>
      <c r="F410" s="34">
        <v>16</v>
      </c>
      <c r="G410" s="34">
        <v>16</v>
      </c>
      <c r="H410" s="34">
        <v>70</v>
      </c>
      <c r="I410" s="34">
        <v>409</v>
      </c>
      <c r="J410" s="42">
        <v>45.455570964659998</v>
      </c>
      <c r="K410" s="36">
        <v>4.80517578125</v>
      </c>
    </row>
    <row r="411" spans="1:11">
      <c r="A411" s="33" t="s">
        <v>1491</v>
      </c>
      <c r="B411" s="33" t="s">
        <v>2784</v>
      </c>
      <c r="C411" s="36">
        <v>1.71872198581696</v>
      </c>
      <c r="D411" s="41">
        <v>19.16</v>
      </c>
      <c r="E411" s="34">
        <v>1</v>
      </c>
      <c r="F411" s="34">
        <v>3</v>
      </c>
      <c r="G411" s="34">
        <v>3</v>
      </c>
      <c r="H411" s="34">
        <v>4</v>
      </c>
      <c r="I411" s="34">
        <v>214</v>
      </c>
      <c r="J411" s="42">
        <v>23.983155504660001</v>
      </c>
      <c r="K411" s="36">
        <v>4.86865234375</v>
      </c>
    </row>
    <row r="412" spans="1:11">
      <c r="A412" s="33" t="s">
        <v>1482</v>
      </c>
      <c r="B412" s="33" t="s">
        <v>2793</v>
      </c>
      <c r="C412" s="36">
        <v>1.62653255462646</v>
      </c>
      <c r="D412" s="41">
        <v>54.05</v>
      </c>
      <c r="E412" s="34">
        <v>1</v>
      </c>
      <c r="F412" s="34">
        <v>3</v>
      </c>
      <c r="G412" s="34">
        <v>3</v>
      </c>
      <c r="H412" s="34">
        <v>10</v>
      </c>
      <c r="I412" s="34">
        <v>111</v>
      </c>
      <c r="J412" s="42">
        <v>12.211291984660001</v>
      </c>
      <c r="K412" s="36">
        <v>4.51318359375</v>
      </c>
    </row>
    <row r="413" spans="1:11">
      <c r="A413" s="33" t="s">
        <v>448</v>
      </c>
      <c r="B413" s="33" t="s">
        <v>1901</v>
      </c>
      <c r="C413" s="36">
        <v>216.840275287628</v>
      </c>
      <c r="D413" s="41">
        <v>77.3</v>
      </c>
      <c r="E413" s="34">
        <v>1</v>
      </c>
      <c r="F413" s="34">
        <v>9</v>
      </c>
      <c r="G413" s="34">
        <v>9</v>
      </c>
      <c r="H413" s="34">
        <v>102</v>
      </c>
      <c r="I413" s="34">
        <v>163</v>
      </c>
      <c r="J413" s="42">
        <v>17.887986064660002</v>
      </c>
      <c r="K413" s="36">
        <v>4.65283203125</v>
      </c>
    </row>
    <row r="414" spans="1:11">
      <c r="A414" s="33" t="s">
        <v>1485</v>
      </c>
      <c r="B414" s="33" t="s">
        <v>2661</v>
      </c>
      <c r="C414" s="36">
        <v>3.9110578298568699</v>
      </c>
      <c r="D414" s="41">
        <v>25.66</v>
      </c>
      <c r="E414" s="34">
        <v>1</v>
      </c>
      <c r="F414" s="34">
        <v>3</v>
      </c>
      <c r="G414" s="34">
        <v>3</v>
      </c>
      <c r="H414" s="34">
        <v>8</v>
      </c>
      <c r="I414" s="34">
        <v>113</v>
      </c>
      <c r="J414" s="42">
        <v>13.018827784659999</v>
      </c>
      <c r="K414" s="36">
        <v>9.30517578125</v>
      </c>
    </row>
    <row r="415" spans="1:11">
      <c r="A415" s="33" t="s">
        <v>1702</v>
      </c>
      <c r="B415" s="33" t="s">
        <v>2848</v>
      </c>
      <c r="C415" s="36">
        <v>0</v>
      </c>
      <c r="D415" s="41">
        <v>12.45</v>
      </c>
      <c r="E415" s="34">
        <v>1</v>
      </c>
      <c r="F415" s="34">
        <v>2</v>
      </c>
      <c r="G415" s="34">
        <v>2</v>
      </c>
      <c r="H415" s="34">
        <v>2</v>
      </c>
      <c r="I415" s="34">
        <v>233</v>
      </c>
      <c r="J415" s="42">
        <v>26.162324524660001</v>
      </c>
      <c r="K415" s="36">
        <v>4.85595703125</v>
      </c>
    </row>
    <row r="416" spans="1:11">
      <c r="A416" s="33" t="s">
        <v>1137</v>
      </c>
      <c r="B416" s="33" t="s">
        <v>2336</v>
      </c>
      <c r="C416" s="36">
        <v>21.114625811576801</v>
      </c>
      <c r="D416" s="41">
        <v>47.75</v>
      </c>
      <c r="E416" s="34">
        <v>1</v>
      </c>
      <c r="F416" s="34">
        <v>7</v>
      </c>
      <c r="G416" s="34">
        <v>7</v>
      </c>
      <c r="H416" s="34">
        <v>29</v>
      </c>
      <c r="I416" s="34">
        <v>178</v>
      </c>
      <c r="J416" s="42">
        <v>20.202229774660001</v>
      </c>
      <c r="K416" s="36">
        <v>4.90673828125</v>
      </c>
    </row>
    <row r="417" spans="1:11">
      <c r="A417" s="33" t="s">
        <v>189</v>
      </c>
      <c r="B417" s="33" t="s">
        <v>2354</v>
      </c>
      <c r="C417" s="36">
        <v>19.606909155845599</v>
      </c>
      <c r="D417" s="41">
        <v>42.11</v>
      </c>
      <c r="E417" s="34">
        <v>1</v>
      </c>
      <c r="F417" s="34">
        <v>11</v>
      </c>
      <c r="G417" s="34">
        <v>11</v>
      </c>
      <c r="H417" s="34">
        <v>37</v>
      </c>
      <c r="I417" s="34">
        <v>228</v>
      </c>
      <c r="J417" s="42">
        <v>25.609299864659999</v>
      </c>
      <c r="K417" s="36">
        <v>5.46533203125</v>
      </c>
    </row>
    <row r="418" spans="1:11">
      <c r="A418" s="33" t="s">
        <v>138</v>
      </c>
      <c r="B418" s="33" t="s">
        <v>1897</v>
      </c>
      <c r="C418" s="36">
        <v>226.45471167564401</v>
      </c>
      <c r="D418" s="41">
        <v>59.41</v>
      </c>
      <c r="E418" s="34">
        <v>1</v>
      </c>
      <c r="F418" s="34">
        <v>19</v>
      </c>
      <c r="G418" s="34">
        <v>19</v>
      </c>
      <c r="H418" s="34">
        <v>96</v>
      </c>
      <c r="I418" s="34">
        <v>372</v>
      </c>
      <c r="J418" s="42">
        <v>41.078938514660003</v>
      </c>
      <c r="K418" s="36">
        <v>6.07470703125</v>
      </c>
    </row>
    <row r="419" spans="1:11">
      <c r="A419" s="33" t="s">
        <v>995</v>
      </c>
      <c r="B419" s="33" t="s">
        <v>2135</v>
      </c>
      <c r="C419" s="36">
        <v>49.596632480621302</v>
      </c>
      <c r="D419" s="41">
        <v>38.020000000000003</v>
      </c>
      <c r="E419" s="34">
        <v>1</v>
      </c>
      <c r="F419" s="34">
        <v>11</v>
      </c>
      <c r="G419" s="34">
        <v>11</v>
      </c>
      <c r="H419" s="34">
        <v>32</v>
      </c>
      <c r="I419" s="34">
        <v>363</v>
      </c>
      <c r="J419" s="42">
        <v>40.2184768946601</v>
      </c>
      <c r="K419" s="36">
        <v>5.03369140625</v>
      </c>
    </row>
    <row r="420" spans="1:11">
      <c r="A420" s="33" t="s">
        <v>1636</v>
      </c>
      <c r="B420" s="33" t="s">
        <v>2475</v>
      </c>
      <c r="C420" s="36">
        <v>11.294673562049899</v>
      </c>
      <c r="D420" s="41">
        <v>10.85</v>
      </c>
      <c r="E420" s="34">
        <v>1</v>
      </c>
      <c r="F420" s="34">
        <v>2</v>
      </c>
      <c r="G420" s="34">
        <v>2</v>
      </c>
      <c r="H420" s="34">
        <v>14</v>
      </c>
      <c r="I420" s="34">
        <v>295</v>
      </c>
      <c r="J420" s="42">
        <v>32.545618744659997</v>
      </c>
      <c r="K420" s="36">
        <v>8.33837890625</v>
      </c>
    </row>
    <row r="421" spans="1:11">
      <c r="A421" s="33" t="s">
        <v>1319</v>
      </c>
      <c r="B421" s="33" t="s">
        <v>2839</v>
      </c>
      <c r="C421" s="36">
        <v>0</v>
      </c>
      <c r="D421" s="41">
        <v>11.27</v>
      </c>
      <c r="E421" s="34">
        <v>1</v>
      </c>
      <c r="F421" s="34">
        <v>3</v>
      </c>
      <c r="G421" s="34">
        <v>3</v>
      </c>
      <c r="H421" s="34">
        <v>3</v>
      </c>
      <c r="I421" s="34">
        <v>426</v>
      </c>
      <c r="J421" s="42">
        <v>49.069790344659999</v>
      </c>
      <c r="K421" s="36">
        <v>9.72998046875</v>
      </c>
    </row>
    <row r="422" spans="1:11">
      <c r="A422" s="33" t="s">
        <v>209</v>
      </c>
      <c r="B422" s="33" t="s">
        <v>2044</v>
      </c>
      <c r="C422" s="36">
        <v>78.993480086326599</v>
      </c>
      <c r="D422" s="41">
        <v>36.74</v>
      </c>
      <c r="E422" s="34">
        <v>1</v>
      </c>
      <c r="F422" s="34">
        <v>20</v>
      </c>
      <c r="G422" s="34">
        <v>20</v>
      </c>
      <c r="H422" s="34">
        <v>60</v>
      </c>
      <c r="I422" s="34">
        <v>577</v>
      </c>
      <c r="J422" s="42">
        <v>64.081893074660101</v>
      </c>
      <c r="K422" s="36">
        <v>6.96142578125</v>
      </c>
    </row>
    <row r="423" spans="1:11">
      <c r="A423" s="33" t="s">
        <v>1298</v>
      </c>
      <c r="B423" s="33" t="s">
        <v>2719</v>
      </c>
      <c r="C423" s="36">
        <v>2.7249345779418901</v>
      </c>
      <c r="D423" s="41">
        <v>19.690000000000001</v>
      </c>
      <c r="E423" s="34">
        <v>1</v>
      </c>
      <c r="F423" s="34">
        <v>2</v>
      </c>
      <c r="G423" s="34">
        <v>2</v>
      </c>
      <c r="H423" s="34">
        <v>2</v>
      </c>
      <c r="I423" s="34">
        <v>193</v>
      </c>
      <c r="J423" s="42">
        <v>20.910126324659998</v>
      </c>
      <c r="K423" s="36">
        <v>5.27490234375</v>
      </c>
    </row>
    <row r="424" spans="1:11">
      <c r="A424" s="33" t="s">
        <v>1021</v>
      </c>
      <c r="B424" s="33" t="s">
        <v>2529</v>
      </c>
      <c r="C424" s="36">
        <v>8.4014562368392909</v>
      </c>
      <c r="D424" s="41">
        <v>25.37</v>
      </c>
      <c r="E424" s="34">
        <v>1</v>
      </c>
      <c r="F424" s="34">
        <v>4</v>
      </c>
      <c r="G424" s="34">
        <v>5</v>
      </c>
      <c r="H424" s="34">
        <v>19</v>
      </c>
      <c r="I424" s="34">
        <v>268</v>
      </c>
      <c r="J424" s="42">
        <v>29.282110184659999</v>
      </c>
      <c r="K424" s="36">
        <v>9.49560546875</v>
      </c>
    </row>
    <row r="425" spans="1:11">
      <c r="A425" s="33" t="s">
        <v>1610</v>
      </c>
      <c r="B425" s="33" t="s">
        <v>2306</v>
      </c>
      <c r="C425" s="36">
        <v>23.5961784124374</v>
      </c>
      <c r="D425" s="41">
        <v>10.23</v>
      </c>
      <c r="E425" s="34">
        <v>1</v>
      </c>
      <c r="F425" s="34">
        <v>3</v>
      </c>
      <c r="G425" s="34">
        <v>3</v>
      </c>
      <c r="H425" s="34">
        <v>8</v>
      </c>
      <c r="I425" s="34">
        <v>518</v>
      </c>
      <c r="J425" s="42">
        <v>58.733323654659998</v>
      </c>
      <c r="K425" s="36">
        <v>9.08544921875</v>
      </c>
    </row>
    <row r="426" spans="1:11">
      <c r="A426" s="33" t="s">
        <v>1275</v>
      </c>
      <c r="B426" s="33" t="s">
        <v>2174</v>
      </c>
      <c r="C426" s="36">
        <v>42.552376270294197</v>
      </c>
      <c r="D426" s="41">
        <v>32.869999999999997</v>
      </c>
      <c r="E426" s="34">
        <v>1</v>
      </c>
      <c r="F426" s="34">
        <v>8</v>
      </c>
      <c r="G426" s="34">
        <v>8</v>
      </c>
      <c r="H426" s="34">
        <v>17</v>
      </c>
      <c r="I426" s="34">
        <v>359</v>
      </c>
      <c r="J426" s="42">
        <v>40.521528634660001</v>
      </c>
      <c r="K426" s="36">
        <v>4.98291015625</v>
      </c>
    </row>
    <row r="427" spans="1:11">
      <c r="A427" s="33" t="s">
        <v>1218</v>
      </c>
      <c r="B427" s="33" t="s">
        <v>2437</v>
      </c>
      <c r="C427" s="36">
        <v>13.852302312851</v>
      </c>
      <c r="D427" s="41">
        <v>13.88</v>
      </c>
      <c r="E427" s="34">
        <v>1</v>
      </c>
      <c r="F427" s="34">
        <v>5</v>
      </c>
      <c r="G427" s="34">
        <v>5</v>
      </c>
      <c r="H427" s="34">
        <v>12</v>
      </c>
      <c r="I427" s="34">
        <v>418</v>
      </c>
      <c r="J427" s="42">
        <v>44.7782857146601</v>
      </c>
      <c r="K427" s="36">
        <v>5.02099609375</v>
      </c>
    </row>
    <row r="428" spans="1:11">
      <c r="A428" s="33" t="s">
        <v>383</v>
      </c>
      <c r="B428" s="33" t="s">
        <v>2212</v>
      </c>
      <c r="C428" s="36">
        <v>35.269912719726598</v>
      </c>
      <c r="D428" s="41">
        <v>31.01</v>
      </c>
      <c r="E428" s="34">
        <v>1</v>
      </c>
      <c r="F428" s="34">
        <v>6</v>
      </c>
      <c r="G428" s="34">
        <v>7</v>
      </c>
      <c r="H428" s="34">
        <v>16</v>
      </c>
      <c r="I428" s="34">
        <v>316</v>
      </c>
      <c r="J428" s="42">
        <v>35.71874027466</v>
      </c>
      <c r="K428" s="36">
        <v>6.63916015625</v>
      </c>
    </row>
    <row r="429" spans="1:11">
      <c r="A429" s="33" t="s">
        <v>1182</v>
      </c>
      <c r="B429" s="33" t="s">
        <v>2776</v>
      </c>
      <c r="C429" s="36">
        <v>1.7614376544952399</v>
      </c>
      <c r="D429" s="41">
        <v>14.5</v>
      </c>
      <c r="E429" s="34">
        <v>1</v>
      </c>
      <c r="F429" s="34">
        <v>2</v>
      </c>
      <c r="G429" s="34">
        <v>2</v>
      </c>
      <c r="H429" s="34">
        <v>3</v>
      </c>
      <c r="I429" s="34">
        <v>200</v>
      </c>
      <c r="J429" s="42">
        <v>22.79273029466</v>
      </c>
      <c r="K429" s="36">
        <v>8.17724609375</v>
      </c>
    </row>
    <row r="430" spans="1:11">
      <c r="A430" s="33" t="s">
        <v>1154</v>
      </c>
      <c r="B430" s="33" t="s">
        <v>2569</v>
      </c>
      <c r="C430" s="36">
        <v>6.8330650329589799</v>
      </c>
      <c r="D430" s="41">
        <v>21.43</v>
      </c>
      <c r="E430" s="34">
        <v>1</v>
      </c>
      <c r="F430" s="34">
        <v>4</v>
      </c>
      <c r="G430" s="34">
        <v>4</v>
      </c>
      <c r="H430" s="34">
        <v>9</v>
      </c>
      <c r="I430" s="34">
        <v>196</v>
      </c>
      <c r="J430" s="42">
        <v>21.66244337466</v>
      </c>
      <c r="K430" s="36">
        <v>6.21435546875</v>
      </c>
    </row>
    <row r="431" spans="1:11">
      <c r="A431" s="33" t="s">
        <v>1478</v>
      </c>
      <c r="B431" s="33" t="s">
        <v>2415</v>
      </c>
      <c r="C431" s="36">
        <v>14.8504319190979</v>
      </c>
      <c r="D431" s="41">
        <v>31.01</v>
      </c>
      <c r="E431" s="34">
        <v>1</v>
      </c>
      <c r="F431" s="34">
        <v>6</v>
      </c>
      <c r="G431" s="34">
        <v>6</v>
      </c>
      <c r="H431" s="34">
        <v>15</v>
      </c>
      <c r="I431" s="34">
        <v>287</v>
      </c>
      <c r="J431" s="42">
        <v>33.023483134659998</v>
      </c>
      <c r="K431" s="36">
        <v>7.45947265625</v>
      </c>
    </row>
    <row r="432" spans="1:11">
      <c r="A432" s="33" t="s">
        <v>413</v>
      </c>
      <c r="B432" s="33" t="s">
        <v>2563</v>
      </c>
      <c r="C432" s="36">
        <v>7.1175830364227304</v>
      </c>
      <c r="D432" s="41">
        <v>25.49</v>
      </c>
      <c r="E432" s="34">
        <v>1</v>
      </c>
      <c r="F432" s="34">
        <v>3</v>
      </c>
      <c r="G432" s="34">
        <v>3</v>
      </c>
      <c r="H432" s="34">
        <v>6</v>
      </c>
      <c r="I432" s="34">
        <v>153</v>
      </c>
      <c r="J432" s="42">
        <v>17.26468953466</v>
      </c>
      <c r="K432" s="36">
        <v>5.02099609375</v>
      </c>
    </row>
    <row r="433" spans="1:11">
      <c r="A433" s="33" t="s">
        <v>1584</v>
      </c>
      <c r="B433" s="33" t="s">
        <v>2720</v>
      </c>
      <c r="C433" s="36">
        <v>2.7108190059661901</v>
      </c>
      <c r="D433" s="41">
        <v>8.39</v>
      </c>
      <c r="E433" s="34">
        <v>1</v>
      </c>
      <c r="F433" s="34">
        <v>3</v>
      </c>
      <c r="G433" s="34">
        <v>3</v>
      </c>
      <c r="H433" s="34">
        <v>3</v>
      </c>
      <c r="I433" s="34">
        <v>429</v>
      </c>
      <c r="J433" s="42">
        <v>47.812545394659999</v>
      </c>
      <c r="K433" s="36">
        <v>9.11474609375</v>
      </c>
    </row>
    <row r="434" spans="1:11">
      <c r="A434" s="33" t="s">
        <v>782</v>
      </c>
      <c r="B434" s="33" t="s">
        <v>2177</v>
      </c>
      <c r="C434" s="36">
        <v>42.252916336059599</v>
      </c>
      <c r="D434" s="41">
        <v>40.49</v>
      </c>
      <c r="E434" s="34">
        <v>1</v>
      </c>
      <c r="F434" s="34">
        <v>9</v>
      </c>
      <c r="G434" s="34">
        <v>9</v>
      </c>
      <c r="H434" s="34">
        <v>20</v>
      </c>
      <c r="I434" s="34">
        <v>368</v>
      </c>
      <c r="J434" s="42">
        <v>40.85543446466</v>
      </c>
      <c r="K434" s="36">
        <v>6.75634765625</v>
      </c>
    </row>
    <row r="435" spans="1:11">
      <c r="A435" s="33" t="s">
        <v>1774</v>
      </c>
      <c r="B435" s="33" t="s">
        <v>2695</v>
      </c>
      <c r="C435" s="36">
        <v>3.3837902545928999</v>
      </c>
      <c r="D435" s="41">
        <v>26.62</v>
      </c>
      <c r="E435" s="34">
        <v>1</v>
      </c>
      <c r="F435" s="34">
        <v>2</v>
      </c>
      <c r="G435" s="34">
        <v>2</v>
      </c>
      <c r="H435" s="34">
        <v>3</v>
      </c>
      <c r="I435" s="34">
        <v>139</v>
      </c>
      <c r="J435" s="42">
        <v>16.03515859466</v>
      </c>
      <c r="K435" s="36">
        <v>5.35107421875</v>
      </c>
    </row>
    <row r="436" spans="1:11">
      <c r="A436" s="33" t="s">
        <v>285</v>
      </c>
      <c r="B436" s="33" t="s">
        <v>2211</v>
      </c>
      <c r="C436" s="36">
        <v>35.400080919265697</v>
      </c>
      <c r="D436" s="41">
        <v>33.33</v>
      </c>
      <c r="E436" s="34">
        <v>1</v>
      </c>
      <c r="F436" s="34">
        <v>4</v>
      </c>
      <c r="G436" s="34">
        <v>4</v>
      </c>
      <c r="H436" s="34">
        <v>14</v>
      </c>
      <c r="I436" s="34">
        <v>153</v>
      </c>
      <c r="J436" s="42">
        <v>17.533995764659998</v>
      </c>
      <c r="K436" s="36">
        <v>5.14794921875</v>
      </c>
    </row>
    <row r="437" spans="1:11">
      <c r="A437" s="33" t="s">
        <v>1561</v>
      </c>
      <c r="B437" s="33" t="s">
        <v>2173</v>
      </c>
      <c r="C437" s="36">
        <v>42.7084512710571</v>
      </c>
      <c r="D437" s="41">
        <v>14.16</v>
      </c>
      <c r="E437" s="34">
        <v>1</v>
      </c>
      <c r="F437" s="34">
        <v>5</v>
      </c>
      <c r="G437" s="34">
        <v>5</v>
      </c>
      <c r="H437" s="34">
        <v>27</v>
      </c>
      <c r="I437" s="34">
        <v>473</v>
      </c>
      <c r="J437" s="42">
        <v>49.253275124660099</v>
      </c>
      <c r="K437" s="36">
        <v>6.21435546875</v>
      </c>
    </row>
    <row r="438" spans="1:11">
      <c r="A438" s="33" t="s">
        <v>1469</v>
      </c>
      <c r="B438" s="33" t="s">
        <v>2743</v>
      </c>
      <c r="C438" s="36">
        <v>2.1951088905334499</v>
      </c>
      <c r="D438" s="41">
        <v>22.88</v>
      </c>
      <c r="E438" s="34">
        <v>1</v>
      </c>
      <c r="F438" s="34">
        <v>5</v>
      </c>
      <c r="G438" s="34">
        <v>5</v>
      </c>
      <c r="H438" s="34">
        <v>8</v>
      </c>
      <c r="I438" s="34">
        <v>306</v>
      </c>
      <c r="J438" s="42">
        <v>35.909559674660002</v>
      </c>
      <c r="K438" s="36">
        <v>5.69384765625</v>
      </c>
    </row>
    <row r="439" spans="1:11">
      <c r="A439" s="33" t="s">
        <v>1564</v>
      </c>
      <c r="B439" s="33" t="s">
        <v>1802</v>
      </c>
      <c r="C439" s="36">
        <v>1515.60087835789</v>
      </c>
      <c r="D439" s="41">
        <v>76.349999999999994</v>
      </c>
      <c r="E439" s="34">
        <v>1</v>
      </c>
      <c r="F439" s="34">
        <v>27</v>
      </c>
      <c r="G439" s="34">
        <v>27</v>
      </c>
      <c r="H439" s="34">
        <v>555</v>
      </c>
      <c r="I439" s="34">
        <v>351</v>
      </c>
      <c r="J439" s="42">
        <v>36.786661254659997</v>
      </c>
      <c r="K439" s="36">
        <v>5.24951171875</v>
      </c>
    </row>
    <row r="440" spans="1:11">
      <c r="A440" s="33" t="s">
        <v>234</v>
      </c>
      <c r="B440" s="33" t="s">
        <v>2220</v>
      </c>
      <c r="C440" s="36">
        <v>34.368899941444397</v>
      </c>
      <c r="D440" s="41">
        <v>47.69</v>
      </c>
      <c r="E440" s="34">
        <v>1</v>
      </c>
      <c r="F440" s="34">
        <v>9</v>
      </c>
      <c r="G440" s="34">
        <v>9</v>
      </c>
      <c r="H440" s="34">
        <v>36</v>
      </c>
      <c r="I440" s="34">
        <v>281</v>
      </c>
      <c r="J440" s="42">
        <v>31.256893934659999</v>
      </c>
      <c r="K440" s="36">
        <v>5.19873046875</v>
      </c>
    </row>
    <row r="441" spans="1:11">
      <c r="A441" s="33" t="s">
        <v>1032</v>
      </c>
      <c r="B441" s="33" t="s">
        <v>2516</v>
      </c>
      <c r="C441" s="36">
        <v>8.9775546789169294</v>
      </c>
      <c r="D441" s="41">
        <v>37.44</v>
      </c>
      <c r="E441" s="34">
        <v>4</v>
      </c>
      <c r="F441" s="34">
        <v>5</v>
      </c>
      <c r="G441" s="34">
        <v>6</v>
      </c>
      <c r="H441" s="34">
        <v>17</v>
      </c>
      <c r="I441" s="34">
        <v>219</v>
      </c>
      <c r="J441" s="42">
        <v>25.383580934659999</v>
      </c>
      <c r="K441" s="36">
        <v>4.75439453125</v>
      </c>
    </row>
    <row r="442" spans="1:11">
      <c r="A442" s="33" t="s">
        <v>1397</v>
      </c>
      <c r="B442" s="33" t="s">
        <v>1859</v>
      </c>
      <c r="C442" s="36">
        <v>393.06042015552498</v>
      </c>
      <c r="D442" s="41">
        <v>56.54</v>
      </c>
      <c r="E442" s="34">
        <v>1</v>
      </c>
      <c r="F442" s="34">
        <v>17</v>
      </c>
      <c r="G442" s="34">
        <v>17</v>
      </c>
      <c r="H442" s="34">
        <v>160</v>
      </c>
      <c r="I442" s="34">
        <v>428</v>
      </c>
      <c r="J442" s="42">
        <v>46.09610728466</v>
      </c>
      <c r="K442" s="36">
        <v>4.93212890625</v>
      </c>
    </row>
    <row r="443" spans="1:11">
      <c r="A443" s="33" t="s">
        <v>1294</v>
      </c>
      <c r="B443" s="33" t="s">
        <v>2167</v>
      </c>
      <c r="C443" s="36">
        <v>43.649516105651898</v>
      </c>
      <c r="D443" s="41">
        <v>60.53</v>
      </c>
      <c r="E443" s="34">
        <v>1</v>
      </c>
      <c r="F443" s="34">
        <v>3</v>
      </c>
      <c r="G443" s="34">
        <v>3</v>
      </c>
      <c r="H443" s="34">
        <v>12</v>
      </c>
      <c r="I443" s="34">
        <v>114</v>
      </c>
      <c r="J443" s="42">
        <v>13.039609994659999</v>
      </c>
      <c r="K443" s="36">
        <v>4.65283203125</v>
      </c>
    </row>
    <row r="444" spans="1:11">
      <c r="A444" s="33" t="s">
        <v>1616</v>
      </c>
      <c r="B444" s="33" t="s">
        <v>2608</v>
      </c>
      <c r="C444" s="36">
        <v>5.4569531679153398</v>
      </c>
      <c r="D444" s="41">
        <v>5.75</v>
      </c>
      <c r="E444" s="34">
        <v>1</v>
      </c>
      <c r="F444" s="34">
        <v>2</v>
      </c>
      <c r="G444" s="34">
        <v>2</v>
      </c>
      <c r="H444" s="34">
        <v>3</v>
      </c>
      <c r="I444" s="34">
        <v>487</v>
      </c>
      <c r="J444" s="42">
        <v>56.67333350466</v>
      </c>
      <c r="K444" s="36">
        <v>4.70361328125</v>
      </c>
    </row>
    <row r="445" spans="1:11">
      <c r="A445" s="33" t="s">
        <v>772</v>
      </c>
      <c r="B445" s="33" t="s">
        <v>2403</v>
      </c>
      <c r="C445" s="36">
        <v>15.339993715286299</v>
      </c>
      <c r="D445" s="41">
        <v>17.89</v>
      </c>
      <c r="E445" s="34">
        <v>1</v>
      </c>
      <c r="F445" s="34">
        <v>6</v>
      </c>
      <c r="G445" s="34">
        <v>6</v>
      </c>
      <c r="H445" s="34">
        <v>13</v>
      </c>
      <c r="I445" s="34">
        <v>369</v>
      </c>
      <c r="J445" s="42">
        <v>39.593940674659997</v>
      </c>
      <c r="K445" s="36">
        <v>8.86572265625</v>
      </c>
    </row>
    <row r="446" spans="1:11">
      <c r="A446" s="33" t="s">
        <v>1214</v>
      </c>
      <c r="B446" s="33" t="s">
        <v>1948</v>
      </c>
      <c r="C446" s="36">
        <v>151.06958091259</v>
      </c>
      <c r="D446" s="41">
        <v>50.44</v>
      </c>
      <c r="E446" s="34">
        <v>1</v>
      </c>
      <c r="F446" s="34">
        <v>15</v>
      </c>
      <c r="G446" s="34">
        <v>15</v>
      </c>
      <c r="H446" s="34">
        <v>106</v>
      </c>
      <c r="I446" s="34">
        <v>450</v>
      </c>
      <c r="J446" s="42">
        <v>48.4546328846601</v>
      </c>
      <c r="K446" s="36">
        <v>4.81787109375</v>
      </c>
    </row>
    <row r="447" spans="1:11">
      <c r="A447" s="33" t="s">
        <v>1226</v>
      </c>
      <c r="B447" s="33" t="s">
        <v>2198</v>
      </c>
      <c r="C447" s="36">
        <v>37.050944089889498</v>
      </c>
      <c r="D447" s="41">
        <v>46.34</v>
      </c>
      <c r="E447" s="34">
        <v>1</v>
      </c>
      <c r="F447" s="34">
        <v>13</v>
      </c>
      <c r="G447" s="34">
        <v>13</v>
      </c>
      <c r="H447" s="34">
        <v>27</v>
      </c>
      <c r="I447" s="34">
        <v>423</v>
      </c>
      <c r="J447" s="42">
        <v>48.882341244660097</v>
      </c>
      <c r="K447" s="36">
        <v>7.48876953125</v>
      </c>
    </row>
    <row r="448" spans="1:11">
      <c r="A448" s="33" t="s">
        <v>359</v>
      </c>
      <c r="B448" s="33" t="s">
        <v>2524</v>
      </c>
      <c r="C448" s="36">
        <v>8.5620720386505091</v>
      </c>
      <c r="D448" s="41">
        <v>26.19</v>
      </c>
      <c r="E448" s="34">
        <v>1</v>
      </c>
      <c r="F448" s="34">
        <v>4</v>
      </c>
      <c r="G448" s="34">
        <v>4</v>
      </c>
      <c r="H448" s="34">
        <v>13</v>
      </c>
      <c r="I448" s="34">
        <v>210</v>
      </c>
      <c r="J448" s="42">
        <v>23.079723454660002</v>
      </c>
      <c r="K448" s="36">
        <v>4.81787109375</v>
      </c>
    </row>
    <row r="449" spans="1:11">
      <c r="A449" s="33" t="s">
        <v>1336</v>
      </c>
      <c r="B449" s="33" t="s">
        <v>2234</v>
      </c>
      <c r="C449" s="36">
        <v>32.1140267848969</v>
      </c>
      <c r="D449" s="41">
        <v>26.77</v>
      </c>
      <c r="E449" s="34">
        <v>1</v>
      </c>
      <c r="F449" s="34">
        <v>9</v>
      </c>
      <c r="G449" s="34">
        <v>9</v>
      </c>
      <c r="H449" s="34">
        <v>18</v>
      </c>
      <c r="I449" s="34">
        <v>437</v>
      </c>
      <c r="J449" s="42">
        <v>49.738189734659997</v>
      </c>
      <c r="K449" s="36">
        <v>6.75634765625</v>
      </c>
    </row>
    <row r="450" spans="1:11">
      <c r="A450" s="33" t="s">
        <v>1756</v>
      </c>
      <c r="B450" s="33" t="s">
        <v>2709</v>
      </c>
      <c r="C450" s="36">
        <v>2.96360111236572</v>
      </c>
      <c r="D450" s="41">
        <v>15.29</v>
      </c>
      <c r="E450" s="34">
        <v>1</v>
      </c>
      <c r="F450" s="34">
        <v>2</v>
      </c>
      <c r="G450" s="34">
        <v>2</v>
      </c>
      <c r="H450" s="34">
        <v>3</v>
      </c>
      <c r="I450" s="34">
        <v>170</v>
      </c>
      <c r="J450" s="42">
        <v>19.69022315466</v>
      </c>
      <c r="K450" s="36">
        <v>5.75732421875</v>
      </c>
    </row>
    <row r="451" spans="1:11">
      <c r="A451" s="33" t="s">
        <v>1181</v>
      </c>
      <c r="B451" s="33" t="s">
        <v>2740</v>
      </c>
      <c r="C451" s="36">
        <v>2.2255766391754199</v>
      </c>
      <c r="D451" s="41">
        <v>33.659999999999997</v>
      </c>
      <c r="E451" s="34">
        <v>1</v>
      </c>
      <c r="F451" s="34">
        <v>6</v>
      </c>
      <c r="G451" s="34">
        <v>6</v>
      </c>
      <c r="H451" s="34">
        <v>9</v>
      </c>
      <c r="I451" s="34">
        <v>205</v>
      </c>
      <c r="J451" s="42">
        <v>23.221100904659998</v>
      </c>
      <c r="K451" s="36">
        <v>5.36376953125</v>
      </c>
    </row>
    <row r="452" spans="1:11">
      <c r="A452" s="33" t="s">
        <v>176</v>
      </c>
      <c r="B452" s="33" t="s">
        <v>2024</v>
      </c>
      <c r="C452" s="36">
        <v>93.201222300529494</v>
      </c>
      <c r="D452" s="41">
        <v>48.65</v>
      </c>
      <c r="E452" s="34">
        <v>1</v>
      </c>
      <c r="F452" s="34">
        <v>11</v>
      </c>
      <c r="G452" s="34">
        <v>11</v>
      </c>
      <c r="H452" s="34">
        <v>75</v>
      </c>
      <c r="I452" s="34">
        <v>296</v>
      </c>
      <c r="J452" s="42">
        <v>33.715374034660002</v>
      </c>
      <c r="K452" s="36">
        <v>5.59228515625</v>
      </c>
    </row>
    <row r="453" spans="1:11">
      <c r="A453" s="33" t="s">
        <v>229</v>
      </c>
      <c r="B453" s="33" t="s">
        <v>2221</v>
      </c>
      <c r="C453" s="36">
        <v>34.224505901336698</v>
      </c>
      <c r="D453" s="41">
        <v>46.75</v>
      </c>
      <c r="E453" s="34">
        <v>1</v>
      </c>
      <c r="F453" s="34">
        <v>11</v>
      </c>
      <c r="G453" s="34">
        <v>11</v>
      </c>
      <c r="H453" s="34">
        <v>35</v>
      </c>
      <c r="I453" s="34">
        <v>246</v>
      </c>
      <c r="J453" s="42">
        <v>28.184727284659999</v>
      </c>
      <c r="K453" s="36">
        <v>9.77392578125</v>
      </c>
    </row>
    <row r="454" spans="1:11">
      <c r="A454" s="33" t="s">
        <v>948</v>
      </c>
      <c r="B454" s="33" t="s">
        <v>2082</v>
      </c>
      <c r="C454" s="36">
        <v>63.682702779769897</v>
      </c>
      <c r="D454" s="41">
        <v>68.67</v>
      </c>
      <c r="E454" s="34">
        <v>1</v>
      </c>
      <c r="F454" s="34">
        <v>13</v>
      </c>
      <c r="G454" s="34">
        <v>13</v>
      </c>
      <c r="H454" s="34">
        <v>71</v>
      </c>
      <c r="I454" s="34">
        <v>150</v>
      </c>
      <c r="J454" s="42">
        <v>16.437077704659998</v>
      </c>
      <c r="K454" s="36">
        <v>9.61279296875</v>
      </c>
    </row>
    <row r="455" spans="1:11">
      <c r="A455" s="33" t="s">
        <v>792</v>
      </c>
      <c r="B455" s="33" t="s">
        <v>2697</v>
      </c>
      <c r="C455" s="36">
        <v>3.3046948909759499</v>
      </c>
      <c r="D455" s="41">
        <v>13.92</v>
      </c>
      <c r="E455" s="34">
        <v>1</v>
      </c>
      <c r="F455" s="34">
        <v>3</v>
      </c>
      <c r="G455" s="34">
        <v>3</v>
      </c>
      <c r="H455" s="34">
        <v>3</v>
      </c>
      <c r="I455" s="34">
        <v>309</v>
      </c>
      <c r="J455" s="42">
        <v>33.575424474659997</v>
      </c>
      <c r="K455" s="36">
        <v>4.77978515625</v>
      </c>
    </row>
    <row r="456" spans="1:11">
      <c r="A456" s="33" t="s">
        <v>1033</v>
      </c>
      <c r="B456" s="33" t="s">
        <v>2788</v>
      </c>
      <c r="C456" s="36">
        <v>1.6637930870056199</v>
      </c>
      <c r="D456" s="41">
        <v>16.510000000000002</v>
      </c>
      <c r="E456" s="34">
        <v>1</v>
      </c>
      <c r="F456" s="34">
        <v>2</v>
      </c>
      <c r="G456" s="34">
        <v>2</v>
      </c>
      <c r="H456" s="34">
        <v>3</v>
      </c>
      <c r="I456" s="34">
        <v>218</v>
      </c>
      <c r="J456" s="42">
        <v>22.263148504659998</v>
      </c>
      <c r="K456" s="36">
        <v>4.81787109375</v>
      </c>
    </row>
    <row r="457" spans="1:11">
      <c r="A457" s="33" t="s">
        <v>197</v>
      </c>
      <c r="B457" s="33" t="s">
        <v>1800</v>
      </c>
      <c r="C457" s="36">
        <v>2874.5973418950998</v>
      </c>
      <c r="D457" s="41">
        <v>85.23</v>
      </c>
      <c r="E457" s="34">
        <v>1</v>
      </c>
      <c r="F457" s="34">
        <v>39</v>
      </c>
      <c r="G457" s="34">
        <v>39</v>
      </c>
      <c r="H457" s="34">
        <v>1150</v>
      </c>
      <c r="I457" s="34">
        <v>501</v>
      </c>
      <c r="J457" s="42">
        <v>54.845494514660103</v>
      </c>
      <c r="K457" s="36">
        <v>5.31298828125</v>
      </c>
    </row>
    <row r="458" spans="1:11">
      <c r="A458" s="33" t="s">
        <v>990</v>
      </c>
      <c r="B458" s="33" t="s">
        <v>2612</v>
      </c>
      <c r="C458" s="36">
        <v>5.3632271289825404</v>
      </c>
      <c r="D458" s="41">
        <v>23.9</v>
      </c>
      <c r="E458" s="34">
        <v>1</v>
      </c>
      <c r="F458" s="34">
        <v>3</v>
      </c>
      <c r="G458" s="34">
        <v>3</v>
      </c>
      <c r="H458" s="34">
        <v>7</v>
      </c>
      <c r="I458" s="34">
        <v>159</v>
      </c>
      <c r="J458" s="42">
        <v>17.870779224660001</v>
      </c>
      <c r="K458" s="36">
        <v>9.37841796875</v>
      </c>
    </row>
    <row r="459" spans="1:11">
      <c r="A459" s="33" t="s">
        <v>1200</v>
      </c>
      <c r="B459" s="33" t="s">
        <v>1947</v>
      </c>
      <c r="C459" s="36">
        <v>153.811672568321</v>
      </c>
      <c r="D459" s="41">
        <v>48.59</v>
      </c>
      <c r="E459" s="34">
        <v>1</v>
      </c>
      <c r="F459" s="34">
        <v>25</v>
      </c>
      <c r="G459" s="34">
        <v>25</v>
      </c>
      <c r="H459" s="34">
        <v>94</v>
      </c>
      <c r="I459" s="34">
        <v>496</v>
      </c>
      <c r="J459" s="42">
        <v>56.514839234660101</v>
      </c>
      <c r="K459" s="36">
        <v>5.33837890625</v>
      </c>
    </row>
    <row r="460" spans="1:11">
      <c r="A460" s="33" t="s">
        <v>259</v>
      </c>
      <c r="B460" s="33" t="s">
        <v>2652</v>
      </c>
      <c r="C460" s="36">
        <v>4.1047232151031503</v>
      </c>
      <c r="D460" s="41">
        <v>24.21</v>
      </c>
      <c r="E460" s="34">
        <v>1</v>
      </c>
      <c r="F460" s="34">
        <v>5</v>
      </c>
      <c r="G460" s="34">
        <v>5</v>
      </c>
      <c r="H460" s="34">
        <v>8</v>
      </c>
      <c r="I460" s="34">
        <v>285</v>
      </c>
      <c r="J460" s="42">
        <v>32.899870514660002</v>
      </c>
      <c r="K460" s="36">
        <v>6.08740234375</v>
      </c>
    </row>
    <row r="461" spans="1:11">
      <c r="A461" s="33" t="s">
        <v>898</v>
      </c>
      <c r="B461" s="33" t="s">
        <v>2377</v>
      </c>
      <c r="C461" s="36">
        <v>17.322167396545399</v>
      </c>
      <c r="D461" s="41">
        <v>24.3</v>
      </c>
      <c r="E461" s="34">
        <v>1</v>
      </c>
      <c r="F461" s="34">
        <v>6</v>
      </c>
      <c r="G461" s="34">
        <v>6</v>
      </c>
      <c r="H461" s="34">
        <v>12</v>
      </c>
      <c r="I461" s="34">
        <v>428</v>
      </c>
      <c r="J461" s="42">
        <v>47.930878004660102</v>
      </c>
      <c r="K461" s="36">
        <v>5.74462890625</v>
      </c>
    </row>
    <row r="462" spans="1:11">
      <c r="A462" s="33" t="s">
        <v>422</v>
      </c>
      <c r="B462" s="33" t="s">
        <v>2675</v>
      </c>
      <c r="C462" s="36">
        <v>3.7275875806808498</v>
      </c>
      <c r="D462" s="41">
        <v>17.54</v>
      </c>
      <c r="E462" s="34">
        <v>1</v>
      </c>
      <c r="F462" s="34">
        <v>5</v>
      </c>
      <c r="G462" s="34">
        <v>7</v>
      </c>
      <c r="H462" s="34">
        <v>10</v>
      </c>
      <c r="I462" s="34">
        <v>593</v>
      </c>
      <c r="J462" s="42">
        <v>67.671269994659994</v>
      </c>
      <c r="K462" s="36">
        <v>5.57958984375</v>
      </c>
    </row>
    <row r="463" spans="1:11">
      <c r="A463" s="33" t="s">
        <v>1242</v>
      </c>
      <c r="B463" s="33" t="s">
        <v>2620</v>
      </c>
      <c r="C463" s="36">
        <v>4.9838945865631104</v>
      </c>
      <c r="D463" s="41">
        <v>31.98</v>
      </c>
      <c r="E463" s="34">
        <v>1</v>
      </c>
      <c r="F463" s="34">
        <v>3</v>
      </c>
      <c r="G463" s="34">
        <v>3</v>
      </c>
      <c r="H463" s="34">
        <v>4</v>
      </c>
      <c r="I463" s="34">
        <v>197</v>
      </c>
      <c r="J463" s="42">
        <v>22.440667794660001</v>
      </c>
      <c r="K463" s="36">
        <v>4.88134765625</v>
      </c>
    </row>
    <row r="464" spans="1:11">
      <c r="A464" s="33" t="s">
        <v>785</v>
      </c>
      <c r="B464" s="33" t="s">
        <v>2411</v>
      </c>
      <c r="C464" s="36">
        <v>15.0834357738495</v>
      </c>
      <c r="D464" s="41">
        <v>16.579999999999998</v>
      </c>
      <c r="E464" s="34">
        <v>1</v>
      </c>
      <c r="F464" s="34">
        <v>5</v>
      </c>
      <c r="G464" s="34">
        <v>5</v>
      </c>
      <c r="H464" s="34">
        <v>9</v>
      </c>
      <c r="I464" s="34">
        <v>392</v>
      </c>
      <c r="J464" s="42">
        <v>43.615827574660003</v>
      </c>
      <c r="K464" s="36">
        <v>4.89404296875</v>
      </c>
    </row>
    <row r="465" spans="1:11">
      <c r="A465" s="33" t="s">
        <v>966</v>
      </c>
      <c r="B465" s="33" t="s">
        <v>2226</v>
      </c>
      <c r="C465" s="36">
        <v>32.890353083610499</v>
      </c>
      <c r="D465" s="41">
        <v>47.49</v>
      </c>
      <c r="E465" s="34">
        <v>1</v>
      </c>
      <c r="F465" s="34">
        <v>11</v>
      </c>
      <c r="G465" s="34">
        <v>11</v>
      </c>
      <c r="H465" s="34">
        <v>36</v>
      </c>
      <c r="I465" s="34">
        <v>299</v>
      </c>
      <c r="J465" s="42">
        <v>34.03881652466</v>
      </c>
      <c r="K465" s="36">
        <v>6.66845703125</v>
      </c>
    </row>
    <row r="466" spans="1:11">
      <c r="A466" s="33" t="s">
        <v>875</v>
      </c>
      <c r="B466" s="33" t="s">
        <v>1899</v>
      </c>
      <c r="C466" s="36">
        <v>223.16231501102399</v>
      </c>
      <c r="D466" s="41">
        <v>46.22</v>
      </c>
      <c r="E466" s="34">
        <v>1</v>
      </c>
      <c r="F466" s="34">
        <v>34</v>
      </c>
      <c r="G466" s="34">
        <v>34</v>
      </c>
      <c r="H466" s="34">
        <v>180</v>
      </c>
      <c r="I466" s="34">
        <v>872</v>
      </c>
      <c r="J466" s="42">
        <v>96.339902454660105</v>
      </c>
      <c r="K466" s="36">
        <v>5.08447265625</v>
      </c>
    </row>
    <row r="467" spans="1:11">
      <c r="A467" s="33" t="s">
        <v>1727</v>
      </c>
      <c r="B467" s="33" t="s">
        <v>2897</v>
      </c>
      <c r="C467" s="36">
        <v>0</v>
      </c>
      <c r="D467" s="41">
        <v>5.78</v>
      </c>
      <c r="E467" s="34">
        <v>1</v>
      </c>
      <c r="F467" s="34">
        <v>2</v>
      </c>
      <c r="G467" s="34">
        <v>2</v>
      </c>
      <c r="H467" s="34">
        <v>3</v>
      </c>
      <c r="I467" s="34">
        <v>294</v>
      </c>
      <c r="J467" s="42">
        <v>31.681312884659999</v>
      </c>
      <c r="K467" s="36">
        <v>9.42236328125</v>
      </c>
    </row>
    <row r="468" spans="1:11">
      <c r="A468" s="33" t="s">
        <v>379</v>
      </c>
      <c r="B468" s="33" t="s">
        <v>1817</v>
      </c>
      <c r="C468" s="36">
        <v>755.05290293693497</v>
      </c>
      <c r="D468" s="41">
        <v>72.62</v>
      </c>
      <c r="E468" s="34">
        <v>1</v>
      </c>
      <c r="F468" s="34">
        <v>35</v>
      </c>
      <c r="G468" s="34">
        <v>35</v>
      </c>
      <c r="H468" s="34">
        <v>421</v>
      </c>
      <c r="I468" s="34">
        <v>409</v>
      </c>
      <c r="J468" s="42">
        <v>46.666148794660003</v>
      </c>
      <c r="K468" s="36">
        <v>5.22412109375</v>
      </c>
    </row>
    <row r="469" spans="1:11">
      <c r="A469" s="33" t="s">
        <v>1287</v>
      </c>
      <c r="B469" s="33" t="s">
        <v>2749</v>
      </c>
      <c r="C469" s="36">
        <v>2.0811698436737101</v>
      </c>
      <c r="D469" s="41">
        <v>4.8499999999999996</v>
      </c>
      <c r="E469" s="34">
        <v>1</v>
      </c>
      <c r="F469" s="34">
        <v>2</v>
      </c>
      <c r="G469" s="34">
        <v>2</v>
      </c>
      <c r="H469" s="34">
        <v>4</v>
      </c>
      <c r="I469" s="34">
        <v>454</v>
      </c>
      <c r="J469" s="42">
        <v>51.596850844659997</v>
      </c>
      <c r="K469" s="36">
        <v>8.41162109375</v>
      </c>
    </row>
    <row r="470" spans="1:11">
      <c r="A470" s="33" t="s">
        <v>1657</v>
      </c>
      <c r="B470" s="33" t="s">
        <v>2601</v>
      </c>
      <c r="C470" s="36">
        <v>5.8226230144500697</v>
      </c>
      <c r="D470" s="41">
        <v>23.4</v>
      </c>
      <c r="E470" s="34">
        <v>1</v>
      </c>
      <c r="F470" s="34">
        <v>7</v>
      </c>
      <c r="G470" s="34">
        <v>7</v>
      </c>
      <c r="H470" s="34">
        <v>14</v>
      </c>
      <c r="I470" s="34">
        <v>282</v>
      </c>
      <c r="J470" s="42">
        <v>32.409634624660001</v>
      </c>
      <c r="K470" s="36">
        <v>4.71630859375</v>
      </c>
    </row>
    <row r="471" spans="1:11">
      <c r="A471" s="33" t="s">
        <v>1598</v>
      </c>
      <c r="B471" s="33" t="s">
        <v>2690</v>
      </c>
      <c r="C471" s="36">
        <v>3.4582111835479701</v>
      </c>
      <c r="D471" s="41">
        <v>10.19</v>
      </c>
      <c r="E471" s="34">
        <v>1</v>
      </c>
      <c r="F471" s="34">
        <v>4</v>
      </c>
      <c r="G471" s="34">
        <v>4</v>
      </c>
      <c r="H471" s="34">
        <v>6</v>
      </c>
      <c r="I471" s="34">
        <v>520</v>
      </c>
      <c r="J471" s="42">
        <v>59.524944374660102</v>
      </c>
      <c r="K471" s="36">
        <v>5.56689453125</v>
      </c>
    </row>
    <row r="472" spans="1:11">
      <c r="A472" s="33" t="s">
        <v>1203</v>
      </c>
      <c r="B472" s="33" t="s">
        <v>2733</v>
      </c>
      <c r="C472" s="36">
        <v>2.3973228931427002</v>
      </c>
      <c r="D472" s="41">
        <v>6.5</v>
      </c>
      <c r="E472" s="34">
        <v>1</v>
      </c>
      <c r="F472" s="34">
        <v>2</v>
      </c>
      <c r="G472" s="34">
        <v>2</v>
      </c>
      <c r="H472" s="34">
        <v>3</v>
      </c>
      <c r="I472" s="34">
        <v>446</v>
      </c>
      <c r="J472" s="42">
        <v>49.9298254046601</v>
      </c>
      <c r="K472" s="36">
        <v>4.51318359375</v>
      </c>
    </row>
    <row r="473" spans="1:11">
      <c r="A473" s="33" t="s">
        <v>318</v>
      </c>
      <c r="B473" s="33" t="s">
        <v>1855</v>
      </c>
      <c r="C473" s="36">
        <v>409.99415850639298</v>
      </c>
      <c r="D473" s="41">
        <v>43.66</v>
      </c>
      <c r="E473" s="34">
        <v>1</v>
      </c>
      <c r="F473" s="34">
        <v>38</v>
      </c>
      <c r="G473" s="34">
        <v>38</v>
      </c>
      <c r="H473" s="34">
        <v>223</v>
      </c>
      <c r="I473" s="34">
        <v>930</v>
      </c>
      <c r="J473" s="42">
        <v>105.00206947466</v>
      </c>
      <c r="K473" s="36">
        <v>5.12255859375</v>
      </c>
    </row>
    <row r="474" spans="1:11">
      <c r="A474" s="33" t="s">
        <v>798</v>
      </c>
      <c r="B474" s="33" t="s">
        <v>2814</v>
      </c>
      <c r="C474" s="36">
        <v>0</v>
      </c>
      <c r="D474" s="41">
        <v>9.42</v>
      </c>
      <c r="E474" s="34">
        <v>1</v>
      </c>
      <c r="F474" s="34">
        <v>2</v>
      </c>
      <c r="G474" s="34">
        <v>2</v>
      </c>
      <c r="H474" s="34">
        <v>3</v>
      </c>
      <c r="I474" s="34">
        <v>223</v>
      </c>
      <c r="J474" s="42">
        <v>25.47216652466</v>
      </c>
      <c r="K474" s="36">
        <v>6.43017578125</v>
      </c>
    </row>
    <row r="475" spans="1:11">
      <c r="A475" s="33" t="s">
        <v>523</v>
      </c>
      <c r="B475" s="33" t="s">
        <v>2355</v>
      </c>
      <c r="C475" s="36">
        <v>19.409693002700799</v>
      </c>
      <c r="D475" s="41">
        <v>30.33</v>
      </c>
      <c r="E475" s="34">
        <v>1</v>
      </c>
      <c r="F475" s="34">
        <v>10</v>
      </c>
      <c r="G475" s="34">
        <v>10</v>
      </c>
      <c r="H475" s="34">
        <v>11</v>
      </c>
      <c r="I475" s="34">
        <v>521</v>
      </c>
      <c r="J475" s="42">
        <v>56.730989414660101</v>
      </c>
      <c r="K475" s="36">
        <v>4.97021484375</v>
      </c>
    </row>
    <row r="476" spans="1:11">
      <c r="A476" s="33" t="s">
        <v>1431</v>
      </c>
      <c r="B476" s="33" t="s">
        <v>2168</v>
      </c>
      <c r="C476" s="36">
        <v>43.544693231582599</v>
      </c>
      <c r="D476" s="41">
        <v>36.89</v>
      </c>
      <c r="E476" s="34">
        <v>1</v>
      </c>
      <c r="F476" s="34">
        <v>13</v>
      </c>
      <c r="G476" s="34">
        <v>13</v>
      </c>
      <c r="H476" s="34">
        <v>22</v>
      </c>
      <c r="I476" s="34">
        <v>450</v>
      </c>
      <c r="J476" s="42">
        <v>48.633127964660098</v>
      </c>
      <c r="K476" s="36">
        <v>5.18603515625</v>
      </c>
    </row>
    <row r="477" spans="1:11">
      <c r="A477" s="33" t="s">
        <v>1684</v>
      </c>
      <c r="B477" s="33" t="s">
        <v>2619</v>
      </c>
      <c r="C477" s="36">
        <v>5.0072107315063503</v>
      </c>
      <c r="D477" s="41">
        <v>23.38</v>
      </c>
      <c r="E477" s="34">
        <v>1</v>
      </c>
      <c r="F477" s="34">
        <v>2</v>
      </c>
      <c r="G477" s="34">
        <v>2</v>
      </c>
      <c r="H477" s="34">
        <v>3</v>
      </c>
      <c r="I477" s="34">
        <v>154</v>
      </c>
      <c r="J477" s="42">
        <v>17.744774954659999</v>
      </c>
      <c r="K477" s="36">
        <v>4.72900390625</v>
      </c>
    </row>
    <row r="478" spans="1:11">
      <c r="A478" s="33" t="s">
        <v>867</v>
      </c>
      <c r="B478" s="33" t="s">
        <v>2696</v>
      </c>
      <c r="C478" s="36">
        <v>3.3633041381835902</v>
      </c>
      <c r="D478" s="41">
        <v>10.28</v>
      </c>
      <c r="E478" s="34">
        <v>1</v>
      </c>
      <c r="F478" s="34">
        <v>3</v>
      </c>
      <c r="G478" s="34">
        <v>3</v>
      </c>
      <c r="H478" s="34">
        <v>4</v>
      </c>
      <c r="I478" s="34">
        <v>506</v>
      </c>
      <c r="J478" s="42">
        <v>55.369739794659999</v>
      </c>
      <c r="K478" s="36">
        <v>6.46826171875</v>
      </c>
    </row>
    <row r="479" spans="1:11">
      <c r="A479" s="33" t="s">
        <v>232</v>
      </c>
      <c r="B479" s="33" t="s">
        <v>2694</v>
      </c>
      <c r="C479" s="36">
        <v>3.3989787101745601</v>
      </c>
      <c r="D479" s="41">
        <v>27.81</v>
      </c>
      <c r="E479" s="34">
        <v>1</v>
      </c>
      <c r="F479" s="34">
        <v>3</v>
      </c>
      <c r="G479" s="34">
        <v>3</v>
      </c>
      <c r="H479" s="34">
        <v>3</v>
      </c>
      <c r="I479" s="34">
        <v>187</v>
      </c>
      <c r="J479" s="42">
        <v>20.640502294659999</v>
      </c>
      <c r="K479" s="36">
        <v>5.12255859375</v>
      </c>
    </row>
    <row r="480" spans="1:11">
      <c r="A480" s="33" t="s">
        <v>1014</v>
      </c>
      <c r="B480" s="33" t="s">
        <v>2394</v>
      </c>
      <c r="C480" s="36">
        <v>16.1437392234802</v>
      </c>
      <c r="D480" s="41">
        <v>30.04</v>
      </c>
      <c r="E480" s="34">
        <v>1</v>
      </c>
      <c r="F480" s="34">
        <v>5</v>
      </c>
      <c r="G480" s="34">
        <v>5</v>
      </c>
      <c r="H480" s="34">
        <v>8</v>
      </c>
      <c r="I480" s="34">
        <v>283</v>
      </c>
      <c r="J480" s="42">
        <v>31.849302424659999</v>
      </c>
      <c r="K480" s="36">
        <v>7.31298828125</v>
      </c>
    </row>
    <row r="481" spans="1:11">
      <c r="A481" s="33" t="s">
        <v>1348</v>
      </c>
      <c r="B481" s="33" t="s">
        <v>2192</v>
      </c>
      <c r="C481" s="36">
        <v>37.710587739944501</v>
      </c>
      <c r="D481" s="41">
        <v>66.260000000000005</v>
      </c>
      <c r="E481" s="34">
        <v>1</v>
      </c>
      <c r="F481" s="34">
        <v>21</v>
      </c>
      <c r="G481" s="34">
        <v>21</v>
      </c>
      <c r="H481" s="34">
        <v>75</v>
      </c>
      <c r="I481" s="34">
        <v>243</v>
      </c>
      <c r="J481" s="42">
        <v>27.34404367466</v>
      </c>
      <c r="K481" s="36">
        <v>9.83251953125</v>
      </c>
    </row>
    <row r="482" spans="1:11">
      <c r="A482" s="33" t="s">
        <v>951</v>
      </c>
      <c r="B482" s="33" t="s">
        <v>2290</v>
      </c>
      <c r="C482" s="36">
        <v>25.687105536460901</v>
      </c>
      <c r="D482" s="41">
        <v>42.77</v>
      </c>
      <c r="E482" s="34">
        <v>1</v>
      </c>
      <c r="F482" s="34">
        <v>5</v>
      </c>
      <c r="G482" s="34">
        <v>5</v>
      </c>
      <c r="H482" s="34">
        <v>19</v>
      </c>
      <c r="I482" s="34">
        <v>173</v>
      </c>
      <c r="J482" s="42">
        <v>19.696853754660001</v>
      </c>
      <c r="K482" s="36">
        <v>5.69384765625</v>
      </c>
    </row>
    <row r="483" spans="1:11">
      <c r="A483" s="33" t="s">
        <v>378</v>
      </c>
      <c r="B483" s="33" t="s">
        <v>2379</v>
      </c>
      <c r="C483" s="36">
        <v>17.1432189941406</v>
      </c>
      <c r="D483" s="41">
        <v>23.45</v>
      </c>
      <c r="E483" s="34">
        <v>1</v>
      </c>
      <c r="F483" s="34">
        <v>6</v>
      </c>
      <c r="G483" s="34">
        <v>6</v>
      </c>
      <c r="H483" s="34">
        <v>11</v>
      </c>
      <c r="I483" s="34">
        <v>452</v>
      </c>
      <c r="J483" s="42">
        <v>51.7321257146601</v>
      </c>
      <c r="K483" s="36">
        <v>8.83642578125</v>
      </c>
    </row>
    <row r="484" spans="1:11">
      <c r="A484" s="33" t="s">
        <v>1075</v>
      </c>
      <c r="B484" s="33" t="s">
        <v>1971</v>
      </c>
      <c r="C484" s="36">
        <v>130.61580932140399</v>
      </c>
      <c r="D484" s="41">
        <v>49.41</v>
      </c>
      <c r="E484" s="34">
        <v>1</v>
      </c>
      <c r="F484" s="34">
        <v>33</v>
      </c>
      <c r="G484" s="34">
        <v>33</v>
      </c>
      <c r="H484" s="34">
        <v>88</v>
      </c>
      <c r="I484" s="34">
        <v>757</v>
      </c>
      <c r="J484" s="42">
        <v>83.974206634660106</v>
      </c>
      <c r="K484" s="36">
        <v>5.42724609375</v>
      </c>
    </row>
    <row r="485" spans="1:11">
      <c r="A485" s="33" t="s">
        <v>202</v>
      </c>
      <c r="B485" s="33" t="s">
        <v>1835</v>
      </c>
      <c r="C485" s="36">
        <v>526.581517219543</v>
      </c>
      <c r="D485" s="41">
        <v>74.569999999999993</v>
      </c>
      <c r="E485" s="34">
        <v>1</v>
      </c>
      <c r="F485" s="34">
        <v>30</v>
      </c>
      <c r="G485" s="34">
        <v>30</v>
      </c>
      <c r="H485" s="34">
        <v>271</v>
      </c>
      <c r="I485" s="34">
        <v>519</v>
      </c>
      <c r="J485" s="42">
        <v>57.587524284660098</v>
      </c>
      <c r="K485" s="36">
        <v>4.97021484375</v>
      </c>
    </row>
    <row r="486" spans="1:11">
      <c r="A486" s="33" t="s">
        <v>1601</v>
      </c>
      <c r="B486" s="33" t="s">
        <v>2649</v>
      </c>
      <c r="C486" s="36">
        <v>4.25833988189697</v>
      </c>
      <c r="D486" s="41">
        <v>11.8</v>
      </c>
      <c r="E486" s="34">
        <v>1</v>
      </c>
      <c r="F486" s="34">
        <v>3</v>
      </c>
      <c r="G486" s="34">
        <v>4</v>
      </c>
      <c r="H486" s="34">
        <v>5</v>
      </c>
      <c r="I486" s="34">
        <v>449</v>
      </c>
      <c r="J486" s="42">
        <v>50.433745254660003</v>
      </c>
      <c r="K486" s="36">
        <v>7.13720703125</v>
      </c>
    </row>
    <row r="487" spans="1:11">
      <c r="A487" s="33" t="s">
        <v>1707</v>
      </c>
      <c r="B487" s="33" t="s">
        <v>2084</v>
      </c>
      <c r="C487" s="36">
        <v>62.7114211320877</v>
      </c>
      <c r="D487" s="41">
        <v>15.5</v>
      </c>
      <c r="E487" s="34">
        <v>1</v>
      </c>
      <c r="F487" s="34">
        <v>3</v>
      </c>
      <c r="G487" s="34">
        <v>8</v>
      </c>
      <c r="H487" s="34">
        <v>27</v>
      </c>
      <c r="I487" s="34">
        <v>716</v>
      </c>
      <c r="J487" s="42">
        <v>81.260623794660006</v>
      </c>
      <c r="K487" s="36">
        <v>5.08447265625</v>
      </c>
    </row>
    <row r="488" spans="1:11">
      <c r="A488" s="33" t="s">
        <v>248</v>
      </c>
      <c r="B488" s="33" t="s">
        <v>1848</v>
      </c>
      <c r="C488" s="36">
        <v>444.46561682224302</v>
      </c>
      <c r="D488" s="41">
        <v>62.61</v>
      </c>
      <c r="E488" s="34">
        <v>1</v>
      </c>
      <c r="F488" s="34">
        <v>31</v>
      </c>
      <c r="G488" s="34">
        <v>32</v>
      </c>
      <c r="H488" s="34">
        <v>265</v>
      </c>
      <c r="I488" s="34">
        <v>567</v>
      </c>
      <c r="J488" s="42">
        <v>60.084261564660103</v>
      </c>
      <c r="K488" s="36">
        <v>4.91943359375</v>
      </c>
    </row>
    <row r="489" spans="1:11">
      <c r="A489" s="33" t="s">
        <v>391</v>
      </c>
      <c r="B489" s="33" t="s">
        <v>2766</v>
      </c>
      <c r="C489" s="36">
        <v>1.8745706081390401</v>
      </c>
      <c r="D489" s="41">
        <v>13.41</v>
      </c>
      <c r="E489" s="34">
        <v>1</v>
      </c>
      <c r="F489" s="34">
        <v>3</v>
      </c>
      <c r="G489" s="34">
        <v>3</v>
      </c>
      <c r="H489" s="34">
        <v>13</v>
      </c>
      <c r="I489" s="34">
        <v>246</v>
      </c>
      <c r="J489" s="42">
        <v>28.732551834660001</v>
      </c>
      <c r="K489" s="36">
        <v>5.64306640625</v>
      </c>
    </row>
    <row r="490" spans="1:11">
      <c r="A490" s="33" t="s">
        <v>994</v>
      </c>
      <c r="B490" s="33" t="s">
        <v>2316</v>
      </c>
      <c r="C490" s="36">
        <v>22.500606894493099</v>
      </c>
      <c r="D490" s="41">
        <v>30.14</v>
      </c>
      <c r="E490" s="34">
        <v>1</v>
      </c>
      <c r="F490" s="34">
        <v>12</v>
      </c>
      <c r="G490" s="34">
        <v>16</v>
      </c>
      <c r="H490" s="34">
        <v>31</v>
      </c>
      <c r="I490" s="34">
        <v>763</v>
      </c>
      <c r="J490" s="42">
        <v>85.445623994660096</v>
      </c>
      <c r="K490" s="36">
        <v>5.18603515625</v>
      </c>
    </row>
    <row r="491" spans="1:11">
      <c r="A491" s="33" t="s">
        <v>346</v>
      </c>
      <c r="B491" s="33" t="s">
        <v>2099</v>
      </c>
      <c r="C491" s="36">
        <v>57.918536663055399</v>
      </c>
      <c r="D491" s="41">
        <v>27.95</v>
      </c>
      <c r="E491" s="34">
        <v>1</v>
      </c>
      <c r="F491" s="34">
        <v>14</v>
      </c>
      <c r="G491" s="34">
        <v>14</v>
      </c>
      <c r="H491" s="34">
        <v>25</v>
      </c>
      <c r="I491" s="34">
        <v>694</v>
      </c>
      <c r="J491" s="42">
        <v>78.893524374660203</v>
      </c>
      <c r="K491" s="36">
        <v>9.08544921875</v>
      </c>
    </row>
    <row r="492" spans="1:11">
      <c r="A492" s="33" t="s">
        <v>266</v>
      </c>
      <c r="B492" s="33" t="s">
        <v>2243</v>
      </c>
      <c r="C492" s="36">
        <v>30.7588981389999</v>
      </c>
      <c r="D492" s="41">
        <v>30</v>
      </c>
      <c r="E492" s="34">
        <v>1</v>
      </c>
      <c r="F492" s="34">
        <v>5</v>
      </c>
      <c r="G492" s="34">
        <v>5</v>
      </c>
      <c r="H492" s="34">
        <v>25</v>
      </c>
      <c r="I492" s="34">
        <v>160</v>
      </c>
      <c r="J492" s="42">
        <v>17.90195655466</v>
      </c>
      <c r="K492" s="36">
        <v>5.19873046875</v>
      </c>
    </row>
    <row r="493" spans="1:11">
      <c r="A493" s="33" t="s">
        <v>869</v>
      </c>
      <c r="B493" s="33" t="s">
        <v>2621</v>
      </c>
      <c r="C493" s="36">
        <v>4.9352331161498997</v>
      </c>
      <c r="D493" s="41">
        <v>32.57</v>
      </c>
      <c r="E493" s="34">
        <v>1</v>
      </c>
      <c r="F493" s="34">
        <v>7</v>
      </c>
      <c r="G493" s="34">
        <v>8</v>
      </c>
      <c r="H493" s="34">
        <v>9</v>
      </c>
      <c r="I493" s="34">
        <v>304</v>
      </c>
      <c r="J493" s="42">
        <v>35.428651254659997</v>
      </c>
      <c r="K493" s="36">
        <v>5.74462890625</v>
      </c>
    </row>
    <row r="494" spans="1:11">
      <c r="A494" s="33" t="s">
        <v>1666</v>
      </c>
      <c r="B494" s="33" t="s">
        <v>2929</v>
      </c>
      <c r="C494" s="36">
        <v>0</v>
      </c>
      <c r="D494" s="41">
        <v>25.1</v>
      </c>
      <c r="E494" s="34">
        <v>1</v>
      </c>
      <c r="F494" s="34">
        <v>4</v>
      </c>
      <c r="G494" s="34">
        <v>4</v>
      </c>
      <c r="H494" s="34">
        <v>4</v>
      </c>
      <c r="I494" s="34">
        <v>259</v>
      </c>
      <c r="J494" s="42">
        <v>28.12498641466</v>
      </c>
      <c r="K494" s="36">
        <v>5.28759765625</v>
      </c>
    </row>
    <row r="495" spans="1:11">
      <c r="A495" s="33" t="s">
        <v>1413</v>
      </c>
      <c r="B495" s="33" t="s">
        <v>2335</v>
      </c>
      <c r="C495" s="36">
        <v>21.118491172790499</v>
      </c>
      <c r="D495" s="41">
        <v>38.61</v>
      </c>
      <c r="E495" s="34">
        <v>1</v>
      </c>
      <c r="F495" s="34">
        <v>5</v>
      </c>
      <c r="G495" s="34">
        <v>6</v>
      </c>
      <c r="H495" s="34">
        <v>16</v>
      </c>
      <c r="I495" s="34">
        <v>202</v>
      </c>
      <c r="J495" s="42">
        <v>22.753752394660001</v>
      </c>
      <c r="K495" s="36">
        <v>5.52880859375</v>
      </c>
    </row>
    <row r="496" spans="1:11">
      <c r="A496" s="33" t="s">
        <v>295</v>
      </c>
      <c r="B496" s="33" t="s">
        <v>1946</v>
      </c>
      <c r="C496" s="36">
        <v>154.902053356171</v>
      </c>
      <c r="D496" s="41">
        <v>48.88</v>
      </c>
      <c r="E496" s="34">
        <v>1</v>
      </c>
      <c r="F496" s="34">
        <v>20</v>
      </c>
      <c r="G496" s="34">
        <v>20</v>
      </c>
      <c r="H496" s="34">
        <v>104</v>
      </c>
      <c r="I496" s="34">
        <v>448</v>
      </c>
      <c r="J496" s="42">
        <v>48.558546494660099</v>
      </c>
      <c r="K496" s="36">
        <v>5.43994140625</v>
      </c>
    </row>
    <row r="497" spans="1:11">
      <c r="A497" s="33" t="s">
        <v>166</v>
      </c>
      <c r="B497" s="33" t="s">
        <v>1887</v>
      </c>
      <c r="C497" s="36">
        <v>240.12587857246399</v>
      </c>
      <c r="D497" s="41">
        <v>74.069999999999993</v>
      </c>
      <c r="E497" s="34">
        <v>1</v>
      </c>
      <c r="F497" s="34">
        <v>20</v>
      </c>
      <c r="G497" s="34">
        <v>20</v>
      </c>
      <c r="H497" s="34">
        <v>168</v>
      </c>
      <c r="I497" s="34">
        <v>324</v>
      </c>
      <c r="J497" s="42">
        <v>35.21828573466</v>
      </c>
      <c r="K497" s="36">
        <v>5.26220703125</v>
      </c>
    </row>
    <row r="498" spans="1:11">
      <c r="A498" s="33" t="s">
        <v>1156</v>
      </c>
      <c r="B498" s="33" t="s">
        <v>1991</v>
      </c>
      <c r="C498" s="36">
        <v>111.597560405731</v>
      </c>
      <c r="D498" s="41">
        <v>58.33</v>
      </c>
      <c r="E498" s="34">
        <v>1</v>
      </c>
      <c r="F498" s="34">
        <v>17</v>
      </c>
      <c r="G498" s="34">
        <v>17</v>
      </c>
      <c r="H498" s="34">
        <v>129</v>
      </c>
      <c r="I498" s="34">
        <v>312</v>
      </c>
      <c r="J498" s="42">
        <v>34.20478290466</v>
      </c>
      <c r="K498" s="36">
        <v>5.24951171875</v>
      </c>
    </row>
    <row r="499" spans="1:11">
      <c r="A499" s="33" t="s">
        <v>1058</v>
      </c>
      <c r="B499" s="33" t="s">
        <v>2029</v>
      </c>
      <c r="C499" s="36">
        <v>89.4699977636337</v>
      </c>
      <c r="D499" s="41">
        <v>35.89</v>
      </c>
      <c r="E499" s="34">
        <v>1</v>
      </c>
      <c r="F499" s="34">
        <v>11</v>
      </c>
      <c r="G499" s="34">
        <v>11</v>
      </c>
      <c r="H499" s="34">
        <v>47</v>
      </c>
      <c r="I499" s="34">
        <v>404</v>
      </c>
      <c r="J499" s="42">
        <v>45.347589874660002</v>
      </c>
      <c r="K499" s="36">
        <v>6.02392578125</v>
      </c>
    </row>
    <row r="500" spans="1:11">
      <c r="A500" s="33" t="s">
        <v>1728</v>
      </c>
      <c r="B500" s="33" t="s">
        <v>2281</v>
      </c>
      <c r="C500" s="36">
        <v>26.526818275451699</v>
      </c>
      <c r="D500" s="41">
        <v>38.659999999999997</v>
      </c>
      <c r="E500" s="34">
        <v>1</v>
      </c>
      <c r="F500" s="34">
        <v>4</v>
      </c>
      <c r="G500" s="34">
        <v>4</v>
      </c>
      <c r="H500" s="34">
        <v>15</v>
      </c>
      <c r="I500" s="34">
        <v>194</v>
      </c>
      <c r="J500" s="42">
        <v>22.357523194660001</v>
      </c>
      <c r="K500" s="36">
        <v>6.39208984375</v>
      </c>
    </row>
    <row r="501" spans="1:11">
      <c r="A501" s="33" t="s">
        <v>1753</v>
      </c>
      <c r="B501" s="33" t="s">
        <v>2582</v>
      </c>
      <c r="C501" s="36">
        <v>6.2560629844665501</v>
      </c>
      <c r="D501" s="41">
        <v>31.63</v>
      </c>
      <c r="E501" s="34">
        <v>1</v>
      </c>
      <c r="F501" s="34">
        <v>2</v>
      </c>
      <c r="G501" s="34">
        <v>3</v>
      </c>
      <c r="H501" s="34">
        <v>7</v>
      </c>
      <c r="I501" s="34">
        <v>98</v>
      </c>
      <c r="J501" s="42">
        <v>11.37712580466</v>
      </c>
      <c r="K501" s="36">
        <v>9.65673828125</v>
      </c>
    </row>
    <row r="502" spans="1:11">
      <c r="A502" s="33" t="s">
        <v>502</v>
      </c>
      <c r="B502" s="33" t="s">
        <v>2487</v>
      </c>
      <c r="C502" s="36">
        <v>10.665257930755599</v>
      </c>
      <c r="D502" s="41">
        <v>18</v>
      </c>
      <c r="E502" s="34">
        <v>1</v>
      </c>
      <c r="F502" s="34">
        <v>5</v>
      </c>
      <c r="G502" s="34">
        <v>6</v>
      </c>
      <c r="H502" s="34">
        <v>8</v>
      </c>
      <c r="I502" s="34">
        <v>439</v>
      </c>
      <c r="J502" s="42">
        <v>49.601123014659997</v>
      </c>
      <c r="K502" s="36">
        <v>6.34130859375</v>
      </c>
    </row>
    <row r="503" spans="1:11">
      <c r="A503" s="33" t="s">
        <v>556</v>
      </c>
      <c r="B503" s="33" t="s">
        <v>2896</v>
      </c>
      <c r="C503" s="36">
        <v>0</v>
      </c>
      <c r="D503" s="41">
        <v>11.96</v>
      </c>
      <c r="E503" s="34">
        <v>1</v>
      </c>
      <c r="F503" s="34">
        <v>2</v>
      </c>
      <c r="G503" s="34">
        <v>2</v>
      </c>
      <c r="H503" s="34">
        <v>4</v>
      </c>
      <c r="I503" s="34">
        <v>184</v>
      </c>
      <c r="J503" s="42">
        <v>22.310681004660001</v>
      </c>
      <c r="K503" s="36">
        <v>4.57666015625</v>
      </c>
    </row>
    <row r="504" spans="1:11">
      <c r="A504" s="33" t="s">
        <v>1622</v>
      </c>
      <c r="B504" s="33" t="s">
        <v>2216</v>
      </c>
      <c r="C504" s="36">
        <v>34.590660810470602</v>
      </c>
      <c r="D504" s="41">
        <v>55.06</v>
      </c>
      <c r="E504" s="34">
        <v>1</v>
      </c>
      <c r="F504" s="34">
        <v>4</v>
      </c>
      <c r="G504" s="34">
        <v>4</v>
      </c>
      <c r="H504" s="34">
        <v>16</v>
      </c>
      <c r="I504" s="34">
        <v>89</v>
      </c>
      <c r="J504" s="42">
        <v>10.136386634659999</v>
      </c>
      <c r="K504" s="36">
        <v>10.06689453125</v>
      </c>
    </row>
    <row r="505" spans="1:11">
      <c r="A505" s="33" t="s">
        <v>1030</v>
      </c>
      <c r="B505" s="33" t="s">
        <v>2682</v>
      </c>
      <c r="C505" s="36">
        <v>3.5667706727981598</v>
      </c>
      <c r="D505" s="41">
        <v>38.159999999999997</v>
      </c>
      <c r="E505" s="34">
        <v>2</v>
      </c>
      <c r="F505" s="34">
        <v>7</v>
      </c>
      <c r="G505" s="34">
        <v>7</v>
      </c>
      <c r="H505" s="34">
        <v>17</v>
      </c>
      <c r="I505" s="34">
        <v>228</v>
      </c>
      <c r="J505" s="42">
        <v>26.293504754659999</v>
      </c>
      <c r="K505" s="36">
        <v>5.33837890625</v>
      </c>
    </row>
    <row r="506" spans="1:11">
      <c r="A506" s="33" t="s">
        <v>1660</v>
      </c>
      <c r="B506" s="33" t="s">
        <v>2830</v>
      </c>
      <c r="C506" s="36">
        <v>0</v>
      </c>
      <c r="D506" s="41">
        <v>19.489999999999998</v>
      </c>
      <c r="E506" s="34">
        <v>1</v>
      </c>
      <c r="F506" s="34">
        <v>3</v>
      </c>
      <c r="G506" s="34">
        <v>3</v>
      </c>
      <c r="H506" s="34">
        <v>3</v>
      </c>
      <c r="I506" s="34">
        <v>277</v>
      </c>
      <c r="J506" s="42">
        <v>31.093588094659999</v>
      </c>
      <c r="K506" s="36">
        <v>5.40185546875</v>
      </c>
    </row>
    <row r="507" spans="1:11">
      <c r="A507" s="33" t="s">
        <v>1434</v>
      </c>
      <c r="B507" s="33" t="s">
        <v>2562</v>
      </c>
      <c r="C507" s="36">
        <v>7.1433302164077803</v>
      </c>
      <c r="D507" s="41">
        <v>10.47</v>
      </c>
      <c r="E507" s="34">
        <v>1</v>
      </c>
      <c r="F507" s="34">
        <v>2</v>
      </c>
      <c r="G507" s="34">
        <v>2</v>
      </c>
      <c r="H507" s="34">
        <v>3</v>
      </c>
      <c r="I507" s="34">
        <v>401</v>
      </c>
      <c r="J507" s="42">
        <v>45.806657914660001</v>
      </c>
      <c r="K507" s="36">
        <v>4.91943359375</v>
      </c>
    </row>
    <row r="508" spans="1:11">
      <c r="A508" s="33" t="s">
        <v>315</v>
      </c>
      <c r="B508" s="33" t="s">
        <v>2011</v>
      </c>
      <c r="C508" s="36">
        <v>103.06911647319799</v>
      </c>
      <c r="D508" s="41">
        <v>20.37</v>
      </c>
      <c r="E508" s="34">
        <v>1</v>
      </c>
      <c r="F508" s="34">
        <v>11</v>
      </c>
      <c r="G508" s="34">
        <v>11</v>
      </c>
      <c r="H508" s="34">
        <v>68</v>
      </c>
      <c r="I508" s="34">
        <v>653</v>
      </c>
      <c r="J508" s="42">
        <v>67.171642804660195</v>
      </c>
      <c r="K508" s="36">
        <v>5.66845703125</v>
      </c>
    </row>
    <row r="509" spans="1:11">
      <c r="A509" s="33" t="s">
        <v>1177</v>
      </c>
      <c r="B509" s="33" t="s">
        <v>2251</v>
      </c>
      <c r="C509" s="36">
        <v>29.372173428535501</v>
      </c>
      <c r="D509" s="41">
        <v>44.92</v>
      </c>
      <c r="E509" s="34">
        <v>1</v>
      </c>
      <c r="F509" s="34">
        <v>10</v>
      </c>
      <c r="G509" s="34">
        <v>10</v>
      </c>
      <c r="H509" s="34">
        <v>49</v>
      </c>
      <c r="I509" s="34">
        <v>256</v>
      </c>
      <c r="J509" s="42">
        <v>28.189590664659999</v>
      </c>
      <c r="K509" s="36">
        <v>4.70361328125</v>
      </c>
    </row>
    <row r="510" spans="1:11">
      <c r="A510" s="33" t="s">
        <v>376</v>
      </c>
      <c r="B510" s="33" t="s">
        <v>1942</v>
      </c>
      <c r="C510" s="36">
        <v>158.97438180446599</v>
      </c>
      <c r="D510" s="41">
        <v>47.41</v>
      </c>
      <c r="E510" s="34">
        <v>1</v>
      </c>
      <c r="F510" s="34">
        <v>12</v>
      </c>
      <c r="G510" s="34">
        <v>12</v>
      </c>
      <c r="H510" s="34">
        <v>63</v>
      </c>
      <c r="I510" s="34">
        <v>348</v>
      </c>
      <c r="J510" s="42">
        <v>39.017643634659997</v>
      </c>
      <c r="K510" s="36">
        <v>5.65576171875</v>
      </c>
    </row>
    <row r="511" spans="1:11">
      <c r="A511" s="33" t="s">
        <v>1638</v>
      </c>
      <c r="B511" s="33" t="s">
        <v>2923</v>
      </c>
      <c r="C511" s="36">
        <v>0</v>
      </c>
      <c r="D511" s="41">
        <v>6.45</v>
      </c>
      <c r="E511" s="34">
        <v>1</v>
      </c>
      <c r="F511" s="34">
        <v>2</v>
      </c>
      <c r="G511" s="34">
        <v>2</v>
      </c>
      <c r="H511" s="34">
        <v>2</v>
      </c>
      <c r="I511" s="34">
        <v>372</v>
      </c>
      <c r="J511" s="42">
        <v>40.774290644659999</v>
      </c>
      <c r="K511" s="36">
        <v>5.35107421875</v>
      </c>
    </row>
    <row r="512" spans="1:11">
      <c r="A512" s="33" t="s">
        <v>1055</v>
      </c>
      <c r="B512" s="33" t="s">
        <v>2641</v>
      </c>
      <c r="C512" s="36">
        <v>4.4379705190658596</v>
      </c>
      <c r="D512" s="41">
        <v>7.86</v>
      </c>
      <c r="E512" s="34">
        <v>1</v>
      </c>
      <c r="F512" s="34">
        <v>3</v>
      </c>
      <c r="G512" s="34">
        <v>3</v>
      </c>
      <c r="H512" s="34">
        <v>7</v>
      </c>
      <c r="I512" s="34">
        <v>458</v>
      </c>
      <c r="J512" s="42">
        <v>51.360899444659999</v>
      </c>
      <c r="K512" s="36">
        <v>5.13525390625</v>
      </c>
    </row>
    <row r="513" spans="1:11">
      <c r="A513" s="33" t="s">
        <v>776</v>
      </c>
      <c r="B513" s="33" t="s">
        <v>2655</v>
      </c>
      <c r="C513" s="36">
        <v>4.0394526720046997</v>
      </c>
      <c r="D513" s="41">
        <v>13.22</v>
      </c>
      <c r="E513" s="34">
        <v>1</v>
      </c>
      <c r="F513" s="34">
        <v>6</v>
      </c>
      <c r="G513" s="34">
        <v>6</v>
      </c>
      <c r="H513" s="34">
        <v>9</v>
      </c>
      <c r="I513" s="34">
        <v>522</v>
      </c>
      <c r="J513" s="42">
        <v>60.864860574660099</v>
      </c>
      <c r="K513" s="36">
        <v>5.04638671875</v>
      </c>
    </row>
    <row r="514" spans="1:11">
      <c r="A514" s="33" t="s">
        <v>802</v>
      </c>
      <c r="B514" s="33" t="s">
        <v>2358</v>
      </c>
      <c r="C514" s="36">
        <v>19.178221702575701</v>
      </c>
      <c r="D514" s="41">
        <v>22.38</v>
      </c>
      <c r="E514" s="34">
        <v>1</v>
      </c>
      <c r="F514" s="34">
        <v>3</v>
      </c>
      <c r="G514" s="34">
        <v>3</v>
      </c>
      <c r="H514" s="34">
        <v>12</v>
      </c>
      <c r="I514" s="34">
        <v>143</v>
      </c>
      <c r="J514" s="42">
        <v>16.471419074660002</v>
      </c>
      <c r="K514" s="36">
        <v>4.57666015625</v>
      </c>
    </row>
    <row r="515" spans="1:11">
      <c r="A515" s="33" t="s">
        <v>213</v>
      </c>
      <c r="B515" s="33" t="s">
        <v>1862</v>
      </c>
      <c r="C515" s="36">
        <v>364.85046696662903</v>
      </c>
      <c r="D515" s="41">
        <v>42.21</v>
      </c>
      <c r="E515" s="34">
        <v>1</v>
      </c>
      <c r="F515" s="34">
        <v>27</v>
      </c>
      <c r="G515" s="34">
        <v>27</v>
      </c>
      <c r="H515" s="34">
        <v>141</v>
      </c>
      <c r="I515" s="34">
        <v>879</v>
      </c>
      <c r="J515" s="42">
        <v>95.427941834659904</v>
      </c>
      <c r="K515" s="36">
        <v>5.05908203125</v>
      </c>
    </row>
    <row r="516" spans="1:11">
      <c r="A516" s="33" t="s">
        <v>360</v>
      </c>
      <c r="B516" s="33" t="s">
        <v>2765</v>
      </c>
      <c r="C516" s="36">
        <v>1.87632524967194</v>
      </c>
      <c r="D516" s="41">
        <v>15.63</v>
      </c>
      <c r="E516" s="34">
        <v>1</v>
      </c>
      <c r="F516" s="34">
        <v>3</v>
      </c>
      <c r="G516" s="34">
        <v>3</v>
      </c>
      <c r="H516" s="34">
        <v>6</v>
      </c>
      <c r="I516" s="34">
        <v>320</v>
      </c>
      <c r="J516" s="42">
        <v>34.546798394660001</v>
      </c>
      <c r="K516" s="36">
        <v>5.47802734375</v>
      </c>
    </row>
    <row r="517" spans="1:11">
      <c r="A517" s="33" t="s">
        <v>390</v>
      </c>
      <c r="B517" s="33" t="s">
        <v>2528</v>
      </c>
      <c r="C517" s="36">
        <v>8.4089181423187291</v>
      </c>
      <c r="D517" s="41">
        <v>36.44</v>
      </c>
      <c r="E517" s="34">
        <v>1</v>
      </c>
      <c r="F517" s="34">
        <v>6</v>
      </c>
      <c r="G517" s="34">
        <v>6</v>
      </c>
      <c r="H517" s="34">
        <v>10</v>
      </c>
      <c r="I517" s="34">
        <v>236</v>
      </c>
      <c r="J517" s="42">
        <v>26.842559924660002</v>
      </c>
      <c r="K517" s="36">
        <v>5.42724609375</v>
      </c>
    </row>
    <row r="518" spans="1:11">
      <c r="A518" s="33" t="s">
        <v>1568</v>
      </c>
      <c r="B518" s="33" t="s">
        <v>1985</v>
      </c>
      <c r="C518" s="36">
        <v>116.60514986515</v>
      </c>
      <c r="D518" s="41">
        <v>20.22</v>
      </c>
      <c r="E518" s="34">
        <v>1</v>
      </c>
      <c r="F518" s="34">
        <v>5</v>
      </c>
      <c r="G518" s="34">
        <v>5</v>
      </c>
      <c r="H518" s="34">
        <v>101</v>
      </c>
      <c r="I518" s="34">
        <v>267</v>
      </c>
      <c r="J518" s="42">
        <v>27.07155291466</v>
      </c>
      <c r="K518" s="36">
        <v>5.02099609375</v>
      </c>
    </row>
    <row r="519" spans="1:11">
      <c r="A519" s="33" t="s">
        <v>1091</v>
      </c>
      <c r="B519" s="33" t="s">
        <v>2440</v>
      </c>
      <c r="C519" s="36">
        <v>13.488976478576699</v>
      </c>
      <c r="D519" s="41">
        <v>10.68</v>
      </c>
      <c r="E519" s="34">
        <v>1</v>
      </c>
      <c r="F519" s="34">
        <v>3</v>
      </c>
      <c r="G519" s="34">
        <v>3</v>
      </c>
      <c r="H519" s="34">
        <v>8</v>
      </c>
      <c r="I519" s="34">
        <v>412</v>
      </c>
      <c r="J519" s="42">
        <v>46.560382424659998</v>
      </c>
      <c r="K519" s="36">
        <v>5.79541015625</v>
      </c>
    </row>
    <row r="520" spans="1:11">
      <c r="A520" s="33" t="s">
        <v>1656</v>
      </c>
      <c r="B520" s="33" t="s">
        <v>2478</v>
      </c>
      <c r="C520" s="36">
        <v>11.1870875358582</v>
      </c>
      <c r="D520" s="41">
        <v>8.4700000000000006</v>
      </c>
      <c r="E520" s="34">
        <v>1</v>
      </c>
      <c r="F520" s="34">
        <v>2</v>
      </c>
      <c r="G520" s="34">
        <v>2</v>
      </c>
      <c r="H520" s="34">
        <v>3</v>
      </c>
      <c r="I520" s="34">
        <v>425</v>
      </c>
      <c r="J520" s="42">
        <v>46.538274894659999</v>
      </c>
      <c r="K520" s="36">
        <v>5.46533203125</v>
      </c>
    </row>
    <row r="521" spans="1:11">
      <c r="A521" s="33" t="s">
        <v>1035</v>
      </c>
      <c r="B521" s="33" t="s">
        <v>1874</v>
      </c>
      <c r="C521" s="36">
        <v>286.47780048847198</v>
      </c>
      <c r="D521" s="41">
        <v>74.22</v>
      </c>
      <c r="E521" s="34">
        <v>1</v>
      </c>
      <c r="F521" s="34">
        <v>15</v>
      </c>
      <c r="G521" s="34">
        <v>15</v>
      </c>
      <c r="H521" s="34">
        <v>254</v>
      </c>
      <c r="I521" s="34">
        <v>256</v>
      </c>
      <c r="J521" s="42">
        <v>28.286497414660001</v>
      </c>
      <c r="K521" s="36">
        <v>4.72900390625</v>
      </c>
    </row>
    <row r="522" spans="1:11">
      <c r="A522" s="33" t="s">
        <v>1094</v>
      </c>
      <c r="B522" s="33" t="s">
        <v>1984</v>
      </c>
      <c r="C522" s="36">
        <v>119.963088989258</v>
      </c>
      <c r="D522" s="41">
        <v>41.27</v>
      </c>
      <c r="E522" s="34">
        <v>1</v>
      </c>
      <c r="F522" s="34">
        <v>16</v>
      </c>
      <c r="G522" s="34">
        <v>16</v>
      </c>
      <c r="H522" s="34">
        <v>64</v>
      </c>
      <c r="I522" s="34">
        <v>521</v>
      </c>
      <c r="J522" s="42">
        <v>57.651728054660097</v>
      </c>
      <c r="K522" s="36">
        <v>5.74462890625</v>
      </c>
    </row>
    <row r="523" spans="1:11">
      <c r="A523" s="33" t="s">
        <v>1027</v>
      </c>
      <c r="B523" s="33" t="s">
        <v>2055</v>
      </c>
      <c r="C523" s="36">
        <v>73.119630098342896</v>
      </c>
      <c r="D523" s="41">
        <v>40.07</v>
      </c>
      <c r="E523" s="34">
        <v>1</v>
      </c>
      <c r="F523" s="34">
        <v>9</v>
      </c>
      <c r="G523" s="34">
        <v>9</v>
      </c>
      <c r="H523" s="34">
        <v>96</v>
      </c>
      <c r="I523" s="34">
        <v>277</v>
      </c>
      <c r="J523" s="42">
        <v>30.225007554659999</v>
      </c>
      <c r="K523" s="36">
        <v>5.31298828125</v>
      </c>
    </row>
    <row r="524" spans="1:11">
      <c r="A524" s="33" t="s">
        <v>151</v>
      </c>
      <c r="B524" s="33" t="s">
        <v>1870</v>
      </c>
      <c r="C524" s="36">
        <v>311.35954105854</v>
      </c>
      <c r="D524" s="41">
        <v>50.59</v>
      </c>
      <c r="E524" s="34">
        <v>1</v>
      </c>
      <c r="F524" s="34">
        <v>15</v>
      </c>
      <c r="G524" s="34">
        <v>15</v>
      </c>
      <c r="H524" s="34">
        <v>134</v>
      </c>
      <c r="I524" s="34">
        <v>340</v>
      </c>
      <c r="J524" s="42">
        <v>37.262699884660002</v>
      </c>
      <c r="K524" s="36">
        <v>4.93212890625</v>
      </c>
    </row>
    <row r="525" spans="1:11">
      <c r="A525" s="33" t="s">
        <v>1228</v>
      </c>
      <c r="B525" s="33" t="s">
        <v>2789</v>
      </c>
      <c r="C525" s="36">
        <v>1.6533843278884901</v>
      </c>
      <c r="D525" s="41">
        <v>21.9</v>
      </c>
      <c r="E525" s="34">
        <v>1</v>
      </c>
      <c r="F525" s="34">
        <v>4</v>
      </c>
      <c r="G525" s="34">
        <v>5</v>
      </c>
      <c r="H525" s="34">
        <v>7</v>
      </c>
      <c r="I525" s="34">
        <v>274</v>
      </c>
      <c r="J525" s="42">
        <v>30.279906004659999</v>
      </c>
      <c r="K525" s="36">
        <v>5.26220703125</v>
      </c>
    </row>
    <row r="526" spans="1:11">
      <c r="A526" s="33" t="s">
        <v>1358</v>
      </c>
      <c r="B526" s="33" t="s">
        <v>2911</v>
      </c>
      <c r="C526" s="36">
        <v>0</v>
      </c>
      <c r="D526" s="41">
        <v>22.86</v>
      </c>
      <c r="E526" s="34">
        <v>1</v>
      </c>
      <c r="F526" s="34">
        <v>4</v>
      </c>
      <c r="G526" s="34">
        <v>4</v>
      </c>
      <c r="H526" s="34">
        <v>6</v>
      </c>
      <c r="I526" s="34">
        <v>280</v>
      </c>
      <c r="J526" s="42">
        <v>30.70512366466</v>
      </c>
      <c r="K526" s="36">
        <v>7.06396484375</v>
      </c>
    </row>
    <row r="527" spans="1:11">
      <c r="A527" s="33" t="s">
        <v>979</v>
      </c>
      <c r="B527" s="33" t="s">
        <v>1854</v>
      </c>
      <c r="C527" s="36">
        <v>410.90818965435</v>
      </c>
      <c r="D527" s="41">
        <v>49.46</v>
      </c>
      <c r="E527" s="34">
        <v>1</v>
      </c>
      <c r="F527" s="34">
        <v>21</v>
      </c>
      <c r="G527" s="34">
        <v>21</v>
      </c>
      <c r="H527" s="34">
        <v>232</v>
      </c>
      <c r="I527" s="34">
        <v>554</v>
      </c>
      <c r="J527" s="42">
        <v>59.700864084660097</v>
      </c>
      <c r="K527" s="36">
        <v>4.57666015625</v>
      </c>
    </row>
    <row r="528" spans="1:11">
      <c r="A528" s="33" t="s">
        <v>1406</v>
      </c>
      <c r="B528" s="33" t="s">
        <v>2958</v>
      </c>
      <c r="C528" s="36">
        <v>0</v>
      </c>
      <c r="D528" s="41">
        <v>9.56</v>
      </c>
      <c r="E528" s="34">
        <v>1</v>
      </c>
      <c r="F528" s="34">
        <v>2</v>
      </c>
      <c r="G528" s="34">
        <v>2</v>
      </c>
      <c r="H528" s="34">
        <v>3</v>
      </c>
      <c r="I528" s="34">
        <v>293</v>
      </c>
      <c r="J528" s="42">
        <v>31.202160534659999</v>
      </c>
      <c r="K528" s="36">
        <v>9.40771484375</v>
      </c>
    </row>
    <row r="529" spans="1:11">
      <c r="A529" s="33" t="s">
        <v>1721</v>
      </c>
      <c r="B529" s="33" t="s">
        <v>2347</v>
      </c>
      <c r="C529" s="36">
        <v>20.466893911361701</v>
      </c>
      <c r="D529" s="41">
        <v>44.44</v>
      </c>
      <c r="E529" s="34">
        <v>1</v>
      </c>
      <c r="F529" s="34">
        <v>5</v>
      </c>
      <c r="G529" s="34">
        <v>5</v>
      </c>
      <c r="H529" s="34">
        <v>23</v>
      </c>
      <c r="I529" s="34">
        <v>162</v>
      </c>
      <c r="J529" s="42">
        <v>18.615306544660001</v>
      </c>
      <c r="K529" s="36">
        <v>7.02001953125</v>
      </c>
    </row>
    <row r="530" spans="1:11">
      <c r="A530" s="33" t="s">
        <v>969</v>
      </c>
      <c r="B530" s="33" t="s">
        <v>2515</v>
      </c>
      <c r="C530" s="36">
        <v>8.9941390752792394</v>
      </c>
      <c r="D530" s="41">
        <v>22.11</v>
      </c>
      <c r="E530" s="34">
        <v>1</v>
      </c>
      <c r="F530" s="34">
        <v>11</v>
      </c>
      <c r="G530" s="34">
        <v>11</v>
      </c>
      <c r="H530" s="34">
        <v>24</v>
      </c>
      <c r="I530" s="34">
        <v>502</v>
      </c>
      <c r="J530" s="42">
        <v>55.770769794660097</v>
      </c>
      <c r="K530" s="36">
        <v>4.39892578125</v>
      </c>
    </row>
    <row r="531" spans="1:11">
      <c r="A531" s="33" t="s">
        <v>1052</v>
      </c>
      <c r="B531" s="33" t="s">
        <v>1822</v>
      </c>
      <c r="C531" s="36">
        <v>717.37729334831204</v>
      </c>
      <c r="D531" s="41">
        <v>87.16</v>
      </c>
      <c r="E531" s="34">
        <v>1</v>
      </c>
      <c r="F531" s="34">
        <v>16</v>
      </c>
      <c r="G531" s="34">
        <v>16</v>
      </c>
      <c r="H531" s="34">
        <v>406</v>
      </c>
      <c r="I531" s="34">
        <v>148</v>
      </c>
      <c r="J531" s="42">
        <v>16.15163129466</v>
      </c>
      <c r="K531" s="36">
        <v>9.78857421875</v>
      </c>
    </row>
    <row r="532" spans="1:11">
      <c r="A532" s="33" t="s">
        <v>883</v>
      </c>
      <c r="B532" s="33" t="s">
        <v>2568</v>
      </c>
      <c r="C532" s="36">
        <v>6.8555436134338397</v>
      </c>
      <c r="D532" s="41">
        <v>7.27</v>
      </c>
      <c r="E532" s="34">
        <v>1</v>
      </c>
      <c r="F532" s="34">
        <v>2</v>
      </c>
      <c r="G532" s="34">
        <v>2</v>
      </c>
      <c r="H532" s="34">
        <v>3</v>
      </c>
      <c r="I532" s="34">
        <v>454</v>
      </c>
      <c r="J532" s="42">
        <v>51.582709834660001</v>
      </c>
      <c r="K532" s="36">
        <v>4.93212890625</v>
      </c>
    </row>
    <row r="533" spans="1:11">
      <c r="A533" s="33" t="s">
        <v>1383</v>
      </c>
      <c r="B533" s="33" t="s">
        <v>2553</v>
      </c>
      <c r="C533" s="36">
        <v>7.4807684421539298</v>
      </c>
      <c r="D533" s="41">
        <v>26.1</v>
      </c>
      <c r="E533" s="34">
        <v>1</v>
      </c>
      <c r="F533" s="34">
        <v>4</v>
      </c>
      <c r="G533" s="34">
        <v>4</v>
      </c>
      <c r="H533" s="34">
        <v>8</v>
      </c>
      <c r="I533" s="34">
        <v>249</v>
      </c>
      <c r="J533" s="42">
        <v>28.407513544659999</v>
      </c>
      <c r="K533" s="36">
        <v>6.87353515625</v>
      </c>
    </row>
    <row r="534" spans="1:11">
      <c r="A534" s="33" t="s">
        <v>971</v>
      </c>
      <c r="B534" s="33" t="s">
        <v>2227</v>
      </c>
      <c r="C534" s="36">
        <v>32.8398053646088</v>
      </c>
      <c r="D534" s="41">
        <v>31.39</v>
      </c>
      <c r="E534" s="34">
        <v>1</v>
      </c>
      <c r="F534" s="34">
        <v>7</v>
      </c>
      <c r="G534" s="34">
        <v>7</v>
      </c>
      <c r="H534" s="34">
        <v>19</v>
      </c>
      <c r="I534" s="34">
        <v>309</v>
      </c>
      <c r="J534" s="42">
        <v>35.585918764660001</v>
      </c>
      <c r="K534" s="36">
        <v>5.27490234375</v>
      </c>
    </row>
    <row r="535" spans="1:11">
      <c r="A535" s="33" t="s">
        <v>1339</v>
      </c>
      <c r="B535" s="33" t="s">
        <v>2267</v>
      </c>
      <c r="C535" s="36">
        <v>27.753635644912698</v>
      </c>
      <c r="D535" s="41">
        <v>21.06</v>
      </c>
      <c r="E535" s="34">
        <v>1</v>
      </c>
      <c r="F535" s="34">
        <v>5</v>
      </c>
      <c r="G535" s="34">
        <v>5</v>
      </c>
      <c r="H535" s="34">
        <v>11</v>
      </c>
      <c r="I535" s="34">
        <v>451</v>
      </c>
      <c r="J535" s="42">
        <v>49.900552264660099</v>
      </c>
      <c r="K535" s="36">
        <v>6.44287109375</v>
      </c>
    </row>
    <row r="536" spans="1:11">
      <c r="A536" s="33" t="s">
        <v>1454</v>
      </c>
      <c r="B536" s="33" t="s">
        <v>2435</v>
      </c>
      <c r="C536" s="36">
        <v>13.995343923568701</v>
      </c>
      <c r="D536" s="41">
        <v>35.880000000000003</v>
      </c>
      <c r="E536" s="34">
        <v>1</v>
      </c>
      <c r="F536" s="34">
        <v>3</v>
      </c>
      <c r="G536" s="34">
        <v>3</v>
      </c>
      <c r="H536" s="34">
        <v>7</v>
      </c>
      <c r="I536" s="34">
        <v>131</v>
      </c>
      <c r="J536" s="42">
        <v>14.05365477466</v>
      </c>
      <c r="K536" s="36">
        <v>7.40087890625</v>
      </c>
    </row>
    <row r="537" spans="1:11">
      <c r="A537" s="33" t="s">
        <v>1390</v>
      </c>
      <c r="B537" s="33" t="s">
        <v>2667</v>
      </c>
      <c r="C537" s="36">
        <v>3.8325675725936899</v>
      </c>
      <c r="D537" s="41">
        <v>13.22</v>
      </c>
      <c r="E537" s="34">
        <v>1</v>
      </c>
      <c r="F537" s="34">
        <v>8</v>
      </c>
      <c r="G537" s="34">
        <v>8</v>
      </c>
      <c r="H537" s="34">
        <v>8</v>
      </c>
      <c r="I537" s="34">
        <v>794</v>
      </c>
      <c r="J537" s="42">
        <v>89.154854194660004</v>
      </c>
      <c r="K537" s="36">
        <v>4.93212890625</v>
      </c>
    </row>
    <row r="538" spans="1:11">
      <c r="A538" s="33" t="s">
        <v>1422</v>
      </c>
      <c r="B538" s="33" t="s">
        <v>2504</v>
      </c>
      <c r="C538" s="36">
        <v>9.6319680213928205</v>
      </c>
      <c r="D538" s="41">
        <v>14.06</v>
      </c>
      <c r="E538" s="34">
        <v>1</v>
      </c>
      <c r="F538" s="34">
        <v>3</v>
      </c>
      <c r="G538" s="34">
        <v>3</v>
      </c>
      <c r="H538" s="34">
        <v>4</v>
      </c>
      <c r="I538" s="34">
        <v>384</v>
      </c>
      <c r="J538" s="42">
        <v>43.874640664659999</v>
      </c>
      <c r="K538" s="36">
        <v>6.91748046875</v>
      </c>
    </row>
    <row r="539" spans="1:11">
      <c r="A539" s="33" t="s">
        <v>279</v>
      </c>
      <c r="B539" s="33" t="s">
        <v>2286</v>
      </c>
      <c r="C539" s="36">
        <v>26.011766552925099</v>
      </c>
      <c r="D539" s="41">
        <v>43.55</v>
      </c>
      <c r="E539" s="34">
        <v>1</v>
      </c>
      <c r="F539" s="34">
        <v>9</v>
      </c>
      <c r="G539" s="34">
        <v>9</v>
      </c>
      <c r="H539" s="34">
        <v>39</v>
      </c>
      <c r="I539" s="34">
        <v>287</v>
      </c>
      <c r="J539" s="42">
        <v>31.58927299466</v>
      </c>
      <c r="K539" s="36">
        <v>7.81103515625</v>
      </c>
    </row>
    <row r="540" spans="1:11">
      <c r="A540" s="33" t="s">
        <v>1113</v>
      </c>
      <c r="B540" s="33" t="s">
        <v>1889</v>
      </c>
      <c r="C540" s="36">
        <v>238.11747360229501</v>
      </c>
      <c r="D540" s="41">
        <v>47.84</v>
      </c>
      <c r="E540" s="34">
        <v>1</v>
      </c>
      <c r="F540" s="34">
        <v>11</v>
      </c>
      <c r="G540" s="34">
        <v>11</v>
      </c>
      <c r="H540" s="34">
        <v>117</v>
      </c>
      <c r="I540" s="34">
        <v>347</v>
      </c>
      <c r="J540" s="42">
        <v>37.587002814660003</v>
      </c>
      <c r="K540" s="36">
        <v>4.77978515625</v>
      </c>
    </row>
    <row r="541" spans="1:11">
      <c r="A541" s="33" t="s">
        <v>1427</v>
      </c>
      <c r="B541" s="33" t="s">
        <v>2301</v>
      </c>
      <c r="C541" s="36">
        <v>24.014151215553301</v>
      </c>
      <c r="D541" s="41">
        <v>61.72</v>
      </c>
      <c r="E541" s="34">
        <v>1</v>
      </c>
      <c r="F541" s="34">
        <v>6</v>
      </c>
      <c r="G541" s="34">
        <v>6</v>
      </c>
      <c r="H541" s="34">
        <v>25</v>
      </c>
      <c r="I541" s="34">
        <v>128</v>
      </c>
      <c r="J541" s="42">
        <v>15.01869627466</v>
      </c>
      <c r="K541" s="36">
        <v>5.73193359375</v>
      </c>
    </row>
    <row r="542" spans="1:11">
      <c r="A542" s="33" t="s">
        <v>860</v>
      </c>
      <c r="B542" s="33" t="s">
        <v>1943</v>
      </c>
      <c r="C542" s="36">
        <v>156.79440903663601</v>
      </c>
      <c r="D542" s="41">
        <v>72.95</v>
      </c>
      <c r="E542" s="34">
        <v>1</v>
      </c>
      <c r="F542" s="34">
        <v>14</v>
      </c>
      <c r="G542" s="34">
        <v>14</v>
      </c>
      <c r="H542" s="34">
        <v>156</v>
      </c>
      <c r="I542" s="34">
        <v>244</v>
      </c>
      <c r="J542" s="42">
        <v>25.632425934659999</v>
      </c>
      <c r="K542" s="36">
        <v>5.73193359375</v>
      </c>
    </row>
    <row r="543" spans="1:11">
      <c r="A543" s="33" t="s">
        <v>1130</v>
      </c>
      <c r="B543" s="33" t="s">
        <v>2540</v>
      </c>
      <c r="C543" s="36">
        <v>7.8873167037963903</v>
      </c>
      <c r="D543" s="41">
        <v>23.6</v>
      </c>
      <c r="E543" s="34">
        <v>1</v>
      </c>
      <c r="F543" s="34">
        <v>4</v>
      </c>
      <c r="G543" s="34">
        <v>4</v>
      </c>
      <c r="H543" s="34">
        <v>8</v>
      </c>
      <c r="I543" s="34">
        <v>267</v>
      </c>
      <c r="J543" s="42">
        <v>29.120658094660001</v>
      </c>
      <c r="K543" s="36">
        <v>5.42724609375</v>
      </c>
    </row>
    <row r="544" spans="1:11">
      <c r="A544" s="33" t="s">
        <v>1081</v>
      </c>
      <c r="B544" s="33" t="s">
        <v>2013</v>
      </c>
      <c r="C544" s="36">
        <v>101.21971881389599</v>
      </c>
      <c r="D544" s="41">
        <v>56.25</v>
      </c>
      <c r="E544" s="34">
        <v>1</v>
      </c>
      <c r="F544" s="34">
        <v>7</v>
      </c>
      <c r="G544" s="34">
        <v>7</v>
      </c>
      <c r="H544" s="34">
        <v>50</v>
      </c>
      <c r="I544" s="34">
        <v>144</v>
      </c>
      <c r="J544" s="42">
        <v>16.71979320466</v>
      </c>
      <c r="K544" s="36">
        <v>9.59814453125</v>
      </c>
    </row>
    <row r="545" spans="1:11">
      <c r="A545" s="33" t="s">
        <v>1517</v>
      </c>
      <c r="B545" s="33" t="s">
        <v>2729</v>
      </c>
      <c r="C545" s="36">
        <v>2.4942378997802699</v>
      </c>
      <c r="D545" s="41">
        <v>34.75</v>
      </c>
      <c r="E545" s="34">
        <v>1</v>
      </c>
      <c r="F545" s="34">
        <v>2</v>
      </c>
      <c r="G545" s="34">
        <v>2</v>
      </c>
      <c r="H545" s="34">
        <v>2</v>
      </c>
      <c r="I545" s="34">
        <v>118</v>
      </c>
      <c r="J545" s="42">
        <v>12.72100951466</v>
      </c>
      <c r="K545" s="36">
        <v>8.83642578125</v>
      </c>
    </row>
    <row r="546" spans="1:11">
      <c r="A546" s="33" t="s">
        <v>1714</v>
      </c>
      <c r="B546" s="33" t="s">
        <v>2907</v>
      </c>
      <c r="C546" s="36">
        <v>0</v>
      </c>
      <c r="D546" s="41">
        <v>39.46</v>
      </c>
      <c r="E546" s="34">
        <v>1</v>
      </c>
      <c r="F546" s="34">
        <v>5</v>
      </c>
      <c r="G546" s="34">
        <v>5</v>
      </c>
      <c r="H546" s="34">
        <v>13</v>
      </c>
      <c r="I546" s="34">
        <v>185</v>
      </c>
      <c r="J546" s="42">
        <v>20.515344954660002</v>
      </c>
      <c r="K546" s="36">
        <v>5.22412109375</v>
      </c>
    </row>
    <row r="547" spans="1:11">
      <c r="A547" s="33" t="s">
        <v>1001</v>
      </c>
      <c r="B547" s="33" t="s">
        <v>2465</v>
      </c>
      <c r="C547" s="36">
        <v>11.953001737594599</v>
      </c>
      <c r="D547" s="41">
        <v>11.04</v>
      </c>
      <c r="E547" s="34">
        <v>1</v>
      </c>
      <c r="F547" s="34">
        <v>4</v>
      </c>
      <c r="G547" s="34">
        <v>4</v>
      </c>
      <c r="H547" s="34">
        <v>5</v>
      </c>
      <c r="I547" s="34">
        <v>326</v>
      </c>
      <c r="J547" s="42">
        <v>37.629177924659999</v>
      </c>
      <c r="K547" s="36">
        <v>4.91943359375</v>
      </c>
    </row>
    <row r="548" spans="1:11">
      <c r="A548" s="33" t="s">
        <v>264</v>
      </c>
      <c r="B548" s="33" t="s">
        <v>2157</v>
      </c>
      <c r="C548" s="36">
        <v>44.472331643104603</v>
      </c>
      <c r="D548" s="41">
        <v>48.5</v>
      </c>
      <c r="E548" s="34">
        <v>1</v>
      </c>
      <c r="F548" s="34">
        <v>19</v>
      </c>
      <c r="G548" s="34">
        <v>19</v>
      </c>
      <c r="H548" s="34">
        <v>61</v>
      </c>
      <c r="I548" s="34">
        <v>466</v>
      </c>
      <c r="J548" s="42">
        <v>51.791479104660098</v>
      </c>
      <c r="K548" s="36">
        <v>4.95751953125</v>
      </c>
    </row>
    <row r="549" spans="1:11">
      <c r="A549" s="33" t="s">
        <v>288</v>
      </c>
      <c r="B549" s="33" t="s">
        <v>1911</v>
      </c>
      <c r="C549" s="36">
        <v>192.10063755512201</v>
      </c>
      <c r="D549" s="41">
        <v>42.72</v>
      </c>
      <c r="E549" s="34">
        <v>1</v>
      </c>
      <c r="F549" s="34">
        <v>21</v>
      </c>
      <c r="G549" s="34">
        <v>21</v>
      </c>
      <c r="H549" s="34">
        <v>101</v>
      </c>
      <c r="I549" s="34">
        <v>728</v>
      </c>
      <c r="J549" s="42">
        <v>77.808761714660093</v>
      </c>
      <c r="K549" s="36">
        <v>6.18896484375</v>
      </c>
    </row>
    <row r="550" spans="1:11">
      <c r="A550" s="33" t="s">
        <v>1246</v>
      </c>
      <c r="B550" s="33" t="s">
        <v>1821</v>
      </c>
      <c r="C550" s="36">
        <v>718.49021482467697</v>
      </c>
      <c r="D550" s="41">
        <v>72.34</v>
      </c>
      <c r="E550" s="34">
        <v>1</v>
      </c>
      <c r="F550" s="34">
        <v>43</v>
      </c>
      <c r="G550" s="34">
        <v>43</v>
      </c>
      <c r="H550" s="34">
        <v>270</v>
      </c>
      <c r="I550" s="34">
        <v>658</v>
      </c>
      <c r="J550" s="42">
        <v>72.5801012646602</v>
      </c>
      <c r="K550" s="36">
        <v>5.13525390625</v>
      </c>
    </row>
    <row r="551" spans="1:11">
      <c r="A551" s="33" t="s">
        <v>1687</v>
      </c>
      <c r="B551" s="33" t="s">
        <v>2925</v>
      </c>
      <c r="C551" s="36">
        <v>0</v>
      </c>
      <c r="D551" s="41">
        <v>11.29</v>
      </c>
      <c r="E551" s="34">
        <v>1</v>
      </c>
      <c r="F551" s="34">
        <v>2</v>
      </c>
      <c r="G551" s="34">
        <v>2</v>
      </c>
      <c r="H551" s="34">
        <v>2</v>
      </c>
      <c r="I551" s="34">
        <v>310</v>
      </c>
      <c r="J551" s="42">
        <v>35.147041674660002</v>
      </c>
      <c r="K551" s="36">
        <v>6.18896484375</v>
      </c>
    </row>
    <row r="552" spans="1:11">
      <c r="A552" s="33" t="s">
        <v>192</v>
      </c>
      <c r="B552" s="33" t="s">
        <v>2097</v>
      </c>
      <c r="C552" s="36">
        <v>58.328072309493997</v>
      </c>
      <c r="D552" s="41">
        <v>65.099999999999994</v>
      </c>
      <c r="E552" s="34">
        <v>1</v>
      </c>
      <c r="F552" s="34">
        <v>11</v>
      </c>
      <c r="G552" s="34">
        <v>12</v>
      </c>
      <c r="H552" s="34">
        <v>54</v>
      </c>
      <c r="I552" s="34">
        <v>192</v>
      </c>
      <c r="J552" s="42">
        <v>21.386886824659999</v>
      </c>
      <c r="K552" s="36">
        <v>5.19873046875</v>
      </c>
    </row>
    <row r="553" spans="1:11">
      <c r="A553" s="33" t="s">
        <v>1351</v>
      </c>
      <c r="B553" s="33" t="s">
        <v>2117</v>
      </c>
      <c r="C553" s="36">
        <v>52.431420564651503</v>
      </c>
      <c r="D553" s="41">
        <v>83.84</v>
      </c>
      <c r="E553" s="34">
        <v>1</v>
      </c>
      <c r="F553" s="34">
        <v>6</v>
      </c>
      <c r="G553" s="34">
        <v>6</v>
      </c>
      <c r="H553" s="34">
        <v>36</v>
      </c>
      <c r="I553" s="34">
        <v>99</v>
      </c>
      <c r="J553" s="42">
        <v>10.844480084660001</v>
      </c>
      <c r="K553" s="36">
        <v>4.80517578125</v>
      </c>
    </row>
    <row r="554" spans="1:11">
      <c r="A554" s="33" t="s">
        <v>1571</v>
      </c>
      <c r="B554" s="33" t="s">
        <v>2285</v>
      </c>
      <c r="C554" s="36">
        <v>26.034066915512099</v>
      </c>
      <c r="D554" s="41">
        <v>47.1</v>
      </c>
      <c r="E554" s="34">
        <v>1</v>
      </c>
      <c r="F554" s="34">
        <v>5</v>
      </c>
      <c r="G554" s="34">
        <v>5</v>
      </c>
      <c r="H554" s="34">
        <v>12</v>
      </c>
      <c r="I554" s="34">
        <v>155</v>
      </c>
      <c r="J554" s="42">
        <v>17.345799874659999</v>
      </c>
      <c r="K554" s="36">
        <v>6.31591796875</v>
      </c>
    </row>
    <row r="555" spans="1:11">
      <c r="A555" s="33" t="s">
        <v>438</v>
      </c>
      <c r="B555" s="33" t="s">
        <v>2329</v>
      </c>
      <c r="C555" s="36">
        <v>21.536276102066001</v>
      </c>
      <c r="D555" s="41">
        <v>17.079999999999998</v>
      </c>
      <c r="E555" s="34">
        <v>1</v>
      </c>
      <c r="F555" s="34">
        <v>6</v>
      </c>
      <c r="G555" s="34">
        <v>7</v>
      </c>
      <c r="H555" s="34">
        <v>12</v>
      </c>
      <c r="I555" s="34">
        <v>480</v>
      </c>
      <c r="J555" s="42">
        <v>52.679514544660002</v>
      </c>
      <c r="K555" s="36">
        <v>5.79541015625</v>
      </c>
    </row>
    <row r="556" spans="1:11">
      <c r="A556" s="33" t="s">
        <v>1110</v>
      </c>
      <c r="B556" s="33" t="s">
        <v>2634</v>
      </c>
      <c r="C556" s="36">
        <v>4.5199472904205296</v>
      </c>
      <c r="D556" s="41">
        <v>37.75</v>
      </c>
      <c r="E556" s="34">
        <v>1</v>
      </c>
      <c r="F556" s="34">
        <v>7</v>
      </c>
      <c r="G556" s="34">
        <v>7</v>
      </c>
      <c r="H556" s="34">
        <v>15</v>
      </c>
      <c r="I556" s="34">
        <v>249</v>
      </c>
      <c r="J556" s="42">
        <v>28.544881154660001</v>
      </c>
      <c r="K556" s="36">
        <v>7.47412109375</v>
      </c>
    </row>
    <row r="557" spans="1:11">
      <c r="A557" s="33" t="s">
        <v>210</v>
      </c>
      <c r="B557" s="33" t="s">
        <v>1797</v>
      </c>
      <c r="C557" s="36">
        <v>3637.6239640712702</v>
      </c>
      <c r="D557" s="41">
        <v>87.72</v>
      </c>
      <c r="E557" s="34">
        <v>1</v>
      </c>
      <c r="F557" s="34">
        <v>52</v>
      </c>
      <c r="G557" s="34">
        <v>53</v>
      </c>
      <c r="H557" s="34">
        <v>1491</v>
      </c>
      <c r="I557" s="34">
        <v>692</v>
      </c>
      <c r="J557" s="42">
        <v>76.758762864660198</v>
      </c>
      <c r="K557" s="36">
        <v>4.97021484375</v>
      </c>
    </row>
    <row r="558" spans="1:11">
      <c r="A558" s="33" t="s">
        <v>1338</v>
      </c>
      <c r="B558" s="33" t="s">
        <v>2352</v>
      </c>
      <c r="C558" s="36">
        <v>19.637442827224699</v>
      </c>
      <c r="D558" s="41">
        <v>27.37</v>
      </c>
      <c r="E558" s="34">
        <v>1</v>
      </c>
      <c r="F558" s="34">
        <v>7</v>
      </c>
      <c r="G558" s="34">
        <v>7</v>
      </c>
      <c r="H558" s="34">
        <v>12</v>
      </c>
      <c r="I558" s="34">
        <v>391</v>
      </c>
      <c r="J558" s="42">
        <v>42.649028744660001</v>
      </c>
      <c r="K558" s="36">
        <v>5.31298828125</v>
      </c>
    </row>
    <row r="559" spans="1:11">
      <c r="A559" s="33" t="s">
        <v>412</v>
      </c>
      <c r="B559" s="33" t="s">
        <v>2424</v>
      </c>
      <c r="C559" s="36">
        <v>14.5622358322144</v>
      </c>
      <c r="D559" s="41">
        <v>55.19</v>
      </c>
      <c r="E559" s="34">
        <v>1</v>
      </c>
      <c r="F559" s="34">
        <v>10</v>
      </c>
      <c r="G559" s="34">
        <v>10</v>
      </c>
      <c r="H559" s="34">
        <v>26</v>
      </c>
      <c r="I559" s="34">
        <v>212</v>
      </c>
      <c r="J559" s="42">
        <v>23.82470148466</v>
      </c>
      <c r="K559" s="36">
        <v>5.30029296875</v>
      </c>
    </row>
    <row r="560" spans="1:11">
      <c r="A560" s="33" t="s">
        <v>1556</v>
      </c>
      <c r="B560" s="33" t="s">
        <v>2119</v>
      </c>
      <c r="C560" s="36">
        <v>52.360678553581202</v>
      </c>
      <c r="D560" s="41">
        <v>51.59</v>
      </c>
      <c r="E560" s="34">
        <v>1</v>
      </c>
      <c r="F560" s="34">
        <v>12</v>
      </c>
      <c r="G560" s="34">
        <v>12</v>
      </c>
      <c r="H560" s="34">
        <v>31</v>
      </c>
      <c r="I560" s="34">
        <v>314</v>
      </c>
      <c r="J560" s="42">
        <v>35.830476074659998</v>
      </c>
      <c r="K560" s="36">
        <v>6.60986328125</v>
      </c>
    </row>
    <row r="561" spans="1:11">
      <c r="A561" s="33" t="s">
        <v>1073</v>
      </c>
      <c r="B561" s="33" t="s">
        <v>2031</v>
      </c>
      <c r="C561" s="36">
        <v>88.683479785919204</v>
      </c>
      <c r="D561" s="41">
        <v>47.93</v>
      </c>
      <c r="E561" s="34">
        <v>1</v>
      </c>
      <c r="F561" s="34">
        <v>14</v>
      </c>
      <c r="G561" s="34">
        <v>14</v>
      </c>
      <c r="H561" s="34">
        <v>61</v>
      </c>
      <c r="I561" s="34">
        <v>459</v>
      </c>
      <c r="J561" s="42">
        <v>49.3304202846601</v>
      </c>
      <c r="K561" s="36">
        <v>5.89697265625</v>
      </c>
    </row>
    <row r="562" spans="1:11">
      <c r="A562" s="33" t="s">
        <v>1608</v>
      </c>
      <c r="B562" s="33" t="s">
        <v>2431</v>
      </c>
      <c r="C562" s="36">
        <v>14.3411985635757</v>
      </c>
      <c r="D562" s="41">
        <v>40.340000000000003</v>
      </c>
      <c r="E562" s="34">
        <v>1</v>
      </c>
      <c r="F562" s="34">
        <v>10</v>
      </c>
      <c r="G562" s="34">
        <v>10</v>
      </c>
      <c r="H562" s="34">
        <v>23</v>
      </c>
      <c r="I562" s="34">
        <v>290</v>
      </c>
      <c r="J562" s="42">
        <v>32.439098704659997</v>
      </c>
      <c r="K562" s="36">
        <v>5.74462890625</v>
      </c>
    </row>
    <row r="563" spans="1:11">
      <c r="A563" s="33" t="s">
        <v>1188</v>
      </c>
      <c r="B563" s="33" t="s">
        <v>2232</v>
      </c>
      <c r="C563" s="36">
        <v>32.227195382118197</v>
      </c>
      <c r="D563" s="41">
        <v>49.8</v>
      </c>
      <c r="E563" s="34">
        <v>1</v>
      </c>
      <c r="F563" s="34">
        <v>9</v>
      </c>
      <c r="G563" s="34">
        <v>10</v>
      </c>
      <c r="H563" s="34">
        <v>28</v>
      </c>
      <c r="I563" s="34">
        <v>247</v>
      </c>
      <c r="J563" s="42">
        <v>27.437580384659999</v>
      </c>
      <c r="K563" s="36">
        <v>6.71240234375</v>
      </c>
    </row>
    <row r="564" spans="1:11">
      <c r="A564" s="33" t="s">
        <v>1169</v>
      </c>
      <c r="B564" s="33" t="s">
        <v>1994</v>
      </c>
      <c r="C564" s="36">
        <v>110.410260081291</v>
      </c>
      <c r="D564" s="41">
        <v>42.94</v>
      </c>
      <c r="E564" s="34">
        <v>1</v>
      </c>
      <c r="F564" s="34">
        <v>12</v>
      </c>
      <c r="G564" s="34">
        <v>12</v>
      </c>
      <c r="H564" s="34">
        <v>44</v>
      </c>
      <c r="I564" s="34">
        <v>340</v>
      </c>
      <c r="J564" s="42">
        <v>37.574902774660004</v>
      </c>
      <c r="K564" s="36">
        <v>4.69091796875</v>
      </c>
    </row>
    <row r="565" spans="1:11">
      <c r="A565" s="33" t="s">
        <v>1171</v>
      </c>
      <c r="B565" s="33" t="s">
        <v>2947</v>
      </c>
      <c r="C565" s="36">
        <v>0</v>
      </c>
      <c r="D565" s="41">
        <v>10.42</v>
      </c>
      <c r="E565" s="34">
        <v>1</v>
      </c>
      <c r="F565" s="34">
        <v>2</v>
      </c>
      <c r="G565" s="34">
        <v>2</v>
      </c>
      <c r="H565" s="34">
        <v>2</v>
      </c>
      <c r="I565" s="34">
        <v>259</v>
      </c>
      <c r="J565" s="42">
        <v>29.966764884660002</v>
      </c>
      <c r="K565" s="36">
        <v>5.37646484375</v>
      </c>
    </row>
    <row r="566" spans="1:11">
      <c r="A566" s="33" t="s">
        <v>932</v>
      </c>
      <c r="B566" s="33" t="s">
        <v>2681</v>
      </c>
      <c r="C566" s="36">
        <v>3.5948408842086801</v>
      </c>
      <c r="D566" s="41">
        <v>6.09</v>
      </c>
      <c r="E566" s="34">
        <v>1</v>
      </c>
      <c r="F566" s="34">
        <v>2</v>
      </c>
      <c r="G566" s="34">
        <v>2</v>
      </c>
      <c r="H566" s="34">
        <v>3</v>
      </c>
      <c r="I566" s="34">
        <v>427</v>
      </c>
      <c r="J566" s="42">
        <v>49.010343604660001</v>
      </c>
      <c r="K566" s="36">
        <v>4.90673828125</v>
      </c>
    </row>
    <row r="567" spans="1:11">
      <c r="A567" s="33" t="s">
        <v>1611</v>
      </c>
      <c r="B567" s="33" t="s">
        <v>2071</v>
      </c>
      <c r="C567" s="36">
        <v>66.406517863273606</v>
      </c>
      <c r="D567" s="41">
        <v>52.26</v>
      </c>
      <c r="E567" s="34">
        <v>1</v>
      </c>
      <c r="F567" s="34">
        <v>8</v>
      </c>
      <c r="G567" s="34">
        <v>8</v>
      </c>
      <c r="H567" s="34">
        <v>35</v>
      </c>
      <c r="I567" s="34">
        <v>199</v>
      </c>
      <c r="J567" s="42">
        <v>21.485080074660001</v>
      </c>
      <c r="K567" s="36">
        <v>4.88134765625</v>
      </c>
    </row>
    <row r="568" spans="1:11">
      <c r="A568" s="33" t="s">
        <v>1757</v>
      </c>
      <c r="B568" s="33" t="s">
        <v>2812</v>
      </c>
      <c r="C568" s="36">
        <v>0</v>
      </c>
      <c r="D568" s="41">
        <v>17.809999999999999</v>
      </c>
      <c r="E568" s="34">
        <v>1</v>
      </c>
      <c r="F568" s="34">
        <v>2</v>
      </c>
      <c r="G568" s="34">
        <v>2</v>
      </c>
      <c r="H568" s="34">
        <v>5</v>
      </c>
      <c r="I568" s="34">
        <v>146</v>
      </c>
      <c r="J568" s="42">
        <v>16.529484044659998</v>
      </c>
      <c r="K568" s="36">
        <v>4.58935546875</v>
      </c>
    </row>
    <row r="569" spans="1:11">
      <c r="A569" s="33" t="s">
        <v>787</v>
      </c>
      <c r="B569" s="33" t="s">
        <v>2706</v>
      </c>
      <c r="C569" s="36">
        <v>3.03331470489502</v>
      </c>
      <c r="D569" s="41">
        <v>17.46</v>
      </c>
      <c r="E569" s="34">
        <v>1</v>
      </c>
      <c r="F569" s="34">
        <v>3</v>
      </c>
      <c r="G569" s="34">
        <v>3</v>
      </c>
      <c r="H569" s="34">
        <v>5</v>
      </c>
      <c r="I569" s="34">
        <v>252</v>
      </c>
      <c r="J569" s="42">
        <v>28.125867874659999</v>
      </c>
      <c r="K569" s="36">
        <v>5.66845703125</v>
      </c>
    </row>
    <row r="570" spans="1:11">
      <c r="A570" s="33" t="s">
        <v>1043</v>
      </c>
      <c r="B570" s="33" t="s">
        <v>2644</v>
      </c>
      <c r="C570" s="36">
        <v>4.3917901515960702</v>
      </c>
      <c r="D570" s="41">
        <v>33.33</v>
      </c>
      <c r="E570" s="34">
        <v>1</v>
      </c>
      <c r="F570" s="34">
        <v>6</v>
      </c>
      <c r="G570" s="34">
        <v>6</v>
      </c>
      <c r="H570" s="34">
        <v>29</v>
      </c>
      <c r="I570" s="34">
        <v>252</v>
      </c>
      <c r="J570" s="42">
        <v>28.283802034659999</v>
      </c>
      <c r="K570" s="36">
        <v>6.43017578125</v>
      </c>
    </row>
    <row r="571" spans="1:11">
      <c r="A571" s="33" t="s">
        <v>1164</v>
      </c>
      <c r="B571" s="33" t="s">
        <v>2120</v>
      </c>
      <c r="C571" s="36">
        <v>52.145812630653403</v>
      </c>
      <c r="D571" s="41">
        <v>46.37</v>
      </c>
      <c r="E571" s="34">
        <v>1</v>
      </c>
      <c r="F571" s="34">
        <v>8</v>
      </c>
      <c r="G571" s="34">
        <v>8</v>
      </c>
      <c r="H571" s="34">
        <v>22</v>
      </c>
      <c r="I571" s="34">
        <v>317</v>
      </c>
      <c r="J571" s="42">
        <v>34.750489054660001</v>
      </c>
      <c r="K571" s="36">
        <v>4.44970703125</v>
      </c>
    </row>
    <row r="572" spans="1:11">
      <c r="A572" s="33" t="s">
        <v>397</v>
      </c>
      <c r="B572" s="33" t="s">
        <v>2312</v>
      </c>
      <c r="C572" s="36">
        <v>22.892212390899701</v>
      </c>
      <c r="D572" s="41">
        <v>23.18</v>
      </c>
      <c r="E572" s="34">
        <v>1</v>
      </c>
      <c r="F572" s="34">
        <v>9</v>
      </c>
      <c r="G572" s="34">
        <v>9</v>
      </c>
      <c r="H572" s="34">
        <v>19</v>
      </c>
      <c r="I572" s="34">
        <v>384</v>
      </c>
      <c r="J572" s="42">
        <v>43.04344705466</v>
      </c>
      <c r="K572" s="36">
        <v>8.06005859375</v>
      </c>
    </row>
    <row r="573" spans="1:11">
      <c r="A573" s="33" t="s">
        <v>1229</v>
      </c>
      <c r="B573" s="33" t="s">
        <v>2479</v>
      </c>
      <c r="C573" s="36">
        <v>11.140928983688401</v>
      </c>
      <c r="D573" s="41">
        <v>14.22</v>
      </c>
      <c r="E573" s="34">
        <v>1</v>
      </c>
      <c r="F573" s="34">
        <v>4</v>
      </c>
      <c r="G573" s="34">
        <v>4</v>
      </c>
      <c r="H573" s="34">
        <v>5</v>
      </c>
      <c r="I573" s="34">
        <v>422</v>
      </c>
      <c r="J573" s="42">
        <v>46.630362704660001</v>
      </c>
      <c r="K573" s="36">
        <v>6.32861328125</v>
      </c>
    </row>
    <row r="574" spans="1:11">
      <c r="A574" s="33" t="s">
        <v>955</v>
      </c>
      <c r="B574" s="33" t="s">
        <v>2816</v>
      </c>
      <c r="C574" s="36">
        <v>0</v>
      </c>
      <c r="D574" s="41">
        <v>6.46</v>
      </c>
      <c r="E574" s="34">
        <v>1</v>
      </c>
      <c r="F574" s="34">
        <v>2</v>
      </c>
      <c r="G574" s="34">
        <v>2</v>
      </c>
      <c r="H574" s="34">
        <v>2</v>
      </c>
      <c r="I574" s="34">
        <v>449</v>
      </c>
      <c r="J574" s="42">
        <v>49.921004124660001</v>
      </c>
      <c r="K574" s="36">
        <v>9.33447265625</v>
      </c>
    </row>
    <row r="575" spans="1:11">
      <c r="A575" s="33" t="s">
        <v>1059</v>
      </c>
      <c r="B575" s="33" t="s">
        <v>1995</v>
      </c>
      <c r="C575" s="36">
        <v>110.251065731049</v>
      </c>
      <c r="D575" s="41">
        <v>59.09</v>
      </c>
      <c r="E575" s="34">
        <v>1</v>
      </c>
      <c r="F575" s="34">
        <v>18</v>
      </c>
      <c r="G575" s="34">
        <v>18</v>
      </c>
      <c r="H575" s="34">
        <v>48</v>
      </c>
      <c r="I575" s="34">
        <v>418</v>
      </c>
      <c r="J575" s="42">
        <v>46.52214298466</v>
      </c>
      <c r="K575" s="36">
        <v>5.07177734375</v>
      </c>
    </row>
    <row r="576" spans="1:11">
      <c r="A576" s="33" t="s">
        <v>319</v>
      </c>
      <c r="B576" s="33" t="s">
        <v>1873</v>
      </c>
      <c r="C576" s="36">
        <v>288.13869512081101</v>
      </c>
      <c r="D576" s="41">
        <v>64.290000000000006</v>
      </c>
      <c r="E576" s="34">
        <v>1</v>
      </c>
      <c r="F576" s="34">
        <v>30</v>
      </c>
      <c r="G576" s="34">
        <v>30</v>
      </c>
      <c r="H576" s="34">
        <v>144</v>
      </c>
      <c r="I576" s="34">
        <v>630</v>
      </c>
      <c r="J576" s="42">
        <v>71.7801785046601</v>
      </c>
      <c r="K576" s="36">
        <v>4.93212890625</v>
      </c>
    </row>
    <row r="577" spans="1:11">
      <c r="A577" s="33" t="s">
        <v>907</v>
      </c>
      <c r="B577" s="33" t="s">
        <v>1836</v>
      </c>
      <c r="C577" s="36">
        <v>520.05796742439304</v>
      </c>
      <c r="D577" s="41">
        <v>65.77</v>
      </c>
      <c r="E577" s="34">
        <v>1</v>
      </c>
      <c r="F577" s="34">
        <v>21</v>
      </c>
      <c r="G577" s="34">
        <v>21</v>
      </c>
      <c r="H577" s="34">
        <v>424</v>
      </c>
      <c r="I577" s="34">
        <v>260</v>
      </c>
      <c r="J577" s="42">
        <v>29.127095774659999</v>
      </c>
      <c r="K577" s="36">
        <v>5.26220703125</v>
      </c>
    </row>
    <row r="578" spans="1:11">
      <c r="A578" s="33" t="s">
        <v>859</v>
      </c>
      <c r="B578" s="33" t="s">
        <v>2223</v>
      </c>
      <c r="C578" s="36">
        <v>33.7122691869736</v>
      </c>
      <c r="D578" s="41">
        <v>48.28</v>
      </c>
      <c r="E578" s="34">
        <v>1</v>
      </c>
      <c r="F578" s="34">
        <v>8</v>
      </c>
      <c r="G578" s="34">
        <v>8</v>
      </c>
      <c r="H578" s="34">
        <v>18</v>
      </c>
      <c r="I578" s="34">
        <v>261</v>
      </c>
      <c r="J578" s="42">
        <v>29.563541604659999</v>
      </c>
      <c r="K578" s="36">
        <v>4.80517578125</v>
      </c>
    </row>
    <row r="579" spans="1:11">
      <c r="A579" s="33" t="s">
        <v>858</v>
      </c>
      <c r="B579" s="33" t="s">
        <v>1795</v>
      </c>
      <c r="C579" s="36">
        <v>3828.6263353824602</v>
      </c>
      <c r="D579" s="41">
        <v>88.44</v>
      </c>
      <c r="E579" s="34">
        <v>1</v>
      </c>
      <c r="F579" s="34">
        <v>19</v>
      </c>
      <c r="G579" s="34">
        <v>37</v>
      </c>
      <c r="H579" s="34">
        <v>1833</v>
      </c>
      <c r="I579" s="34">
        <v>398</v>
      </c>
      <c r="J579" s="42">
        <v>44.013448434660098</v>
      </c>
      <c r="K579" s="36">
        <v>4.97021484375</v>
      </c>
    </row>
    <row r="580" spans="1:11">
      <c r="A580" s="33" t="s">
        <v>187</v>
      </c>
      <c r="B580" s="33" t="s">
        <v>2195</v>
      </c>
      <c r="C580" s="36">
        <v>37.165654659271198</v>
      </c>
      <c r="D580" s="41">
        <v>62.92</v>
      </c>
      <c r="E580" s="34">
        <v>1</v>
      </c>
      <c r="F580" s="34">
        <v>13</v>
      </c>
      <c r="G580" s="34">
        <v>13</v>
      </c>
      <c r="H580" s="34">
        <v>52</v>
      </c>
      <c r="I580" s="34">
        <v>240</v>
      </c>
      <c r="J580" s="42">
        <v>26.904148994660002</v>
      </c>
      <c r="K580" s="36">
        <v>6.80029296875</v>
      </c>
    </row>
    <row r="581" spans="1:11">
      <c r="A581" s="33" t="s">
        <v>1330</v>
      </c>
      <c r="B581" s="33" t="s">
        <v>2389</v>
      </c>
      <c r="C581" s="36">
        <v>16.375329136848499</v>
      </c>
      <c r="D581" s="41">
        <v>37.11</v>
      </c>
      <c r="E581" s="34">
        <v>1</v>
      </c>
      <c r="F581" s="34">
        <v>7</v>
      </c>
      <c r="G581" s="34">
        <v>7</v>
      </c>
      <c r="H581" s="34">
        <v>27</v>
      </c>
      <c r="I581" s="34">
        <v>291</v>
      </c>
      <c r="J581" s="42">
        <v>32.955279644660003</v>
      </c>
      <c r="K581" s="36">
        <v>9.21728515625</v>
      </c>
    </row>
    <row r="582" spans="1:11">
      <c r="A582" s="33" t="s">
        <v>1048</v>
      </c>
      <c r="B582" s="33" t="s">
        <v>2215</v>
      </c>
      <c r="C582" s="36">
        <v>34.887471795082099</v>
      </c>
      <c r="D582" s="41">
        <v>30.93</v>
      </c>
      <c r="E582" s="34">
        <v>1</v>
      </c>
      <c r="F582" s="34">
        <v>10</v>
      </c>
      <c r="G582" s="34">
        <v>10</v>
      </c>
      <c r="H582" s="34">
        <v>19</v>
      </c>
      <c r="I582" s="34">
        <v>485</v>
      </c>
      <c r="J582" s="42">
        <v>53.000373594659997</v>
      </c>
      <c r="K582" s="36">
        <v>6.97607421875</v>
      </c>
    </row>
    <row r="583" spans="1:11">
      <c r="A583" s="33" t="s">
        <v>334</v>
      </c>
      <c r="B583" s="33" t="s">
        <v>2153</v>
      </c>
      <c r="C583" s="36">
        <v>45.358000636100797</v>
      </c>
      <c r="D583" s="41">
        <v>45.4</v>
      </c>
      <c r="E583" s="34">
        <v>1</v>
      </c>
      <c r="F583" s="34">
        <v>13</v>
      </c>
      <c r="G583" s="34">
        <v>13</v>
      </c>
      <c r="H583" s="34">
        <v>33</v>
      </c>
      <c r="I583" s="34">
        <v>326</v>
      </c>
      <c r="J583" s="42">
        <v>36.618637784660002</v>
      </c>
      <c r="K583" s="36">
        <v>4.99560546875</v>
      </c>
    </row>
    <row r="584" spans="1:11">
      <c r="A584" s="33" t="s">
        <v>201</v>
      </c>
      <c r="B584" s="33" t="s">
        <v>2061</v>
      </c>
      <c r="C584" s="36">
        <v>71.702418804168701</v>
      </c>
      <c r="D584" s="41">
        <v>37.21</v>
      </c>
      <c r="E584" s="34">
        <v>1</v>
      </c>
      <c r="F584" s="34">
        <v>20</v>
      </c>
      <c r="G584" s="34">
        <v>20</v>
      </c>
      <c r="H584" s="34">
        <v>62</v>
      </c>
      <c r="I584" s="34">
        <v>731</v>
      </c>
      <c r="J584" s="42">
        <v>83.369607964660105</v>
      </c>
      <c r="K584" s="36">
        <v>6.03662109375</v>
      </c>
    </row>
    <row r="585" spans="1:11">
      <c r="A585" s="33" t="s">
        <v>1443</v>
      </c>
      <c r="B585" s="33" t="s">
        <v>2325</v>
      </c>
      <c r="C585" s="36">
        <v>21.797815442085302</v>
      </c>
      <c r="D585" s="41">
        <v>31.65</v>
      </c>
      <c r="E585" s="34">
        <v>1</v>
      </c>
      <c r="F585" s="34">
        <v>4</v>
      </c>
      <c r="G585" s="34">
        <v>4</v>
      </c>
      <c r="H585" s="34">
        <v>13</v>
      </c>
      <c r="I585" s="34">
        <v>139</v>
      </c>
      <c r="J585" s="42">
        <v>15.72826793466</v>
      </c>
      <c r="K585" s="36">
        <v>5.21142578125</v>
      </c>
    </row>
    <row r="586" spans="1:11">
      <c r="A586" s="33" t="s">
        <v>1628</v>
      </c>
      <c r="B586" s="33" t="s">
        <v>2052</v>
      </c>
      <c r="C586" s="36">
        <v>74.595246076583905</v>
      </c>
      <c r="D586" s="41">
        <v>11.81</v>
      </c>
      <c r="E586" s="34">
        <v>1</v>
      </c>
      <c r="F586" s="34">
        <v>5</v>
      </c>
      <c r="G586" s="34">
        <v>5</v>
      </c>
      <c r="H586" s="34">
        <v>21</v>
      </c>
      <c r="I586" s="34">
        <v>491</v>
      </c>
      <c r="J586" s="42">
        <v>52.824865144660002</v>
      </c>
      <c r="K586" s="36">
        <v>8.90966796875</v>
      </c>
    </row>
    <row r="587" spans="1:11">
      <c r="A587" s="33" t="s">
        <v>1123</v>
      </c>
      <c r="B587" s="33" t="s">
        <v>2034</v>
      </c>
      <c r="C587" s="36">
        <v>86.150743007659898</v>
      </c>
      <c r="D587" s="41">
        <v>41.1</v>
      </c>
      <c r="E587" s="34">
        <v>3</v>
      </c>
      <c r="F587" s="34">
        <v>15</v>
      </c>
      <c r="G587" s="34">
        <v>15</v>
      </c>
      <c r="H587" s="34">
        <v>68</v>
      </c>
      <c r="I587" s="34">
        <v>382</v>
      </c>
      <c r="J587" s="42">
        <v>41.195452984660001</v>
      </c>
      <c r="K587" s="36">
        <v>5.22412109375</v>
      </c>
    </row>
    <row r="588" spans="1:11">
      <c r="A588" s="33" t="s">
        <v>1223</v>
      </c>
      <c r="B588" s="33" t="s">
        <v>2433</v>
      </c>
      <c r="C588" s="36">
        <v>14.189958810806299</v>
      </c>
      <c r="D588" s="41">
        <v>23.91</v>
      </c>
      <c r="E588" s="34">
        <v>1</v>
      </c>
      <c r="F588" s="34">
        <v>3</v>
      </c>
      <c r="G588" s="34">
        <v>3</v>
      </c>
      <c r="H588" s="34">
        <v>8</v>
      </c>
      <c r="I588" s="34">
        <v>184</v>
      </c>
      <c r="J588" s="42">
        <v>21.407512254659999</v>
      </c>
      <c r="K588" s="36">
        <v>6.20166015625</v>
      </c>
    </row>
    <row r="589" spans="1:11">
      <c r="A589" s="33" t="s">
        <v>195</v>
      </c>
      <c r="B589" s="33" t="s">
        <v>1885</v>
      </c>
      <c r="C589" s="36">
        <v>244.54871737957001</v>
      </c>
      <c r="D589" s="41">
        <v>73.87</v>
      </c>
      <c r="E589" s="34">
        <v>1</v>
      </c>
      <c r="F589" s="34">
        <v>24</v>
      </c>
      <c r="G589" s="34">
        <v>24</v>
      </c>
      <c r="H589" s="34">
        <v>92</v>
      </c>
      <c r="I589" s="34">
        <v>421</v>
      </c>
      <c r="J589" s="42">
        <v>45.313686294660101</v>
      </c>
      <c r="K589" s="36">
        <v>5.32568359375</v>
      </c>
    </row>
    <row r="590" spans="1:11">
      <c r="A590" s="33" t="s">
        <v>1381</v>
      </c>
      <c r="B590" s="33" t="s">
        <v>2398</v>
      </c>
      <c r="C590" s="36">
        <v>15.875284671783399</v>
      </c>
      <c r="D590" s="41">
        <v>19.54</v>
      </c>
      <c r="E590" s="34">
        <v>1</v>
      </c>
      <c r="F590" s="34">
        <v>9</v>
      </c>
      <c r="G590" s="34">
        <v>9</v>
      </c>
      <c r="H590" s="34">
        <v>18</v>
      </c>
      <c r="I590" s="34">
        <v>691</v>
      </c>
      <c r="J590" s="42">
        <v>79.346016804659996</v>
      </c>
      <c r="K590" s="36">
        <v>6.10009765625</v>
      </c>
    </row>
    <row r="591" spans="1:11">
      <c r="A591" s="33" t="s">
        <v>165</v>
      </c>
      <c r="B591" s="33" t="s">
        <v>1925</v>
      </c>
      <c r="C591" s="36">
        <v>181.090475916862</v>
      </c>
      <c r="D591" s="41">
        <v>51.16</v>
      </c>
      <c r="E591" s="34">
        <v>1</v>
      </c>
      <c r="F591" s="34">
        <v>44</v>
      </c>
      <c r="G591" s="34">
        <v>44</v>
      </c>
      <c r="H591" s="34">
        <v>138</v>
      </c>
      <c r="I591" s="34">
        <v>948</v>
      </c>
      <c r="J591" s="42">
        <v>108.26253812466</v>
      </c>
      <c r="K591" s="36">
        <v>5.33837890625</v>
      </c>
    </row>
    <row r="592" spans="1:11">
      <c r="A592" s="33" t="s">
        <v>425</v>
      </c>
      <c r="B592" s="33" t="s">
        <v>2284</v>
      </c>
      <c r="C592" s="36">
        <v>26.099078416824302</v>
      </c>
      <c r="D592" s="41">
        <v>42.25</v>
      </c>
      <c r="E592" s="34">
        <v>1</v>
      </c>
      <c r="F592" s="34">
        <v>7</v>
      </c>
      <c r="G592" s="34">
        <v>7</v>
      </c>
      <c r="H592" s="34">
        <v>18</v>
      </c>
      <c r="I592" s="34">
        <v>213</v>
      </c>
      <c r="J592" s="42">
        <v>24.27134639466</v>
      </c>
      <c r="K592" s="36">
        <v>6.72705078125</v>
      </c>
    </row>
    <row r="593" spans="1:11">
      <c r="A593" s="33" t="s">
        <v>364</v>
      </c>
      <c r="B593" s="33" t="s">
        <v>1956</v>
      </c>
      <c r="C593" s="36">
        <v>143.99865388870199</v>
      </c>
      <c r="D593" s="41">
        <v>35.19</v>
      </c>
      <c r="E593" s="34">
        <v>1</v>
      </c>
      <c r="F593" s="34">
        <v>12</v>
      </c>
      <c r="G593" s="34">
        <v>12</v>
      </c>
      <c r="H593" s="34">
        <v>57</v>
      </c>
      <c r="I593" s="34">
        <v>449</v>
      </c>
      <c r="J593" s="42">
        <v>48.820892564660099</v>
      </c>
      <c r="K593" s="36">
        <v>6.32861328125</v>
      </c>
    </row>
    <row r="594" spans="1:11">
      <c r="A594" s="33" t="s">
        <v>790</v>
      </c>
      <c r="B594" s="33" t="s">
        <v>2960</v>
      </c>
      <c r="C594" s="36">
        <v>0</v>
      </c>
      <c r="D594" s="41">
        <v>11.69</v>
      </c>
      <c r="E594" s="34">
        <v>1</v>
      </c>
      <c r="F594" s="34">
        <v>2</v>
      </c>
      <c r="G594" s="34">
        <v>2</v>
      </c>
      <c r="H594" s="34">
        <v>3</v>
      </c>
      <c r="I594" s="34">
        <v>248</v>
      </c>
      <c r="J594" s="42">
        <v>29.369029154660002</v>
      </c>
      <c r="K594" s="36">
        <v>5.55419921875</v>
      </c>
    </row>
    <row r="595" spans="1:11">
      <c r="A595" s="33" t="s">
        <v>1299</v>
      </c>
      <c r="B595" s="33" t="s">
        <v>1868</v>
      </c>
      <c r="C595" s="36">
        <v>336.398116230965</v>
      </c>
      <c r="D595" s="41">
        <v>74.86</v>
      </c>
      <c r="E595" s="34">
        <v>1</v>
      </c>
      <c r="F595" s="34">
        <v>18</v>
      </c>
      <c r="G595" s="34">
        <v>18</v>
      </c>
      <c r="H595" s="34">
        <v>254</v>
      </c>
      <c r="I595" s="34">
        <v>370</v>
      </c>
      <c r="J595" s="42">
        <v>38.731483574659997</v>
      </c>
      <c r="K595" s="36">
        <v>5.63037109375</v>
      </c>
    </row>
    <row r="596" spans="1:11">
      <c r="A596" s="33" t="s">
        <v>865</v>
      </c>
      <c r="B596" s="33" t="s">
        <v>1930</v>
      </c>
      <c r="C596" s="36">
        <v>175.131633400917</v>
      </c>
      <c r="D596" s="41">
        <v>45.33</v>
      </c>
      <c r="E596" s="34">
        <v>1</v>
      </c>
      <c r="F596" s="34">
        <v>19</v>
      </c>
      <c r="G596" s="34">
        <v>19</v>
      </c>
      <c r="H596" s="34">
        <v>92</v>
      </c>
      <c r="I596" s="34">
        <v>600</v>
      </c>
      <c r="J596" s="42">
        <v>69.089113594660105</v>
      </c>
      <c r="K596" s="36">
        <v>4.91943359375</v>
      </c>
    </row>
    <row r="597" spans="1:11">
      <c r="A597" s="33" t="s">
        <v>1003</v>
      </c>
      <c r="B597" s="33" t="s">
        <v>2351</v>
      </c>
      <c r="C597" s="36">
        <v>19.7394986152649</v>
      </c>
      <c r="D597" s="41">
        <v>31.87</v>
      </c>
      <c r="E597" s="34">
        <v>1</v>
      </c>
      <c r="F597" s="34">
        <v>8</v>
      </c>
      <c r="G597" s="34">
        <v>8</v>
      </c>
      <c r="H597" s="34">
        <v>13</v>
      </c>
      <c r="I597" s="34">
        <v>342</v>
      </c>
      <c r="J597" s="42">
        <v>38.50680248466</v>
      </c>
      <c r="K597" s="36">
        <v>5.90966796875</v>
      </c>
    </row>
    <row r="598" spans="1:11">
      <c r="A598" s="33" t="s">
        <v>1080</v>
      </c>
      <c r="B598" s="33" t="s">
        <v>1909</v>
      </c>
      <c r="C598" s="36">
        <v>196.855675578117</v>
      </c>
      <c r="D598" s="41">
        <v>49.21</v>
      </c>
      <c r="E598" s="34">
        <v>1</v>
      </c>
      <c r="F598" s="34">
        <v>22</v>
      </c>
      <c r="G598" s="34">
        <v>22</v>
      </c>
      <c r="H598" s="34">
        <v>102</v>
      </c>
      <c r="I598" s="34">
        <v>573</v>
      </c>
      <c r="J598" s="42">
        <v>60.670640154660099</v>
      </c>
      <c r="K598" s="36">
        <v>5.38916015625</v>
      </c>
    </row>
    <row r="599" spans="1:11">
      <c r="A599" s="33" t="s">
        <v>274</v>
      </c>
      <c r="B599" s="33" t="s">
        <v>1811</v>
      </c>
      <c r="C599" s="36">
        <v>839.41166603565205</v>
      </c>
      <c r="D599" s="41">
        <v>58.88</v>
      </c>
      <c r="E599" s="34">
        <v>1</v>
      </c>
      <c r="F599" s="34">
        <v>20</v>
      </c>
      <c r="G599" s="34">
        <v>20</v>
      </c>
      <c r="H599" s="34">
        <v>380</v>
      </c>
      <c r="I599" s="34">
        <v>338</v>
      </c>
      <c r="J599" s="42">
        <v>37.916200254659998</v>
      </c>
      <c r="K599" s="36">
        <v>5.31298828125</v>
      </c>
    </row>
    <row r="600" spans="1:11">
      <c r="A600" s="33" t="s">
        <v>915</v>
      </c>
      <c r="B600" s="33" t="s">
        <v>2494</v>
      </c>
      <c r="C600" s="36">
        <v>10.2046669721603</v>
      </c>
      <c r="D600" s="41">
        <v>20.43</v>
      </c>
      <c r="E600" s="34">
        <v>1</v>
      </c>
      <c r="F600" s="34">
        <v>8</v>
      </c>
      <c r="G600" s="34">
        <v>8</v>
      </c>
      <c r="H600" s="34">
        <v>11</v>
      </c>
      <c r="I600" s="34">
        <v>509</v>
      </c>
      <c r="J600" s="42">
        <v>58.692313884660003</v>
      </c>
      <c r="K600" s="36">
        <v>4.93212890625</v>
      </c>
    </row>
    <row r="601" spans="1:11">
      <c r="A601" s="33" t="s">
        <v>1243</v>
      </c>
      <c r="B601" s="33" t="s">
        <v>2710</v>
      </c>
      <c r="C601" s="36">
        <v>2.9401917457580602</v>
      </c>
      <c r="D601" s="41">
        <v>21.38</v>
      </c>
      <c r="E601" s="34">
        <v>1</v>
      </c>
      <c r="F601" s="34">
        <v>2</v>
      </c>
      <c r="G601" s="34">
        <v>2</v>
      </c>
      <c r="H601" s="34">
        <v>5</v>
      </c>
      <c r="I601" s="34">
        <v>159</v>
      </c>
      <c r="J601" s="42">
        <v>18.078662494660001</v>
      </c>
      <c r="K601" s="36">
        <v>5.42724609375</v>
      </c>
    </row>
    <row r="602" spans="1:11">
      <c r="A602" s="33" t="s">
        <v>324</v>
      </c>
      <c r="B602" s="33" t="s">
        <v>2460</v>
      </c>
      <c r="C602" s="36">
        <v>12.32395362854</v>
      </c>
      <c r="D602" s="41">
        <v>41.51</v>
      </c>
      <c r="E602" s="34">
        <v>1</v>
      </c>
      <c r="F602" s="34">
        <v>7</v>
      </c>
      <c r="G602" s="34">
        <v>7</v>
      </c>
      <c r="H602" s="34">
        <v>26</v>
      </c>
      <c r="I602" s="34">
        <v>265</v>
      </c>
      <c r="J602" s="42">
        <v>30.232360294660001</v>
      </c>
      <c r="K602" s="36">
        <v>6.53662109375</v>
      </c>
    </row>
    <row r="603" spans="1:11">
      <c r="A603" s="33" t="s">
        <v>330</v>
      </c>
      <c r="B603" s="33" t="s">
        <v>2350</v>
      </c>
      <c r="C603" s="36">
        <v>19.778234004974401</v>
      </c>
      <c r="D603" s="41">
        <v>36.28</v>
      </c>
      <c r="E603" s="34">
        <v>1</v>
      </c>
      <c r="F603" s="34">
        <v>7</v>
      </c>
      <c r="G603" s="34">
        <v>7</v>
      </c>
      <c r="H603" s="34">
        <v>15</v>
      </c>
      <c r="I603" s="34">
        <v>317</v>
      </c>
      <c r="J603" s="42">
        <v>35.470662254659999</v>
      </c>
      <c r="K603" s="36">
        <v>4.80517578125</v>
      </c>
    </row>
    <row r="604" spans="1:11">
      <c r="A604" s="33" t="s">
        <v>282</v>
      </c>
      <c r="B604" s="33" t="s">
        <v>2040</v>
      </c>
      <c r="C604" s="36">
        <v>81.724841594696002</v>
      </c>
      <c r="D604" s="41">
        <v>62.23</v>
      </c>
      <c r="E604" s="34">
        <v>1</v>
      </c>
      <c r="F604" s="34">
        <v>12</v>
      </c>
      <c r="G604" s="34">
        <v>12</v>
      </c>
      <c r="H604" s="34">
        <v>53</v>
      </c>
      <c r="I604" s="34">
        <v>188</v>
      </c>
      <c r="J604" s="42">
        <v>21.480893624659998</v>
      </c>
      <c r="K604" s="36">
        <v>5.33837890625</v>
      </c>
    </row>
    <row r="605" spans="1:11">
      <c r="A605" s="33" t="s">
        <v>1404</v>
      </c>
      <c r="B605" s="33" t="s">
        <v>2239</v>
      </c>
      <c r="C605" s="36">
        <v>31.1307017803192</v>
      </c>
      <c r="D605" s="41">
        <v>46.07</v>
      </c>
      <c r="E605" s="34">
        <v>1</v>
      </c>
      <c r="F605" s="34">
        <v>11</v>
      </c>
      <c r="G605" s="34">
        <v>11</v>
      </c>
      <c r="H605" s="34">
        <v>22</v>
      </c>
      <c r="I605" s="34">
        <v>356</v>
      </c>
      <c r="J605" s="42">
        <v>39.549894864659997</v>
      </c>
      <c r="K605" s="36">
        <v>7.94287109375</v>
      </c>
    </row>
    <row r="606" spans="1:11">
      <c r="A606" s="33" t="s">
        <v>1555</v>
      </c>
      <c r="B606" s="33" t="s">
        <v>2607</v>
      </c>
      <c r="C606" s="36">
        <v>5.46157610416412</v>
      </c>
      <c r="D606" s="41">
        <v>33.33</v>
      </c>
      <c r="E606" s="34">
        <v>1</v>
      </c>
      <c r="F606" s="34">
        <v>3</v>
      </c>
      <c r="G606" s="34">
        <v>3</v>
      </c>
      <c r="H606" s="34">
        <v>20</v>
      </c>
      <c r="I606" s="34">
        <v>126</v>
      </c>
      <c r="J606" s="42">
        <v>14.523747674659999</v>
      </c>
      <c r="K606" s="36">
        <v>10.11083984375</v>
      </c>
    </row>
    <row r="607" spans="1:11">
      <c r="A607" s="33" t="s">
        <v>1088</v>
      </c>
      <c r="B607" s="33" t="s">
        <v>2412</v>
      </c>
      <c r="C607" s="36">
        <v>15.0351568460464</v>
      </c>
      <c r="D607" s="41">
        <v>30.72</v>
      </c>
      <c r="E607" s="34">
        <v>1</v>
      </c>
      <c r="F607" s="34">
        <v>9</v>
      </c>
      <c r="G607" s="34">
        <v>9</v>
      </c>
      <c r="H607" s="34">
        <v>14</v>
      </c>
      <c r="I607" s="34">
        <v>332</v>
      </c>
      <c r="J607" s="42">
        <v>36.975427154659997</v>
      </c>
      <c r="K607" s="36">
        <v>5.79541015625</v>
      </c>
    </row>
    <row r="608" spans="1:11">
      <c r="A608" s="33" t="s">
        <v>1334</v>
      </c>
      <c r="B608" s="33" t="s">
        <v>2307</v>
      </c>
      <c r="C608" s="36">
        <v>23.406700968742399</v>
      </c>
      <c r="D608" s="41">
        <v>26.61</v>
      </c>
      <c r="E608" s="34">
        <v>1</v>
      </c>
      <c r="F608" s="34">
        <v>9</v>
      </c>
      <c r="G608" s="34">
        <v>9</v>
      </c>
      <c r="H608" s="34">
        <v>19</v>
      </c>
      <c r="I608" s="34">
        <v>451</v>
      </c>
      <c r="J608" s="42">
        <v>50.167178604660002</v>
      </c>
      <c r="K608" s="36">
        <v>4.94482421875</v>
      </c>
    </row>
    <row r="609" spans="1:11">
      <c r="A609" s="33" t="s">
        <v>238</v>
      </c>
      <c r="B609" s="33" t="s">
        <v>2083</v>
      </c>
      <c r="C609" s="36">
        <v>63.457825422287002</v>
      </c>
      <c r="D609" s="41">
        <v>39.14</v>
      </c>
      <c r="E609" s="34">
        <v>1</v>
      </c>
      <c r="F609" s="34">
        <v>14</v>
      </c>
      <c r="G609" s="34">
        <v>14</v>
      </c>
      <c r="H609" s="34">
        <v>30</v>
      </c>
      <c r="I609" s="34">
        <v>373</v>
      </c>
      <c r="J609" s="42">
        <v>41.740386984659999</v>
      </c>
      <c r="K609" s="36">
        <v>5.24951171875</v>
      </c>
    </row>
    <row r="610" spans="1:11">
      <c r="A610" s="33" t="s">
        <v>140</v>
      </c>
      <c r="B610" s="33" t="s">
        <v>2194</v>
      </c>
      <c r="C610" s="36">
        <v>37.424729824066198</v>
      </c>
      <c r="D610" s="41">
        <v>43.09</v>
      </c>
      <c r="E610" s="34">
        <v>1</v>
      </c>
      <c r="F610" s="34">
        <v>12</v>
      </c>
      <c r="G610" s="34">
        <v>12</v>
      </c>
      <c r="H610" s="34">
        <v>29</v>
      </c>
      <c r="I610" s="34">
        <v>362</v>
      </c>
      <c r="J610" s="42">
        <v>41.452273164659999</v>
      </c>
      <c r="K610" s="36">
        <v>7.72314453125</v>
      </c>
    </row>
    <row r="611" spans="1:11">
      <c r="A611" s="33" t="s">
        <v>289</v>
      </c>
      <c r="B611" s="33" t="s">
        <v>1866</v>
      </c>
      <c r="C611" s="36">
        <v>339.569973349571</v>
      </c>
      <c r="D611" s="41">
        <v>80.319999999999993</v>
      </c>
      <c r="E611" s="34">
        <v>1</v>
      </c>
      <c r="F611" s="34">
        <v>29</v>
      </c>
      <c r="G611" s="34">
        <v>29</v>
      </c>
      <c r="H611" s="34">
        <v>216</v>
      </c>
      <c r="I611" s="34">
        <v>493</v>
      </c>
      <c r="J611" s="42">
        <v>52.701179444660099</v>
      </c>
      <c r="K611" s="36">
        <v>5.64306640625</v>
      </c>
    </row>
    <row r="612" spans="1:11">
      <c r="A612" s="33" t="s">
        <v>1142</v>
      </c>
      <c r="B612" s="33" t="s">
        <v>2577</v>
      </c>
      <c r="C612" s="36">
        <v>6.5198997259139997</v>
      </c>
      <c r="D612" s="41">
        <v>19.61</v>
      </c>
      <c r="E612" s="34">
        <v>1</v>
      </c>
      <c r="F612" s="34">
        <v>2</v>
      </c>
      <c r="G612" s="34">
        <v>2</v>
      </c>
      <c r="H612" s="34">
        <v>5</v>
      </c>
      <c r="I612" s="34">
        <v>153</v>
      </c>
      <c r="J612" s="42">
        <v>17.645017474660001</v>
      </c>
      <c r="K612" s="36">
        <v>5.52880859375</v>
      </c>
    </row>
    <row r="613" spans="1:11">
      <c r="A613" s="33" t="s">
        <v>298</v>
      </c>
      <c r="B613" s="33" t="s">
        <v>2272</v>
      </c>
      <c r="C613" s="36">
        <v>27.256801843643199</v>
      </c>
      <c r="D613" s="41">
        <v>30.86</v>
      </c>
      <c r="E613" s="34">
        <v>1</v>
      </c>
      <c r="F613" s="34">
        <v>9</v>
      </c>
      <c r="G613" s="34">
        <v>9</v>
      </c>
      <c r="H613" s="34">
        <v>23</v>
      </c>
      <c r="I613" s="34">
        <v>431</v>
      </c>
      <c r="J613" s="42">
        <v>49.262816104660097</v>
      </c>
      <c r="K613" s="36">
        <v>4.83056640625</v>
      </c>
    </row>
    <row r="614" spans="1:11">
      <c r="A614" s="33" t="s">
        <v>1340</v>
      </c>
      <c r="B614" s="33" t="s">
        <v>2650</v>
      </c>
      <c r="C614" s="36">
        <v>4.2150821685790998</v>
      </c>
      <c r="D614" s="41">
        <v>11.78</v>
      </c>
      <c r="E614" s="34">
        <v>1</v>
      </c>
      <c r="F614" s="34">
        <v>3</v>
      </c>
      <c r="G614" s="34">
        <v>3</v>
      </c>
      <c r="H614" s="34">
        <v>3</v>
      </c>
      <c r="I614" s="34">
        <v>416</v>
      </c>
      <c r="J614" s="42">
        <v>46.248336934660003</v>
      </c>
      <c r="K614" s="36">
        <v>5.17333984375</v>
      </c>
    </row>
    <row r="615" spans="1:11">
      <c r="A615" s="33" t="s">
        <v>973</v>
      </c>
      <c r="B615" s="33" t="s">
        <v>2841</v>
      </c>
      <c r="C615" s="36">
        <v>0</v>
      </c>
      <c r="D615" s="41">
        <v>18.18</v>
      </c>
      <c r="E615" s="34">
        <v>1</v>
      </c>
      <c r="F615" s="34">
        <v>4</v>
      </c>
      <c r="G615" s="34">
        <v>4</v>
      </c>
      <c r="H615" s="34">
        <v>6</v>
      </c>
      <c r="I615" s="34">
        <v>264</v>
      </c>
      <c r="J615" s="42">
        <v>29.671544664660001</v>
      </c>
      <c r="K615" s="36">
        <v>10.27197265625</v>
      </c>
    </row>
    <row r="616" spans="1:11">
      <c r="A616" s="33" t="s">
        <v>721</v>
      </c>
      <c r="B616" s="33" t="s">
        <v>2482</v>
      </c>
      <c r="C616" s="36">
        <v>11.044389724731399</v>
      </c>
      <c r="D616" s="41">
        <v>12.36</v>
      </c>
      <c r="E616" s="34">
        <v>1</v>
      </c>
      <c r="F616" s="34">
        <v>3</v>
      </c>
      <c r="G616" s="34">
        <v>3</v>
      </c>
      <c r="H616" s="34">
        <v>5</v>
      </c>
      <c r="I616" s="34">
        <v>453</v>
      </c>
      <c r="J616" s="42">
        <v>51.838604244660097</v>
      </c>
      <c r="K616" s="36">
        <v>4.70361328125</v>
      </c>
    </row>
    <row r="617" spans="1:11">
      <c r="A617" s="33" t="s">
        <v>1748</v>
      </c>
      <c r="B617" s="33" t="s">
        <v>2754</v>
      </c>
      <c r="C617" s="36">
        <v>2.04244780540466</v>
      </c>
      <c r="D617" s="41">
        <v>14.58</v>
      </c>
      <c r="E617" s="34">
        <v>1</v>
      </c>
      <c r="F617" s="34">
        <v>2</v>
      </c>
      <c r="G617" s="34">
        <v>2</v>
      </c>
      <c r="H617" s="34">
        <v>2</v>
      </c>
      <c r="I617" s="34">
        <v>144</v>
      </c>
      <c r="J617" s="42">
        <v>17.187940104660001</v>
      </c>
      <c r="K617" s="36">
        <v>5.28759765625</v>
      </c>
    </row>
    <row r="618" spans="1:11">
      <c r="A618" s="33" t="s">
        <v>769</v>
      </c>
      <c r="B618" s="33" t="s">
        <v>1998</v>
      </c>
      <c r="C618" s="36">
        <v>109.567771315575</v>
      </c>
      <c r="D618" s="41">
        <v>40.43</v>
      </c>
      <c r="E618" s="34">
        <v>1</v>
      </c>
      <c r="F618" s="34">
        <v>8</v>
      </c>
      <c r="G618" s="34">
        <v>9</v>
      </c>
      <c r="H618" s="34">
        <v>64</v>
      </c>
      <c r="I618" s="34">
        <v>230</v>
      </c>
      <c r="J618" s="42">
        <v>28.01257650466</v>
      </c>
      <c r="K618" s="36">
        <v>4.97021484375</v>
      </c>
    </row>
    <row r="619" spans="1:11">
      <c r="A619" s="33" t="s">
        <v>1066</v>
      </c>
      <c r="B619" s="33" t="s">
        <v>1957</v>
      </c>
      <c r="C619" s="36">
        <v>143.250442028046</v>
      </c>
      <c r="D619" s="41">
        <v>48.79</v>
      </c>
      <c r="E619" s="34">
        <v>1</v>
      </c>
      <c r="F619" s="34">
        <v>27</v>
      </c>
      <c r="G619" s="34">
        <v>27</v>
      </c>
      <c r="H619" s="34">
        <v>112</v>
      </c>
      <c r="I619" s="34">
        <v>537</v>
      </c>
      <c r="J619" s="42">
        <v>60.163581034659998</v>
      </c>
      <c r="K619" s="36">
        <v>5.63037109375</v>
      </c>
    </row>
    <row r="620" spans="1:11">
      <c r="A620" s="33" t="s">
        <v>183</v>
      </c>
      <c r="B620" s="33" t="s">
        <v>2522</v>
      </c>
      <c r="C620" s="36">
        <v>8.7273364067077601</v>
      </c>
      <c r="D620" s="41">
        <v>41.48</v>
      </c>
      <c r="E620" s="34">
        <v>1</v>
      </c>
      <c r="F620" s="34">
        <v>9</v>
      </c>
      <c r="G620" s="34">
        <v>9</v>
      </c>
      <c r="H620" s="34">
        <v>22</v>
      </c>
      <c r="I620" s="34">
        <v>311</v>
      </c>
      <c r="J620" s="42">
        <v>34.40644362466</v>
      </c>
      <c r="K620" s="36">
        <v>5.31298828125</v>
      </c>
    </row>
    <row r="621" spans="1:11">
      <c r="A621" s="33" t="s">
        <v>211</v>
      </c>
      <c r="B621" s="33" t="s">
        <v>2077</v>
      </c>
      <c r="C621" s="36">
        <v>64.903621554374695</v>
      </c>
      <c r="D621" s="41">
        <v>32.58</v>
      </c>
      <c r="E621" s="34">
        <v>1</v>
      </c>
      <c r="F621" s="34">
        <v>13</v>
      </c>
      <c r="G621" s="34">
        <v>13</v>
      </c>
      <c r="H621" s="34">
        <v>44</v>
      </c>
      <c r="I621" s="34">
        <v>445</v>
      </c>
      <c r="J621" s="42">
        <v>46.398261914659997</v>
      </c>
      <c r="K621" s="36">
        <v>5.13525390625</v>
      </c>
    </row>
    <row r="622" spans="1:11">
      <c r="A622" s="33" t="s">
        <v>1034</v>
      </c>
      <c r="B622" s="33" t="s">
        <v>1997</v>
      </c>
      <c r="C622" s="36">
        <v>109.61974310874901</v>
      </c>
      <c r="D622" s="41">
        <v>60.16</v>
      </c>
      <c r="E622" s="34">
        <v>1</v>
      </c>
      <c r="F622" s="34">
        <v>11</v>
      </c>
      <c r="G622" s="34">
        <v>12</v>
      </c>
      <c r="H622" s="34">
        <v>87</v>
      </c>
      <c r="I622" s="34">
        <v>246</v>
      </c>
      <c r="J622" s="42">
        <v>27.258512654659999</v>
      </c>
      <c r="K622" s="36">
        <v>4.62744140625</v>
      </c>
    </row>
    <row r="623" spans="1:11">
      <c r="A623" s="33" t="s">
        <v>1008</v>
      </c>
      <c r="B623" s="33" t="s">
        <v>2160</v>
      </c>
      <c r="C623" s="36">
        <v>44.249619841575601</v>
      </c>
      <c r="D623" s="41">
        <v>56.46</v>
      </c>
      <c r="E623" s="34">
        <v>1</v>
      </c>
      <c r="F623" s="34">
        <v>9</v>
      </c>
      <c r="G623" s="34">
        <v>9</v>
      </c>
      <c r="H623" s="34">
        <v>45</v>
      </c>
      <c r="I623" s="34">
        <v>209</v>
      </c>
      <c r="J623" s="42">
        <v>23.974276874659999</v>
      </c>
      <c r="K623" s="36">
        <v>4.90673828125</v>
      </c>
    </row>
    <row r="624" spans="1:11">
      <c r="A624" s="33" t="s">
        <v>222</v>
      </c>
      <c r="B624" s="33" t="s">
        <v>2953</v>
      </c>
      <c r="C624" s="36">
        <v>0</v>
      </c>
      <c r="D624" s="41">
        <v>21.55</v>
      </c>
      <c r="E624" s="34">
        <v>1</v>
      </c>
      <c r="F624" s="34">
        <v>3</v>
      </c>
      <c r="G624" s="34">
        <v>3</v>
      </c>
      <c r="H624" s="34">
        <v>11</v>
      </c>
      <c r="I624" s="34">
        <v>232</v>
      </c>
      <c r="J624" s="42">
        <v>25.000759824660001</v>
      </c>
      <c r="K624" s="36">
        <v>4.81787109375</v>
      </c>
    </row>
    <row r="625" spans="1:11">
      <c r="A625" s="33" t="s">
        <v>1642</v>
      </c>
      <c r="B625" s="33" t="s">
        <v>2818</v>
      </c>
      <c r="C625" s="36">
        <v>0</v>
      </c>
      <c r="D625" s="41">
        <v>14.72</v>
      </c>
      <c r="E625" s="34">
        <v>1</v>
      </c>
      <c r="F625" s="34">
        <v>3</v>
      </c>
      <c r="G625" s="34">
        <v>3</v>
      </c>
      <c r="H625" s="34">
        <v>3</v>
      </c>
      <c r="I625" s="34">
        <v>326</v>
      </c>
      <c r="J625" s="42">
        <v>37.819916794660003</v>
      </c>
      <c r="K625" s="36">
        <v>5.93505859375</v>
      </c>
    </row>
    <row r="626" spans="1:11">
      <c r="A626" s="33" t="s">
        <v>215</v>
      </c>
      <c r="B626" s="33" t="s">
        <v>1904</v>
      </c>
      <c r="C626" s="36">
        <v>211.38287985324899</v>
      </c>
      <c r="D626" s="41">
        <v>62.41</v>
      </c>
      <c r="E626" s="34">
        <v>1</v>
      </c>
      <c r="F626" s="34">
        <v>35</v>
      </c>
      <c r="G626" s="34">
        <v>35</v>
      </c>
      <c r="H626" s="34">
        <v>141</v>
      </c>
      <c r="I626" s="34">
        <v>665</v>
      </c>
      <c r="J626" s="42">
        <v>75.3552095646601</v>
      </c>
      <c r="K626" s="36">
        <v>5.08447265625</v>
      </c>
    </row>
    <row r="627" spans="1:11">
      <c r="A627" s="33" t="s">
        <v>447</v>
      </c>
      <c r="B627" s="33" t="s">
        <v>2630</v>
      </c>
      <c r="C627" s="36">
        <v>4.6173362731933603</v>
      </c>
      <c r="D627" s="41">
        <v>22.53</v>
      </c>
      <c r="E627" s="34">
        <v>1</v>
      </c>
      <c r="F627" s="34">
        <v>4</v>
      </c>
      <c r="G627" s="34">
        <v>4</v>
      </c>
      <c r="H627" s="34">
        <v>7</v>
      </c>
      <c r="I627" s="34">
        <v>253</v>
      </c>
      <c r="J627" s="42">
        <v>27.976109684659999</v>
      </c>
      <c r="K627" s="36">
        <v>4.79248046875</v>
      </c>
    </row>
    <row r="628" spans="1:11">
      <c r="A628" s="33" t="s">
        <v>439</v>
      </c>
      <c r="B628" s="33" t="s">
        <v>1999</v>
      </c>
      <c r="C628" s="36">
        <v>109.549215197563</v>
      </c>
      <c r="D628" s="41">
        <v>63.72</v>
      </c>
      <c r="E628" s="34">
        <v>1</v>
      </c>
      <c r="F628" s="34">
        <v>17</v>
      </c>
      <c r="G628" s="34">
        <v>17</v>
      </c>
      <c r="H628" s="34">
        <v>58</v>
      </c>
      <c r="I628" s="34">
        <v>328</v>
      </c>
      <c r="J628" s="42">
        <v>37.865547264660002</v>
      </c>
      <c r="K628" s="36">
        <v>5.09716796875</v>
      </c>
    </row>
    <row r="629" spans="1:11">
      <c r="A629" s="33" t="s">
        <v>1207</v>
      </c>
      <c r="B629" s="33" t="s">
        <v>2404</v>
      </c>
      <c r="C629" s="36">
        <v>15.3155863285065</v>
      </c>
      <c r="D629" s="41">
        <v>25.42</v>
      </c>
      <c r="E629" s="34">
        <v>1</v>
      </c>
      <c r="F629" s="34">
        <v>8</v>
      </c>
      <c r="G629" s="34">
        <v>8</v>
      </c>
      <c r="H629" s="34">
        <v>28</v>
      </c>
      <c r="I629" s="34">
        <v>354</v>
      </c>
      <c r="J629" s="42">
        <v>38.598667954660002</v>
      </c>
      <c r="K629" s="36">
        <v>6.66845703125</v>
      </c>
    </row>
    <row r="630" spans="1:11">
      <c r="A630" s="33" t="s">
        <v>1084</v>
      </c>
      <c r="B630" s="33" t="s">
        <v>2146</v>
      </c>
      <c r="C630" s="36">
        <v>46.486400127410903</v>
      </c>
      <c r="D630" s="41">
        <v>40.5</v>
      </c>
      <c r="E630" s="34">
        <v>1</v>
      </c>
      <c r="F630" s="34">
        <v>13</v>
      </c>
      <c r="G630" s="34">
        <v>13</v>
      </c>
      <c r="H630" s="34">
        <v>24</v>
      </c>
      <c r="I630" s="34">
        <v>363</v>
      </c>
      <c r="J630" s="42">
        <v>40.988720434660003</v>
      </c>
      <c r="K630" s="36">
        <v>7.47412109375</v>
      </c>
    </row>
    <row r="631" spans="1:11">
      <c r="A631" s="33" t="s">
        <v>1647</v>
      </c>
      <c r="B631" s="33" t="s">
        <v>2505</v>
      </c>
      <c r="C631" s="36">
        <v>9.4883526563644391</v>
      </c>
      <c r="D631" s="41">
        <v>11.57</v>
      </c>
      <c r="E631" s="34">
        <v>1</v>
      </c>
      <c r="F631" s="34">
        <v>4</v>
      </c>
      <c r="G631" s="34">
        <v>4</v>
      </c>
      <c r="H631" s="34">
        <v>6</v>
      </c>
      <c r="I631" s="34">
        <v>484</v>
      </c>
      <c r="J631" s="42">
        <v>55.028012854659998</v>
      </c>
      <c r="K631" s="36">
        <v>5.07177734375</v>
      </c>
    </row>
    <row r="632" spans="1:11">
      <c r="A632" s="33" t="s">
        <v>1310</v>
      </c>
      <c r="B632" s="33" t="s">
        <v>2474</v>
      </c>
      <c r="C632" s="36">
        <v>11.419518470764199</v>
      </c>
      <c r="D632" s="41">
        <v>11.97</v>
      </c>
      <c r="E632" s="34">
        <v>1</v>
      </c>
      <c r="F632" s="34">
        <v>4</v>
      </c>
      <c r="G632" s="34">
        <v>4</v>
      </c>
      <c r="H632" s="34">
        <v>8</v>
      </c>
      <c r="I632" s="34">
        <v>468</v>
      </c>
      <c r="J632" s="42">
        <v>52.74255270466</v>
      </c>
      <c r="K632" s="36">
        <v>5.43994140625</v>
      </c>
    </row>
    <row r="633" spans="1:11">
      <c r="A633" s="33" t="s">
        <v>1047</v>
      </c>
      <c r="B633" s="33" t="s">
        <v>1844</v>
      </c>
      <c r="C633" s="36">
        <v>461.98633313178999</v>
      </c>
      <c r="D633" s="41">
        <v>64.739999999999995</v>
      </c>
      <c r="E633" s="34">
        <v>1</v>
      </c>
      <c r="F633" s="34">
        <v>20</v>
      </c>
      <c r="G633" s="34">
        <v>20</v>
      </c>
      <c r="H633" s="34">
        <v>286</v>
      </c>
      <c r="I633" s="34">
        <v>329</v>
      </c>
      <c r="J633" s="42">
        <v>35.28233133466</v>
      </c>
      <c r="K633" s="36">
        <v>5.19873046875</v>
      </c>
    </row>
    <row r="634" spans="1:11">
      <c r="A634" s="33" t="s">
        <v>1270</v>
      </c>
      <c r="B634" s="33" t="s">
        <v>1907</v>
      </c>
      <c r="C634" s="36">
        <v>200.25777184963201</v>
      </c>
      <c r="D634" s="41">
        <v>56.75</v>
      </c>
      <c r="E634" s="34">
        <v>1</v>
      </c>
      <c r="F634" s="34">
        <v>32</v>
      </c>
      <c r="G634" s="34">
        <v>33</v>
      </c>
      <c r="H634" s="34">
        <v>108</v>
      </c>
      <c r="I634" s="34">
        <v>652</v>
      </c>
      <c r="J634" s="42">
        <v>72.562049664660194</v>
      </c>
      <c r="K634" s="36">
        <v>5.13525390625</v>
      </c>
    </row>
    <row r="635" spans="1:11">
      <c r="A635" s="33" t="s">
        <v>327</v>
      </c>
      <c r="B635" s="33" t="s">
        <v>1961</v>
      </c>
      <c r="C635" s="36">
        <v>141.051595211029</v>
      </c>
      <c r="D635" s="41">
        <v>37.14</v>
      </c>
      <c r="E635" s="34">
        <v>1</v>
      </c>
      <c r="F635" s="34">
        <v>8</v>
      </c>
      <c r="G635" s="34">
        <v>8</v>
      </c>
      <c r="H635" s="34">
        <v>60</v>
      </c>
      <c r="I635" s="34">
        <v>420</v>
      </c>
      <c r="J635" s="42">
        <v>46.339474994660002</v>
      </c>
      <c r="K635" s="36">
        <v>4.79248046875</v>
      </c>
    </row>
    <row r="636" spans="1:11">
      <c r="A636" s="33" t="s">
        <v>1157</v>
      </c>
      <c r="B636" s="33" t="s">
        <v>2899</v>
      </c>
      <c r="C636" s="36">
        <v>0</v>
      </c>
      <c r="D636" s="41">
        <v>7.92</v>
      </c>
      <c r="E636" s="34">
        <v>1</v>
      </c>
      <c r="F636" s="34">
        <v>3</v>
      </c>
      <c r="G636" s="34">
        <v>4</v>
      </c>
      <c r="H636" s="34">
        <v>4</v>
      </c>
      <c r="I636" s="34">
        <v>631</v>
      </c>
      <c r="J636" s="42">
        <v>71.278683904660099</v>
      </c>
      <c r="K636" s="36">
        <v>6.50732421875</v>
      </c>
    </row>
    <row r="637" spans="1:11">
      <c r="A637" s="33" t="s">
        <v>249</v>
      </c>
      <c r="B637" s="33" t="s">
        <v>2072</v>
      </c>
      <c r="C637" s="36">
        <v>66.228213429451003</v>
      </c>
      <c r="D637" s="41">
        <v>44.23</v>
      </c>
      <c r="E637" s="34">
        <v>1</v>
      </c>
      <c r="F637" s="34">
        <v>13</v>
      </c>
      <c r="G637" s="34">
        <v>13</v>
      </c>
      <c r="H637" s="34">
        <v>47</v>
      </c>
      <c r="I637" s="34">
        <v>416</v>
      </c>
      <c r="J637" s="42">
        <v>45.62047679466</v>
      </c>
      <c r="K637" s="36">
        <v>5.55419921875</v>
      </c>
    </row>
    <row r="638" spans="1:11">
      <c r="A638" s="33" t="s">
        <v>1092</v>
      </c>
      <c r="B638" s="33" t="s">
        <v>2047</v>
      </c>
      <c r="C638" s="36">
        <v>77.855146646499605</v>
      </c>
      <c r="D638" s="41">
        <v>39.9</v>
      </c>
      <c r="E638" s="34">
        <v>1</v>
      </c>
      <c r="F638" s="34">
        <v>6</v>
      </c>
      <c r="G638" s="34">
        <v>6</v>
      </c>
      <c r="H638" s="34">
        <v>39</v>
      </c>
      <c r="I638" s="34">
        <v>198</v>
      </c>
      <c r="J638" s="42">
        <v>21.302929084660001</v>
      </c>
      <c r="K638" s="36">
        <v>6.35400390625</v>
      </c>
    </row>
    <row r="639" spans="1:11">
      <c r="A639" s="33" t="s">
        <v>1612</v>
      </c>
      <c r="B639" s="33" t="s">
        <v>2152</v>
      </c>
      <c r="C639" s="36">
        <v>45.360960483550997</v>
      </c>
      <c r="D639" s="41">
        <v>56.92</v>
      </c>
      <c r="E639" s="34">
        <v>1</v>
      </c>
      <c r="F639" s="34">
        <v>8</v>
      </c>
      <c r="G639" s="34">
        <v>8</v>
      </c>
      <c r="H639" s="34">
        <v>89</v>
      </c>
      <c r="I639" s="34">
        <v>130</v>
      </c>
      <c r="J639" s="42">
        <v>14.268745194659999</v>
      </c>
      <c r="K639" s="36">
        <v>10.84326171875</v>
      </c>
    </row>
    <row r="640" spans="1:11">
      <c r="A640" s="33" t="s">
        <v>770</v>
      </c>
      <c r="B640" s="33" t="s">
        <v>2519</v>
      </c>
      <c r="C640" s="36">
        <v>8.8799014091491699</v>
      </c>
      <c r="D640" s="41">
        <v>44.66</v>
      </c>
      <c r="E640" s="34">
        <v>1</v>
      </c>
      <c r="F640" s="34">
        <v>7</v>
      </c>
      <c r="G640" s="34">
        <v>7</v>
      </c>
      <c r="H640" s="34">
        <v>15</v>
      </c>
      <c r="I640" s="34">
        <v>253</v>
      </c>
      <c r="J640" s="42">
        <v>27.49733653466</v>
      </c>
      <c r="K640" s="36">
        <v>5.08447265625</v>
      </c>
    </row>
    <row r="641" spans="1:11">
      <c r="A641" s="33" t="s">
        <v>1739</v>
      </c>
      <c r="B641" s="33" t="s">
        <v>2204</v>
      </c>
      <c r="C641" s="36">
        <v>36.0072214603424</v>
      </c>
      <c r="D641" s="41">
        <v>33.33</v>
      </c>
      <c r="E641" s="34">
        <v>1</v>
      </c>
      <c r="F641" s="34">
        <v>5</v>
      </c>
      <c r="G641" s="34">
        <v>5</v>
      </c>
      <c r="H641" s="34">
        <v>17</v>
      </c>
      <c r="I641" s="34">
        <v>210</v>
      </c>
      <c r="J641" s="42">
        <v>24.219735954659999</v>
      </c>
      <c r="K641" s="36">
        <v>8.83642578125</v>
      </c>
    </row>
    <row r="642" spans="1:11">
      <c r="A642" s="33" t="s">
        <v>1250</v>
      </c>
      <c r="B642" s="33" t="s">
        <v>2308</v>
      </c>
      <c r="C642" s="36">
        <v>23.2707390785217</v>
      </c>
      <c r="D642" s="41">
        <v>36.79</v>
      </c>
      <c r="E642" s="34">
        <v>1</v>
      </c>
      <c r="F642" s="34">
        <v>8</v>
      </c>
      <c r="G642" s="34">
        <v>8</v>
      </c>
      <c r="H642" s="34">
        <v>11</v>
      </c>
      <c r="I642" s="34">
        <v>299</v>
      </c>
      <c r="J642" s="42">
        <v>34.517670214660001</v>
      </c>
      <c r="K642" s="36">
        <v>5.88427734375</v>
      </c>
    </row>
    <row r="643" spans="1:11">
      <c r="A643" s="33" t="s">
        <v>885</v>
      </c>
      <c r="B643" s="33" t="s">
        <v>2096</v>
      </c>
      <c r="C643" s="36">
        <v>58.357371807098403</v>
      </c>
      <c r="D643" s="41">
        <v>55.47</v>
      </c>
      <c r="E643" s="34">
        <v>1</v>
      </c>
      <c r="F643" s="34">
        <v>11</v>
      </c>
      <c r="G643" s="34">
        <v>11</v>
      </c>
      <c r="H643" s="34">
        <v>44</v>
      </c>
      <c r="I643" s="34">
        <v>256</v>
      </c>
      <c r="J643" s="42">
        <v>28.204683324659999</v>
      </c>
      <c r="K643" s="36">
        <v>6.82958984375</v>
      </c>
    </row>
    <row r="644" spans="1:11">
      <c r="A644" s="33" t="s">
        <v>287</v>
      </c>
      <c r="B644" s="33" t="s">
        <v>1953</v>
      </c>
      <c r="C644" s="36">
        <v>146.720824837685</v>
      </c>
      <c r="D644" s="41">
        <v>51.71</v>
      </c>
      <c r="E644" s="34">
        <v>1</v>
      </c>
      <c r="F644" s="34">
        <v>14</v>
      </c>
      <c r="G644" s="34">
        <v>14</v>
      </c>
      <c r="H644" s="34">
        <v>61</v>
      </c>
      <c r="I644" s="34">
        <v>410</v>
      </c>
      <c r="J644" s="42">
        <v>43.771939764660097</v>
      </c>
      <c r="K644" s="36">
        <v>5.57958984375</v>
      </c>
    </row>
    <row r="645" spans="1:11">
      <c r="A645" s="33" t="s">
        <v>233</v>
      </c>
      <c r="B645" s="33" t="s">
        <v>2473</v>
      </c>
      <c r="C645" s="36">
        <v>11.481608629226701</v>
      </c>
      <c r="D645" s="41">
        <v>37.35</v>
      </c>
      <c r="E645" s="34">
        <v>1</v>
      </c>
      <c r="F645" s="34">
        <v>8</v>
      </c>
      <c r="G645" s="34">
        <v>8</v>
      </c>
      <c r="H645" s="34">
        <v>16</v>
      </c>
      <c r="I645" s="34">
        <v>324</v>
      </c>
      <c r="J645" s="42">
        <v>35.250954254660002</v>
      </c>
      <c r="K645" s="36">
        <v>5.13525390625</v>
      </c>
    </row>
    <row r="646" spans="1:11">
      <c r="A646" s="33" t="s">
        <v>1595</v>
      </c>
      <c r="B646" s="33" t="s">
        <v>2338</v>
      </c>
      <c r="C646" s="36">
        <v>21.046334266662601</v>
      </c>
      <c r="D646" s="41">
        <v>25.78</v>
      </c>
      <c r="E646" s="34">
        <v>1</v>
      </c>
      <c r="F646" s="34">
        <v>10</v>
      </c>
      <c r="G646" s="34">
        <v>10</v>
      </c>
      <c r="H646" s="34">
        <v>13</v>
      </c>
      <c r="I646" s="34">
        <v>578</v>
      </c>
      <c r="J646" s="42">
        <v>66.09271130466</v>
      </c>
      <c r="K646" s="36">
        <v>5.21142578125</v>
      </c>
    </row>
    <row r="647" spans="1:11">
      <c r="A647" s="33" t="s">
        <v>1426</v>
      </c>
      <c r="B647" s="33" t="s">
        <v>2161</v>
      </c>
      <c r="C647" s="36">
        <v>44.137857913970898</v>
      </c>
      <c r="D647" s="41">
        <v>60.37</v>
      </c>
      <c r="E647" s="34">
        <v>1</v>
      </c>
      <c r="F647" s="34">
        <v>10</v>
      </c>
      <c r="G647" s="34">
        <v>10</v>
      </c>
      <c r="H647" s="34">
        <v>20</v>
      </c>
      <c r="I647" s="34">
        <v>164</v>
      </c>
      <c r="J647" s="42">
        <v>18.82760332466</v>
      </c>
      <c r="K647" s="36">
        <v>7.98681640625</v>
      </c>
    </row>
    <row r="648" spans="1:11">
      <c r="A648" s="33" t="s">
        <v>275</v>
      </c>
      <c r="B648" s="33" t="s">
        <v>1932</v>
      </c>
      <c r="C648" s="36">
        <v>169.58107113838199</v>
      </c>
      <c r="D648" s="41">
        <v>42.3</v>
      </c>
      <c r="E648" s="34">
        <v>1</v>
      </c>
      <c r="F648" s="34">
        <v>26</v>
      </c>
      <c r="G648" s="34">
        <v>26</v>
      </c>
      <c r="H648" s="34">
        <v>76</v>
      </c>
      <c r="I648" s="34">
        <v>941</v>
      </c>
      <c r="J648" s="42">
        <v>103.52648143466</v>
      </c>
      <c r="K648" s="36">
        <v>6.36669921875</v>
      </c>
    </row>
    <row r="649" spans="1:11">
      <c r="A649" s="33" t="s">
        <v>1785</v>
      </c>
      <c r="B649" s="33" t="s">
        <v>2591</v>
      </c>
      <c r="C649" s="36">
        <v>6.0382406711578396</v>
      </c>
      <c r="D649" s="41">
        <v>23.77</v>
      </c>
      <c r="E649" s="34">
        <v>1</v>
      </c>
      <c r="F649" s="34">
        <v>3</v>
      </c>
      <c r="G649" s="34">
        <v>3</v>
      </c>
      <c r="H649" s="34">
        <v>3</v>
      </c>
      <c r="I649" s="34">
        <v>122</v>
      </c>
      <c r="J649" s="42">
        <v>14.842681134659999</v>
      </c>
      <c r="K649" s="36">
        <v>9.46630859375</v>
      </c>
    </row>
    <row r="650" spans="1:11">
      <c r="A650" s="33" t="s">
        <v>1429</v>
      </c>
      <c r="B650" s="33" t="s">
        <v>1923</v>
      </c>
      <c r="C650" s="36">
        <v>182.23958504199999</v>
      </c>
      <c r="D650" s="41">
        <v>79.88</v>
      </c>
      <c r="E650" s="34">
        <v>1</v>
      </c>
      <c r="F650" s="34">
        <v>8</v>
      </c>
      <c r="G650" s="34">
        <v>8</v>
      </c>
      <c r="H650" s="34">
        <v>133</v>
      </c>
      <c r="I650" s="34">
        <v>164</v>
      </c>
      <c r="J650" s="42">
        <v>18.018786754659999</v>
      </c>
      <c r="K650" s="36">
        <v>5.10986328125</v>
      </c>
    </row>
    <row r="651" spans="1:11">
      <c r="A651" s="33" t="s">
        <v>1396</v>
      </c>
      <c r="B651" s="33" t="s">
        <v>2248</v>
      </c>
      <c r="C651" s="36">
        <v>30.125340700149501</v>
      </c>
      <c r="D651" s="41">
        <v>30.26</v>
      </c>
      <c r="E651" s="34">
        <v>1</v>
      </c>
      <c r="F651" s="34">
        <v>8</v>
      </c>
      <c r="G651" s="34">
        <v>8</v>
      </c>
      <c r="H651" s="34">
        <v>23</v>
      </c>
      <c r="I651" s="34">
        <v>390</v>
      </c>
      <c r="J651" s="42">
        <v>43.27907816466</v>
      </c>
      <c r="K651" s="36">
        <v>4.85595703125</v>
      </c>
    </row>
    <row r="652" spans="1:11">
      <c r="A652" s="33" t="s">
        <v>1278</v>
      </c>
      <c r="B652" s="33" t="s">
        <v>2206</v>
      </c>
      <c r="C652" s="36">
        <v>35.678239464759798</v>
      </c>
      <c r="D652" s="41">
        <v>20.67</v>
      </c>
      <c r="E652" s="34">
        <v>1</v>
      </c>
      <c r="F652" s="34">
        <v>7</v>
      </c>
      <c r="G652" s="34">
        <v>7</v>
      </c>
      <c r="H652" s="34">
        <v>17</v>
      </c>
      <c r="I652" s="34">
        <v>421</v>
      </c>
      <c r="J652" s="42">
        <v>45.403224824660001</v>
      </c>
      <c r="K652" s="36">
        <v>4.79248046875</v>
      </c>
    </row>
    <row r="653" spans="1:11">
      <c r="A653" s="33" t="s">
        <v>504</v>
      </c>
      <c r="B653" s="33" t="s">
        <v>2296</v>
      </c>
      <c r="C653" s="36">
        <v>24.531485319137602</v>
      </c>
      <c r="D653" s="41">
        <v>47.39</v>
      </c>
      <c r="E653" s="34">
        <v>1</v>
      </c>
      <c r="F653" s="34">
        <v>8</v>
      </c>
      <c r="G653" s="34">
        <v>8</v>
      </c>
      <c r="H653" s="34">
        <v>24</v>
      </c>
      <c r="I653" s="34">
        <v>230</v>
      </c>
      <c r="J653" s="42">
        <v>25.342214494659999</v>
      </c>
      <c r="K653" s="36">
        <v>4.94482421875</v>
      </c>
    </row>
    <row r="654" spans="1:11">
      <c r="A654" s="33" t="s">
        <v>329</v>
      </c>
      <c r="B654" s="33" t="s">
        <v>2595</v>
      </c>
      <c r="C654" s="36">
        <v>5.9302208423614502</v>
      </c>
      <c r="D654" s="41">
        <v>14.04</v>
      </c>
      <c r="E654" s="34">
        <v>1</v>
      </c>
      <c r="F654" s="34">
        <v>4</v>
      </c>
      <c r="G654" s="34">
        <v>4</v>
      </c>
      <c r="H654" s="34">
        <v>5</v>
      </c>
      <c r="I654" s="34">
        <v>292</v>
      </c>
      <c r="J654" s="42">
        <v>31.561369564660001</v>
      </c>
      <c r="K654" s="36">
        <v>5.65576171875</v>
      </c>
    </row>
    <row r="655" spans="1:11">
      <c r="A655" s="33" t="s">
        <v>1784</v>
      </c>
      <c r="B655" s="33" t="s">
        <v>2884</v>
      </c>
      <c r="C655" s="36">
        <v>0</v>
      </c>
      <c r="D655" s="41">
        <v>7.24</v>
      </c>
      <c r="E655" s="34">
        <v>1</v>
      </c>
      <c r="F655" s="34">
        <v>2</v>
      </c>
      <c r="G655" s="34">
        <v>2</v>
      </c>
      <c r="H655" s="34">
        <v>6</v>
      </c>
      <c r="I655" s="34">
        <v>304</v>
      </c>
      <c r="J655" s="42">
        <v>32.384145564660002</v>
      </c>
      <c r="K655" s="36">
        <v>5.33837890625</v>
      </c>
    </row>
    <row r="656" spans="1:11">
      <c r="A656" s="33" t="s">
        <v>1196</v>
      </c>
      <c r="B656" s="33" t="s">
        <v>2032</v>
      </c>
      <c r="C656" s="36">
        <v>87.798835515975995</v>
      </c>
      <c r="D656" s="41">
        <v>49.43</v>
      </c>
      <c r="E656" s="34">
        <v>1</v>
      </c>
      <c r="F656" s="34">
        <v>4</v>
      </c>
      <c r="G656" s="34">
        <v>4</v>
      </c>
      <c r="H656" s="34">
        <v>43</v>
      </c>
      <c r="I656" s="34">
        <v>87</v>
      </c>
      <c r="J656" s="42">
        <v>10.155105904659999</v>
      </c>
      <c r="K656" s="36">
        <v>8.41162109375</v>
      </c>
    </row>
    <row r="657" spans="1:11">
      <c r="A657" s="33" t="s">
        <v>1204</v>
      </c>
      <c r="B657" s="33" t="s">
        <v>2370</v>
      </c>
      <c r="C657" s="36">
        <v>18.101892590522802</v>
      </c>
      <c r="D657" s="41">
        <v>34.71</v>
      </c>
      <c r="E657" s="34">
        <v>1</v>
      </c>
      <c r="F657" s="34">
        <v>7</v>
      </c>
      <c r="G657" s="34">
        <v>7</v>
      </c>
      <c r="H657" s="34">
        <v>15</v>
      </c>
      <c r="I657" s="34">
        <v>340</v>
      </c>
      <c r="J657" s="42">
        <v>36.429798204660003</v>
      </c>
      <c r="K657" s="36">
        <v>4.86865234375</v>
      </c>
    </row>
    <row r="658" spans="1:11">
      <c r="A658" s="33" t="s">
        <v>247</v>
      </c>
      <c r="B658" s="33" t="s">
        <v>1813</v>
      </c>
      <c r="C658" s="36">
        <v>804.19354224204994</v>
      </c>
      <c r="D658" s="41">
        <v>68.78</v>
      </c>
      <c r="E658" s="34">
        <v>1</v>
      </c>
      <c r="F658" s="34">
        <v>47</v>
      </c>
      <c r="G658" s="34">
        <v>47</v>
      </c>
      <c r="H658" s="34">
        <v>387</v>
      </c>
      <c r="I658" s="34">
        <v>884</v>
      </c>
      <c r="J658" s="42">
        <v>96.803125464660098</v>
      </c>
      <c r="K658" s="36">
        <v>6.34130859375</v>
      </c>
    </row>
    <row r="659" spans="1:11">
      <c r="A659" s="33" t="s">
        <v>158</v>
      </c>
      <c r="B659" s="33" t="s">
        <v>2027</v>
      </c>
      <c r="C659" s="36">
        <v>90.009748935699506</v>
      </c>
      <c r="D659" s="41">
        <v>36.61</v>
      </c>
      <c r="E659" s="34">
        <v>1</v>
      </c>
      <c r="F659" s="34">
        <v>14</v>
      </c>
      <c r="G659" s="34">
        <v>14</v>
      </c>
      <c r="H659" s="34">
        <v>65</v>
      </c>
      <c r="I659" s="34">
        <v>448</v>
      </c>
      <c r="J659" s="42">
        <v>50.383155934660103</v>
      </c>
      <c r="K659" s="36">
        <v>5.08447265625</v>
      </c>
    </row>
    <row r="660" spans="1:11">
      <c r="A660" s="33" t="s">
        <v>164</v>
      </c>
      <c r="B660" s="33" t="s">
        <v>1798</v>
      </c>
      <c r="C660" s="36">
        <v>3484.6478530168501</v>
      </c>
      <c r="D660" s="41">
        <v>84.78</v>
      </c>
      <c r="E660" s="34">
        <v>1</v>
      </c>
      <c r="F660" s="34">
        <v>26</v>
      </c>
      <c r="G660" s="34">
        <v>26</v>
      </c>
      <c r="H660" s="34">
        <v>1411</v>
      </c>
      <c r="I660" s="34">
        <v>335</v>
      </c>
      <c r="J660" s="42">
        <v>35.803372734660002</v>
      </c>
      <c r="K660" s="36">
        <v>5.46533203125</v>
      </c>
    </row>
    <row r="661" spans="1:11">
      <c r="A661" s="33" t="s">
        <v>1151</v>
      </c>
      <c r="B661" s="33" t="s">
        <v>2302</v>
      </c>
      <c r="C661" s="36">
        <v>23.940700769424399</v>
      </c>
      <c r="D661" s="41">
        <v>35.79</v>
      </c>
      <c r="E661" s="34">
        <v>1</v>
      </c>
      <c r="F661" s="34">
        <v>6</v>
      </c>
      <c r="G661" s="34">
        <v>6</v>
      </c>
      <c r="H661" s="34">
        <v>23</v>
      </c>
      <c r="I661" s="34">
        <v>271</v>
      </c>
      <c r="J661" s="42">
        <v>29.504598554659999</v>
      </c>
      <c r="K661" s="36">
        <v>5.55419921875</v>
      </c>
    </row>
    <row r="662" spans="1:11">
      <c r="A662" s="33" t="s">
        <v>1711</v>
      </c>
      <c r="B662" s="33" t="s">
        <v>2940</v>
      </c>
      <c r="C662" s="36">
        <v>0</v>
      </c>
      <c r="D662" s="41">
        <v>8.9</v>
      </c>
      <c r="E662" s="34">
        <v>2</v>
      </c>
      <c r="F662" s="34">
        <v>2</v>
      </c>
      <c r="G662" s="34">
        <v>2</v>
      </c>
      <c r="H662" s="34">
        <v>2</v>
      </c>
      <c r="I662" s="34">
        <v>236</v>
      </c>
      <c r="J662" s="42">
        <v>27.98009903466</v>
      </c>
      <c r="K662" s="36">
        <v>4.89404296875</v>
      </c>
    </row>
    <row r="663" spans="1:11">
      <c r="A663" s="33" t="s">
        <v>644</v>
      </c>
      <c r="B663" s="33" t="s">
        <v>2348</v>
      </c>
      <c r="C663" s="36">
        <v>20.358095884323099</v>
      </c>
      <c r="D663" s="41">
        <v>17.12</v>
      </c>
      <c r="E663" s="34">
        <v>1</v>
      </c>
      <c r="F663" s="34">
        <v>3</v>
      </c>
      <c r="G663" s="34">
        <v>3</v>
      </c>
      <c r="H663" s="34">
        <v>6</v>
      </c>
      <c r="I663" s="34">
        <v>292</v>
      </c>
      <c r="J663" s="42">
        <v>32.879056894660003</v>
      </c>
      <c r="K663" s="36">
        <v>6.32861328125</v>
      </c>
    </row>
    <row r="664" spans="1:11">
      <c r="A664" s="33" t="s">
        <v>1705</v>
      </c>
      <c r="B664" s="33" t="s">
        <v>2703</v>
      </c>
      <c r="C664" s="36">
        <v>3.0598840713500999</v>
      </c>
      <c r="D664" s="41">
        <v>14.71</v>
      </c>
      <c r="E664" s="34">
        <v>1</v>
      </c>
      <c r="F664" s="34">
        <v>3</v>
      </c>
      <c r="G664" s="34">
        <v>3</v>
      </c>
      <c r="H664" s="34">
        <v>3</v>
      </c>
      <c r="I664" s="34">
        <v>204</v>
      </c>
      <c r="J664" s="42">
        <v>23.100678904660001</v>
      </c>
      <c r="K664" s="36">
        <v>5.10986328125</v>
      </c>
    </row>
    <row r="665" spans="1:11">
      <c r="A665" s="33" t="s">
        <v>1205</v>
      </c>
      <c r="B665" s="33" t="s">
        <v>2862</v>
      </c>
      <c r="C665" s="36">
        <v>0</v>
      </c>
      <c r="D665" s="41">
        <v>32.44</v>
      </c>
      <c r="E665" s="34">
        <v>1</v>
      </c>
      <c r="F665" s="34">
        <v>7</v>
      </c>
      <c r="G665" s="34">
        <v>7</v>
      </c>
      <c r="H665" s="34">
        <v>13</v>
      </c>
      <c r="I665" s="34">
        <v>262</v>
      </c>
      <c r="J665" s="42">
        <v>29.404022624660001</v>
      </c>
      <c r="K665" s="36">
        <v>4.91943359375</v>
      </c>
    </row>
    <row r="666" spans="1:11">
      <c r="A666" s="33" t="s">
        <v>942</v>
      </c>
      <c r="B666" s="33" t="s">
        <v>2314</v>
      </c>
      <c r="C666" s="36">
        <v>22.7272160053253</v>
      </c>
      <c r="D666" s="41">
        <v>45.71</v>
      </c>
      <c r="E666" s="34">
        <v>1</v>
      </c>
      <c r="F666" s="34">
        <v>7</v>
      </c>
      <c r="G666" s="34">
        <v>7</v>
      </c>
      <c r="H666" s="34">
        <v>17</v>
      </c>
      <c r="I666" s="34">
        <v>210</v>
      </c>
      <c r="J666" s="42">
        <v>24.178308024660002</v>
      </c>
      <c r="K666" s="36">
        <v>5.97314453125</v>
      </c>
    </row>
    <row r="667" spans="1:11">
      <c r="A667" s="33" t="s">
        <v>1588</v>
      </c>
      <c r="B667" s="33" t="s">
        <v>1831</v>
      </c>
      <c r="C667" s="36">
        <v>582.39980340004001</v>
      </c>
      <c r="D667" s="41">
        <v>64.25</v>
      </c>
      <c r="E667" s="34">
        <v>1</v>
      </c>
      <c r="F667" s="34">
        <v>12</v>
      </c>
      <c r="G667" s="34">
        <v>12</v>
      </c>
      <c r="H667" s="34">
        <v>351</v>
      </c>
      <c r="I667" s="34">
        <v>207</v>
      </c>
      <c r="J667" s="42">
        <v>22.19500109466</v>
      </c>
      <c r="K667" s="36">
        <v>9.94970703125</v>
      </c>
    </row>
    <row r="668" spans="1:11">
      <c r="A668" s="33" t="s">
        <v>881</v>
      </c>
      <c r="B668" s="33" t="s">
        <v>1929</v>
      </c>
      <c r="C668" s="36">
        <v>175.22905874252299</v>
      </c>
      <c r="D668" s="41">
        <v>58.97</v>
      </c>
      <c r="E668" s="34">
        <v>1</v>
      </c>
      <c r="F668" s="34">
        <v>25</v>
      </c>
      <c r="G668" s="34">
        <v>25</v>
      </c>
      <c r="H668" s="34">
        <v>102</v>
      </c>
      <c r="I668" s="34">
        <v>485</v>
      </c>
      <c r="J668" s="42">
        <v>55.796048434660101</v>
      </c>
      <c r="K668" s="36">
        <v>5.00830078125</v>
      </c>
    </row>
    <row r="669" spans="1:11">
      <c r="A669" s="33" t="s">
        <v>1373</v>
      </c>
      <c r="B669" s="33" t="s">
        <v>1832</v>
      </c>
      <c r="C669" s="36">
        <v>575.17063963413204</v>
      </c>
      <c r="D669" s="41">
        <v>70.05</v>
      </c>
      <c r="E669" s="34">
        <v>1</v>
      </c>
      <c r="F669" s="34">
        <v>17</v>
      </c>
      <c r="G669" s="34">
        <v>17</v>
      </c>
      <c r="H669" s="34">
        <v>493</v>
      </c>
      <c r="I669" s="34">
        <v>217</v>
      </c>
      <c r="J669" s="42">
        <v>24.02379918466</v>
      </c>
      <c r="K669" s="36">
        <v>9.70068359375</v>
      </c>
    </row>
    <row r="670" spans="1:11">
      <c r="A670" s="33" t="s">
        <v>1222</v>
      </c>
      <c r="B670" s="33" t="s">
        <v>1986</v>
      </c>
      <c r="C670" s="36">
        <v>114.584108233452</v>
      </c>
      <c r="D670" s="41">
        <v>48.46</v>
      </c>
      <c r="E670" s="34">
        <v>1</v>
      </c>
      <c r="F670" s="34">
        <v>3</v>
      </c>
      <c r="G670" s="34">
        <v>9</v>
      </c>
      <c r="H670" s="34">
        <v>54</v>
      </c>
      <c r="I670" s="34">
        <v>260</v>
      </c>
      <c r="J670" s="42">
        <v>28.67396885466</v>
      </c>
      <c r="K670" s="36">
        <v>8.51416015625</v>
      </c>
    </row>
    <row r="671" spans="1:11">
      <c r="A671" s="33" t="s">
        <v>1533</v>
      </c>
      <c r="B671" s="33" t="s">
        <v>2143</v>
      </c>
      <c r="C671" s="36">
        <v>46.975616812706001</v>
      </c>
      <c r="D671" s="41">
        <v>63.37</v>
      </c>
      <c r="E671" s="34">
        <v>1</v>
      </c>
      <c r="F671" s="34">
        <v>9</v>
      </c>
      <c r="G671" s="34">
        <v>9</v>
      </c>
      <c r="H671" s="34">
        <v>44</v>
      </c>
      <c r="I671" s="34">
        <v>101</v>
      </c>
      <c r="J671" s="42">
        <v>10.92310790466</v>
      </c>
      <c r="K671" s="36">
        <v>9.86181640625</v>
      </c>
    </row>
    <row r="672" spans="1:11">
      <c r="A672" s="33" t="s">
        <v>1641</v>
      </c>
      <c r="B672" s="33" t="s">
        <v>1888</v>
      </c>
      <c r="C672" s="36">
        <v>238.56545209884601</v>
      </c>
      <c r="D672" s="41">
        <v>59.32</v>
      </c>
      <c r="E672" s="34">
        <v>1</v>
      </c>
      <c r="F672" s="34">
        <v>6</v>
      </c>
      <c r="G672" s="34">
        <v>6</v>
      </c>
      <c r="H672" s="34">
        <v>75</v>
      </c>
      <c r="I672" s="34">
        <v>118</v>
      </c>
      <c r="J672" s="42">
        <v>12.88606729466</v>
      </c>
      <c r="K672" s="36">
        <v>10.40380859375</v>
      </c>
    </row>
    <row r="673" spans="1:11">
      <c r="A673" s="33" t="s">
        <v>945</v>
      </c>
      <c r="B673" s="33" t="s">
        <v>2012</v>
      </c>
      <c r="C673" s="36">
        <v>102.171484947205</v>
      </c>
      <c r="D673" s="41">
        <v>71.7</v>
      </c>
      <c r="E673" s="34">
        <v>1</v>
      </c>
      <c r="F673" s="34">
        <v>14</v>
      </c>
      <c r="G673" s="34">
        <v>14</v>
      </c>
      <c r="H673" s="34">
        <v>97</v>
      </c>
      <c r="I673" s="34">
        <v>212</v>
      </c>
      <c r="J673" s="42">
        <v>23.689193874659999</v>
      </c>
      <c r="K673" s="36">
        <v>5.08447265625</v>
      </c>
    </row>
    <row r="674" spans="1:11">
      <c r="A674" s="33" t="s">
        <v>323</v>
      </c>
      <c r="B674" s="33" t="s">
        <v>2131</v>
      </c>
      <c r="C674" s="36">
        <v>50.569668769836397</v>
      </c>
      <c r="D674" s="41">
        <v>38.78</v>
      </c>
      <c r="E674" s="34">
        <v>4</v>
      </c>
      <c r="F674" s="34">
        <v>14</v>
      </c>
      <c r="G674" s="34">
        <v>14</v>
      </c>
      <c r="H674" s="34">
        <v>52</v>
      </c>
      <c r="I674" s="34">
        <v>312</v>
      </c>
      <c r="J674" s="42">
        <v>34.398845914660001</v>
      </c>
      <c r="K674" s="36">
        <v>4.85595703125</v>
      </c>
    </row>
    <row r="675" spans="1:11">
      <c r="A675" s="33" t="s">
        <v>387</v>
      </c>
      <c r="B675" s="33" t="s">
        <v>2258</v>
      </c>
      <c r="C675" s="36">
        <v>28.307399511337302</v>
      </c>
      <c r="D675" s="41">
        <v>63.3</v>
      </c>
      <c r="E675" s="34">
        <v>1</v>
      </c>
      <c r="F675" s="34">
        <v>7</v>
      </c>
      <c r="G675" s="34">
        <v>7</v>
      </c>
      <c r="H675" s="34">
        <v>16</v>
      </c>
      <c r="I675" s="34">
        <v>188</v>
      </c>
      <c r="J675" s="42">
        <v>20.06053577466</v>
      </c>
      <c r="K675" s="36">
        <v>4.67822265625</v>
      </c>
    </row>
    <row r="676" spans="1:11">
      <c r="A676" s="33" t="s">
        <v>1331</v>
      </c>
      <c r="B676" s="33" t="s">
        <v>2386</v>
      </c>
      <c r="C676" s="36">
        <v>16.646657228469799</v>
      </c>
      <c r="D676" s="41">
        <v>16.29</v>
      </c>
      <c r="E676" s="34">
        <v>1</v>
      </c>
      <c r="F676" s="34">
        <v>9</v>
      </c>
      <c r="G676" s="34">
        <v>9</v>
      </c>
      <c r="H676" s="34">
        <v>12</v>
      </c>
      <c r="I676" s="34">
        <v>804</v>
      </c>
      <c r="J676" s="42">
        <v>86.9351870846602</v>
      </c>
      <c r="K676" s="36">
        <v>5.87158203125</v>
      </c>
    </row>
    <row r="677" spans="1:11">
      <c r="A677" s="33" t="s">
        <v>786</v>
      </c>
      <c r="B677" s="33" t="s">
        <v>2811</v>
      </c>
      <c r="C677" s="36">
        <v>0</v>
      </c>
      <c r="D677" s="41">
        <v>5.35</v>
      </c>
      <c r="E677" s="34">
        <v>1</v>
      </c>
      <c r="F677" s="34">
        <v>2</v>
      </c>
      <c r="G677" s="34">
        <v>2</v>
      </c>
      <c r="H677" s="34">
        <v>5</v>
      </c>
      <c r="I677" s="34">
        <v>449</v>
      </c>
      <c r="J677" s="42">
        <v>50.348560654659998</v>
      </c>
      <c r="K677" s="36">
        <v>5.63037109375</v>
      </c>
    </row>
    <row r="678" spans="1:11">
      <c r="A678" s="33" t="s">
        <v>1161</v>
      </c>
      <c r="B678" s="33" t="s">
        <v>2496</v>
      </c>
      <c r="C678" s="36">
        <v>9.9934113025665301</v>
      </c>
      <c r="D678" s="41">
        <v>11.59</v>
      </c>
      <c r="E678" s="34">
        <v>1</v>
      </c>
      <c r="F678" s="34">
        <v>3</v>
      </c>
      <c r="G678" s="34">
        <v>3</v>
      </c>
      <c r="H678" s="34">
        <v>10</v>
      </c>
      <c r="I678" s="34">
        <v>397</v>
      </c>
      <c r="J678" s="42">
        <v>43.214711544659998</v>
      </c>
      <c r="K678" s="36">
        <v>5.51611328125</v>
      </c>
    </row>
    <row r="679" spans="1:11">
      <c r="A679" s="33" t="s">
        <v>1475</v>
      </c>
      <c r="B679" s="33" t="s">
        <v>2835</v>
      </c>
      <c r="C679" s="36">
        <v>0</v>
      </c>
      <c r="D679" s="41">
        <v>11.74</v>
      </c>
      <c r="E679" s="34">
        <v>1</v>
      </c>
      <c r="F679" s="34">
        <v>3</v>
      </c>
      <c r="G679" s="34">
        <v>3</v>
      </c>
      <c r="H679" s="34">
        <v>4</v>
      </c>
      <c r="I679" s="34">
        <v>247</v>
      </c>
      <c r="J679" s="42">
        <v>26.76124482466</v>
      </c>
      <c r="K679" s="36">
        <v>5.28759765625</v>
      </c>
    </row>
    <row r="680" spans="1:11">
      <c r="A680" s="33" t="s">
        <v>1428</v>
      </c>
      <c r="B680" s="33" t="s">
        <v>2222</v>
      </c>
      <c r="C680" s="36">
        <v>33.875223636627197</v>
      </c>
      <c r="D680" s="41">
        <v>28.21</v>
      </c>
      <c r="E680" s="34">
        <v>1</v>
      </c>
      <c r="F680" s="34">
        <v>4</v>
      </c>
      <c r="G680" s="34">
        <v>4</v>
      </c>
      <c r="H680" s="34">
        <v>11</v>
      </c>
      <c r="I680" s="34">
        <v>156</v>
      </c>
      <c r="J680" s="42">
        <v>17.94654123466</v>
      </c>
      <c r="K680" s="36">
        <v>4.13232421875</v>
      </c>
    </row>
    <row r="681" spans="1:11">
      <c r="A681" s="33" t="s">
        <v>1729</v>
      </c>
      <c r="B681" s="33" t="s">
        <v>2633</v>
      </c>
      <c r="C681" s="36">
        <v>4.5281606912612897</v>
      </c>
      <c r="D681" s="41">
        <v>18.239999999999998</v>
      </c>
      <c r="E681" s="34">
        <v>1</v>
      </c>
      <c r="F681" s="34">
        <v>2</v>
      </c>
      <c r="G681" s="34">
        <v>2</v>
      </c>
      <c r="H681" s="34">
        <v>4</v>
      </c>
      <c r="I681" s="34">
        <v>170</v>
      </c>
      <c r="J681" s="42">
        <v>19.610924844660001</v>
      </c>
      <c r="K681" s="36">
        <v>4.62744140625</v>
      </c>
    </row>
    <row r="682" spans="1:11">
      <c r="A682" s="33" t="s">
        <v>145</v>
      </c>
      <c r="B682" s="33" t="s">
        <v>2178</v>
      </c>
      <c r="C682" s="36">
        <v>41.975831985473597</v>
      </c>
      <c r="D682" s="41">
        <v>70.67</v>
      </c>
      <c r="E682" s="34">
        <v>1</v>
      </c>
      <c r="F682" s="34">
        <v>11</v>
      </c>
      <c r="G682" s="34">
        <v>11</v>
      </c>
      <c r="H682" s="34">
        <v>59</v>
      </c>
      <c r="I682" s="34">
        <v>208</v>
      </c>
      <c r="J682" s="42">
        <v>22.75262001466</v>
      </c>
      <c r="K682" s="36">
        <v>5.16064453125</v>
      </c>
    </row>
    <row r="683" spans="1:11">
      <c r="A683" s="33" t="s">
        <v>1483</v>
      </c>
      <c r="B683" s="33" t="s">
        <v>2436</v>
      </c>
      <c r="C683" s="36">
        <v>13.9169400930405</v>
      </c>
      <c r="D683" s="41">
        <v>66.67</v>
      </c>
      <c r="E683" s="34">
        <v>1</v>
      </c>
      <c r="F683" s="34">
        <v>6</v>
      </c>
      <c r="G683" s="34">
        <v>6</v>
      </c>
      <c r="H683" s="34">
        <v>28</v>
      </c>
      <c r="I683" s="34">
        <v>93</v>
      </c>
      <c r="J683" s="42">
        <v>9.7152811146599998</v>
      </c>
      <c r="K683" s="36">
        <v>4.84326171875</v>
      </c>
    </row>
    <row r="684" spans="1:11">
      <c r="A684" s="33" t="s">
        <v>1341</v>
      </c>
      <c r="B684" s="33" t="s">
        <v>2045</v>
      </c>
      <c r="C684" s="36">
        <v>78.4576464891434</v>
      </c>
      <c r="D684" s="41">
        <v>58.67</v>
      </c>
      <c r="E684" s="34">
        <v>1</v>
      </c>
      <c r="F684" s="34">
        <v>13</v>
      </c>
      <c r="G684" s="34">
        <v>13</v>
      </c>
      <c r="H684" s="34">
        <v>76</v>
      </c>
      <c r="I684" s="34">
        <v>300</v>
      </c>
      <c r="J684" s="42">
        <v>33.179532634659999</v>
      </c>
      <c r="K684" s="36">
        <v>6.34130859375</v>
      </c>
    </row>
    <row r="685" spans="1:11">
      <c r="A685" s="33" t="s">
        <v>1368</v>
      </c>
      <c r="B685" s="33" t="s">
        <v>2262</v>
      </c>
      <c r="C685" s="36">
        <v>28.2287373542786</v>
      </c>
      <c r="D685" s="41">
        <v>61.64</v>
      </c>
      <c r="E685" s="34">
        <v>1</v>
      </c>
      <c r="F685" s="34">
        <v>3</v>
      </c>
      <c r="G685" s="34">
        <v>3</v>
      </c>
      <c r="H685" s="34">
        <v>18</v>
      </c>
      <c r="I685" s="34">
        <v>73</v>
      </c>
      <c r="J685" s="42">
        <v>8.2743253246599995</v>
      </c>
      <c r="K685" s="36">
        <v>8.47021484375</v>
      </c>
    </row>
    <row r="686" spans="1:11">
      <c r="A686" s="33" t="s">
        <v>1307</v>
      </c>
      <c r="B686" s="33" t="s">
        <v>2611</v>
      </c>
      <c r="C686" s="36">
        <v>5.3694776296615601</v>
      </c>
      <c r="D686" s="41">
        <v>27.05</v>
      </c>
      <c r="E686" s="34">
        <v>1</v>
      </c>
      <c r="F686" s="34">
        <v>7</v>
      </c>
      <c r="G686" s="34">
        <v>7</v>
      </c>
      <c r="H686" s="34">
        <v>9</v>
      </c>
      <c r="I686" s="34">
        <v>281</v>
      </c>
      <c r="J686" s="42">
        <v>32.632155774659999</v>
      </c>
      <c r="K686" s="36">
        <v>5.65576171875</v>
      </c>
    </row>
    <row r="687" spans="1:11">
      <c r="A687" s="33" t="s">
        <v>380</v>
      </c>
      <c r="B687" s="33" t="s">
        <v>2142</v>
      </c>
      <c r="C687" s="36">
        <v>47.468175888061502</v>
      </c>
      <c r="D687" s="41">
        <v>54.39</v>
      </c>
      <c r="E687" s="34">
        <v>1</v>
      </c>
      <c r="F687" s="34">
        <v>12</v>
      </c>
      <c r="G687" s="34">
        <v>12</v>
      </c>
      <c r="H687" s="34">
        <v>73</v>
      </c>
      <c r="I687" s="34">
        <v>239</v>
      </c>
      <c r="J687" s="42">
        <v>26.661193334659998</v>
      </c>
      <c r="K687" s="36">
        <v>8.82177734375</v>
      </c>
    </row>
    <row r="688" spans="1:11">
      <c r="A688" s="33" t="s">
        <v>888</v>
      </c>
      <c r="B688" s="33" t="s">
        <v>1849</v>
      </c>
      <c r="C688" s="36">
        <v>442.97219121456101</v>
      </c>
      <c r="D688" s="41">
        <v>78.959999999999994</v>
      </c>
      <c r="E688" s="34">
        <v>1</v>
      </c>
      <c r="F688" s="34">
        <v>22</v>
      </c>
      <c r="G688" s="34">
        <v>22</v>
      </c>
      <c r="H688" s="34">
        <v>208</v>
      </c>
      <c r="I688" s="34">
        <v>347</v>
      </c>
      <c r="J688" s="42">
        <v>37.373126464659997</v>
      </c>
      <c r="K688" s="36">
        <v>4.86865234375</v>
      </c>
    </row>
    <row r="689" spans="1:11">
      <c r="A689" s="33" t="s">
        <v>1266</v>
      </c>
      <c r="B689" s="33" t="s">
        <v>2429</v>
      </c>
      <c r="C689" s="36">
        <v>14.3807451725006</v>
      </c>
      <c r="D689" s="41">
        <v>10.66</v>
      </c>
      <c r="E689" s="34">
        <v>1</v>
      </c>
      <c r="F689" s="34">
        <v>5</v>
      </c>
      <c r="G689" s="34">
        <v>5</v>
      </c>
      <c r="H689" s="34">
        <v>8</v>
      </c>
      <c r="I689" s="34">
        <v>835</v>
      </c>
      <c r="J689" s="42">
        <v>94.899367664660005</v>
      </c>
      <c r="K689" s="36">
        <v>5.05908203125</v>
      </c>
    </row>
    <row r="690" spans="1:11">
      <c r="A690" s="33" t="s">
        <v>1546</v>
      </c>
      <c r="B690" s="33" t="s">
        <v>2163</v>
      </c>
      <c r="C690" s="36">
        <v>44.0777026414871</v>
      </c>
      <c r="D690" s="41">
        <v>11.89</v>
      </c>
      <c r="E690" s="34">
        <v>1</v>
      </c>
      <c r="F690" s="34">
        <v>6</v>
      </c>
      <c r="G690" s="34">
        <v>6</v>
      </c>
      <c r="H690" s="34">
        <v>14</v>
      </c>
      <c r="I690" s="34">
        <v>740</v>
      </c>
      <c r="J690" s="42">
        <v>81.1834837346603</v>
      </c>
      <c r="K690" s="36">
        <v>5.31298828125</v>
      </c>
    </row>
    <row r="691" spans="1:11">
      <c r="A691" s="33" t="s">
        <v>1672</v>
      </c>
      <c r="B691" s="33" t="s">
        <v>2700</v>
      </c>
      <c r="C691" s="36">
        <v>3.2329981327056898</v>
      </c>
      <c r="D691" s="41">
        <v>6.15</v>
      </c>
      <c r="E691" s="34">
        <v>1</v>
      </c>
      <c r="F691" s="34">
        <v>2</v>
      </c>
      <c r="G691" s="34">
        <v>2</v>
      </c>
      <c r="H691" s="34">
        <v>2</v>
      </c>
      <c r="I691" s="34">
        <v>358</v>
      </c>
      <c r="J691" s="42">
        <v>41.090832014660002</v>
      </c>
      <c r="K691" s="36">
        <v>5.82080078125</v>
      </c>
    </row>
    <row r="692" spans="1:11">
      <c r="A692" s="33" t="s">
        <v>1248</v>
      </c>
      <c r="B692" s="33" t="s">
        <v>2172</v>
      </c>
      <c r="C692" s="36">
        <v>42.860433101654102</v>
      </c>
      <c r="D692" s="41">
        <v>28.69</v>
      </c>
      <c r="E692" s="34">
        <v>1</v>
      </c>
      <c r="F692" s="34">
        <v>7</v>
      </c>
      <c r="G692" s="34">
        <v>7</v>
      </c>
      <c r="H692" s="34">
        <v>22</v>
      </c>
      <c r="I692" s="34">
        <v>352</v>
      </c>
      <c r="J692" s="42">
        <v>39.428537794660002</v>
      </c>
      <c r="K692" s="36">
        <v>5.63037109375</v>
      </c>
    </row>
    <row r="693" spans="1:11">
      <c r="A693" s="33" t="s">
        <v>1731</v>
      </c>
      <c r="B693" s="33" t="s">
        <v>2628</v>
      </c>
      <c r="C693" s="36">
        <v>4.7257274389267003</v>
      </c>
      <c r="D693" s="41">
        <v>29.81</v>
      </c>
      <c r="E693" s="34">
        <v>1</v>
      </c>
      <c r="F693" s="34">
        <v>3</v>
      </c>
      <c r="G693" s="34">
        <v>4</v>
      </c>
      <c r="H693" s="34">
        <v>7</v>
      </c>
      <c r="I693" s="34">
        <v>208</v>
      </c>
      <c r="J693" s="42">
        <v>23.998183034659998</v>
      </c>
      <c r="K693" s="36">
        <v>5.46533203125</v>
      </c>
    </row>
    <row r="694" spans="1:11">
      <c r="A694" s="33" t="s">
        <v>369</v>
      </c>
      <c r="B694" s="33" t="s">
        <v>2353</v>
      </c>
      <c r="C694" s="36">
        <v>19.610743641853301</v>
      </c>
      <c r="D694" s="41">
        <v>49.63</v>
      </c>
      <c r="E694" s="34">
        <v>1</v>
      </c>
      <c r="F694" s="34">
        <v>10</v>
      </c>
      <c r="G694" s="34">
        <v>10</v>
      </c>
      <c r="H694" s="34">
        <v>35</v>
      </c>
      <c r="I694" s="34">
        <v>272</v>
      </c>
      <c r="J694" s="42">
        <v>31.55639727466</v>
      </c>
      <c r="K694" s="36">
        <v>8.52880859375</v>
      </c>
    </row>
    <row r="695" spans="1:11">
      <c r="A695" s="33" t="s">
        <v>1311</v>
      </c>
      <c r="B695" s="33" t="s">
        <v>2955</v>
      </c>
      <c r="C695" s="36">
        <v>0</v>
      </c>
      <c r="D695" s="41">
        <v>14.18</v>
      </c>
      <c r="E695" s="34">
        <v>1</v>
      </c>
      <c r="F695" s="34">
        <v>3</v>
      </c>
      <c r="G695" s="34">
        <v>3</v>
      </c>
      <c r="H695" s="34">
        <v>6</v>
      </c>
      <c r="I695" s="34">
        <v>275</v>
      </c>
      <c r="J695" s="42">
        <v>30.986685154660002</v>
      </c>
      <c r="K695" s="36">
        <v>4.77978515625</v>
      </c>
    </row>
    <row r="696" spans="1:11">
      <c r="A696" s="33" t="s">
        <v>348</v>
      </c>
      <c r="B696" s="33" t="s">
        <v>2775</v>
      </c>
      <c r="C696" s="36">
        <v>1.7727458477020299</v>
      </c>
      <c r="D696" s="41">
        <v>30.45</v>
      </c>
      <c r="E696" s="34">
        <v>1</v>
      </c>
      <c r="F696" s="34">
        <v>7</v>
      </c>
      <c r="G696" s="34">
        <v>7</v>
      </c>
      <c r="H696" s="34">
        <v>15</v>
      </c>
      <c r="I696" s="34">
        <v>243</v>
      </c>
      <c r="J696" s="42">
        <v>28.194288264659999</v>
      </c>
      <c r="K696" s="36">
        <v>6.17626953125</v>
      </c>
    </row>
    <row r="697" spans="1:11">
      <c r="A697" s="33" t="s">
        <v>676</v>
      </c>
      <c r="B697" s="33" t="s">
        <v>2541</v>
      </c>
      <c r="C697" s="36">
        <v>7.8546197414398202</v>
      </c>
      <c r="D697" s="41">
        <v>10.119999999999999</v>
      </c>
      <c r="E697" s="34">
        <v>1</v>
      </c>
      <c r="F697" s="34">
        <v>4</v>
      </c>
      <c r="G697" s="34">
        <v>4</v>
      </c>
      <c r="H697" s="34">
        <v>7</v>
      </c>
      <c r="I697" s="34">
        <v>573</v>
      </c>
      <c r="J697" s="42">
        <v>65.380580204660006</v>
      </c>
      <c r="K697" s="36">
        <v>5.78271484375</v>
      </c>
    </row>
    <row r="698" spans="1:11">
      <c r="A698" s="33" t="s">
        <v>781</v>
      </c>
      <c r="B698" s="33" t="s">
        <v>2964</v>
      </c>
      <c r="C698" s="36">
        <v>0</v>
      </c>
      <c r="D698" s="41">
        <v>8.0500000000000007</v>
      </c>
      <c r="E698" s="34">
        <v>1</v>
      </c>
      <c r="F698" s="34">
        <v>2</v>
      </c>
      <c r="G698" s="34">
        <v>2</v>
      </c>
      <c r="H698" s="34">
        <v>3</v>
      </c>
      <c r="I698" s="34">
        <v>410</v>
      </c>
      <c r="J698" s="42">
        <v>45.819508994659998</v>
      </c>
      <c r="K698" s="36">
        <v>5.19873046875</v>
      </c>
    </row>
    <row r="699" spans="1:11">
      <c r="A699" s="33" t="s">
        <v>1623</v>
      </c>
      <c r="B699" s="33" t="s">
        <v>2527</v>
      </c>
      <c r="C699" s="36">
        <v>8.4544423818588292</v>
      </c>
      <c r="D699" s="41">
        <v>13.95</v>
      </c>
      <c r="E699" s="34">
        <v>1</v>
      </c>
      <c r="F699" s="34">
        <v>4</v>
      </c>
      <c r="G699" s="34">
        <v>4</v>
      </c>
      <c r="H699" s="34">
        <v>8</v>
      </c>
      <c r="I699" s="34">
        <v>380</v>
      </c>
      <c r="J699" s="42">
        <v>43.71321912466</v>
      </c>
      <c r="K699" s="36">
        <v>6.11279296875</v>
      </c>
    </row>
    <row r="700" spans="1:11">
      <c r="A700" s="33" t="s">
        <v>354</v>
      </c>
      <c r="B700" s="33" t="s">
        <v>2139</v>
      </c>
      <c r="C700" s="36">
        <v>47.886528491973898</v>
      </c>
      <c r="D700" s="41">
        <v>21.91</v>
      </c>
      <c r="E700" s="34">
        <v>1</v>
      </c>
      <c r="F700" s="34">
        <v>8</v>
      </c>
      <c r="G700" s="34">
        <v>8</v>
      </c>
      <c r="H700" s="34">
        <v>26</v>
      </c>
      <c r="I700" s="34">
        <v>648</v>
      </c>
      <c r="J700" s="42">
        <v>73.362672144659996</v>
      </c>
      <c r="K700" s="36">
        <v>5.43994140625</v>
      </c>
    </row>
    <row r="701" spans="1:11">
      <c r="A701" s="33" t="s">
        <v>216</v>
      </c>
      <c r="B701" s="33" t="s">
        <v>2596</v>
      </c>
      <c r="C701" s="36">
        <v>5.8731036186218297</v>
      </c>
      <c r="D701" s="41">
        <v>4.46</v>
      </c>
      <c r="E701" s="34">
        <v>1</v>
      </c>
      <c r="F701" s="34">
        <v>3</v>
      </c>
      <c r="G701" s="34">
        <v>3</v>
      </c>
      <c r="H701" s="34">
        <v>3</v>
      </c>
      <c r="I701" s="34">
        <v>1009</v>
      </c>
      <c r="J701" s="42">
        <v>117.40969346465999</v>
      </c>
      <c r="K701" s="36">
        <v>5.97314453125</v>
      </c>
    </row>
    <row r="702" spans="1:11">
      <c r="A702" s="33" t="s">
        <v>1104</v>
      </c>
      <c r="B702" s="33" t="s">
        <v>1827</v>
      </c>
      <c r="C702" s="36">
        <v>644.90220892429397</v>
      </c>
      <c r="D702" s="41">
        <v>68.150000000000006</v>
      </c>
      <c r="E702" s="34">
        <v>1</v>
      </c>
      <c r="F702" s="34">
        <v>41</v>
      </c>
      <c r="G702" s="34">
        <v>41</v>
      </c>
      <c r="H702" s="34">
        <v>339</v>
      </c>
      <c r="I702" s="34">
        <v>562</v>
      </c>
      <c r="J702" s="42">
        <v>63.283618324660097</v>
      </c>
      <c r="K702" s="36">
        <v>5.36376953125</v>
      </c>
    </row>
    <row r="703" spans="1:11">
      <c r="A703" s="33" t="s">
        <v>1703</v>
      </c>
      <c r="B703" s="33" t="s">
        <v>2773</v>
      </c>
      <c r="C703" s="36">
        <v>1.8115661144256601</v>
      </c>
      <c r="D703" s="41">
        <v>6.46</v>
      </c>
      <c r="E703" s="34">
        <v>1</v>
      </c>
      <c r="F703" s="34">
        <v>2</v>
      </c>
      <c r="G703" s="34">
        <v>2</v>
      </c>
      <c r="H703" s="34">
        <v>2</v>
      </c>
      <c r="I703" s="34">
        <v>557</v>
      </c>
      <c r="J703" s="42">
        <v>59.000037564660097</v>
      </c>
      <c r="K703" s="36">
        <v>6.30322265625</v>
      </c>
    </row>
    <row r="704" spans="1:11">
      <c r="A704" s="33" t="s">
        <v>914</v>
      </c>
      <c r="B704" s="33" t="s">
        <v>2037</v>
      </c>
      <c r="C704" s="36">
        <v>84.235762953758197</v>
      </c>
      <c r="D704" s="41">
        <v>32.159999999999997</v>
      </c>
      <c r="E704" s="34">
        <v>1</v>
      </c>
      <c r="F704" s="34">
        <v>14</v>
      </c>
      <c r="G704" s="34">
        <v>14</v>
      </c>
      <c r="H704" s="34">
        <v>52</v>
      </c>
      <c r="I704" s="34">
        <v>510</v>
      </c>
      <c r="J704" s="42">
        <v>58.991020694660101</v>
      </c>
      <c r="K704" s="36">
        <v>5.05908203125</v>
      </c>
    </row>
    <row r="705" spans="1:11">
      <c r="A705" s="33" t="s">
        <v>1276</v>
      </c>
      <c r="B705" s="33" t="s">
        <v>2521</v>
      </c>
      <c r="C705" s="36">
        <v>8.7299216985702497</v>
      </c>
      <c r="D705" s="41">
        <v>11.93</v>
      </c>
      <c r="E705" s="34">
        <v>1</v>
      </c>
      <c r="F705" s="34">
        <v>3</v>
      </c>
      <c r="G705" s="34">
        <v>3</v>
      </c>
      <c r="H705" s="34">
        <v>3</v>
      </c>
      <c r="I705" s="34">
        <v>327</v>
      </c>
      <c r="J705" s="42">
        <v>37.130399244659998</v>
      </c>
      <c r="K705" s="36">
        <v>6.72705078125</v>
      </c>
    </row>
    <row r="706" spans="1:11">
      <c r="A706" s="33" t="s">
        <v>1245</v>
      </c>
      <c r="B706" s="33" t="s">
        <v>1825</v>
      </c>
      <c r="C706" s="36">
        <v>674.05619430542004</v>
      </c>
      <c r="D706" s="41">
        <v>72.09</v>
      </c>
      <c r="E706" s="34">
        <v>1</v>
      </c>
      <c r="F706" s="34">
        <v>34</v>
      </c>
      <c r="G706" s="34">
        <v>34</v>
      </c>
      <c r="H706" s="34">
        <v>277</v>
      </c>
      <c r="I706" s="34">
        <v>609</v>
      </c>
      <c r="J706" s="42">
        <v>64.941439754660095</v>
      </c>
      <c r="K706" s="36">
        <v>4.79248046875</v>
      </c>
    </row>
    <row r="707" spans="1:11">
      <c r="A707" s="33" t="s">
        <v>328</v>
      </c>
      <c r="B707" s="33" t="s">
        <v>2001</v>
      </c>
      <c r="C707" s="36">
        <v>108.80328667163801</v>
      </c>
      <c r="D707" s="41">
        <v>53.04</v>
      </c>
      <c r="E707" s="34">
        <v>1</v>
      </c>
      <c r="F707" s="34">
        <v>19</v>
      </c>
      <c r="G707" s="34">
        <v>19</v>
      </c>
      <c r="H707" s="34">
        <v>77</v>
      </c>
      <c r="I707" s="34">
        <v>560</v>
      </c>
      <c r="J707" s="42">
        <v>61.147983984660101</v>
      </c>
      <c r="K707" s="36">
        <v>5.82080078125</v>
      </c>
    </row>
    <row r="708" spans="1:11">
      <c r="A708" s="33" t="s">
        <v>268</v>
      </c>
      <c r="B708" s="33" t="s">
        <v>2722</v>
      </c>
      <c r="C708" s="36">
        <v>2.6618094444274898</v>
      </c>
      <c r="D708" s="41">
        <v>22.54</v>
      </c>
      <c r="E708" s="34">
        <v>1</v>
      </c>
      <c r="F708" s="34">
        <v>2</v>
      </c>
      <c r="G708" s="34">
        <v>2</v>
      </c>
      <c r="H708" s="34">
        <v>3</v>
      </c>
      <c r="I708" s="34">
        <v>142</v>
      </c>
      <c r="J708" s="42">
        <v>16.529897784660001</v>
      </c>
      <c r="K708" s="36">
        <v>5.05908203125</v>
      </c>
    </row>
    <row r="709" spans="1:11">
      <c r="A709" s="33" t="s">
        <v>1720</v>
      </c>
      <c r="B709" s="33" t="s">
        <v>2868</v>
      </c>
      <c r="C709" s="36">
        <v>0</v>
      </c>
      <c r="D709" s="41">
        <v>13.21</v>
      </c>
      <c r="E709" s="34">
        <v>1</v>
      </c>
      <c r="F709" s="34">
        <v>2</v>
      </c>
      <c r="G709" s="34">
        <v>2</v>
      </c>
      <c r="H709" s="34">
        <v>2</v>
      </c>
      <c r="I709" s="34">
        <v>159</v>
      </c>
      <c r="J709" s="42">
        <v>19.34440457466</v>
      </c>
      <c r="K709" s="36">
        <v>4.52587890625</v>
      </c>
    </row>
    <row r="710" spans="1:11">
      <c r="A710" s="33" t="s">
        <v>254</v>
      </c>
      <c r="B710" s="33" t="s">
        <v>2184</v>
      </c>
      <c r="C710" s="36">
        <v>40.431051850318902</v>
      </c>
      <c r="D710" s="41">
        <v>25.25</v>
      </c>
      <c r="E710" s="34">
        <v>1</v>
      </c>
      <c r="F710" s="34">
        <v>11</v>
      </c>
      <c r="G710" s="34">
        <v>11</v>
      </c>
      <c r="H710" s="34">
        <v>26</v>
      </c>
      <c r="I710" s="34">
        <v>598</v>
      </c>
      <c r="J710" s="42">
        <v>68.520402654660103</v>
      </c>
      <c r="K710" s="36">
        <v>4.80517578125</v>
      </c>
    </row>
    <row r="711" spans="1:11">
      <c r="A711" s="33" t="s">
        <v>432</v>
      </c>
      <c r="B711" s="33" t="s">
        <v>2237</v>
      </c>
      <c r="C711" s="36">
        <v>31.516724109649701</v>
      </c>
      <c r="D711" s="41">
        <v>25.06</v>
      </c>
      <c r="E711" s="34">
        <v>1</v>
      </c>
      <c r="F711" s="34">
        <v>9</v>
      </c>
      <c r="G711" s="34">
        <v>9</v>
      </c>
      <c r="H711" s="34">
        <v>25</v>
      </c>
      <c r="I711" s="34">
        <v>447</v>
      </c>
      <c r="J711" s="42">
        <v>50.690331934660001</v>
      </c>
      <c r="K711" s="36">
        <v>5.22412109375</v>
      </c>
    </row>
    <row r="712" spans="1:11">
      <c r="A712" s="33" t="s">
        <v>278</v>
      </c>
      <c r="B712" s="33" t="s">
        <v>2849</v>
      </c>
      <c r="C712" s="36">
        <v>0</v>
      </c>
      <c r="D712" s="41">
        <v>19.07</v>
      </c>
      <c r="E712" s="34">
        <v>1</v>
      </c>
      <c r="F712" s="34">
        <v>3</v>
      </c>
      <c r="G712" s="34">
        <v>3</v>
      </c>
      <c r="H712" s="34">
        <v>4</v>
      </c>
      <c r="I712" s="34">
        <v>215</v>
      </c>
      <c r="J712" s="42">
        <v>24.69347082466</v>
      </c>
      <c r="K712" s="36">
        <v>5.38916015625</v>
      </c>
    </row>
    <row r="713" spans="1:11">
      <c r="A713" s="33" t="s">
        <v>355</v>
      </c>
      <c r="B713" s="33" t="s">
        <v>2079</v>
      </c>
      <c r="C713" s="36">
        <v>64.076433181762695</v>
      </c>
      <c r="D713" s="41">
        <v>34.299999999999997</v>
      </c>
      <c r="E713" s="34">
        <v>1</v>
      </c>
      <c r="F713" s="34">
        <v>13</v>
      </c>
      <c r="G713" s="34">
        <v>13</v>
      </c>
      <c r="H713" s="34">
        <v>48</v>
      </c>
      <c r="I713" s="34">
        <v>516</v>
      </c>
      <c r="J713" s="42">
        <v>56.871776954660099</v>
      </c>
      <c r="K713" s="36">
        <v>4.89404296875</v>
      </c>
    </row>
    <row r="714" spans="1:11">
      <c r="A714" s="33" t="s">
        <v>780</v>
      </c>
      <c r="B714" s="33" t="s">
        <v>2558</v>
      </c>
      <c r="C714" s="36">
        <v>7.3077136278152501</v>
      </c>
      <c r="D714" s="41">
        <v>24.28</v>
      </c>
      <c r="E714" s="34">
        <v>1</v>
      </c>
      <c r="F714" s="34">
        <v>6</v>
      </c>
      <c r="G714" s="34">
        <v>6</v>
      </c>
      <c r="H714" s="34">
        <v>27</v>
      </c>
      <c r="I714" s="34">
        <v>243</v>
      </c>
      <c r="J714" s="42">
        <v>27.134401074660001</v>
      </c>
      <c r="K714" s="36">
        <v>5.08447265625</v>
      </c>
    </row>
    <row r="715" spans="1:11">
      <c r="A715" s="33" t="s">
        <v>1541</v>
      </c>
      <c r="B715" s="33" t="s">
        <v>1842</v>
      </c>
      <c r="C715" s="36">
        <v>472.64620423317001</v>
      </c>
      <c r="D715" s="41">
        <v>72.209999999999994</v>
      </c>
      <c r="E715" s="34">
        <v>1</v>
      </c>
      <c r="F715" s="34">
        <v>24</v>
      </c>
      <c r="G715" s="34">
        <v>24</v>
      </c>
      <c r="H715" s="34">
        <v>169</v>
      </c>
      <c r="I715" s="34">
        <v>367</v>
      </c>
      <c r="J715" s="42">
        <v>39.908668644660096</v>
      </c>
      <c r="K715" s="36">
        <v>6.97607421875</v>
      </c>
    </row>
    <row r="716" spans="1:11">
      <c r="A716" s="33" t="s">
        <v>1411</v>
      </c>
      <c r="B716" s="33" t="s">
        <v>2202</v>
      </c>
      <c r="C716" s="36">
        <v>36.095161676406903</v>
      </c>
      <c r="D716" s="41">
        <v>31.88</v>
      </c>
      <c r="E716" s="34">
        <v>1</v>
      </c>
      <c r="F716" s="34">
        <v>5</v>
      </c>
      <c r="G716" s="34">
        <v>8</v>
      </c>
      <c r="H716" s="34">
        <v>16</v>
      </c>
      <c r="I716" s="34">
        <v>345</v>
      </c>
      <c r="J716" s="42">
        <v>39.068063774659997</v>
      </c>
      <c r="K716" s="36">
        <v>5.50341796875</v>
      </c>
    </row>
    <row r="717" spans="1:11">
      <c r="A717" s="33" t="s">
        <v>927</v>
      </c>
      <c r="B717" s="33" t="s">
        <v>2246</v>
      </c>
      <c r="C717" s="36">
        <v>30.493721842765801</v>
      </c>
      <c r="D717" s="41">
        <v>36.130000000000003</v>
      </c>
      <c r="E717" s="34">
        <v>1</v>
      </c>
      <c r="F717" s="34">
        <v>8</v>
      </c>
      <c r="G717" s="34">
        <v>8</v>
      </c>
      <c r="H717" s="34">
        <v>37</v>
      </c>
      <c r="I717" s="34">
        <v>274</v>
      </c>
      <c r="J717" s="42">
        <v>30.14553825466</v>
      </c>
      <c r="K717" s="36">
        <v>5.32568359375</v>
      </c>
    </row>
    <row r="718" spans="1:11">
      <c r="A718" s="33" t="s">
        <v>402</v>
      </c>
      <c r="B718" s="33" t="s">
        <v>2471</v>
      </c>
      <c r="C718" s="36">
        <v>11.6406145095825</v>
      </c>
      <c r="D718" s="41">
        <v>21.41</v>
      </c>
      <c r="E718" s="34">
        <v>1</v>
      </c>
      <c r="F718" s="34">
        <v>5</v>
      </c>
      <c r="G718" s="34">
        <v>5</v>
      </c>
      <c r="H718" s="34">
        <v>16</v>
      </c>
      <c r="I718" s="34">
        <v>341</v>
      </c>
      <c r="J718" s="42">
        <v>38.301526254659997</v>
      </c>
      <c r="K718" s="36">
        <v>5.75732421875</v>
      </c>
    </row>
    <row r="719" spans="1:11">
      <c r="A719" s="33" t="s">
        <v>1068</v>
      </c>
      <c r="B719" s="33" t="s">
        <v>2199</v>
      </c>
      <c r="C719" s="36">
        <v>36.995988249778698</v>
      </c>
      <c r="D719" s="41">
        <v>25.06</v>
      </c>
      <c r="E719" s="34">
        <v>1</v>
      </c>
      <c r="F719" s="34">
        <v>9</v>
      </c>
      <c r="G719" s="34">
        <v>9</v>
      </c>
      <c r="H719" s="34">
        <v>14</v>
      </c>
      <c r="I719" s="34">
        <v>415</v>
      </c>
      <c r="J719" s="42">
        <v>47.98683936466</v>
      </c>
      <c r="K719" s="36">
        <v>7.16650390625</v>
      </c>
    </row>
    <row r="720" spans="1:11">
      <c r="A720" s="33" t="s">
        <v>382</v>
      </c>
      <c r="B720" s="33" t="s">
        <v>2454</v>
      </c>
      <c r="C720" s="36">
        <v>12.7251049280167</v>
      </c>
      <c r="D720" s="41">
        <v>35.119999999999997</v>
      </c>
      <c r="E720" s="34">
        <v>1</v>
      </c>
      <c r="F720" s="34">
        <v>5</v>
      </c>
      <c r="G720" s="34">
        <v>5</v>
      </c>
      <c r="H720" s="34">
        <v>13</v>
      </c>
      <c r="I720" s="34">
        <v>242</v>
      </c>
      <c r="J720" s="42">
        <v>27.86977552466</v>
      </c>
      <c r="K720" s="36">
        <v>5.51611328125</v>
      </c>
    </row>
    <row r="721" spans="1:11">
      <c r="A721" s="33" t="s">
        <v>943</v>
      </c>
      <c r="B721" s="33" t="s">
        <v>2561</v>
      </c>
      <c r="C721" s="36">
        <v>7.1460918188095102</v>
      </c>
      <c r="D721" s="41">
        <v>27.24</v>
      </c>
      <c r="E721" s="34">
        <v>1</v>
      </c>
      <c r="F721" s="34">
        <v>5</v>
      </c>
      <c r="G721" s="34">
        <v>5</v>
      </c>
      <c r="H721" s="34">
        <v>13</v>
      </c>
      <c r="I721" s="34">
        <v>279</v>
      </c>
      <c r="J721" s="42">
        <v>30.50681639466</v>
      </c>
      <c r="K721" s="36">
        <v>5.03369140625</v>
      </c>
    </row>
    <row r="722" spans="1:11">
      <c r="A722" s="33" t="s">
        <v>793</v>
      </c>
      <c r="B722" s="33" t="s">
        <v>2744</v>
      </c>
      <c r="C722" s="36">
        <v>2.1711461544036901</v>
      </c>
      <c r="D722" s="41">
        <v>18.22</v>
      </c>
      <c r="E722" s="34">
        <v>1</v>
      </c>
      <c r="F722" s="34">
        <v>3</v>
      </c>
      <c r="G722" s="34">
        <v>3</v>
      </c>
      <c r="H722" s="34">
        <v>4</v>
      </c>
      <c r="I722" s="34">
        <v>247</v>
      </c>
      <c r="J722" s="42">
        <v>29.106990144659999</v>
      </c>
      <c r="K722" s="36">
        <v>7.47412109375</v>
      </c>
    </row>
    <row r="723" spans="1:11">
      <c r="A723" s="33" t="s">
        <v>1053</v>
      </c>
      <c r="B723" s="33" t="s">
        <v>2065</v>
      </c>
      <c r="C723" s="36">
        <v>69.802140951156602</v>
      </c>
      <c r="D723" s="41">
        <v>39.11</v>
      </c>
      <c r="E723" s="34">
        <v>1</v>
      </c>
      <c r="F723" s="34">
        <v>20</v>
      </c>
      <c r="G723" s="34">
        <v>21</v>
      </c>
      <c r="H723" s="34">
        <v>41</v>
      </c>
      <c r="I723" s="34">
        <v>762</v>
      </c>
      <c r="J723" s="42">
        <v>85.905645994660105</v>
      </c>
      <c r="K723" s="36">
        <v>5.45263671875</v>
      </c>
    </row>
    <row r="724" spans="1:11">
      <c r="A724" s="33" t="s">
        <v>871</v>
      </c>
      <c r="B724" s="33" t="s">
        <v>2158</v>
      </c>
      <c r="C724" s="36">
        <v>44.345763444900498</v>
      </c>
      <c r="D724" s="41">
        <v>42.96</v>
      </c>
      <c r="E724" s="34">
        <v>1</v>
      </c>
      <c r="F724" s="34">
        <v>13</v>
      </c>
      <c r="G724" s="34">
        <v>13</v>
      </c>
      <c r="H724" s="34">
        <v>28</v>
      </c>
      <c r="I724" s="34">
        <v>284</v>
      </c>
      <c r="J724" s="42">
        <v>32.437884264659999</v>
      </c>
      <c r="K724" s="36">
        <v>4.86865234375</v>
      </c>
    </row>
    <row r="725" spans="1:11">
      <c r="A725" s="33" t="s">
        <v>353</v>
      </c>
      <c r="B725" s="33" t="s">
        <v>2590</v>
      </c>
      <c r="C725" s="36">
        <v>6.0443592071533203</v>
      </c>
      <c r="D725" s="41">
        <v>27.33</v>
      </c>
      <c r="E725" s="34">
        <v>1</v>
      </c>
      <c r="F725" s="34">
        <v>5</v>
      </c>
      <c r="G725" s="34">
        <v>5</v>
      </c>
      <c r="H725" s="34">
        <v>15</v>
      </c>
      <c r="I725" s="34">
        <v>311</v>
      </c>
      <c r="J725" s="42">
        <v>36.282675484659997</v>
      </c>
      <c r="K725" s="36">
        <v>6.18896484375</v>
      </c>
    </row>
    <row r="726" spans="1:11">
      <c r="A726" s="33" t="s">
        <v>1054</v>
      </c>
      <c r="B726" s="33" t="s">
        <v>1847</v>
      </c>
      <c r="C726" s="36">
        <v>449.66024696826901</v>
      </c>
      <c r="D726" s="41">
        <v>52.94</v>
      </c>
      <c r="E726" s="34">
        <v>1</v>
      </c>
      <c r="F726" s="34">
        <v>8</v>
      </c>
      <c r="G726" s="34">
        <v>8</v>
      </c>
      <c r="H726" s="34">
        <v>217</v>
      </c>
      <c r="I726" s="34">
        <v>119</v>
      </c>
      <c r="J726" s="42">
        <v>13.652577534660001</v>
      </c>
      <c r="K726" s="36">
        <v>10.82861328125</v>
      </c>
    </row>
    <row r="727" spans="1:11">
      <c r="A727" s="33" t="s">
        <v>1389</v>
      </c>
      <c r="B727" s="33" t="s">
        <v>2948</v>
      </c>
      <c r="C727" s="36">
        <v>0</v>
      </c>
      <c r="D727" s="41">
        <v>11.26</v>
      </c>
      <c r="E727" s="34">
        <v>1</v>
      </c>
      <c r="F727" s="34">
        <v>2</v>
      </c>
      <c r="G727" s="34">
        <v>2</v>
      </c>
      <c r="H727" s="34">
        <v>2</v>
      </c>
      <c r="I727" s="34">
        <v>302</v>
      </c>
      <c r="J727" s="42">
        <v>35.180652704659998</v>
      </c>
      <c r="K727" s="36">
        <v>5.16064453125</v>
      </c>
    </row>
    <row r="728" spans="1:11">
      <c r="A728" s="33" t="s">
        <v>1118</v>
      </c>
      <c r="B728" s="33" t="s">
        <v>2050</v>
      </c>
      <c r="C728" s="36">
        <v>75.393396258354201</v>
      </c>
      <c r="D728" s="41">
        <v>32.06</v>
      </c>
      <c r="E728" s="34">
        <v>1</v>
      </c>
      <c r="F728" s="34">
        <v>15</v>
      </c>
      <c r="G728" s="34">
        <v>15</v>
      </c>
      <c r="H728" s="34">
        <v>37</v>
      </c>
      <c r="I728" s="34">
        <v>733</v>
      </c>
      <c r="J728" s="42">
        <v>82.730344064660201</v>
      </c>
      <c r="K728" s="36">
        <v>6.31591796875</v>
      </c>
    </row>
    <row r="729" spans="1:11">
      <c r="A729" s="33" t="s">
        <v>1170</v>
      </c>
      <c r="B729" s="33" t="s">
        <v>2137</v>
      </c>
      <c r="C729" s="36">
        <v>48.977377891540499</v>
      </c>
      <c r="D729" s="41">
        <v>32.47</v>
      </c>
      <c r="E729" s="34">
        <v>1</v>
      </c>
      <c r="F729" s="34">
        <v>7</v>
      </c>
      <c r="G729" s="34">
        <v>7</v>
      </c>
      <c r="H729" s="34">
        <v>17</v>
      </c>
      <c r="I729" s="34">
        <v>388</v>
      </c>
      <c r="J729" s="42">
        <v>42.196929174660099</v>
      </c>
      <c r="K729" s="36">
        <v>5.80810546875</v>
      </c>
    </row>
    <row r="730" spans="1:11">
      <c r="A730" s="33" t="s">
        <v>1056</v>
      </c>
      <c r="B730" s="33" t="s">
        <v>1979</v>
      </c>
      <c r="C730" s="36">
        <v>125.12366676330601</v>
      </c>
      <c r="D730" s="41">
        <v>46.43</v>
      </c>
      <c r="E730" s="34">
        <v>1</v>
      </c>
      <c r="F730" s="34">
        <v>12</v>
      </c>
      <c r="G730" s="34">
        <v>12</v>
      </c>
      <c r="H730" s="34">
        <v>57</v>
      </c>
      <c r="I730" s="34">
        <v>392</v>
      </c>
      <c r="J730" s="42">
        <v>42.943899864660096</v>
      </c>
      <c r="K730" s="36">
        <v>4.83056640625</v>
      </c>
    </row>
    <row r="731" spans="1:11">
      <c r="A731" s="33" t="s">
        <v>1065</v>
      </c>
      <c r="B731" s="33" t="s">
        <v>2230</v>
      </c>
      <c r="C731" s="36">
        <v>32.410292506217999</v>
      </c>
      <c r="D731" s="41">
        <v>45.45</v>
      </c>
      <c r="E731" s="34">
        <v>1</v>
      </c>
      <c r="F731" s="34">
        <v>11</v>
      </c>
      <c r="G731" s="34">
        <v>11</v>
      </c>
      <c r="H731" s="34">
        <v>37</v>
      </c>
      <c r="I731" s="34">
        <v>297</v>
      </c>
      <c r="J731" s="42">
        <v>33.486730024659998</v>
      </c>
      <c r="K731" s="36">
        <v>5.71923828125</v>
      </c>
    </row>
    <row r="732" spans="1:11">
      <c r="A732" s="33" t="s">
        <v>1015</v>
      </c>
      <c r="B732" s="33" t="s">
        <v>2520</v>
      </c>
      <c r="C732" s="36">
        <v>8.7846446037292498</v>
      </c>
      <c r="D732" s="41">
        <v>19.16</v>
      </c>
      <c r="E732" s="34">
        <v>1</v>
      </c>
      <c r="F732" s="34">
        <v>4</v>
      </c>
      <c r="G732" s="34">
        <v>4</v>
      </c>
      <c r="H732" s="34">
        <v>9</v>
      </c>
      <c r="I732" s="34">
        <v>334</v>
      </c>
      <c r="J732" s="42">
        <v>38.360623464660002</v>
      </c>
      <c r="K732" s="36">
        <v>6.48095703125</v>
      </c>
    </row>
    <row r="733" spans="1:11">
      <c r="A733" s="33" t="s">
        <v>296</v>
      </c>
      <c r="B733" s="33" t="s">
        <v>1851</v>
      </c>
      <c r="C733" s="36">
        <v>424.0123898983</v>
      </c>
      <c r="D733" s="41">
        <v>50.07</v>
      </c>
      <c r="E733" s="34">
        <v>1</v>
      </c>
      <c r="F733" s="34">
        <v>31</v>
      </c>
      <c r="G733" s="34">
        <v>31</v>
      </c>
      <c r="H733" s="34">
        <v>226</v>
      </c>
      <c r="I733" s="34">
        <v>719</v>
      </c>
      <c r="J733" s="42">
        <v>81.361797324660202</v>
      </c>
      <c r="K733" s="36">
        <v>5.42724609375</v>
      </c>
    </row>
    <row r="734" spans="1:11">
      <c r="A734" s="33" t="s">
        <v>978</v>
      </c>
      <c r="B734" s="33" t="s">
        <v>2073</v>
      </c>
      <c r="C734" s="36">
        <v>65.806631803512602</v>
      </c>
      <c r="D734" s="41">
        <v>38.11</v>
      </c>
      <c r="E734" s="34">
        <v>1</v>
      </c>
      <c r="F734" s="34">
        <v>9</v>
      </c>
      <c r="G734" s="34">
        <v>9</v>
      </c>
      <c r="H734" s="34">
        <v>40</v>
      </c>
      <c r="I734" s="34">
        <v>328</v>
      </c>
      <c r="J734" s="42">
        <v>35.17922580466</v>
      </c>
      <c r="K734" s="36">
        <v>4.99560546875</v>
      </c>
    </row>
    <row r="735" spans="1:11">
      <c r="A735" s="33" t="s">
        <v>1783</v>
      </c>
      <c r="B735" s="33" t="s">
        <v>2913</v>
      </c>
      <c r="C735" s="36">
        <v>0</v>
      </c>
      <c r="D735" s="41">
        <v>38.64</v>
      </c>
      <c r="E735" s="34">
        <v>1</v>
      </c>
      <c r="F735" s="34">
        <v>3</v>
      </c>
      <c r="G735" s="34">
        <v>4</v>
      </c>
      <c r="H735" s="34">
        <v>6</v>
      </c>
      <c r="I735" s="34">
        <v>88</v>
      </c>
      <c r="J735" s="42">
        <v>10.15962888466</v>
      </c>
      <c r="K735" s="36">
        <v>9.81787109375</v>
      </c>
    </row>
    <row r="736" spans="1:11">
      <c r="A736" s="33" t="s">
        <v>968</v>
      </c>
      <c r="B736" s="33" t="s">
        <v>1871</v>
      </c>
      <c r="C736" s="36">
        <v>306.10959935188299</v>
      </c>
      <c r="D736" s="41">
        <v>55.03</v>
      </c>
      <c r="E736" s="34">
        <v>1</v>
      </c>
      <c r="F736" s="34">
        <v>33</v>
      </c>
      <c r="G736" s="34">
        <v>33</v>
      </c>
      <c r="H736" s="34">
        <v>144</v>
      </c>
      <c r="I736" s="34">
        <v>656</v>
      </c>
      <c r="J736" s="42">
        <v>72.002375014660103</v>
      </c>
      <c r="K736" s="36">
        <v>5.82080078125</v>
      </c>
    </row>
    <row r="737" spans="1:11">
      <c r="A737" s="33" t="s">
        <v>357</v>
      </c>
      <c r="B737" s="33" t="s">
        <v>2901</v>
      </c>
      <c r="C737" s="36">
        <v>0</v>
      </c>
      <c r="D737" s="41">
        <v>23.29</v>
      </c>
      <c r="E737" s="34">
        <v>1</v>
      </c>
      <c r="F737" s="34">
        <v>4</v>
      </c>
      <c r="G737" s="34">
        <v>4</v>
      </c>
      <c r="H737" s="34">
        <v>5</v>
      </c>
      <c r="I737" s="34">
        <v>249</v>
      </c>
      <c r="J737" s="42">
        <v>29.12921284466</v>
      </c>
      <c r="K737" s="36">
        <v>4.69091796875</v>
      </c>
    </row>
    <row r="738" spans="1:11">
      <c r="A738" s="33" t="s">
        <v>1071</v>
      </c>
      <c r="B738" s="33" t="s">
        <v>1951</v>
      </c>
      <c r="C738" s="36">
        <v>149.900344371796</v>
      </c>
      <c r="D738" s="41">
        <v>28.66</v>
      </c>
      <c r="E738" s="34">
        <v>1</v>
      </c>
      <c r="F738" s="34">
        <v>10</v>
      </c>
      <c r="G738" s="34">
        <v>10</v>
      </c>
      <c r="H738" s="34">
        <v>90</v>
      </c>
      <c r="I738" s="34">
        <v>321</v>
      </c>
      <c r="J738" s="42">
        <v>35.44261811466</v>
      </c>
      <c r="K738" s="36">
        <v>6.45556640625</v>
      </c>
    </row>
    <row r="739" spans="1:11">
      <c r="A739" s="33" t="s">
        <v>356</v>
      </c>
      <c r="B739" s="33" t="s">
        <v>2113</v>
      </c>
      <c r="C739" s="36">
        <v>53.289203166961698</v>
      </c>
      <c r="D739" s="41">
        <v>38.51</v>
      </c>
      <c r="E739" s="34">
        <v>4</v>
      </c>
      <c r="F739" s="34">
        <v>12</v>
      </c>
      <c r="G739" s="34">
        <v>12</v>
      </c>
      <c r="H739" s="34">
        <v>23</v>
      </c>
      <c r="I739" s="34">
        <v>348</v>
      </c>
      <c r="J739" s="42">
        <v>39.006559644660001</v>
      </c>
      <c r="K739" s="36">
        <v>5.59228515625</v>
      </c>
    </row>
    <row r="740" spans="1:11">
      <c r="A740" s="33" t="s">
        <v>1539</v>
      </c>
      <c r="B740" s="33" t="s">
        <v>2115</v>
      </c>
      <c r="C740" s="36">
        <v>52.960267305374103</v>
      </c>
      <c r="D740" s="41">
        <v>43.92</v>
      </c>
      <c r="E740" s="34">
        <v>1</v>
      </c>
      <c r="F740" s="34">
        <v>9</v>
      </c>
      <c r="G740" s="34">
        <v>9</v>
      </c>
      <c r="H740" s="34">
        <v>38</v>
      </c>
      <c r="I740" s="34">
        <v>148</v>
      </c>
      <c r="J740" s="42">
        <v>16.276277764660001</v>
      </c>
      <c r="K740" s="36">
        <v>5.04638671875</v>
      </c>
    </row>
    <row r="741" spans="1:11">
      <c r="A741" s="33" t="s">
        <v>205</v>
      </c>
      <c r="B741" s="33" t="s">
        <v>2056</v>
      </c>
      <c r="C741" s="36">
        <v>72.774636030197101</v>
      </c>
      <c r="D741" s="41">
        <v>62.55</v>
      </c>
      <c r="E741" s="34">
        <v>1</v>
      </c>
      <c r="F741" s="34">
        <v>11</v>
      </c>
      <c r="G741" s="34">
        <v>11</v>
      </c>
      <c r="H741" s="34">
        <v>92</v>
      </c>
      <c r="I741" s="34">
        <v>235</v>
      </c>
      <c r="J741" s="42">
        <v>25.98004836466</v>
      </c>
      <c r="K741" s="36">
        <v>5.00830078125</v>
      </c>
    </row>
    <row r="742" spans="1:11">
      <c r="A742" s="33" t="s">
        <v>1148</v>
      </c>
      <c r="B742" s="33" t="s">
        <v>2297</v>
      </c>
      <c r="C742" s="36">
        <v>24.388031363487201</v>
      </c>
      <c r="D742" s="41">
        <v>56.33</v>
      </c>
      <c r="E742" s="34">
        <v>1</v>
      </c>
      <c r="F742" s="34">
        <v>5</v>
      </c>
      <c r="G742" s="34">
        <v>5</v>
      </c>
      <c r="H742" s="34">
        <v>12</v>
      </c>
      <c r="I742" s="34">
        <v>158</v>
      </c>
      <c r="J742" s="42">
        <v>17.35137634466</v>
      </c>
      <c r="K742" s="36">
        <v>8.42626953125</v>
      </c>
    </row>
    <row r="743" spans="1:11">
      <c r="A743" s="33" t="s">
        <v>1557</v>
      </c>
      <c r="B743" s="33" t="s">
        <v>2464</v>
      </c>
      <c r="C743" s="36">
        <v>12.073679447174101</v>
      </c>
      <c r="D743" s="41">
        <v>10.26</v>
      </c>
      <c r="E743" s="34">
        <v>1</v>
      </c>
      <c r="F743" s="34">
        <v>4</v>
      </c>
      <c r="G743" s="34">
        <v>4</v>
      </c>
      <c r="H743" s="34">
        <v>5</v>
      </c>
      <c r="I743" s="34">
        <v>604</v>
      </c>
      <c r="J743" s="42">
        <v>67.709602394660095</v>
      </c>
      <c r="K743" s="36">
        <v>7.66455078125</v>
      </c>
    </row>
    <row r="744" spans="1:11">
      <c r="A744" s="33" t="s">
        <v>1293</v>
      </c>
      <c r="B744" s="33" t="s">
        <v>2489</v>
      </c>
      <c r="C744" s="36">
        <v>10.6044385433197</v>
      </c>
      <c r="D744" s="41">
        <v>47.85</v>
      </c>
      <c r="E744" s="34">
        <v>1</v>
      </c>
      <c r="F744" s="34">
        <v>6</v>
      </c>
      <c r="G744" s="34">
        <v>6</v>
      </c>
      <c r="H744" s="34">
        <v>20</v>
      </c>
      <c r="I744" s="34">
        <v>209</v>
      </c>
      <c r="J744" s="42">
        <v>22.72994088466</v>
      </c>
      <c r="K744" s="36">
        <v>5.68115234375</v>
      </c>
    </row>
    <row r="745" spans="1:11">
      <c r="A745" s="33" t="s">
        <v>1419</v>
      </c>
      <c r="B745" s="33" t="s">
        <v>2278</v>
      </c>
      <c r="C745" s="36">
        <v>26.712143063545199</v>
      </c>
      <c r="D745" s="41">
        <v>24.3</v>
      </c>
      <c r="E745" s="34">
        <v>1</v>
      </c>
      <c r="F745" s="34">
        <v>14</v>
      </c>
      <c r="G745" s="34">
        <v>14</v>
      </c>
      <c r="H745" s="34">
        <v>23</v>
      </c>
      <c r="I745" s="34">
        <v>749</v>
      </c>
      <c r="J745" s="42">
        <v>79.631799724659999</v>
      </c>
      <c r="K745" s="36">
        <v>5.43994140625</v>
      </c>
    </row>
    <row r="746" spans="1:11">
      <c r="A746" s="33" t="s">
        <v>1086</v>
      </c>
      <c r="B746" s="33" t="s">
        <v>2268</v>
      </c>
      <c r="C746" s="36">
        <v>27.729847908020002</v>
      </c>
      <c r="D746" s="41">
        <v>25.61</v>
      </c>
      <c r="E746" s="34">
        <v>1</v>
      </c>
      <c r="F746" s="34">
        <v>18</v>
      </c>
      <c r="G746" s="34">
        <v>18</v>
      </c>
      <c r="H746" s="34">
        <v>44</v>
      </c>
      <c r="I746" s="34">
        <v>816</v>
      </c>
      <c r="J746" s="42">
        <v>91.976970134659894</v>
      </c>
      <c r="K746" s="36">
        <v>5.87158203125</v>
      </c>
    </row>
    <row r="747" spans="1:11">
      <c r="A747" s="33" t="s">
        <v>1465</v>
      </c>
      <c r="B747" s="33" t="s">
        <v>2322</v>
      </c>
      <c r="C747" s="36">
        <v>22.0077674388886</v>
      </c>
      <c r="D747" s="41">
        <v>17.77</v>
      </c>
      <c r="E747" s="34">
        <v>1</v>
      </c>
      <c r="F747" s="34">
        <v>5</v>
      </c>
      <c r="G747" s="34">
        <v>5</v>
      </c>
      <c r="H747" s="34">
        <v>8</v>
      </c>
      <c r="I747" s="34">
        <v>439</v>
      </c>
      <c r="J747" s="42">
        <v>48.016047334660101</v>
      </c>
      <c r="K747" s="36">
        <v>5.41455078125</v>
      </c>
    </row>
    <row r="748" spans="1:11">
      <c r="A748" s="33" t="s">
        <v>1781</v>
      </c>
      <c r="B748" s="33" t="s">
        <v>2723</v>
      </c>
      <c r="C748" s="36">
        <v>2.6410107612609899</v>
      </c>
      <c r="D748" s="41">
        <v>19.02</v>
      </c>
      <c r="E748" s="34">
        <v>1</v>
      </c>
      <c r="F748" s="34">
        <v>3</v>
      </c>
      <c r="G748" s="34">
        <v>3</v>
      </c>
      <c r="H748" s="34">
        <v>6</v>
      </c>
      <c r="I748" s="34">
        <v>305</v>
      </c>
      <c r="J748" s="42">
        <v>33.178307494659997</v>
      </c>
      <c r="K748" s="36">
        <v>5.88427734375</v>
      </c>
    </row>
    <row r="749" spans="1:11">
      <c r="A749" s="33" t="s">
        <v>1249</v>
      </c>
      <c r="B749" s="33" t="s">
        <v>2190</v>
      </c>
      <c r="C749" s="36">
        <v>38.265710949897802</v>
      </c>
      <c r="D749" s="41">
        <v>30.41</v>
      </c>
      <c r="E749" s="34">
        <v>1</v>
      </c>
      <c r="F749" s="34">
        <v>11</v>
      </c>
      <c r="G749" s="34">
        <v>11</v>
      </c>
      <c r="H749" s="34">
        <v>21</v>
      </c>
      <c r="I749" s="34">
        <v>411</v>
      </c>
      <c r="J749" s="42">
        <v>47.405969024660003</v>
      </c>
      <c r="K749" s="36">
        <v>7.37158203125</v>
      </c>
    </row>
    <row r="750" spans="1:11">
      <c r="A750" s="33" t="s">
        <v>974</v>
      </c>
      <c r="B750" s="33" t="s">
        <v>2019</v>
      </c>
      <c r="C750" s="36">
        <v>99.295805335044903</v>
      </c>
      <c r="D750" s="41">
        <v>35.08</v>
      </c>
      <c r="E750" s="34">
        <v>1</v>
      </c>
      <c r="F750" s="34">
        <v>23</v>
      </c>
      <c r="G750" s="34">
        <v>23</v>
      </c>
      <c r="H750" s="34">
        <v>51</v>
      </c>
      <c r="I750" s="34">
        <v>898</v>
      </c>
      <c r="J750" s="42">
        <v>96.715106184659902</v>
      </c>
      <c r="K750" s="36">
        <v>5.03369140625</v>
      </c>
    </row>
    <row r="751" spans="1:11">
      <c r="A751" s="33" t="s">
        <v>149</v>
      </c>
      <c r="B751" s="33" t="s">
        <v>2021</v>
      </c>
      <c r="C751" s="36">
        <v>95.897702693939195</v>
      </c>
      <c r="D751" s="41">
        <v>77.239999999999995</v>
      </c>
      <c r="E751" s="34">
        <v>1</v>
      </c>
      <c r="F751" s="34">
        <v>14</v>
      </c>
      <c r="G751" s="34">
        <v>14</v>
      </c>
      <c r="H751" s="34">
        <v>95</v>
      </c>
      <c r="I751" s="34">
        <v>145</v>
      </c>
      <c r="J751" s="42">
        <v>16.50245474466</v>
      </c>
      <c r="K751" s="36">
        <v>5.38916015625</v>
      </c>
    </row>
    <row r="752" spans="1:11">
      <c r="A752" s="33" t="s">
        <v>235</v>
      </c>
      <c r="B752" s="33" t="s">
        <v>2483</v>
      </c>
      <c r="C752" s="36">
        <v>10.8936548233032</v>
      </c>
      <c r="D752" s="41">
        <v>43.16</v>
      </c>
      <c r="E752" s="34">
        <v>1</v>
      </c>
      <c r="F752" s="34">
        <v>4</v>
      </c>
      <c r="G752" s="34">
        <v>4</v>
      </c>
      <c r="H752" s="34">
        <v>10</v>
      </c>
      <c r="I752" s="34">
        <v>190</v>
      </c>
      <c r="J752" s="42">
        <v>20.693425854659999</v>
      </c>
      <c r="K752" s="36">
        <v>4.91943359375</v>
      </c>
    </row>
    <row r="753" spans="1:11">
      <c r="A753" s="33" t="s">
        <v>1022</v>
      </c>
      <c r="B753" s="33" t="s">
        <v>1814</v>
      </c>
      <c r="C753" s="36">
        <v>783.09822988510098</v>
      </c>
      <c r="D753" s="41">
        <v>66.349999999999994</v>
      </c>
      <c r="E753" s="34">
        <v>1</v>
      </c>
      <c r="F753" s="34">
        <v>11</v>
      </c>
      <c r="G753" s="34">
        <v>11</v>
      </c>
      <c r="H753" s="34">
        <v>278</v>
      </c>
      <c r="I753" s="34">
        <v>208</v>
      </c>
      <c r="J753" s="42">
        <v>22.228042794659999</v>
      </c>
      <c r="K753" s="36">
        <v>10.11083984375</v>
      </c>
    </row>
    <row r="754" spans="1:11">
      <c r="A754" s="33" t="s">
        <v>172</v>
      </c>
      <c r="B754" s="33" t="s">
        <v>1799</v>
      </c>
      <c r="C754" s="36">
        <v>2952.9065228700601</v>
      </c>
      <c r="D754" s="41">
        <v>85.25</v>
      </c>
      <c r="E754" s="34">
        <v>1</v>
      </c>
      <c r="F754" s="34">
        <v>32</v>
      </c>
      <c r="G754" s="34">
        <v>32</v>
      </c>
      <c r="H754" s="34">
        <v>1232</v>
      </c>
      <c r="I754" s="34">
        <v>434</v>
      </c>
      <c r="J754" s="42">
        <v>46.870633024660002</v>
      </c>
      <c r="K754" s="36">
        <v>4.76708984375</v>
      </c>
    </row>
    <row r="755" spans="1:11">
      <c r="A755" s="33" t="s">
        <v>1374</v>
      </c>
      <c r="B755" s="33" t="s">
        <v>1841</v>
      </c>
      <c r="C755" s="36">
        <v>477.71188604831701</v>
      </c>
      <c r="D755" s="41">
        <v>69.3</v>
      </c>
      <c r="E755" s="34">
        <v>1</v>
      </c>
      <c r="F755" s="34">
        <v>7</v>
      </c>
      <c r="G755" s="34">
        <v>7</v>
      </c>
      <c r="H755" s="34">
        <v>237</v>
      </c>
      <c r="I755" s="34">
        <v>114</v>
      </c>
      <c r="J755" s="42">
        <v>12.275784524660001</v>
      </c>
      <c r="K755" s="36">
        <v>10.79931640625</v>
      </c>
    </row>
    <row r="756" spans="1:11">
      <c r="A756" s="33" t="s">
        <v>1627</v>
      </c>
      <c r="B756" s="33" t="s">
        <v>2287</v>
      </c>
      <c r="C756" s="36">
        <v>25.839785218238799</v>
      </c>
      <c r="D756" s="41">
        <v>42.62</v>
      </c>
      <c r="E756" s="34">
        <v>1</v>
      </c>
      <c r="F756" s="34">
        <v>8</v>
      </c>
      <c r="G756" s="34">
        <v>8</v>
      </c>
      <c r="H756" s="34">
        <v>109</v>
      </c>
      <c r="I756" s="34">
        <v>122</v>
      </c>
      <c r="J756" s="42">
        <v>13.04124083466</v>
      </c>
      <c r="K756" s="36">
        <v>10.31591796875</v>
      </c>
    </row>
    <row r="757" spans="1:11">
      <c r="A757" s="33" t="s">
        <v>1103</v>
      </c>
      <c r="B757" s="33" t="s">
        <v>1829</v>
      </c>
      <c r="C757" s="36">
        <v>617.17942261695896</v>
      </c>
      <c r="D757" s="41">
        <v>74.72</v>
      </c>
      <c r="E757" s="34">
        <v>1</v>
      </c>
      <c r="F757" s="34">
        <v>13</v>
      </c>
      <c r="G757" s="34">
        <v>13</v>
      </c>
      <c r="H757" s="34">
        <v>325</v>
      </c>
      <c r="I757" s="34">
        <v>178</v>
      </c>
      <c r="J757" s="42">
        <v>19.470409654659999</v>
      </c>
      <c r="K757" s="36">
        <v>9.52490234375</v>
      </c>
    </row>
    <row r="758" spans="1:11">
      <c r="A758" s="33" t="s">
        <v>1095</v>
      </c>
      <c r="B758" s="33" t="s">
        <v>2225</v>
      </c>
      <c r="C758" s="36">
        <v>33.159312129020698</v>
      </c>
      <c r="D758" s="41">
        <v>18.579999999999998</v>
      </c>
      <c r="E758" s="34">
        <v>1</v>
      </c>
      <c r="F758" s="34">
        <v>6</v>
      </c>
      <c r="G758" s="34">
        <v>6</v>
      </c>
      <c r="H758" s="34">
        <v>23</v>
      </c>
      <c r="I758" s="34">
        <v>436</v>
      </c>
      <c r="J758" s="42">
        <v>47.49395377466</v>
      </c>
      <c r="K758" s="36">
        <v>9.72998046875</v>
      </c>
    </row>
    <row r="759" spans="1:11">
      <c r="A759" s="33" t="s">
        <v>928</v>
      </c>
      <c r="B759" s="33" t="s">
        <v>1837</v>
      </c>
      <c r="C759" s="36">
        <v>501.91297852993</v>
      </c>
      <c r="D759" s="41">
        <v>69.66</v>
      </c>
      <c r="E759" s="34">
        <v>2</v>
      </c>
      <c r="F759" s="34">
        <v>24</v>
      </c>
      <c r="G759" s="34">
        <v>24</v>
      </c>
      <c r="H759" s="34">
        <v>258</v>
      </c>
      <c r="I759" s="34">
        <v>468</v>
      </c>
      <c r="J759" s="42">
        <v>50.765286164660097</v>
      </c>
      <c r="K759" s="36">
        <v>4.94482421875</v>
      </c>
    </row>
    <row r="760" spans="1:11">
      <c r="A760" s="33" t="s">
        <v>873</v>
      </c>
      <c r="B760" s="33" t="s">
        <v>1965</v>
      </c>
      <c r="C760" s="36">
        <v>135.606027960777</v>
      </c>
      <c r="D760" s="41">
        <v>44.09</v>
      </c>
      <c r="E760" s="34">
        <v>1</v>
      </c>
      <c r="F760" s="34">
        <v>5</v>
      </c>
      <c r="G760" s="34">
        <v>5</v>
      </c>
      <c r="H760" s="34">
        <v>167</v>
      </c>
      <c r="I760" s="34">
        <v>127</v>
      </c>
      <c r="J760" s="42">
        <v>13.377194384659999</v>
      </c>
      <c r="K760" s="36">
        <v>11.42919921875</v>
      </c>
    </row>
    <row r="761" spans="1:11">
      <c r="A761" s="33" t="s">
        <v>1461</v>
      </c>
      <c r="B761" s="33" t="s">
        <v>2507</v>
      </c>
      <c r="C761" s="36">
        <v>9.3937311172485405</v>
      </c>
      <c r="D761" s="41">
        <v>34.4</v>
      </c>
      <c r="E761" s="34">
        <v>1</v>
      </c>
      <c r="F761" s="34">
        <v>6</v>
      </c>
      <c r="G761" s="34">
        <v>6</v>
      </c>
      <c r="H761" s="34">
        <v>11</v>
      </c>
      <c r="I761" s="34">
        <v>282</v>
      </c>
      <c r="J761" s="42">
        <v>30.57169216466</v>
      </c>
      <c r="K761" s="36">
        <v>9.58349609375</v>
      </c>
    </row>
    <row r="762" spans="1:11">
      <c r="A762" s="33" t="s">
        <v>1435</v>
      </c>
      <c r="B762" s="33" t="s">
        <v>2739</v>
      </c>
      <c r="C762" s="36">
        <v>2.2557289600372301</v>
      </c>
      <c r="D762" s="41">
        <v>28.24</v>
      </c>
      <c r="E762" s="34">
        <v>1</v>
      </c>
      <c r="F762" s="34">
        <v>4</v>
      </c>
      <c r="G762" s="34">
        <v>4</v>
      </c>
      <c r="H762" s="34">
        <v>6</v>
      </c>
      <c r="I762" s="34">
        <v>170</v>
      </c>
      <c r="J762" s="42">
        <v>19.892320724659999</v>
      </c>
      <c r="K762" s="36">
        <v>6.65380859375</v>
      </c>
    </row>
    <row r="763" spans="1:11">
      <c r="A763" s="33" t="s">
        <v>1006</v>
      </c>
      <c r="B763" s="33" t="s">
        <v>2643</v>
      </c>
      <c r="C763" s="36">
        <v>4.4090211391449001</v>
      </c>
      <c r="D763" s="41">
        <v>29.24</v>
      </c>
      <c r="E763" s="34">
        <v>1</v>
      </c>
      <c r="F763" s="34">
        <v>3</v>
      </c>
      <c r="G763" s="34">
        <v>3</v>
      </c>
      <c r="H763" s="34">
        <v>6</v>
      </c>
      <c r="I763" s="34">
        <v>236</v>
      </c>
      <c r="J763" s="42">
        <v>27.024597044659998</v>
      </c>
      <c r="K763" s="36">
        <v>7.78173828125</v>
      </c>
    </row>
    <row r="764" spans="1:11">
      <c r="A764" s="33" t="s">
        <v>1407</v>
      </c>
      <c r="B764" s="33" t="s">
        <v>2317</v>
      </c>
      <c r="C764" s="36">
        <v>22.2566238641739</v>
      </c>
      <c r="D764" s="41">
        <v>23.39</v>
      </c>
      <c r="E764" s="34">
        <v>1</v>
      </c>
      <c r="F764" s="34">
        <v>7</v>
      </c>
      <c r="G764" s="34">
        <v>8</v>
      </c>
      <c r="H764" s="34">
        <v>12</v>
      </c>
      <c r="I764" s="34">
        <v>590</v>
      </c>
      <c r="J764" s="42">
        <v>66.06647329466</v>
      </c>
      <c r="K764" s="36">
        <v>5.47802734375</v>
      </c>
    </row>
    <row r="765" spans="1:11">
      <c r="A765" s="33" t="s">
        <v>998</v>
      </c>
      <c r="B765" s="33" t="s">
        <v>2017</v>
      </c>
      <c r="C765" s="36">
        <v>99.537751317024203</v>
      </c>
      <c r="D765" s="41">
        <v>43.3</v>
      </c>
      <c r="E765" s="34">
        <v>1</v>
      </c>
      <c r="F765" s="34">
        <v>16</v>
      </c>
      <c r="G765" s="34">
        <v>16</v>
      </c>
      <c r="H765" s="34">
        <v>63</v>
      </c>
      <c r="I765" s="34">
        <v>418</v>
      </c>
      <c r="J765" s="42">
        <v>47.306185514660001</v>
      </c>
      <c r="K765" s="36">
        <v>5.65576171875</v>
      </c>
    </row>
    <row r="766" spans="1:11">
      <c r="A766" s="33" t="s">
        <v>1217</v>
      </c>
      <c r="B766" s="33" t="s">
        <v>2038</v>
      </c>
      <c r="C766" s="36">
        <v>82.136207818985</v>
      </c>
      <c r="D766" s="41">
        <v>54.95</v>
      </c>
      <c r="E766" s="34">
        <v>1</v>
      </c>
      <c r="F766" s="34">
        <v>8</v>
      </c>
      <c r="G766" s="34">
        <v>8</v>
      </c>
      <c r="H766" s="34">
        <v>65</v>
      </c>
      <c r="I766" s="34">
        <v>202</v>
      </c>
      <c r="J766" s="42">
        <v>22.569840524659998</v>
      </c>
      <c r="K766" s="36">
        <v>5.14794921875</v>
      </c>
    </row>
    <row r="767" spans="1:11">
      <c r="A767" s="33" t="s">
        <v>999</v>
      </c>
      <c r="B767" s="33" t="s">
        <v>2189</v>
      </c>
      <c r="C767" s="36">
        <v>38.464053511619603</v>
      </c>
      <c r="D767" s="41">
        <v>61.38</v>
      </c>
      <c r="E767" s="34">
        <v>1</v>
      </c>
      <c r="F767" s="34">
        <v>15</v>
      </c>
      <c r="G767" s="34">
        <v>15</v>
      </c>
      <c r="H767" s="34">
        <v>35</v>
      </c>
      <c r="I767" s="34">
        <v>290</v>
      </c>
      <c r="J767" s="42">
        <v>32.518652894660001</v>
      </c>
      <c r="K767" s="36">
        <v>4.86865234375</v>
      </c>
    </row>
    <row r="768" spans="1:11">
      <c r="A768" s="33" t="s">
        <v>225</v>
      </c>
      <c r="B768" s="33" t="s">
        <v>1918</v>
      </c>
      <c r="C768" s="36">
        <v>184.635579705238</v>
      </c>
      <c r="D768" s="41">
        <v>48.62</v>
      </c>
      <c r="E768" s="34">
        <v>1</v>
      </c>
      <c r="F768" s="34">
        <v>13</v>
      </c>
      <c r="G768" s="34">
        <v>13</v>
      </c>
      <c r="H768" s="34">
        <v>85</v>
      </c>
      <c r="I768" s="34">
        <v>327</v>
      </c>
      <c r="J768" s="42">
        <v>36.085320674659997</v>
      </c>
      <c r="K768" s="36">
        <v>6.34130859375</v>
      </c>
    </row>
    <row r="769" spans="1:11">
      <c r="A769" s="33" t="s">
        <v>196</v>
      </c>
      <c r="B769" s="33" t="s">
        <v>2618</v>
      </c>
      <c r="C769" s="36">
        <v>5.0182467699050903</v>
      </c>
      <c r="D769" s="41">
        <v>30.7</v>
      </c>
      <c r="E769" s="34">
        <v>1</v>
      </c>
      <c r="F769" s="34">
        <v>7</v>
      </c>
      <c r="G769" s="34">
        <v>7</v>
      </c>
      <c r="H769" s="34">
        <v>8</v>
      </c>
      <c r="I769" s="34">
        <v>316</v>
      </c>
      <c r="J769" s="42">
        <v>34.169595924660001</v>
      </c>
      <c r="K769" s="36">
        <v>5.16064453125</v>
      </c>
    </row>
    <row r="770" spans="1:11">
      <c r="A770" s="33" t="s">
        <v>308</v>
      </c>
      <c r="B770" s="33" t="s">
        <v>2933</v>
      </c>
      <c r="C770" s="36">
        <v>0</v>
      </c>
      <c r="D770" s="41">
        <v>36.840000000000003</v>
      </c>
      <c r="E770" s="34">
        <v>1</v>
      </c>
      <c r="F770" s="34">
        <v>6</v>
      </c>
      <c r="G770" s="34">
        <v>6</v>
      </c>
      <c r="H770" s="34">
        <v>6</v>
      </c>
      <c r="I770" s="34">
        <v>190</v>
      </c>
      <c r="J770" s="42">
        <v>21.515008324659998</v>
      </c>
      <c r="K770" s="36">
        <v>7.82568359375</v>
      </c>
    </row>
    <row r="771" spans="1:11">
      <c r="A771" s="33" t="s">
        <v>1599</v>
      </c>
      <c r="B771" s="33" t="s">
        <v>2455</v>
      </c>
      <c r="C771" s="36">
        <v>12.604489326477101</v>
      </c>
      <c r="D771" s="41">
        <v>13.27</v>
      </c>
      <c r="E771" s="34">
        <v>1</v>
      </c>
      <c r="F771" s="34">
        <v>3</v>
      </c>
      <c r="G771" s="34">
        <v>3</v>
      </c>
      <c r="H771" s="34">
        <v>3</v>
      </c>
      <c r="I771" s="34">
        <v>324</v>
      </c>
      <c r="J771" s="42">
        <v>37.158381634660003</v>
      </c>
      <c r="K771" s="36">
        <v>5.09716796875</v>
      </c>
    </row>
    <row r="772" spans="1:11">
      <c r="A772" s="33" t="s">
        <v>983</v>
      </c>
      <c r="B772" s="33" t="s">
        <v>2182</v>
      </c>
      <c r="C772" s="36">
        <v>41.355734705925002</v>
      </c>
      <c r="D772" s="41">
        <v>29.04</v>
      </c>
      <c r="E772" s="34">
        <v>1</v>
      </c>
      <c r="F772" s="34">
        <v>10</v>
      </c>
      <c r="G772" s="34">
        <v>10</v>
      </c>
      <c r="H772" s="34">
        <v>27</v>
      </c>
      <c r="I772" s="34">
        <v>427</v>
      </c>
      <c r="J772" s="42">
        <v>45.886117584659999</v>
      </c>
      <c r="K772" s="36">
        <v>5.88427734375</v>
      </c>
    </row>
    <row r="773" spans="1:11">
      <c r="A773" s="33" t="s">
        <v>496</v>
      </c>
      <c r="B773" s="33" t="s">
        <v>2924</v>
      </c>
      <c r="C773" s="36">
        <v>0</v>
      </c>
      <c r="D773" s="41">
        <v>14.72</v>
      </c>
      <c r="E773" s="34">
        <v>1</v>
      </c>
      <c r="F773" s="34">
        <v>3</v>
      </c>
      <c r="G773" s="34">
        <v>3</v>
      </c>
      <c r="H773" s="34">
        <v>3</v>
      </c>
      <c r="I773" s="34">
        <v>299</v>
      </c>
      <c r="J773" s="42">
        <v>33.895286124659997</v>
      </c>
      <c r="K773" s="36">
        <v>6.58056640625</v>
      </c>
    </row>
    <row r="774" spans="1:11">
      <c r="A774" s="33" t="s">
        <v>1273</v>
      </c>
      <c r="B774" s="33" t="s">
        <v>2000</v>
      </c>
      <c r="C774" s="36">
        <v>109.280169844627</v>
      </c>
      <c r="D774" s="41">
        <v>46.05</v>
      </c>
      <c r="E774" s="34">
        <v>1</v>
      </c>
      <c r="F774" s="34">
        <v>20</v>
      </c>
      <c r="G774" s="34">
        <v>20</v>
      </c>
      <c r="H774" s="34">
        <v>61</v>
      </c>
      <c r="I774" s="34">
        <v>608</v>
      </c>
      <c r="J774" s="42">
        <v>66.748087494660098</v>
      </c>
      <c r="K774" s="36">
        <v>5.02099609375</v>
      </c>
    </row>
    <row r="775" spans="1:11">
      <c r="A775" s="33" t="s">
        <v>1456</v>
      </c>
      <c r="B775" s="33" t="s">
        <v>2277</v>
      </c>
      <c r="C775" s="36">
        <v>26.833973884582502</v>
      </c>
      <c r="D775" s="41">
        <v>24.34</v>
      </c>
      <c r="E775" s="34">
        <v>1</v>
      </c>
      <c r="F775" s="34">
        <v>8</v>
      </c>
      <c r="G775" s="34">
        <v>8</v>
      </c>
      <c r="H775" s="34">
        <v>17</v>
      </c>
      <c r="I775" s="34">
        <v>378</v>
      </c>
      <c r="J775" s="42">
        <v>43.213261314660002</v>
      </c>
      <c r="K775" s="36">
        <v>6.69775390625</v>
      </c>
    </row>
    <row r="776" spans="1:11">
      <c r="A776" s="33" t="s">
        <v>1041</v>
      </c>
      <c r="B776" s="33" t="s">
        <v>2383</v>
      </c>
      <c r="C776" s="36">
        <v>16.941210985183702</v>
      </c>
      <c r="D776" s="41">
        <v>46.94</v>
      </c>
      <c r="E776" s="34">
        <v>1</v>
      </c>
      <c r="F776" s="34">
        <v>4</v>
      </c>
      <c r="G776" s="34">
        <v>4</v>
      </c>
      <c r="H776" s="34">
        <v>10</v>
      </c>
      <c r="I776" s="34">
        <v>147</v>
      </c>
      <c r="J776" s="42">
        <v>16.312415124659999</v>
      </c>
      <c r="K776" s="36">
        <v>5.32568359375</v>
      </c>
    </row>
    <row r="777" spans="1:11">
      <c r="A777" s="33" t="s">
        <v>302</v>
      </c>
      <c r="B777" s="33" t="s">
        <v>2662</v>
      </c>
      <c r="C777" s="36">
        <v>3.9027538299560498</v>
      </c>
      <c r="D777" s="41">
        <v>4.6900000000000004</v>
      </c>
      <c r="E777" s="34">
        <v>1</v>
      </c>
      <c r="F777" s="34">
        <v>3</v>
      </c>
      <c r="G777" s="34">
        <v>3</v>
      </c>
      <c r="H777" s="34">
        <v>3</v>
      </c>
      <c r="I777" s="34">
        <v>811</v>
      </c>
      <c r="J777" s="42">
        <v>91.969528004660106</v>
      </c>
      <c r="K777" s="36">
        <v>5.64306640625</v>
      </c>
    </row>
    <row r="778" spans="1:11">
      <c r="A778" s="33" t="s">
        <v>270</v>
      </c>
      <c r="B778" s="33" t="s">
        <v>2565</v>
      </c>
      <c r="C778" s="36">
        <v>7.0392601490020796</v>
      </c>
      <c r="D778" s="41">
        <v>36.11</v>
      </c>
      <c r="E778" s="34">
        <v>1</v>
      </c>
      <c r="F778" s="34">
        <v>3</v>
      </c>
      <c r="G778" s="34">
        <v>3</v>
      </c>
      <c r="H778" s="34">
        <v>4</v>
      </c>
      <c r="I778" s="34">
        <v>144</v>
      </c>
      <c r="J778" s="42">
        <v>16.775222894660001</v>
      </c>
      <c r="K778" s="36">
        <v>8.04541015625</v>
      </c>
    </row>
    <row r="779" spans="1:11">
      <c r="A779" s="33" t="s">
        <v>1337</v>
      </c>
      <c r="B779" s="33" t="s">
        <v>2422</v>
      </c>
      <c r="C779" s="36">
        <v>14.585887193679801</v>
      </c>
      <c r="D779" s="41">
        <v>27.74</v>
      </c>
      <c r="E779" s="34">
        <v>1</v>
      </c>
      <c r="F779" s="34">
        <v>6</v>
      </c>
      <c r="G779" s="34">
        <v>6</v>
      </c>
      <c r="H779" s="34">
        <v>12</v>
      </c>
      <c r="I779" s="34">
        <v>310</v>
      </c>
      <c r="J779" s="42">
        <v>34.492645124660001</v>
      </c>
      <c r="K779" s="36">
        <v>6.74169921875</v>
      </c>
    </row>
    <row r="780" spans="1:11">
      <c r="A780" s="33" t="s">
        <v>426</v>
      </c>
      <c r="B780" s="33" t="s">
        <v>2752</v>
      </c>
      <c r="C780" s="36">
        <v>2.05771136283875</v>
      </c>
      <c r="D780" s="41">
        <v>9.23</v>
      </c>
      <c r="E780" s="34">
        <v>1</v>
      </c>
      <c r="F780" s="34">
        <v>2</v>
      </c>
      <c r="G780" s="34">
        <v>2</v>
      </c>
      <c r="H780" s="34">
        <v>2</v>
      </c>
      <c r="I780" s="34">
        <v>271</v>
      </c>
      <c r="J780" s="42">
        <v>30.13502284466</v>
      </c>
      <c r="K780" s="36">
        <v>4.62744140625</v>
      </c>
    </row>
    <row r="781" spans="1:11">
      <c r="A781" s="33" t="s">
        <v>1398</v>
      </c>
      <c r="B781" s="33" t="s">
        <v>2145</v>
      </c>
      <c r="C781" s="36">
        <v>46.584666013717701</v>
      </c>
      <c r="D781" s="41">
        <v>29.21</v>
      </c>
      <c r="E781" s="34">
        <v>1</v>
      </c>
      <c r="F781" s="34">
        <v>12</v>
      </c>
      <c r="G781" s="34">
        <v>12</v>
      </c>
      <c r="H781" s="34">
        <v>25</v>
      </c>
      <c r="I781" s="34">
        <v>534</v>
      </c>
      <c r="J781" s="42">
        <v>60.331607664660098</v>
      </c>
      <c r="K781" s="36">
        <v>4.98291015625</v>
      </c>
    </row>
    <row r="782" spans="1:11">
      <c r="A782" s="33" t="s">
        <v>929</v>
      </c>
      <c r="B782" s="33" t="s">
        <v>1974</v>
      </c>
      <c r="C782" s="36">
        <v>128.390775084496</v>
      </c>
      <c r="D782" s="41">
        <v>45.21</v>
      </c>
      <c r="E782" s="34">
        <v>1</v>
      </c>
      <c r="F782" s="34">
        <v>11</v>
      </c>
      <c r="G782" s="34">
        <v>12</v>
      </c>
      <c r="H782" s="34">
        <v>35</v>
      </c>
      <c r="I782" s="34">
        <v>407</v>
      </c>
      <c r="J782" s="42">
        <v>44.964123284659998</v>
      </c>
      <c r="K782" s="36">
        <v>4.62744140625</v>
      </c>
    </row>
    <row r="783" spans="1:11">
      <c r="A783" s="33" t="s">
        <v>791</v>
      </c>
      <c r="B783" s="33" t="s">
        <v>2871</v>
      </c>
      <c r="C783" s="36">
        <v>0</v>
      </c>
      <c r="D783" s="41">
        <v>18.29</v>
      </c>
      <c r="E783" s="34">
        <v>1</v>
      </c>
      <c r="F783" s="34">
        <v>3</v>
      </c>
      <c r="G783" s="34">
        <v>4</v>
      </c>
      <c r="H783" s="34">
        <v>8</v>
      </c>
      <c r="I783" s="34">
        <v>175</v>
      </c>
      <c r="J783" s="42">
        <v>20.074879144659999</v>
      </c>
      <c r="K783" s="36">
        <v>6.11279296875</v>
      </c>
    </row>
    <row r="784" spans="1:11">
      <c r="A784" s="33" t="s">
        <v>601</v>
      </c>
      <c r="B784" s="33" t="s">
        <v>2101</v>
      </c>
      <c r="C784" s="36">
        <v>57.412955403327899</v>
      </c>
      <c r="D784" s="41">
        <v>71.430000000000007</v>
      </c>
      <c r="E784" s="34">
        <v>1</v>
      </c>
      <c r="F784" s="34">
        <v>4</v>
      </c>
      <c r="G784" s="34">
        <v>4</v>
      </c>
      <c r="H784" s="34">
        <v>18</v>
      </c>
      <c r="I784" s="34">
        <v>126</v>
      </c>
      <c r="J784" s="42">
        <v>13.550156854660001</v>
      </c>
      <c r="K784" s="36">
        <v>4.79248046875</v>
      </c>
    </row>
    <row r="785" spans="1:11">
      <c r="A785" s="33" t="s">
        <v>250</v>
      </c>
      <c r="B785" s="33" t="s">
        <v>1864</v>
      </c>
      <c r="C785" s="36">
        <v>346.21419954299898</v>
      </c>
      <c r="D785" s="41">
        <v>51.83</v>
      </c>
      <c r="E785" s="34">
        <v>1</v>
      </c>
      <c r="F785" s="34">
        <v>21</v>
      </c>
      <c r="G785" s="34">
        <v>22</v>
      </c>
      <c r="H785" s="34">
        <v>178</v>
      </c>
      <c r="I785" s="34">
        <v>438</v>
      </c>
      <c r="J785" s="42">
        <v>47.056696184660098</v>
      </c>
      <c r="K785" s="36">
        <v>5.08447265625</v>
      </c>
    </row>
    <row r="786" spans="1:11">
      <c r="A786" s="33" t="s">
        <v>1135</v>
      </c>
      <c r="B786" s="33" t="s">
        <v>2904</v>
      </c>
      <c r="C786" s="36">
        <v>0</v>
      </c>
      <c r="D786" s="41">
        <v>31.03</v>
      </c>
      <c r="E786" s="34">
        <v>1</v>
      </c>
      <c r="F786" s="34">
        <v>6</v>
      </c>
      <c r="G786" s="34">
        <v>6</v>
      </c>
      <c r="H786" s="34">
        <v>20</v>
      </c>
      <c r="I786" s="34">
        <v>174</v>
      </c>
      <c r="J786" s="42">
        <v>19.870908204660001</v>
      </c>
      <c r="K786" s="36">
        <v>4.66552734375</v>
      </c>
    </row>
    <row r="787" spans="1:11">
      <c r="A787" s="33" t="s">
        <v>1345</v>
      </c>
      <c r="B787" s="33" t="s">
        <v>2691</v>
      </c>
      <c r="C787" s="36">
        <v>3.4430387020111102</v>
      </c>
      <c r="D787" s="41">
        <v>33.630000000000003</v>
      </c>
      <c r="E787" s="34">
        <v>1</v>
      </c>
      <c r="F787" s="34">
        <v>8</v>
      </c>
      <c r="G787" s="34">
        <v>8</v>
      </c>
      <c r="H787" s="34">
        <v>9</v>
      </c>
      <c r="I787" s="34">
        <v>336</v>
      </c>
      <c r="J787" s="42">
        <v>36.123522874659997</v>
      </c>
      <c r="K787" s="36">
        <v>5.16064453125</v>
      </c>
    </row>
    <row r="788" spans="1:11">
      <c r="A788" s="33" t="s">
        <v>913</v>
      </c>
      <c r="B788" s="33" t="s">
        <v>2108</v>
      </c>
      <c r="C788" s="36">
        <v>55.387060165405302</v>
      </c>
      <c r="D788" s="41">
        <v>42.11</v>
      </c>
      <c r="E788" s="34">
        <v>1</v>
      </c>
      <c r="F788" s="34">
        <v>20</v>
      </c>
      <c r="G788" s="34">
        <v>21</v>
      </c>
      <c r="H788" s="34">
        <v>41</v>
      </c>
      <c r="I788" s="34">
        <v>703</v>
      </c>
      <c r="J788" s="42">
        <v>77.685909044660093</v>
      </c>
      <c r="K788" s="36">
        <v>5.28759765625</v>
      </c>
    </row>
    <row r="789" spans="1:11">
      <c r="A789" s="33" t="s">
        <v>559</v>
      </c>
      <c r="B789" s="33" t="s">
        <v>2879</v>
      </c>
      <c r="C789" s="36">
        <v>0</v>
      </c>
      <c r="D789" s="41">
        <v>32.21</v>
      </c>
      <c r="E789" s="34">
        <v>1</v>
      </c>
      <c r="F789" s="34">
        <v>3</v>
      </c>
      <c r="G789" s="34">
        <v>3</v>
      </c>
      <c r="H789" s="34">
        <v>4</v>
      </c>
      <c r="I789" s="34">
        <v>149</v>
      </c>
      <c r="J789" s="42">
        <v>16.97271724466</v>
      </c>
      <c r="K789" s="36">
        <v>9.02685546875</v>
      </c>
    </row>
    <row r="790" spans="1:11">
      <c r="A790" s="33" t="s">
        <v>1587</v>
      </c>
      <c r="B790" s="33" t="s">
        <v>1924</v>
      </c>
      <c r="C790" s="36">
        <v>181.905262947083</v>
      </c>
      <c r="D790" s="41">
        <v>32.81</v>
      </c>
      <c r="E790" s="34">
        <v>1</v>
      </c>
      <c r="F790" s="34">
        <v>5</v>
      </c>
      <c r="G790" s="34">
        <v>5</v>
      </c>
      <c r="H790" s="34">
        <v>49</v>
      </c>
      <c r="I790" s="34">
        <v>128</v>
      </c>
      <c r="J790" s="42">
        <v>13.91268627466</v>
      </c>
      <c r="K790" s="36">
        <v>4.97021484375</v>
      </c>
    </row>
    <row r="791" spans="1:11">
      <c r="A791" s="33" t="s">
        <v>1166</v>
      </c>
      <c r="B791" s="33" t="s">
        <v>2821</v>
      </c>
      <c r="C791" s="36">
        <v>0</v>
      </c>
      <c r="D791" s="41">
        <v>12.21</v>
      </c>
      <c r="E791" s="34">
        <v>1</v>
      </c>
      <c r="F791" s="34">
        <v>3</v>
      </c>
      <c r="G791" s="34">
        <v>3</v>
      </c>
      <c r="H791" s="34">
        <v>5</v>
      </c>
      <c r="I791" s="34">
        <v>262</v>
      </c>
      <c r="J791" s="42">
        <v>30.117636364660001</v>
      </c>
      <c r="K791" s="36">
        <v>6.27783203125</v>
      </c>
    </row>
    <row r="792" spans="1:11">
      <c r="A792" s="33" t="s">
        <v>1770</v>
      </c>
      <c r="B792" s="33" t="s">
        <v>2664</v>
      </c>
      <c r="C792" s="36">
        <v>3.8650140762329102</v>
      </c>
      <c r="D792" s="41">
        <v>16.18</v>
      </c>
      <c r="E792" s="34">
        <v>1</v>
      </c>
      <c r="F792" s="34">
        <v>2</v>
      </c>
      <c r="G792" s="34">
        <v>2</v>
      </c>
      <c r="H792" s="34">
        <v>2</v>
      </c>
      <c r="I792" s="34">
        <v>173</v>
      </c>
      <c r="J792" s="42">
        <v>19.85283713466</v>
      </c>
      <c r="K792" s="36">
        <v>4.89404296875</v>
      </c>
    </row>
    <row r="793" spans="1:11">
      <c r="A793" s="33" t="s">
        <v>1476</v>
      </c>
      <c r="B793" s="33" t="s">
        <v>2360</v>
      </c>
      <c r="C793" s="36">
        <v>18.989856362342799</v>
      </c>
      <c r="D793" s="41">
        <v>35.200000000000003</v>
      </c>
      <c r="E793" s="34">
        <v>2</v>
      </c>
      <c r="F793" s="34">
        <v>4</v>
      </c>
      <c r="G793" s="34">
        <v>5</v>
      </c>
      <c r="H793" s="34">
        <v>17</v>
      </c>
      <c r="I793" s="34">
        <v>196</v>
      </c>
      <c r="J793" s="42">
        <v>22.804250184659999</v>
      </c>
      <c r="K793" s="36">
        <v>3.89111328125</v>
      </c>
    </row>
    <row r="794" spans="1:11">
      <c r="A794" s="33" t="s">
        <v>939</v>
      </c>
      <c r="B794" s="33" t="s">
        <v>2785</v>
      </c>
      <c r="C794" s="36">
        <v>1.7095876932144201</v>
      </c>
      <c r="D794" s="41">
        <v>24.11</v>
      </c>
      <c r="E794" s="34">
        <v>1</v>
      </c>
      <c r="F794" s="34">
        <v>4</v>
      </c>
      <c r="G794" s="34">
        <v>4</v>
      </c>
      <c r="H794" s="34">
        <v>9</v>
      </c>
      <c r="I794" s="34">
        <v>224</v>
      </c>
      <c r="J794" s="42">
        <v>25.28313698466</v>
      </c>
      <c r="K794" s="36">
        <v>4.69091796875</v>
      </c>
    </row>
    <row r="795" spans="1:11">
      <c r="A795" s="33" t="s">
        <v>1282</v>
      </c>
      <c r="B795" s="33" t="s">
        <v>2449</v>
      </c>
      <c r="C795" s="36">
        <v>12.962921738624599</v>
      </c>
      <c r="D795" s="41">
        <v>37.44</v>
      </c>
      <c r="E795" s="34">
        <v>1</v>
      </c>
      <c r="F795" s="34">
        <v>6</v>
      </c>
      <c r="G795" s="34">
        <v>6</v>
      </c>
      <c r="H795" s="34">
        <v>14</v>
      </c>
      <c r="I795" s="34">
        <v>211</v>
      </c>
      <c r="J795" s="42">
        <v>24.443541084660001</v>
      </c>
      <c r="K795" s="36">
        <v>5.30029296875</v>
      </c>
    </row>
    <row r="796" spans="1:11">
      <c r="A796" s="33" t="s">
        <v>1192</v>
      </c>
      <c r="B796" s="33" t="s">
        <v>2585</v>
      </c>
      <c r="C796" s="36">
        <v>6.1597671508789098</v>
      </c>
      <c r="D796" s="41">
        <v>55.15</v>
      </c>
      <c r="E796" s="34">
        <v>1</v>
      </c>
      <c r="F796" s="34">
        <v>4</v>
      </c>
      <c r="G796" s="34">
        <v>4</v>
      </c>
      <c r="H796" s="34">
        <v>9</v>
      </c>
      <c r="I796" s="34">
        <v>136</v>
      </c>
      <c r="J796" s="42">
        <v>15.12959152466</v>
      </c>
      <c r="K796" s="36">
        <v>5.26220703125</v>
      </c>
    </row>
    <row r="797" spans="1:11">
      <c r="A797" s="33" t="s">
        <v>868</v>
      </c>
      <c r="B797" s="33" t="s">
        <v>1796</v>
      </c>
      <c r="C797" s="36">
        <v>3757.4448107480998</v>
      </c>
      <c r="D797" s="41">
        <v>74.83</v>
      </c>
      <c r="E797" s="34">
        <v>1</v>
      </c>
      <c r="F797" s="34">
        <v>114</v>
      </c>
      <c r="G797" s="34">
        <v>114</v>
      </c>
      <c r="H797" s="34">
        <v>1751</v>
      </c>
      <c r="I797" s="34">
        <v>1740</v>
      </c>
      <c r="J797" s="42">
        <v>187.39095242465999</v>
      </c>
      <c r="K797" s="36">
        <v>6.39208984375</v>
      </c>
    </row>
    <row r="798" spans="1:11">
      <c r="A798" s="33" t="s">
        <v>775</v>
      </c>
      <c r="B798" s="33" t="s">
        <v>2085</v>
      </c>
      <c r="C798" s="36">
        <v>62.608404040336602</v>
      </c>
      <c r="D798" s="41">
        <v>36.15</v>
      </c>
      <c r="E798" s="34">
        <v>1</v>
      </c>
      <c r="F798" s="34">
        <v>7</v>
      </c>
      <c r="G798" s="34">
        <v>10</v>
      </c>
      <c r="H798" s="34">
        <v>36</v>
      </c>
      <c r="I798" s="34">
        <v>343</v>
      </c>
      <c r="J798" s="42">
        <v>38.664709744660001</v>
      </c>
      <c r="K798" s="36">
        <v>5.61767578125</v>
      </c>
    </row>
    <row r="799" spans="1:11">
      <c r="A799" s="33" t="s">
        <v>1238</v>
      </c>
      <c r="B799" s="33" t="s">
        <v>2408</v>
      </c>
      <c r="C799" s="36">
        <v>15.176873683929401</v>
      </c>
      <c r="D799" s="41">
        <v>28.93</v>
      </c>
      <c r="E799" s="34">
        <v>1</v>
      </c>
      <c r="F799" s="34">
        <v>4</v>
      </c>
      <c r="G799" s="34">
        <v>4</v>
      </c>
      <c r="H799" s="34">
        <v>12</v>
      </c>
      <c r="I799" s="34">
        <v>242</v>
      </c>
      <c r="J799" s="42">
        <v>26.811019884659999</v>
      </c>
      <c r="K799" s="36">
        <v>5.17333984375</v>
      </c>
    </row>
    <row r="800" spans="1:11">
      <c r="A800" s="33" t="s">
        <v>893</v>
      </c>
      <c r="B800" s="33" t="s">
        <v>1978</v>
      </c>
      <c r="C800" s="36">
        <v>126.594569563866</v>
      </c>
      <c r="D800" s="41">
        <v>49.79</v>
      </c>
      <c r="E800" s="34">
        <v>1</v>
      </c>
      <c r="F800" s="34">
        <v>21</v>
      </c>
      <c r="G800" s="34">
        <v>21</v>
      </c>
      <c r="H800" s="34">
        <v>108</v>
      </c>
      <c r="I800" s="34">
        <v>486</v>
      </c>
      <c r="J800" s="42">
        <v>55.163257604659997</v>
      </c>
      <c r="K800" s="36">
        <v>5.70654296875</v>
      </c>
    </row>
    <row r="801" spans="1:11">
      <c r="A801" s="33" t="s">
        <v>783</v>
      </c>
      <c r="B801" s="33" t="s">
        <v>2241</v>
      </c>
      <c r="C801" s="36">
        <v>30.971499562263499</v>
      </c>
      <c r="D801" s="41">
        <v>29.18</v>
      </c>
      <c r="E801" s="34">
        <v>1</v>
      </c>
      <c r="F801" s="34">
        <v>7</v>
      </c>
      <c r="G801" s="34">
        <v>7</v>
      </c>
      <c r="H801" s="34">
        <v>27</v>
      </c>
      <c r="I801" s="34">
        <v>329</v>
      </c>
      <c r="J801" s="42">
        <v>37.66931767466</v>
      </c>
      <c r="K801" s="36">
        <v>5.21142578125</v>
      </c>
    </row>
    <row r="802" spans="1:11">
      <c r="A802" s="33" t="s">
        <v>332</v>
      </c>
      <c r="B802" s="33" t="s">
        <v>2106</v>
      </c>
      <c r="C802" s="36">
        <v>55.462550759315498</v>
      </c>
      <c r="D802" s="41">
        <v>37.630000000000003</v>
      </c>
      <c r="E802" s="34">
        <v>1</v>
      </c>
      <c r="F802" s="34">
        <v>12</v>
      </c>
      <c r="G802" s="34">
        <v>12</v>
      </c>
      <c r="H802" s="34">
        <v>31</v>
      </c>
      <c r="I802" s="34">
        <v>388</v>
      </c>
      <c r="J802" s="42">
        <v>44.560240384659998</v>
      </c>
      <c r="K802" s="36">
        <v>5.08447265625</v>
      </c>
    </row>
    <row r="803" spans="1:11">
      <c r="A803" s="33" t="s">
        <v>884</v>
      </c>
      <c r="B803" s="33" t="s">
        <v>2838</v>
      </c>
      <c r="C803" s="36">
        <v>0</v>
      </c>
      <c r="D803" s="41">
        <v>33.22</v>
      </c>
      <c r="E803" s="34">
        <v>1</v>
      </c>
      <c r="F803" s="34">
        <v>9</v>
      </c>
      <c r="G803" s="34">
        <v>9</v>
      </c>
      <c r="H803" s="34">
        <v>16</v>
      </c>
      <c r="I803" s="34">
        <v>283</v>
      </c>
      <c r="J803" s="42">
        <v>32.188093064660002</v>
      </c>
      <c r="K803" s="36">
        <v>9.11474609375</v>
      </c>
    </row>
    <row r="804" spans="1:11">
      <c r="A804" s="33" t="s">
        <v>937</v>
      </c>
      <c r="B804" s="33" t="s">
        <v>2772</v>
      </c>
      <c r="C804" s="36">
        <v>1.8255374431610101</v>
      </c>
      <c r="D804" s="41">
        <v>35.71</v>
      </c>
      <c r="E804" s="34">
        <v>1</v>
      </c>
      <c r="F804" s="34">
        <v>7</v>
      </c>
      <c r="G804" s="34">
        <v>7</v>
      </c>
      <c r="H804" s="34">
        <v>17</v>
      </c>
      <c r="I804" s="34">
        <v>238</v>
      </c>
      <c r="J804" s="42">
        <v>26.875980244659999</v>
      </c>
      <c r="K804" s="36">
        <v>6.55126953125</v>
      </c>
    </row>
    <row r="805" spans="1:11">
      <c r="A805" s="33" t="s">
        <v>1589</v>
      </c>
      <c r="B805" s="33" t="s">
        <v>2497</v>
      </c>
      <c r="C805" s="36">
        <v>9.8512246608734095</v>
      </c>
      <c r="D805" s="41">
        <v>13.38</v>
      </c>
      <c r="E805" s="34">
        <v>1</v>
      </c>
      <c r="F805" s="34">
        <v>5</v>
      </c>
      <c r="G805" s="34">
        <v>5</v>
      </c>
      <c r="H805" s="34">
        <v>6</v>
      </c>
      <c r="I805" s="34">
        <v>411</v>
      </c>
      <c r="J805" s="42">
        <v>47.504475284660003</v>
      </c>
      <c r="K805" s="36">
        <v>5.87158203125</v>
      </c>
    </row>
    <row r="806" spans="1:11">
      <c r="A806" s="33" t="s">
        <v>949</v>
      </c>
      <c r="B806" s="33" t="s">
        <v>2282</v>
      </c>
      <c r="C806" s="36">
        <v>26.503086447715798</v>
      </c>
      <c r="D806" s="41">
        <v>50</v>
      </c>
      <c r="E806" s="34">
        <v>1</v>
      </c>
      <c r="F806" s="34">
        <v>4</v>
      </c>
      <c r="G806" s="34">
        <v>4</v>
      </c>
      <c r="H806" s="34">
        <v>22</v>
      </c>
      <c r="I806" s="34">
        <v>112</v>
      </c>
      <c r="J806" s="42">
        <v>12.851831214660001</v>
      </c>
      <c r="K806" s="36">
        <v>6.94677734375</v>
      </c>
    </row>
    <row r="807" spans="1:11">
      <c r="A807" s="33" t="s">
        <v>1087</v>
      </c>
      <c r="B807" s="33" t="s">
        <v>2485</v>
      </c>
      <c r="C807" s="36">
        <v>10.7468872070313</v>
      </c>
      <c r="D807" s="41">
        <v>5.85</v>
      </c>
      <c r="E807" s="34">
        <v>1</v>
      </c>
      <c r="F807" s="34">
        <v>4</v>
      </c>
      <c r="G807" s="34">
        <v>4</v>
      </c>
      <c r="H807" s="34">
        <v>5</v>
      </c>
      <c r="I807" s="34">
        <v>838</v>
      </c>
      <c r="J807" s="42">
        <v>94.881514784660098</v>
      </c>
      <c r="K807" s="36">
        <v>7.00537109375</v>
      </c>
    </row>
    <row r="808" spans="1:11">
      <c r="A808" s="33" t="s">
        <v>142</v>
      </c>
      <c r="B808" s="33" t="s">
        <v>2010</v>
      </c>
      <c r="C808" s="36">
        <v>103.562260985374</v>
      </c>
      <c r="D808" s="41">
        <v>41.77</v>
      </c>
      <c r="E808" s="34">
        <v>1</v>
      </c>
      <c r="F808" s="34">
        <v>10</v>
      </c>
      <c r="G808" s="34">
        <v>10</v>
      </c>
      <c r="H808" s="34">
        <v>39</v>
      </c>
      <c r="I808" s="34">
        <v>419</v>
      </c>
      <c r="J808" s="42">
        <v>44.796452604659997</v>
      </c>
      <c r="K808" s="36">
        <v>5.99853515625</v>
      </c>
    </row>
    <row r="809" spans="1:11">
      <c r="A809" s="33" t="s">
        <v>163</v>
      </c>
      <c r="B809" s="33" t="s">
        <v>2447</v>
      </c>
      <c r="C809" s="36">
        <v>12.9852645397186</v>
      </c>
      <c r="D809" s="41">
        <v>59.56</v>
      </c>
      <c r="E809" s="34">
        <v>1</v>
      </c>
      <c r="F809" s="34">
        <v>7</v>
      </c>
      <c r="G809" s="34">
        <v>7</v>
      </c>
      <c r="H809" s="34">
        <v>14</v>
      </c>
      <c r="I809" s="34">
        <v>183</v>
      </c>
      <c r="J809" s="42">
        <v>19.679444464660001</v>
      </c>
      <c r="K809" s="36">
        <v>6.80029296875</v>
      </c>
    </row>
    <row r="810" spans="1:11">
      <c r="A810" s="33" t="s">
        <v>1648</v>
      </c>
      <c r="B810" s="33" t="s">
        <v>2614</v>
      </c>
      <c r="C810" s="36">
        <v>5.1925909519195601</v>
      </c>
      <c r="D810" s="41">
        <v>12.02</v>
      </c>
      <c r="E810" s="34">
        <v>1</v>
      </c>
      <c r="F810" s="34">
        <v>3</v>
      </c>
      <c r="G810" s="34">
        <v>3</v>
      </c>
      <c r="H810" s="34">
        <v>3</v>
      </c>
      <c r="I810" s="34">
        <v>366</v>
      </c>
      <c r="J810" s="42">
        <v>43.128624664660002</v>
      </c>
      <c r="K810" s="36">
        <v>5.19873046875</v>
      </c>
    </row>
    <row r="811" spans="1:11">
      <c r="A811" s="33" t="s">
        <v>1405</v>
      </c>
      <c r="B811" s="33" t="s">
        <v>2438</v>
      </c>
      <c r="C811" s="36">
        <v>13.7780529260635</v>
      </c>
      <c r="D811" s="41">
        <v>14.25</v>
      </c>
      <c r="E811" s="34">
        <v>1</v>
      </c>
      <c r="F811" s="34">
        <v>8</v>
      </c>
      <c r="G811" s="34">
        <v>8</v>
      </c>
      <c r="H811" s="34">
        <v>13</v>
      </c>
      <c r="I811" s="34">
        <v>765</v>
      </c>
      <c r="J811" s="42">
        <v>87.694756084660099</v>
      </c>
      <c r="K811" s="36">
        <v>5.46533203125</v>
      </c>
    </row>
    <row r="812" spans="1:11">
      <c r="A812" s="33" t="s">
        <v>1741</v>
      </c>
      <c r="B812" s="33" t="s">
        <v>2941</v>
      </c>
      <c r="C812" s="36">
        <v>0</v>
      </c>
      <c r="D812" s="41">
        <v>26.88</v>
      </c>
      <c r="E812" s="34">
        <v>1</v>
      </c>
      <c r="F812" s="34">
        <v>4</v>
      </c>
      <c r="G812" s="34">
        <v>4</v>
      </c>
      <c r="H812" s="34">
        <v>6</v>
      </c>
      <c r="I812" s="34">
        <v>186</v>
      </c>
      <c r="J812" s="42">
        <v>22.094464144660002</v>
      </c>
      <c r="K812" s="36">
        <v>5.40185546875</v>
      </c>
    </row>
    <row r="813" spans="1:11">
      <c r="A813" s="33" t="s">
        <v>1252</v>
      </c>
      <c r="B813" s="33" t="s">
        <v>2559</v>
      </c>
      <c r="C813" s="36">
        <v>7.2913849353790301</v>
      </c>
      <c r="D813" s="41">
        <v>12.11</v>
      </c>
      <c r="E813" s="34">
        <v>1</v>
      </c>
      <c r="F813" s="34">
        <v>2</v>
      </c>
      <c r="G813" s="34">
        <v>2</v>
      </c>
      <c r="H813" s="34">
        <v>3</v>
      </c>
      <c r="I813" s="34">
        <v>355</v>
      </c>
      <c r="J813" s="42">
        <v>38.851049444659999</v>
      </c>
      <c r="K813" s="36">
        <v>5.65576171875</v>
      </c>
    </row>
    <row r="814" spans="1:11">
      <c r="A814" s="33" t="s">
        <v>358</v>
      </c>
      <c r="B814" s="33" t="s">
        <v>2721</v>
      </c>
      <c r="C814" s="36">
        <v>2.7102689743042001</v>
      </c>
      <c r="D814" s="41">
        <v>33.479999999999997</v>
      </c>
      <c r="E814" s="34">
        <v>1</v>
      </c>
      <c r="F814" s="34">
        <v>4</v>
      </c>
      <c r="G814" s="34">
        <v>4</v>
      </c>
      <c r="H814" s="34">
        <v>6</v>
      </c>
      <c r="I814" s="34">
        <v>230</v>
      </c>
      <c r="J814" s="42">
        <v>25.847094954660001</v>
      </c>
      <c r="K814" s="36">
        <v>5.38916015625</v>
      </c>
    </row>
    <row r="815" spans="1:11">
      <c r="A815" s="33" t="s">
        <v>1209</v>
      </c>
      <c r="B815" s="33" t="s">
        <v>2214</v>
      </c>
      <c r="C815" s="36">
        <v>35.130229115486102</v>
      </c>
      <c r="D815" s="41">
        <v>64.599999999999994</v>
      </c>
      <c r="E815" s="34">
        <v>1</v>
      </c>
      <c r="F815" s="34">
        <v>9</v>
      </c>
      <c r="G815" s="34">
        <v>9</v>
      </c>
      <c r="H815" s="34">
        <v>24</v>
      </c>
      <c r="I815" s="34">
        <v>274</v>
      </c>
      <c r="J815" s="42">
        <v>31.979902454659999</v>
      </c>
      <c r="K815" s="36">
        <v>5.16064453125</v>
      </c>
    </row>
    <row r="816" spans="1:11">
      <c r="A816" s="33" t="s">
        <v>1619</v>
      </c>
      <c r="B816" s="33" t="s">
        <v>2685</v>
      </c>
      <c r="C816" s="36">
        <v>3.4965620040893599</v>
      </c>
      <c r="D816" s="41">
        <v>7.93</v>
      </c>
      <c r="E816" s="34">
        <v>1</v>
      </c>
      <c r="F816" s="34">
        <v>2</v>
      </c>
      <c r="G816" s="34">
        <v>3</v>
      </c>
      <c r="H816" s="34">
        <v>3</v>
      </c>
      <c r="I816" s="34">
        <v>580</v>
      </c>
      <c r="J816" s="42">
        <v>64.476662624659994</v>
      </c>
      <c r="K816" s="36">
        <v>9.20263671875</v>
      </c>
    </row>
    <row r="817" spans="1:11">
      <c r="A817" s="33" t="s">
        <v>905</v>
      </c>
      <c r="B817" s="33" t="s">
        <v>1931</v>
      </c>
      <c r="C817" s="36">
        <v>171.738136529922</v>
      </c>
      <c r="D817" s="41">
        <v>36.46</v>
      </c>
      <c r="E817" s="34">
        <v>1</v>
      </c>
      <c r="F817" s="34">
        <v>20</v>
      </c>
      <c r="G817" s="34">
        <v>20</v>
      </c>
      <c r="H817" s="34">
        <v>83</v>
      </c>
      <c r="I817" s="34">
        <v>724</v>
      </c>
      <c r="J817" s="42">
        <v>78.669839254660005</v>
      </c>
      <c r="K817" s="36">
        <v>7.88427734375</v>
      </c>
    </row>
    <row r="818" spans="1:11">
      <c r="A818" s="33" t="s">
        <v>1221</v>
      </c>
      <c r="B818" s="33" t="s">
        <v>2333</v>
      </c>
      <c r="C818" s="36">
        <v>21.243908643722499</v>
      </c>
      <c r="D818" s="41">
        <v>29.82</v>
      </c>
      <c r="E818" s="34">
        <v>1</v>
      </c>
      <c r="F818" s="34">
        <v>12</v>
      </c>
      <c r="G818" s="34">
        <v>12</v>
      </c>
      <c r="H818" s="34">
        <v>23</v>
      </c>
      <c r="I818" s="34">
        <v>550</v>
      </c>
      <c r="J818" s="42">
        <v>60.04260633466</v>
      </c>
      <c r="K818" s="36">
        <v>5.22412109375</v>
      </c>
    </row>
    <row r="819" spans="1:11">
      <c r="A819" s="33" t="s">
        <v>226</v>
      </c>
      <c r="B819" s="33" t="s">
        <v>2201</v>
      </c>
      <c r="C819" s="36">
        <v>36.2896502017975</v>
      </c>
      <c r="D819" s="41">
        <v>30.2</v>
      </c>
      <c r="E819" s="34">
        <v>1</v>
      </c>
      <c r="F819" s="34">
        <v>11</v>
      </c>
      <c r="G819" s="34">
        <v>11</v>
      </c>
      <c r="H819" s="34">
        <v>18</v>
      </c>
      <c r="I819" s="34">
        <v>457</v>
      </c>
      <c r="J819" s="42">
        <v>50.312882074660003</v>
      </c>
      <c r="K819" s="36">
        <v>5.17333984375</v>
      </c>
    </row>
    <row r="820" spans="1:11">
      <c r="A820" s="33" t="s">
        <v>1379</v>
      </c>
      <c r="B820" s="33" t="s">
        <v>2693</v>
      </c>
      <c r="C820" s="36">
        <v>3.4285136461257899</v>
      </c>
      <c r="D820" s="41">
        <v>24.07</v>
      </c>
      <c r="E820" s="34">
        <v>1</v>
      </c>
      <c r="F820" s="34">
        <v>3</v>
      </c>
      <c r="G820" s="34">
        <v>3</v>
      </c>
      <c r="H820" s="34">
        <v>7</v>
      </c>
      <c r="I820" s="34">
        <v>162</v>
      </c>
      <c r="J820" s="42">
        <v>18.650370494659999</v>
      </c>
      <c r="K820" s="36">
        <v>4.85595703125</v>
      </c>
    </row>
    <row r="821" spans="1:11">
      <c r="A821" s="33" t="s">
        <v>941</v>
      </c>
      <c r="B821" s="33" t="s">
        <v>2339</v>
      </c>
      <c r="C821" s="36">
        <v>20.924583435058601</v>
      </c>
      <c r="D821" s="41">
        <v>27.46</v>
      </c>
      <c r="E821" s="34">
        <v>1</v>
      </c>
      <c r="F821" s="34">
        <v>5</v>
      </c>
      <c r="G821" s="34">
        <v>5</v>
      </c>
      <c r="H821" s="34">
        <v>15</v>
      </c>
      <c r="I821" s="34">
        <v>284</v>
      </c>
      <c r="J821" s="42">
        <v>32.294672094660001</v>
      </c>
      <c r="K821" s="36">
        <v>6.63916015625</v>
      </c>
    </row>
    <row r="822" spans="1:11">
      <c r="A822" s="33" t="s">
        <v>244</v>
      </c>
      <c r="B822" s="33" t="s">
        <v>2100</v>
      </c>
      <c r="C822" s="36">
        <v>57.767963528633103</v>
      </c>
      <c r="D822" s="41">
        <v>23.08</v>
      </c>
      <c r="E822" s="34">
        <v>1</v>
      </c>
      <c r="F822" s="34">
        <v>19</v>
      </c>
      <c r="G822" s="34">
        <v>19</v>
      </c>
      <c r="H822" s="34">
        <v>38</v>
      </c>
      <c r="I822" s="34">
        <v>1014</v>
      </c>
      <c r="J822" s="42">
        <v>118.25476607466</v>
      </c>
      <c r="K822" s="36">
        <v>6.16357421875</v>
      </c>
    </row>
    <row r="823" spans="1:11">
      <c r="A823" s="33" t="s">
        <v>395</v>
      </c>
      <c r="B823" s="33" t="s">
        <v>2605</v>
      </c>
      <c r="C823" s="36">
        <v>5.5640313625335702</v>
      </c>
      <c r="D823" s="41">
        <v>26.91</v>
      </c>
      <c r="E823" s="34">
        <v>1</v>
      </c>
      <c r="F823" s="34">
        <v>5</v>
      </c>
      <c r="G823" s="34">
        <v>5</v>
      </c>
      <c r="H823" s="34">
        <v>9</v>
      </c>
      <c r="I823" s="34">
        <v>275</v>
      </c>
      <c r="J823" s="42">
        <v>31.830016284660001</v>
      </c>
      <c r="K823" s="36">
        <v>4.85595703125</v>
      </c>
    </row>
    <row r="824" spans="1:11">
      <c r="A824" s="33" t="s">
        <v>1114</v>
      </c>
      <c r="B824" s="33" t="s">
        <v>2280</v>
      </c>
      <c r="C824" s="36">
        <v>26.5815222263336</v>
      </c>
      <c r="D824" s="41">
        <v>45.52</v>
      </c>
      <c r="E824" s="34">
        <v>1</v>
      </c>
      <c r="F824" s="34">
        <v>4</v>
      </c>
      <c r="G824" s="34">
        <v>4</v>
      </c>
      <c r="H824" s="34">
        <v>8</v>
      </c>
      <c r="I824" s="34">
        <v>134</v>
      </c>
      <c r="J824" s="42">
        <v>14.516475894659999</v>
      </c>
      <c r="K824" s="36">
        <v>5.59228515625</v>
      </c>
    </row>
    <row r="825" spans="1:11">
      <c r="A825" s="33" t="s">
        <v>396</v>
      </c>
      <c r="B825" s="33" t="s">
        <v>2176</v>
      </c>
      <c r="C825" s="36">
        <v>42.289547562599203</v>
      </c>
      <c r="D825" s="41">
        <v>30.46</v>
      </c>
      <c r="E825" s="34">
        <v>1</v>
      </c>
      <c r="F825" s="34">
        <v>11</v>
      </c>
      <c r="G825" s="34">
        <v>11</v>
      </c>
      <c r="H825" s="34">
        <v>53</v>
      </c>
      <c r="I825" s="34">
        <v>476</v>
      </c>
      <c r="J825" s="42">
        <v>54.419129574660097</v>
      </c>
      <c r="K825" s="36">
        <v>5.03369140625</v>
      </c>
    </row>
    <row r="826" spans="1:11">
      <c r="A826" s="33" t="s">
        <v>1124</v>
      </c>
      <c r="B826" s="33" t="s">
        <v>2128</v>
      </c>
      <c r="C826" s="36">
        <v>51.069848537445097</v>
      </c>
      <c r="D826" s="41">
        <v>52.84</v>
      </c>
      <c r="E826" s="34">
        <v>1</v>
      </c>
      <c r="F826" s="34">
        <v>11</v>
      </c>
      <c r="G826" s="34">
        <v>11</v>
      </c>
      <c r="H826" s="34">
        <v>29</v>
      </c>
      <c r="I826" s="34">
        <v>335</v>
      </c>
      <c r="J826" s="42">
        <v>35.256461634659999</v>
      </c>
      <c r="K826" s="36">
        <v>7.35693359375</v>
      </c>
    </row>
    <row r="827" spans="1:11">
      <c r="A827" s="33" t="s">
        <v>918</v>
      </c>
      <c r="B827" s="33" t="s">
        <v>1945</v>
      </c>
      <c r="C827" s="36">
        <v>155.85542953014399</v>
      </c>
      <c r="D827" s="41">
        <v>44.72</v>
      </c>
      <c r="E827" s="34">
        <v>1</v>
      </c>
      <c r="F827" s="34">
        <v>26</v>
      </c>
      <c r="G827" s="34">
        <v>26</v>
      </c>
      <c r="H827" s="34">
        <v>53</v>
      </c>
      <c r="I827" s="34">
        <v>814</v>
      </c>
      <c r="J827" s="42">
        <v>87.234889324659903</v>
      </c>
      <c r="K827" s="36">
        <v>6.08740234375</v>
      </c>
    </row>
    <row r="828" spans="1:11">
      <c r="A828" s="33" t="s">
        <v>1378</v>
      </c>
      <c r="B828" s="33" t="s">
        <v>2255</v>
      </c>
      <c r="C828" s="36">
        <v>28.641081690788301</v>
      </c>
      <c r="D828" s="41">
        <v>20.350000000000001</v>
      </c>
      <c r="E828" s="34">
        <v>1</v>
      </c>
      <c r="F828" s="34">
        <v>8</v>
      </c>
      <c r="G828" s="34">
        <v>8</v>
      </c>
      <c r="H828" s="34">
        <v>15</v>
      </c>
      <c r="I828" s="34">
        <v>457</v>
      </c>
      <c r="J828" s="42">
        <v>50.790686094660003</v>
      </c>
      <c r="K828" s="36">
        <v>4.74169921875</v>
      </c>
    </row>
    <row r="829" spans="1:11">
      <c r="A829" s="33" t="s">
        <v>1277</v>
      </c>
      <c r="B829" s="33" t="s">
        <v>2441</v>
      </c>
      <c r="C829" s="36">
        <v>13.4855167865753</v>
      </c>
      <c r="D829" s="41">
        <v>30.67</v>
      </c>
      <c r="E829" s="34">
        <v>1</v>
      </c>
      <c r="F829" s="34">
        <v>7</v>
      </c>
      <c r="G829" s="34">
        <v>7</v>
      </c>
      <c r="H829" s="34">
        <v>8</v>
      </c>
      <c r="I829" s="34">
        <v>300</v>
      </c>
      <c r="J829" s="42">
        <v>33.156590324660002</v>
      </c>
      <c r="K829" s="36">
        <v>7.21044921875</v>
      </c>
    </row>
    <row r="830" spans="1:11">
      <c r="A830" s="33" t="s">
        <v>789</v>
      </c>
      <c r="B830" s="33" t="s">
        <v>2500</v>
      </c>
      <c r="C830" s="36">
        <v>9.7654056549072301</v>
      </c>
      <c r="D830" s="41">
        <v>11.44</v>
      </c>
      <c r="E830" s="34">
        <v>1</v>
      </c>
      <c r="F830" s="34">
        <v>2</v>
      </c>
      <c r="G830" s="34">
        <v>2</v>
      </c>
      <c r="H830" s="34">
        <v>6</v>
      </c>
      <c r="I830" s="34">
        <v>236</v>
      </c>
      <c r="J830" s="42">
        <v>26.628637284660002</v>
      </c>
      <c r="K830" s="36">
        <v>5.45263671875</v>
      </c>
    </row>
    <row r="831" spans="1:11">
      <c r="A831" s="33" t="s">
        <v>1629</v>
      </c>
      <c r="B831" s="33" t="s">
        <v>2513</v>
      </c>
      <c r="C831" s="36">
        <v>9.0752142667770404</v>
      </c>
      <c r="D831" s="41">
        <v>9.18</v>
      </c>
      <c r="E831" s="34">
        <v>1</v>
      </c>
      <c r="F831" s="34">
        <v>4</v>
      </c>
      <c r="G831" s="34">
        <v>4</v>
      </c>
      <c r="H831" s="34">
        <v>6</v>
      </c>
      <c r="I831" s="34">
        <v>621</v>
      </c>
      <c r="J831" s="42">
        <v>70.994760654659999</v>
      </c>
      <c r="K831" s="36">
        <v>5.05908203125</v>
      </c>
    </row>
    <row r="832" spans="1:11">
      <c r="A832" s="33" t="s">
        <v>351</v>
      </c>
      <c r="B832" s="33" t="s">
        <v>2714</v>
      </c>
      <c r="C832" s="36">
        <v>2.87162160873413</v>
      </c>
      <c r="D832" s="41">
        <v>32.61</v>
      </c>
      <c r="E832" s="34">
        <v>1</v>
      </c>
      <c r="F832" s="34">
        <v>6</v>
      </c>
      <c r="G832" s="34">
        <v>6</v>
      </c>
      <c r="H832" s="34">
        <v>9</v>
      </c>
      <c r="I832" s="34">
        <v>230</v>
      </c>
      <c r="J832" s="42">
        <v>25.604927824659999</v>
      </c>
      <c r="K832" s="36">
        <v>5.14794921875</v>
      </c>
    </row>
    <row r="833" spans="1:11">
      <c r="A833" s="33" t="s">
        <v>1208</v>
      </c>
      <c r="B833" s="33" t="s">
        <v>1968</v>
      </c>
      <c r="C833" s="36">
        <v>132.35686230659499</v>
      </c>
      <c r="D833" s="41">
        <v>41.25</v>
      </c>
      <c r="E833" s="34">
        <v>1</v>
      </c>
      <c r="F833" s="34">
        <v>16</v>
      </c>
      <c r="G833" s="34">
        <v>16</v>
      </c>
      <c r="H833" s="34">
        <v>49</v>
      </c>
      <c r="I833" s="34">
        <v>463</v>
      </c>
      <c r="J833" s="42">
        <v>49.740952684660101</v>
      </c>
      <c r="K833" s="36">
        <v>7.53271484375</v>
      </c>
    </row>
    <row r="834" spans="1:11">
      <c r="A834" s="33" t="s">
        <v>507</v>
      </c>
      <c r="B834" s="33" t="s">
        <v>2363</v>
      </c>
      <c r="C834" s="36">
        <v>18.584876775741598</v>
      </c>
      <c r="D834" s="41">
        <v>17.3</v>
      </c>
      <c r="E834" s="34">
        <v>1</v>
      </c>
      <c r="F834" s="34">
        <v>5</v>
      </c>
      <c r="G834" s="34">
        <v>5</v>
      </c>
      <c r="H834" s="34">
        <v>8</v>
      </c>
      <c r="I834" s="34">
        <v>422</v>
      </c>
      <c r="J834" s="42">
        <v>44.985019194659998</v>
      </c>
      <c r="K834" s="36">
        <v>5.37646484375</v>
      </c>
    </row>
    <row r="835" spans="1:11">
      <c r="A835" s="33" t="s">
        <v>1740</v>
      </c>
      <c r="B835" s="33" t="s">
        <v>2459</v>
      </c>
      <c r="C835" s="36">
        <v>12.376392841339101</v>
      </c>
      <c r="D835" s="41">
        <v>34.5</v>
      </c>
      <c r="E835" s="34">
        <v>1</v>
      </c>
      <c r="F835" s="34">
        <v>3</v>
      </c>
      <c r="G835" s="34">
        <v>3</v>
      </c>
      <c r="H835" s="34">
        <v>6</v>
      </c>
      <c r="I835" s="34">
        <v>200</v>
      </c>
      <c r="J835" s="42">
        <v>21.716575564660001</v>
      </c>
      <c r="K835" s="36">
        <v>8.30908203125</v>
      </c>
    </row>
    <row r="836" spans="1:11">
      <c r="A836" s="33" t="s">
        <v>1614</v>
      </c>
      <c r="B836" s="33" t="s">
        <v>2570</v>
      </c>
      <c r="C836" s="36">
        <v>6.7625162601470903</v>
      </c>
      <c r="D836" s="41">
        <v>8.67</v>
      </c>
      <c r="E836" s="34">
        <v>1</v>
      </c>
      <c r="F836" s="34">
        <v>2</v>
      </c>
      <c r="G836" s="34">
        <v>2</v>
      </c>
      <c r="H836" s="34">
        <v>3</v>
      </c>
      <c r="I836" s="34">
        <v>346</v>
      </c>
      <c r="J836" s="42">
        <v>39.191573654659997</v>
      </c>
      <c r="K836" s="36">
        <v>6.08740234375</v>
      </c>
    </row>
    <row r="837" spans="1:11">
      <c r="A837" s="33" t="s">
        <v>1037</v>
      </c>
      <c r="B837" s="33" t="s">
        <v>2309</v>
      </c>
      <c r="C837" s="36">
        <v>23.114004254341101</v>
      </c>
      <c r="D837" s="41">
        <v>35.82</v>
      </c>
      <c r="E837" s="34">
        <v>1</v>
      </c>
      <c r="F837" s="34">
        <v>4</v>
      </c>
      <c r="G837" s="34">
        <v>4</v>
      </c>
      <c r="H837" s="34">
        <v>9</v>
      </c>
      <c r="I837" s="34">
        <v>134</v>
      </c>
      <c r="J837" s="42">
        <v>16.13907500466</v>
      </c>
      <c r="K837" s="36">
        <v>5.54150390625</v>
      </c>
    </row>
    <row r="838" spans="1:11">
      <c r="A838" s="33" t="s">
        <v>897</v>
      </c>
      <c r="B838" s="33" t="s">
        <v>2369</v>
      </c>
      <c r="C838" s="36">
        <v>18.2181236743927</v>
      </c>
      <c r="D838" s="41">
        <v>24.03</v>
      </c>
      <c r="E838" s="34">
        <v>1</v>
      </c>
      <c r="F838" s="34">
        <v>8</v>
      </c>
      <c r="G838" s="34">
        <v>8</v>
      </c>
      <c r="H838" s="34">
        <v>22</v>
      </c>
      <c r="I838" s="34">
        <v>308</v>
      </c>
      <c r="J838" s="42">
        <v>34.45124188466</v>
      </c>
      <c r="K838" s="36">
        <v>9.39306640625</v>
      </c>
    </row>
    <row r="839" spans="1:11">
      <c r="A839" s="33" t="s">
        <v>1688</v>
      </c>
      <c r="B839" s="33" t="s">
        <v>2764</v>
      </c>
      <c r="C839" s="36">
        <v>1.8987730741500899</v>
      </c>
      <c r="D839" s="41">
        <v>16.37</v>
      </c>
      <c r="E839" s="34">
        <v>1</v>
      </c>
      <c r="F839" s="34">
        <v>3</v>
      </c>
      <c r="G839" s="34">
        <v>3</v>
      </c>
      <c r="H839" s="34">
        <v>4</v>
      </c>
      <c r="I839" s="34">
        <v>226</v>
      </c>
      <c r="J839" s="42">
        <v>25.64406359466</v>
      </c>
      <c r="K839" s="36">
        <v>4.85595703125</v>
      </c>
    </row>
    <row r="840" spans="1:11">
      <c r="A840" s="33" t="s">
        <v>1424</v>
      </c>
      <c r="B840" s="33" t="s">
        <v>2867</v>
      </c>
      <c r="C840" s="36">
        <v>0</v>
      </c>
      <c r="D840" s="41">
        <v>13.77</v>
      </c>
      <c r="E840" s="34">
        <v>1</v>
      </c>
      <c r="F840" s="34">
        <v>3</v>
      </c>
      <c r="G840" s="34">
        <v>3</v>
      </c>
      <c r="H840" s="34">
        <v>4</v>
      </c>
      <c r="I840" s="34">
        <v>363</v>
      </c>
      <c r="J840" s="42">
        <v>41.130474164660001</v>
      </c>
      <c r="K840" s="36">
        <v>5.89697265625</v>
      </c>
    </row>
    <row r="841" spans="1:11">
      <c r="A841" s="33" t="s">
        <v>292</v>
      </c>
      <c r="B841" s="33" t="s">
        <v>2517</v>
      </c>
      <c r="C841" s="36">
        <v>8.90451884269714</v>
      </c>
      <c r="D841" s="41">
        <v>31.08</v>
      </c>
      <c r="E841" s="34">
        <v>1</v>
      </c>
      <c r="F841" s="34">
        <v>5</v>
      </c>
      <c r="G841" s="34">
        <v>5</v>
      </c>
      <c r="H841" s="34">
        <v>7</v>
      </c>
      <c r="I841" s="34">
        <v>222</v>
      </c>
      <c r="J841" s="42">
        <v>25.65415533466</v>
      </c>
      <c r="K841" s="36">
        <v>6.12548828125</v>
      </c>
    </row>
    <row r="842" spans="1:11">
      <c r="A842" s="33" t="s">
        <v>284</v>
      </c>
      <c r="B842" s="33" t="s">
        <v>2046</v>
      </c>
      <c r="C842" s="36">
        <v>78.229764461517306</v>
      </c>
      <c r="D842" s="41">
        <v>49.53</v>
      </c>
      <c r="E842" s="34">
        <v>1</v>
      </c>
      <c r="F842" s="34">
        <v>8</v>
      </c>
      <c r="G842" s="34">
        <v>8</v>
      </c>
      <c r="H842" s="34">
        <v>48</v>
      </c>
      <c r="I842" s="34">
        <v>212</v>
      </c>
      <c r="J842" s="42">
        <v>22.33318836466</v>
      </c>
      <c r="K842" s="36">
        <v>4.56396484375</v>
      </c>
    </row>
    <row r="843" spans="1:11">
      <c r="A843" s="33" t="s">
        <v>567</v>
      </c>
      <c r="B843" s="33" t="s">
        <v>2656</v>
      </c>
      <c r="C843" s="36">
        <v>4.0226714611053502</v>
      </c>
      <c r="D843" s="41">
        <v>30.92</v>
      </c>
      <c r="E843" s="34">
        <v>1</v>
      </c>
      <c r="F843" s="34">
        <v>3</v>
      </c>
      <c r="G843" s="34">
        <v>3</v>
      </c>
      <c r="H843" s="34">
        <v>8</v>
      </c>
      <c r="I843" s="34">
        <v>152</v>
      </c>
      <c r="J843" s="42">
        <v>17.28792565466</v>
      </c>
      <c r="K843" s="36">
        <v>8.52880859375</v>
      </c>
    </row>
    <row r="844" spans="1:11">
      <c r="A844" s="33" t="s">
        <v>1480</v>
      </c>
      <c r="B844" s="33" t="s">
        <v>2210</v>
      </c>
      <c r="C844" s="36">
        <v>35.454154014587402</v>
      </c>
      <c r="D844" s="41">
        <v>46.38</v>
      </c>
      <c r="E844" s="34">
        <v>1</v>
      </c>
      <c r="F844" s="34">
        <v>6</v>
      </c>
      <c r="G844" s="34">
        <v>6</v>
      </c>
      <c r="H844" s="34">
        <v>23</v>
      </c>
      <c r="I844" s="34">
        <v>207</v>
      </c>
      <c r="J844" s="42">
        <v>23.554798054660001</v>
      </c>
      <c r="K844" s="36">
        <v>4.58935546875</v>
      </c>
    </row>
    <row r="845" spans="1:11">
      <c r="A845" s="33" t="s">
        <v>715</v>
      </c>
      <c r="B845" s="33" t="s">
        <v>2916</v>
      </c>
      <c r="C845" s="36">
        <v>0</v>
      </c>
      <c r="D845" s="41">
        <v>56.06</v>
      </c>
      <c r="E845" s="34">
        <v>1</v>
      </c>
      <c r="F845" s="34">
        <v>2</v>
      </c>
      <c r="G845" s="34">
        <v>2</v>
      </c>
      <c r="H845" s="34">
        <v>5</v>
      </c>
      <c r="I845" s="34">
        <v>66</v>
      </c>
      <c r="J845" s="42">
        <v>7.2017495146599897</v>
      </c>
      <c r="K845" s="36">
        <v>6.40478515625</v>
      </c>
    </row>
    <row r="846" spans="1:11">
      <c r="A846" s="33" t="s">
        <v>912</v>
      </c>
      <c r="B846" s="33" t="s">
        <v>1806</v>
      </c>
      <c r="C846" s="36">
        <v>886.74528133869205</v>
      </c>
      <c r="D846" s="41">
        <v>82.61</v>
      </c>
      <c r="E846" s="34">
        <v>1</v>
      </c>
      <c r="F846" s="34">
        <v>23</v>
      </c>
      <c r="G846" s="34">
        <v>23</v>
      </c>
      <c r="H846" s="34">
        <v>632</v>
      </c>
      <c r="I846" s="34">
        <v>230</v>
      </c>
      <c r="J846" s="42">
        <v>26.090268954660001</v>
      </c>
      <c r="K846" s="36">
        <v>5.31298828125</v>
      </c>
    </row>
    <row r="847" spans="1:11">
      <c r="A847" s="33" t="s">
        <v>143</v>
      </c>
      <c r="B847" s="33" t="s">
        <v>1980</v>
      </c>
      <c r="C847" s="36">
        <v>124.24844086170199</v>
      </c>
      <c r="D847" s="41">
        <v>63.01</v>
      </c>
      <c r="E847" s="34">
        <v>1</v>
      </c>
      <c r="F847" s="34">
        <v>14</v>
      </c>
      <c r="G847" s="34">
        <v>14</v>
      </c>
      <c r="H847" s="34">
        <v>65</v>
      </c>
      <c r="I847" s="34">
        <v>292</v>
      </c>
      <c r="J847" s="42">
        <v>32.512515074660001</v>
      </c>
      <c r="K847" s="36">
        <v>5.64306640625</v>
      </c>
    </row>
    <row r="848" spans="1:11">
      <c r="A848" s="33" t="s">
        <v>1547</v>
      </c>
      <c r="B848" s="33" t="s">
        <v>2081</v>
      </c>
      <c r="C848" s="36">
        <v>63.713079810142503</v>
      </c>
      <c r="D848" s="41">
        <v>76.92</v>
      </c>
      <c r="E848" s="34">
        <v>1</v>
      </c>
      <c r="F848" s="34">
        <v>8</v>
      </c>
      <c r="G848" s="34">
        <v>8</v>
      </c>
      <c r="H848" s="34">
        <v>44</v>
      </c>
      <c r="I848" s="34">
        <v>91</v>
      </c>
      <c r="J848" s="42">
        <v>9.6712786846600007</v>
      </c>
      <c r="K848" s="36">
        <v>9.74462890625</v>
      </c>
    </row>
    <row r="849" spans="1:11">
      <c r="A849" s="33" t="s">
        <v>459</v>
      </c>
      <c r="B849" s="33" t="s">
        <v>2546</v>
      </c>
      <c r="C849" s="36">
        <v>7.7043792009353602</v>
      </c>
      <c r="D849" s="41">
        <v>30.77</v>
      </c>
      <c r="E849" s="34">
        <v>1</v>
      </c>
      <c r="F849" s="34">
        <v>3</v>
      </c>
      <c r="G849" s="34">
        <v>3</v>
      </c>
      <c r="H849" s="34">
        <v>5</v>
      </c>
      <c r="I849" s="34">
        <v>143</v>
      </c>
      <c r="J849" s="42">
        <v>16.034487224660001</v>
      </c>
      <c r="K849" s="36">
        <v>5.99853515625</v>
      </c>
    </row>
    <row r="850" spans="1:11">
      <c r="A850" s="33" t="s">
        <v>906</v>
      </c>
      <c r="B850" s="33" t="s">
        <v>2111</v>
      </c>
      <c r="C850" s="36">
        <v>54.268245697021499</v>
      </c>
      <c r="D850" s="41">
        <v>20.76</v>
      </c>
      <c r="E850" s="34">
        <v>1</v>
      </c>
      <c r="F850" s="34">
        <v>10</v>
      </c>
      <c r="G850" s="34">
        <v>10</v>
      </c>
      <c r="H850" s="34">
        <v>16</v>
      </c>
      <c r="I850" s="34">
        <v>578</v>
      </c>
      <c r="J850" s="42">
        <v>65.203093504660103</v>
      </c>
      <c r="K850" s="36">
        <v>5.40185546875</v>
      </c>
    </row>
    <row r="851" spans="1:11">
      <c r="A851" s="33" t="s">
        <v>1394</v>
      </c>
      <c r="B851" s="33" t="s">
        <v>2716</v>
      </c>
      <c r="C851" s="36">
        <v>2.8604066371917698</v>
      </c>
      <c r="D851" s="41">
        <v>19.23</v>
      </c>
      <c r="E851" s="34">
        <v>1</v>
      </c>
      <c r="F851" s="34">
        <v>3</v>
      </c>
      <c r="G851" s="34">
        <v>3</v>
      </c>
      <c r="H851" s="34">
        <v>3</v>
      </c>
      <c r="I851" s="34">
        <v>234</v>
      </c>
      <c r="J851" s="42">
        <v>26.875888174659998</v>
      </c>
      <c r="K851" s="36">
        <v>5.19873046875</v>
      </c>
    </row>
    <row r="852" spans="1:11">
      <c r="A852" s="33" t="s">
        <v>368</v>
      </c>
      <c r="B852" s="33" t="s">
        <v>1881</v>
      </c>
      <c r="C852" s="36">
        <v>249.91068422794299</v>
      </c>
      <c r="D852" s="41">
        <v>43.24</v>
      </c>
      <c r="E852" s="34">
        <v>1</v>
      </c>
      <c r="F852" s="34">
        <v>16</v>
      </c>
      <c r="G852" s="34">
        <v>16</v>
      </c>
      <c r="H852" s="34">
        <v>122</v>
      </c>
      <c r="I852" s="34">
        <v>407</v>
      </c>
      <c r="J852" s="42">
        <v>44.953526994660102</v>
      </c>
      <c r="K852" s="36">
        <v>5.18603515625</v>
      </c>
    </row>
    <row r="853" spans="1:11">
      <c r="A853" s="33" t="s">
        <v>204</v>
      </c>
      <c r="B853" s="33" t="s">
        <v>1949</v>
      </c>
      <c r="C853" s="36">
        <v>150.364882826805</v>
      </c>
      <c r="D853" s="41">
        <v>86.6</v>
      </c>
      <c r="E853" s="34">
        <v>1</v>
      </c>
      <c r="F853" s="34">
        <v>13</v>
      </c>
      <c r="G853" s="34">
        <v>14</v>
      </c>
      <c r="H853" s="34">
        <v>179</v>
      </c>
      <c r="I853" s="34">
        <v>209</v>
      </c>
      <c r="J853" s="42">
        <v>22.72617784466</v>
      </c>
      <c r="K853" s="36">
        <v>5.61767578125</v>
      </c>
    </row>
    <row r="854" spans="1:11">
      <c r="A854" s="33" t="s">
        <v>1162</v>
      </c>
      <c r="B854" s="33" t="s">
        <v>2343</v>
      </c>
      <c r="C854" s="36">
        <v>20.610081434249899</v>
      </c>
      <c r="D854" s="41">
        <v>25.52</v>
      </c>
      <c r="E854" s="34">
        <v>1</v>
      </c>
      <c r="F854" s="34">
        <v>8</v>
      </c>
      <c r="G854" s="34">
        <v>8</v>
      </c>
      <c r="H854" s="34">
        <v>15</v>
      </c>
      <c r="I854" s="34">
        <v>431</v>
      </c>
      <c r="J854" s="42">
        <v>48.759695074660002</v>
      </c>
      <c r="K854" s="36">
        <v>8.83642578125</v>
      </c>
    </row>
    <row r="855" spans="1:11">
      <c r="A855" s="33" t="s">
        <v>1262</v>
      </c>
      <c r="B855" s="33" t="s">
        <v>1928</v>
      </c>
      <c r="C855" s="36">
        <v>177.13364660739899</v>
      </c>
      <c r="D855" s="41">
        <v>46.43</v>
      </c>
      <c r="E855" s="34">
        <v>1</v>
      </c>
      <c r="F855" s="34">
        <v>15</v>
      </c>
      <c r="G855" s="34">
        <v>15</v>
      </c>
      <c r="H855" s="34">
        <v>76</v>
      </c>
      <c r="I855" s="34">
        <v>420</v>
      </c>
      <c r="J855" s="42">
        <v>45.521378284660102</v>
      </c>
      <c r="K855" s="36">
        <v>5.26220703125</v>
      </c>
    </row>
    <row r="856" spans="1:11">
      <c r="A856" s="33" t="s">
        <v>1268</v>
      </c>
      <c r="B856" s="33" t="s">
        <v>2374</v>
      </c>
      <c r="C856" s="36">
        <v>17.773513793945298</v>
      </c>
      <c r="D856" s="41">
        <v>33.33</v>
      </c>
      <c r="E856" s="34">
        <v>1</v>
      </c>
      <c r="F856" s="34">
        <v>10</v>
      </c>
      <c r="G856" s="34">
        <v>10</v>
      </c>
      <c r="H856" s="34">
        <v>17</v>
      </c>
      <c r="I856" s="34">
        <v>456</v>
      </c>
      <c r="J856" s="42">
        <v>51.402859444660002</v>
      </c>
      <c r="K856" s="36">
        <v>6.29052734375</v>
      </c>
    </row>
    <row r="857" spans="1:11">
      <c r="A857" s="33" t="s">
        <v>1537</v>
      </c>
      <c r="B857" s="33" t="s">
        <v>2274</v>
      </c>
      <c r="C857" s="36">
        <v>27.0073292255402</v>
      </c>
      <c r="D857" s="41">
        <v>35.659999999999997</v>
      </c>
      <c r="E857" s="34">
        <v>1</v>
      </c>
      <c r="F857" s="34">
        <v>3</v>
      </c>
      <c r="G857" s="34">
        <v>3</v>
      </c>
      <c r="H857" s="34">
        <v>12</v>
      </c>
      <c r="I857" s="34">
        <v>143</v>
      </c>
      <c r="J857" s="42">
        <v>15.970093904660001</v>
      </c>
      <c r="K857" s="36">
        <v>4.50048828125</v>
      </c>
    </row>
    <row r="858" spans="1:11">
      <c r="A858" s="33" t="s">
        <v>1044</v>
      </c>
      <c r="B858" s="33" t="s">
        <v>2112</v>
      </c>
      <c r="C858" s="36">
        <v>53.316231966018698</v>
      </c>
      <c r="D858" s="41">
        <v>28.29</v>
      </c>
      <c r="E858" s="34">
        <v>1</v>
      </c>
      <c r="F858" s="34">
        <v>8</v>
      </c>
      <c r="G858" s="34">
        <v>8</v>
      </c>
      <c r="H858" s="34">
        <v>25</v>
      </c>
      <c r="I858" s="34">
        <v>502</v>
      </c>
      <c r="J858" s="42">
        <v>55.777157394660101</v>
      </c>
      <c r="K858" s="36">
        <v>5.03369140625</v>
      </c>
    </row>
    <row r="859" spans="1:11">
      <c r="A859" s="33" t="s">
        <v>1644</v>
      </c>
      <c r="B859" s="33" t="s">
        <v>2387</v>
      </c>
      <c r="C859" s="36">
        <v>16.498363971710202</v>
      </c>
      <c r="D859" s="41">
        <v>8.7100000000000009</v>
      </c>
      <c r="E859" s="34">
        <v>1</v>
      </c>
      <c r="F859" s="34">
        <v>3</v>
      </c>
      <c r="G859" s="34">
        <v>3</v>
      </c>
      <c r="H859" s="34">
        <v>4</v>
      </c>
      <c r="I859" s="34">
        <v>482</v>
      </c>
      <c r="J859" s="42">
        <v>55.868736194660102</v>
      </c>
      <c r="K859" s="36">
        <v>4.69091796875</v>
      </c>
    </row>
    <row r="860" spans="1:11">
      <c r="A860" s="33" t="s">
        <v>687</v>
      </c>
      <c r="B860" s="33" t="s">
        <v>2968</v>
      </c>
      <c r="C860" s="36">
        <v>0</v>
      </c>
      <c r="D860" s="41">
        <v>11.96</v>
      </c>
      <c r="E860" s="34">
        <v>1</v>
      </c>
      <c r="F860" s="34">
        <v>2</v>
      </c>
      <c r="G860" s="34">
        <v>2</v>
      </c>
      <c r="H860" s="34">
        <v>2</v>
      </c>
      <c r="I860" s="34">
        <v>301</v>
      </c>
      <c r="J860" s="42">
        <v>33.33604972466</v>
      </c>
      <c r="K860" s="36">
        <v>8.86572265625</v>
      </c>
    </row>
    <row r="861" spans="1:11">
      <c r="A861" s="33" t="s">
        <v>1767</v>
      </c>
      <c r="B861" s="33" t="s">
        <v>2794</v>
      </c>
      <c r="C861" s="36">
        <v>1.6182602643966699</v>
      </c>
      <c r="D861" s="41">
        <v>14.53</v>
      </c>
      <c r="E861" s="34">
        <v>1</v>
      </c>
      <c r="F861" s="34">
        <v>2</v>
      </c>
      <c r="G861" s="34">
        <v>2</v>
      </c>
      <c r="H861" s="34">
        <v>2</v>
      </c>
      <c r="I861" s="34">
        <v>172</v>
      </c>
      <c r="J861" s="42">
        <v>20.667484494659998</v>
      </c>
      <c r="K861" s="36">
        <v>9.31982421875</v>
      </c>
    </row>
    <row r="862" spans="1:11">
      <c r="A862" s="33" t="s">
        <v>393</v>
      </c>
      <c r="B862" s="33" t="s">
        <v>2217</v>
      </c>
      <c r="C862" s="36">
        <v>34.5595767498016</v>
      </c>
      <c r="D862" s="41">
        <v>50.91</v>
      </c>
      <c r="E862" s="34">
        <v>1</v>
      </c>
      <c r="F862" s="34">
        <v>8</v>
      </c>
      <c r="G862" s="34">
        <v>8</v>
      </c>
      <c r="H862" s="34">
        <v>22</v>
      </c>
      <c r="I862" s="34">
        <v>220</v>
      </c>
      <c r="J862" s="42">
        <v>23.166922724660001</v>
      </c>
      <c r="K862" s="36">
        <v>5.31298828125</v>
      </c>
    </row>
    <row r="863" spans="1:11">
      <c r="A863" s="33" t="s">
        <v>1479</v>
      </c>
      <c r="B863" s="33" t="s">
        <v>2846</v>
      </c>
      <c r="C863" s="36">
        <v>0</v>
      </c>
      <c r="D863" s="41">
        <v>28.11</v>
      </c>
      <c r="E863" s="34">
        <v>1</v>
      </c>
      <c r="F863" s="34">
        <v>4</v>
      </c>
      <c r="G863" s="34">
        <v>4</v>
      </c>
      <c r="H863" s="34">
        <v>4</v>
      </c>
      <c r="I863" s="34">
        <v>217</v>
      </c>
      <c r="J863" s="42">
        <v>26.15872394466</v>
      </c>
      <c r="K863" s="36">
        <v>6.62451171875</v>
      </c>
    </row>
    <row r="864" spans="1:11">
      <c r="A864" s="33" t="s">
        <v>1000</v>
      </c>
      <c r="B864" s="33" t="s">
        <v>2341</v>
      </c>
      <c r="C864" s="36">
        <v>20.7613573074341</v>
      </c>
      <c r="D864" s="41">
        <v>19.739999999999998</v>
      </c>
      <c r="E864" s="34">
        <v>1</v>
      </c>
      <c r="F864" s="34">
        <v>7</v>
      </c>
      <c r="G864" s="34">
        <v>7</v>
      </c>
      <c r="H864" s="34">
        <v>20</v>
      </c>
      <c r="I864" s="34">
        <v>385</v>
      </c>
      <c r="J864" s="42">
        <v>44.220677624659999</v>
      </c>
      <c r="K864" s="36">
        <v>4.70361328125</v>
      </c>
    </row>
    <row r="865" spans="1:11">
      <c r="A865" s="33" t="s">
        <v>771</v>
      </c>
      <c r="B865" s="33" t="s">
        <v>2345</v>
      </c>
      <c r="C865" s="36">
        <v>20.575630784034701</v>
      </c>
      <c r="D865" s="41">
        <v>22.22</v>
      </c>
      <c r="E865" s="34">
        <v>1</v>
      </c>
      <c r="F865" s="34">
        <v>7</v>
      </c>
      <c r="G865" s="34">
        <v>8</v>
      </c>
      <c r="H865" s="34">
        <v>13</v>
      </c>
      <c r="I865" s="34">
        <v>423</v>
      </c>
      <c r="J865" s="42">
        <v>49.317081504660102</v>
      </c>
      <c r="K865" s="36">
        <v>5.27490234375</v>
      </c>
    </row>
    <row r="866" spans="1:11">
      <c r="A866" s="33" t="s">
        <v>1615</v>
      </c>
      <c r="B866" s="33" t="s">
        <v>2385</v>
      </c>
      <c r="C866" s="36">
        <v>16.847646832466101</v>
      </c>
      <c r="D866" s="41">
        <v>22.77</v>
      </c>
      <c r="E866" s="34">
        <v>1</v>
      </c>
      <c r="F866" s="34">
        <v>5</v>
      </c>
      <c r="G866" s="34">
        <v>5</v>
      </c>
      <c r="H866" s="34">
        <v>11</v>
      </c>
      <c r="I866" s="34">
        <v>382</v>
      </c>
      <c r="J866" s="42">
        <v>43.933574734659999</v>
      </c>
      <c r="K866" s="36">
        <v>4.74169921875</v>
      </c>
    </row>
    <row r="867" spans="1:11">
      <c r="A867" s="33" t="s">
        <v>982</v>
      </c>
      <c r="B867" s="33" t="s">
        <v>1824</v>
      </c>
      <c r="C867" s="36">
        <v>706.76428389549301</v>
      </c>
      <c r="D867" s="41">
        <v>84.44</v>
      </c>
      <c r="E867" s="34">
        <v>1</v>
      </c>
      <c r="F867" s="34">
        <v>16</v>
      </c>
      <c r="G867" s="34">
        <v>16</v>
      </c>
      <c r="H867" s="34">
        <v>467</v>
      </c>
      <c r="I867" s="34">
        <v>180</v>
      </c>
      <c r="J867" s="42">
        <v>20.68886742466</v>
      </c>
      <c r="K867" s="36">
        <v>5.38916015625</v>
      </c>
    </row>
    <row r="868" spans="1:11">
      <c r="A868" s="33" t="s">
        <v>1423</v>
      </c>
      <c r="B868" s="33" t="s">
        <v>2573</v>
      </c>
      <c r="C868" s="36">
        <v>6.7324986457824698</v>
      </c>
      <c r="D868" s="41">
        <v>24.62</v>
      </c>
      <c r="E868" s="34">
        <v>1</v>
      </c>
      <c r="F868" s="34">
        <v>5</v>
      </c>
      <c r="G868" s="34">
        <v>5</v>
      </c>
      <c r="H868" s="34">
        <v>5</v>
      </c>
      <c r="I868" s="34">
        <v>325</v>
      </c>
      <c r="J868" s="42">
        <v>36.384389564659998</v>
      </c>
      <c r="K868" s="36">
        <v>5.02099609375</v>
      </c>
    </row>
    <row r="869" spans="1:11">
      <c r="A869" s="33" t="s">
        <v>1099</v>
      </c>
      <c r="B869" s="33" t="s">
        <v>2185</v>
      </c>
      <c r="C869" s="36">
        <v>40.189091682434103</v>
      </c>
      <c r="D869" s="41">
        <v>34.78</v>
      </c>
      <c r="E869" s="34">
        <v>1</v>
      </c>
      <c r="F869" s="34">
        <v>8</v>
      </c>
      <c r="G869" s="34">
        <v>8</v>
      </c>
      <c r="H869" s="34">
        <v>21</v>
      </c>
      <c r="I869" s="34">
        <v>322</v>
      </c>
      <c r="J869" s="42">
        <v>35.225321864660003</v>
      </c>
      <c r="K869" s="36">
        <v>6.15087890625</v>
      </c>
    </row>
    <row r="870" spans="1:11">
      <c r="A870" s="33" t="s">
        <v>788</v>
      </c>
      <c r="B870" s="33" t="s">
        <v>2598</v>
      </c>
      <c r="C870" s="36">
        <v>5.8560683727264404</v>
      </c>
      <c r="D870" s="41">
        <v>11.81</v>
      </c>
      <c r="E870" s="34">
        <v>1</v>
      </c>
      <c r="F870" s="34">
        <v>3</v>
      </c>
      <c r="G870" s="34">
        <v>3</v>
      </c>
      <c r="H870" s="34">
        <v>3</v>
      </c>
      <c r="I870" s="34">
        <v>271</v>
      </c>
      <c r="J870" s="42">
        <v>30.823285674659999</v>
      </c>
      <c r="K870" s="36">
        <v>4.71630859375</v>
      </c>
    </row>
    <row r="871" spans="1:11">
      <c r="A871" s="33" t="s">
        <v>1272</v>
      </c>
      <c r="B871" s="33" t="s">
        <v>2014</v>
      </c>
      <c r="C871" s="36">
        <v>101.162860751152</v>
      </c>
      <c r="D871" s="41">
        <v>34.340000000000003</v>
      </c>
      <c r="E871" s="34">
        <v>1</v>
      </c>
      <c r="F871" s="34">
        <v>16</v>
      </c>
      <c r="G871" s="34">
        <v>16</v>
      </c>
      <c r="H871" s="34">
        <v>49</v>
      </c>
      <c r="I871" s="34">
        <v>498</v>
      </c>
      <c r="J871" s="42">
        <v>56.110307044660097</v>
      </c>
      <c r="K871" s="36">
        <v>9.34912109375</v>
      </c>
    </row>
    <row r="872" spans="1:11">
      <c r="A872" s="33" t="s">
        <v>283</v>
      </c>
      <c r="B872" s="33" t="s">
        <v>2060</v>
      </c>
      <c r="C872" s="36">
        <v>72.1882839202881</v>
      </c>
      <c r="D872" s="41">
        <v>59.44</v>
      </c>
      <c r="E872" s="34">
        <v>1</v>
      </c>
      <c r="F872" s="34">
        <v>9</v>
      </c>
      <c r="G872" s="34">
        <v>9</v>
      </c>
      <c r="H872" s="34">
        <v>31</v>
      </c>
      <c r="I872" s="34">
        <v>180</v>
      </c>
      <c r="J872" s="42">
        <v>20.584526824659999</v>
      </c>
      <c r="K872" s="36">
        <v>8.74853515625</v>
      </c>
    </row>
    <row r="873" spans="1:11">
      <c r="A873" s="33" t="s">
        <v>1365</v>
      </c>
      <c r="B873" s="33" t="s">
        <v>2855</v>
      </c>
      <c r="C873" s="36">
        <v>0</v>
      </c>
      <c r="D873" s="41">
        <v>3.59</v>
      </c>
      <c r="E873" s="34">
        <v>1</v>
      </c>
      <c r="F873" s="34">
        <v>2</v>
      </c>
      <c r="G873" s="34">
        <v>2</v>
      </c>
      <c r="H873" s="34">
        <v>2</v>
      </c>
      <c r="I873" s="34">
        <v>1227</v>
      </c>
      <c r="J873" s="42">
        <v>134.58750214465999</v>
      </c>
      <c r="K873" s="36">
        <v>7.79638671875</v>
      </c>
    </row>
    <row r="874" spans="1:11">
      <c r="A874" s="33" t="s">
        <v>174</v>
      </c>
      <c r="B874" s="33" t="s">
        <v>2093</v>
      </c>
      <c r="C874" s="36">
        <v>59.787818789482102</v>
      </c>
      <c r="D874" s="41">
        <v>37.299999999999997</v>
      </c>
      <c r="E874" s="34">
        <v>1</v>
      </c>
      <c r="F874" s="34">
        <v>9</v>
      </c>
      <c r="G874" s="34">
        <v>9</v>
      </c>
      <c r="H874" s="34">
        <v>32</v>
      </c>
      <c r="I874" s="34">
        <v>311</v>
      </c>
      <c r="J874" s="42">
        <v>35.776549234660003</v>
      </c>
      <c r="K874" s="36">
        <v>5.05908203125</v>
      </c>
    </row>
    <row r="875" spans="1:11">
      <c r="A875" s="33" t="s">
        <v>1710</v>
      </c>
      <c r="B875" s="33" t="s">
        <v>2747</v>
      </c>
      <c r="C875" s="36">
        <v>2.1011059284210201</v>
      </c>
      <c r="D875" s="41">
        <v>19.399999999999999</v>
      </c>
      <c r="E875" s="34">
        <v>1</v>
      </c>
      <c r="F875" s="34">
        <v>3</v>
      </c>
      <c r="G875" s="34">
        <v>3</v>
      </c>
      <c r="H875" s="34">
        <v>3</v>
      </c>
      <c r="I875" s="34">
        <v>268</v>
      </c>
      <c r="J875" s="42">
        <v>30.60966450466</v>
      </c>
      <c r="K875" s="36">
        <v>6.31591796875</v>
      </c>
    </row>
    <row r="876" spans="1:11">
      <c r="A876" s="33" t="s">
        <v>1675</v>
      </c>
      <c r="B876" s="33" t="s">
        <v>2511</v>
      </c>
      <c r="C876" s="36">
        <v>9.1259324550628698</v>
      </c>
      <c r="D876" s="41">
        <v>21</v>
      </c>
      <c r="E876" s="34">
        <v>1</v>
      </c>
      <c r="F876" s="34">
        <v>4</v>
      </c>
      <c r="G876" s="34">
        <v>4</v>
      </c>
      <c r="H876" s="34">
        <v>7</v>
      </c>
      <c r="I876" s="34">
        <v>300</v>
      </c>
      <c r="J876" s="42">
        <v>34.161626534660002</v>
      </c>
      <c r="K876" s="36">
        <v>6.17626953125</v>
      </c>
    </row>
    <row r="877" spans="1:11">
      <c r="A877" s="33" t="s">
        <v>1285</v>
      </c>
      <c r="B877" s="33" t="s">
        <v>2283</v>
      </c>
      <c r="C877" s="36">
        <v>26.3092570304871</v>
      </c>
      <c r="D877" s="41">
        <v>36.81</v>
      </c>
      <c r="E877" s="34">
        <v>1</v>
      </c>
      <c r="F877" s="34">
        <v>7</v>
      </c>
      <c r="G877" s="34">
        <v>7</v>
      </c>
      <c r="H877" s="34">
        <v>24</v>
      </c>
      <c r="I877" s="34">
        <v>182</v>
      </c>
      <c r="J877" s="42">
        <v>20.649334184659999</v>
      </c>
      <c r="K877" s="36">
        <v>4.61474609375</v>
      </c>
    </row>
    <row r="878" spans="1:11">
      <c r="A878" s="33" t="s">
        <v>1100</v>
      </c>
      <c r="B878" s="33" t="s">
        <v>2299</v>
      </c>
      <c r="C878" s="36">
        <v>24.112145543098499</v>
      </c>
      <c r="D878" s="41">
        <v>47.88</v>
      </c>
      <c r="E878" s="34">
        <v>1</v>
      </c>
      <c r="F878" s="34">
        <v>11</v>
      </c>
      <c r="G878" s="34">
        <v>12</v>
      </c>
      <c r="H878" s="34">
        <v>37</v>
      </c>
      <c r="I878" s="34">
        <v>307</v>
      </c>
      <c r="J878" s="42">
        <v>34.861862104659998</v>
      </c>
      <c r="K878" s="36">
        <v>5.31298828125</v>
      </c>
    </row>
    <row r="879" spans="1:11">
      <c r="A879" s="33" t="s">
        <v>1362</v>
      </c>
      <c r="B879" s="33" t="s">
        <v>2288</v>
      </c>
      <c r="C879" s="36">
        <v>25.837009787559499</v>
      </c>
      <c r="D879" s="41">
        <v>19.559999999999999</v>
      </c>
      <c r="E879" s="34">
        <v>1</v>
      </c>
      <c r="F879" s="34">
        <v>11</v>
      </c>
      <c r="G879" s="34">
        <v>11</v>
      </c>
      <c r="H879" s="34">
        <v>23</v>
      </c>
      <c r="I879" s="34">
        <v>731</v>
      </c>
      <c r="J879" s="42">
        <v>80.405711614660206</v>
      </c>
      <c r="K879" s="36">
        <v>5.33837890625</v>
      </c>
    </row>
    <row r="880" spans="1:11">
      <c r="A880" s="33" t="s">
        <v>1234</v>
      </c>
      <c r="B880" s="33" t="s">
        <v>2555</v>
      </c>
      <c r="C880" s="36">
        <v>7.4211699962616002</v>
      </c>
      <c r="D880" s="41">
        <v>17.75</v>
      </c>
      <c r="E880" s="34">
        <v>1</v>
      </c>
      <c r="F880" s="34">
        <v>4</v>
      </c>
      <c r="G880" s="34">
        <v>4</v>
      </c>
      <c r="H880" s="34">
        <v>5</v>
      </c>
      <c r="I880" s="34">
        <v>293</v>
      </c>
      <c r="J880" s="42">
        <v>30.955662504660001</v>
      </c>
      <c r="K880" s="36">
        <v>4.97021484375</v>
      </c>
    </row>
    <row r="881" spans="1:11">
      <c r="A881" s="33" t="s">
        <v>1380</v>
      </c>
      <c r="B881" s="33" t="s">
        <v>1993</v>
      </c>
      <c r="C881" s="36">
        <v>110.880188703537</v>
      </c>
      <c r="D881" s="41">
        <v>76.760000000000005</v>
      </c>
      <c r="E881" s="34">
        <v>1</v>
      </c>
      <c r="F881" s="34">
        <v>14</v>
      </c>
      <c r="G881" s="34">
        <v>14</v>
      </c>
      <c r="H881" s="34">
        <v>71</v>
      </c>
      <c r="I881" s="34">
        <v>185</v>
      </c>
      <c r="J881" s="42">
        <v>20.63561096466</v>
      </c>
      <c r="K881" s="36">
        <v>5.37646484375</v>
      </c>
    </row>
    <row r="882" spans="1:11">
      <c r="A882" s="33" t="s">
        <v>980</v>
      </c>
      <c r="B882" s="33" t="s">
        <v>2053</v>
      </c>
      <c r="C882" s="36">
        <v>74.368204951286302</v>
      </c>
      <c r="D882" s="41">
        <v>47</v>
      </c>
      <c r="E882" s="34">
        <v>1</v>
      </c>
      <c r="F882" s="34">
        <v>9</v>
      </c>
      <c r="G882" s="34">
        <v>9</v>
      </c>
      <c r="H882" s="34">
        <v>67</v>
      </c>
      <c r="I882" s="34">
        <v>217</v>
      </c>
      <c r="J882" s="42">
        <v>25.183991744659998</v>
      </c>
      <c r="K882" s="36">
        <v>5.10986328125</v>
      </c>
    </row>
    <row r="883" spans="1:11">
      <c r="A883" s="33" t="s">
        <v>1724</v>
      </c>
      <c r="B883" s="33" t="s">
        <v>2902</v>
      </c>
      <c r="C883" s="36">
        <v>0</v>
      </c>
      <c r="D883" s="41">
        <v>24.43</v>
      </c>
      <c r="E883" s="34">
        <v>1</v>
      </c>
      <c r="F883" s="34">
        <v>4</v>
      </c>
      <c r="G883" s="34">
        <v>4</v>
      </c>
      <c r="H883" s="34">
        <v>5</v>
      </c>
      <c r="I883" s="34">
        <v>176</v>
      </c>
      <c r="J883" s="42">
        <v>19.871888844659999</v>
      </c>
      <c r="K883" s="36">
        <v>5.07177734375</v>
      </c>
    </row>
    <row r="884" spans="1:11">
      <c r="A884" s="33" t="s">
        <v>944</v>
      </c>
      <c r="B884" s="33" t="s">
        <v>2647</v>
      </c>
      <c r="C884" s="36">
        <v>4.3102604150772104</v>
      </c>
      <c r="D884" s="41">
        <v>47.62</v>
      </c>
      <c r="E884" s="34">
        <v>1</v>
      </c>
      <c r="F884" s="34">
        <v>6</v>
      </c>
      <c r="G884" s="34">
        <v>6</v>
      </c>
      <c r="H884" s="34">
        <v>11</v>
      </c>
      <c r="I884" s="34">
        <v>210</v>
      </c>
      <c r="J884" s="42">
        <v>24.30969126466</v>
      </c>
      <c r="K884" s="36">
        <v>5.23681640625</v>
      </c>
    </row>
    <row r="885" spans="1:11">
      <c r="A885" s="33" t="s">
        <v>471</v>
      </c>
      <c r="B885" s="33" t="s">
        <v>2318</v>
      </c>
      <c r="C885" s="36">
        <v>22.178351759910601</v>
      </c>
      <c r="D885" s="41">
        <v>17.96</v>
      </c>
      <c r="E885" s="34">
        <v>1</v>
      </c>
      <c r="F885" s="34">
        <v>4</v>
      </c>
      <c r="G885" s="34">
        <v>5</v>
      </c>
      <c r="H885" s="34">
        <v>10</v>
      </c>
      <c r="I885" s="34">
        <v>362</v>
      </c>
      <c r="J885" s="42">
        <v>41.199024264659997</v>
      </c>
      <c r="K885" s="36">
        <v>7.12255859375</v>
      </c>
    </row>
    <row r="886" spans="1:11">
      <c r="A886" s="33" t="s">
        <v>1682</v>
      </c>
      <c r="B886" s="33" t="s">
        <v>2579</v>
      </c>
      <c r="C886" s="36">
        <v>6.4060013294219997</v>
      </c>
      <c r="D886" s="41">
        <v>12.5</v>
      </c>
      <c r="E886" s="34">
        <v>1</v>
      </c>
      <c r="F886" s="34">
        <v>2</v>
      </c>
      <c r="G886" s="34">
        <v>2</v>
      </c>
      <c r="H886" s="34">
        <v>4</v>
      </c>
      <c r="I886" s="34">
        <v>232</v>
      </c>
      <c r="J886" s="42">
        <v>26.961757344660001</v>
      </c>
      <c r="K886" s="36">
        <v>5.17333984375</v>
      </c>
    </row>
    <row r="887" spans="1:11">
      <c r="A887" s="33" t="s">
        <v>1664</v>
      </c>
      <c r="B887" s="33" t="s">
        <v>2224</v>
      </c>
      <c r="C887" s="36">
        <v>33.352966666221597</v>
      </c>
      <c r="D887" s="41">
        <v>54.86</v>
      </c>
      <c r="E887" s="34">
        <v>1</v>
      </c>
      <c r="F887" s="34">
        <v>12</v>
      </c>
      <c r="G887" s="34">
        <v>12</v>
      </c>
      <c r="H887" s="34">
        <v>24</v>
      </c>
      <c r="I887" s="34">
        <v>288</v>
      </c>
      <c r="J887" s="42">
        <v>31.455331814659999</v>
      </c>
      <c r="K887" s="36">
        <v>5.82080078125</v>
      </c>
    </row>
    <row r="888" spans="1:11">
      <c r="A888" s="33" t="s">
        <v>1412</v>
      </c>
      <c r="B888" s="33" t="s">
        <v>2584</v>
      </c>
      <c r="C888" s="36">
        <v>6.1609399318695104</v>
      </c>
      <c r="D888" s="41">
        <v>6.98</v>
      </c>
      <c r="E888" s="34">
        <v>1</v>
      </c>
      <c r="F888" s="34">
        <v>2</v>
      </c>
      <c r="G888" s="34">
        <v>2</v>
      </c>
      <c r="H888" s="34">
        <v>2</v>
      </c>
      <c r="I888" s="34">
        <v>387</v>
      </c>
      <c r="J888" s="42">
        <v>45.092221414660003</v>
      </c>
      <c r="K888" s="36">
        <v>5.42724609375</v>
      </c>
    </row>
    <row r="889" spans="1:11">
      <c r="A889" s="33" t="s">
        <v>1723</v>
      </c>
      <c r="B889" s="33" t="s">
        <v>2892</v>
      </c>
      <c r="C889" s="36">
        <v>0</v>
      </c>
      <c r="D889" s="41">
        <v>16.29</v>
      </c>
      <c r="E889" s="34">
        <v>1</v>
      </c>
      <c r="F889" s="34">
        <v>3</v>
      </c>
      <c r="G889" s="34">
        <v>3</v>
      </c>
      <c r="H889" s="34">
        <v>4</v>
      </c>
      <c r="I889" s="34">
        <v>221</v>
      </c>
      <c r="J889" s="42">
        <v>24.886864024659999</v>
      </c>
      <c r="K889" s="36">
        <v>5.47802734375</v>
      </c>
    </row>
    <row r="890" spans="1:11">
      <c r="A890" s="33" t="s">
        <v>1447</v>
      </c>
      <c r="B890" s="33" t="s">
        <v>2373</v>
      </c>
      <c r="C890" s="36">
        <v>17.847675204276999</v>
      </c>
      <c r="D890" s="41">
        <v>11.79</v>
      </c>
      <c r="E890" s="34">
        <v>1</v>
      </c>
      <c r="F890" s="34">
        <v>5</v>
      </c>
      <c r="G890" s="34">
        <v>5</v>
      </c>
      <c r="H890" s="34">
        <v>19</v>
      </c>
      <c r="I890" s="34">
        <v>543</v>
      </c>
      <c r="J890" s="42">
        <v>59.435360744660002</v>
      </c>
      <c r="K890" s="36">
        <v>5.68115234375</v>
      </c>
    </row>
    <row r="891" spans="1:11">
      <c r="A891" s="33" t="s">
        <v>1409</v>
      </c>
      <c r="B891" s="33" t="s">
        <v>2102</v>
      </c>
      <c r="C891" s="36">
        <v>56.9612553119659</v>
      </c>
      <c r="D891" s="41">
        <v>38.35</v>
      </c>
      <c r="E891" s="34">
        <v>1</v>
      </c>
      <c r="F891" s="34">
        <v>14</v>
      </c>
      <c r="G891" s="34">
        <v>14</v>
      </c>
      <c r="H891" s="34">
        <v>30</v>
      </c>
      <c r="I891" s="34">
        <v>485</v>
      </c>
      <c r="J891" s="42">
        <v>52.454654554660102</v>
      </c>
      <c r="K891" s="36">
        <v>5.13525390625</v>
      </c>
    </row>
    <row r="892" spans="1:11">
      <c r="A892" s="33" t="s">
        <v>1111</v>
      </c>
      <c r="B892" s="33" t="s">
        <v>2805</v>
      </c>
      <c r="C892" s="36">
        <v>0</v>
      </c>
      <c r="D892" s="41">
        <v>14.9</v>
      </c>
      <c r="E892" s="34">
        <v>1</v>
      </c>
      <c r="F892" s="34">
        <v>3</v>
      </c>
      <c r="G892" s="34">
        <v>3</v>
      </c>
      <c r="H892" s="34">
        <v>4</v>
      </c>
      <c r="I892" s="34">
        <v>255</v>
      </c>
      <c r="J892" s="42">
        <v>29.199981194660001</v>
      </c>
      <c r="K892" s="36">
        <v>6.25244140625</v>
      </c>
    </row>
    <row r="893" spans="1:11">
      <c r="A893" s="33" t="s">
        <v>919</v>
      </c>
      <c r="B893" s="33" t="s">
        <v>1902</v>
      </c>
      <c r="C893" s="36">
        <v>216.555454611778</v>
      </c>
      <c r="D893" s="41">
        <v>50.97</v>
      </c>
      <c r="E893" s="34">
        <v>1</v>
      </c>
      <c r="F893" s="34">
        <v>26</v>
      </c>
      <c r="G893" s="34">
        <v>26</v>
      </c>
      <c r="H893" s="34">
        <v>106</v>
      </c>
      <c r="I893" s="34">
        <v>718</v>
      </c>
      <c r="J893" s="42">
        <v>79.040338824660395</v>
      </c>
      <c r="K893" s="36">
        <v>5.02099609375</v>
      </c>
    </row>
    <row r="894" spans="1:11">
      <c r="A894" s="33" t="s">
        <v>993</v>
      </c>
      <c r="B894" s="33" t="s">
        <v>2193</v>
      </c>
      <c r="C894" s="36">
        <v>37.537344336509697</v>
      </c>
      <c r="D894" s="41">
        <v>38.94</v>
      </c>
      <c r="E894" s="34">
        <v>1</v>
      </c>
      <c r="F894" s="34">
        <v>10</v>
      </c>
      <c r="G894" s="34">
        <v>10</v>
      </c>
      <c r="H894" s="34">
        <v>26</v>
      </c>
      <c r="I894" s="34">
        <v>434</v>
      </c>
      <c r="J894" s="42">
        <v>47.966362384660002</v>
      </c>
      <c r="K894" s="36">
        <v>5.17333984375</v>
      </c>
    </row>
    <row r="895" spans="1:11">
      <c r="A895" s="33" t="s">
        <v>925</v>
      </c>
      <c r="B895" s="33" t="s">
        <v>1983</v>
      </c>
      <c r="C895" s="36">
        <v>120.24605977535199</v>
      </c>
      <c r="D895" s="41">
        <v>49.43</v>
      </c>
      <c r="E895" s="34">
        <v>1</v>
      </c>
      <c r="F895" s="34">
        <v>20</v>
      </c>
      <c r="G895" s="34">
        <v>20</v>
      </c>
      <c r="H895" s="34">
        <v>79</v>
      </c>
      <c r="I895" s="34">
        <v>522</v>
      </c>
      <c r="J895" s="42">
        <v>57.5709398046601</v>
      </c>
      <c r="K895" s="36">
        <v>8.82177734375</v>
      </c>
    </row>
    <row r="896" spans="1:11">
      <c r="A896" s="33" t="s">
        <v>317</v>
      </c>
      <c r="B896" s="33" t="s">
        <v>2208</v>
      </c>
      <c r="C896" s="36">
        <v>35.516652226448102</v>
      </c>
      <c r="D896" s="41">
        <v>28.41</v>
      </c>
      <c r="E896" s="34">
        <v>1</v>
      </c>
      <c r="F896" s="34">
        <v>8</v>
      </c>
      <c r="G896" s="34">
        <v>8</v>
      </c>
      <c r="H896" s="34">
        <v>22</v>
      </c>
      <c r="I896" s="34">
        <v>447</v>
      </c>
      <c r="J896" s="42">
        <v>49.570734244660002</v>
      </c>
      <c r="K896" s="36">
        <v>7.38623046875</v>
      </c>
    </row>
    <row r="897" spans="1:11">
      <c r="A897" s="33" t="s">
        <v>908</v>
      </c>
      <c r="B897" s="33" t="s">
        <v>2041</v>
      </c>
      <c r="C897" s="36">
        <v>80.732608079910307</v>
      </c>
      <c r="D897" s="41">
        <v>43.79</v>
      </c>
      <c r="E897" s="34">
        <v>1</v>
      </c>
      <c r="F897" s="34">
        <v>10</v>
      </c>
      <c r="G897" s="34">
        <v>10</v>
      </c>
      <c r="H897" s="34">
        <v>66</v>
      </c>
      <c r="I897" s="34">
        <v>322</v>
      </c>
      <c r="J897" s="42">
        <v>35.031600324659998</v>
      </c>
      <c r="K897" s="36">
        <v>5.83349609375</v>
      </c>
    </row>
    <row r="898" spans="1:11">
      <c r="A898" s="33" t="s">
        <v>262</v>
      </c>
      <c r="B898" s="33" t="s">
        <v>2820</v>
      </c>
      <c r="C898" s="36">
        <v>0</v>
      </c>
      <c r="D898" s="41">
        <v>25.25</v>
      </c>
      <c r="E898" s="34">
        <v>1</v>
      </c>
      <c r="F898" s="34">
        <v>3</v>
      </c>
      <c r="G898" s="34">
        <v>3</v>
      </c>
      <c r="H898" s="34">
        <v>4</v>
      </c>
      <c r="I898" s="34">
        <v>202</v>
      </c>
      <c r="J898" s="42">
        <v>23.406747734660001</v>
      </c>
      <c r="K898" s="36">
        <v>5.30029296875</v>
      </c>
    </row>
    <row r="899" spans="1:11">
      <c r="A899" s="33" t="s">
        <v>557</v>
      </c>
      <c r="B899" s="33" t="s">
        <v>2708</v>
      </c>
      <c r="C899" s="36">
        <v>2.9965562820434601</v>
      </c>
      <c r="D899" s="41">
        <v>12.44</v>
      </c>
      <c r="E899" s="34">
        <v>1</v>
      </c>
      <c r="F899" s="34">
        <v>2</v>
      </c>
      <c r="G899" s="34">
        <v>2</v>
      </c>
      <c r="H899" s="34">
        <v>2</v>
      </c>
      <c r="I899" s="34">
        <v>217</v>
      </c>
      <c r="J899" s="42">
        <v>22.699924604660001</v>
      </c>
      <c r="K899" s="36">
        <v>4.77978515625</v>
      </c>
    </row>
    <row r="900" spans="1:11">
      <c r="A900" s="33" t="s">
        <v>1321</v>
      </c>
      <c r="B900" s="33" t="s">
        <v>2327</v>
      </c>
      <c r="C900" s="36">
        <v>21.688037276267998</v>
      </c>
      <c r="D900" s="41">
        <v>16.89</v>
      </c>
      <c r="E900" s="34">
        <v>1</v>
      </c>
      <c r="F900" s="34">
        <v>13</v>
      </c>
      <c r="G900" s="34">
        <v>13</v>
      </c>
      <c r="H900" s="34">
        <v>16</v>
      </c>
      <c r="I900" s="34">
        <v>1095</v>
      </c>
      <c r="J900" s="42">
        <v>125.22403025465999</v>
      </c>
      <c r="K900" s="36">
        <v>5.22412109375</v>
      </c>
    </row>
    <row r="901" spans="1:11">
      <c r="A901" s="33" t="s">
        <v>322</v>
      </c>
      <c r="B901" s="33" t="s">
        <v>1917</v>
      </c>
      <c r="C901" s="36">
        <v>185.30978226661699</v>
      </c>
      <c r="D901" s="41">
        <v>45.81</v>
      </c>
      <c r="E901" s="34">
        <v>1</v>
      </c>
      <c r="F901" s="34">
        <v>11</v>
      </c>
      <c r="G901" s="34">
        <v>11</v>
      </c>
      <c r="H901" s="34">
        <v>69</v>
      </c>
      <c r="I901" s="34">
        <v>358</v>
      </c>
      <c r="J901" s="42">
        <v>38.899787374660001</v>
      </c>
      <c r="K901" s="36">
        <v>5.09716796875</v>
      </c>
    </row>
    <row r="902" spans="1:11">
      <c r="A902" s="33" t="s">
        <v>445</v>
      </c>
      <c r="B902" s="33" t="s">
        <v>2658</v>
      </c>
      <c r="C902" s="36">
        <v>4.0046828985214198</v>
      </c>
      <c r="D902" s="41">
        <v>28.26</v>
      </c>
      <c r="E902" s="34">
        <v>1</v>
      </c>
      <c r="F902" s="34">
        <v>6</v>
      </c>
      <c r="G902" s="34">
        <v>6</v>
      </c>
      <c r="H902" s="34">
        <v>9</v>
      </c>
      <c r="I902" s="34">
        <v>230</v>
      </c>
      <c r="J902" s="42">
        <v>25.055972774659999</v>
      </c>
      <c r="K902" s="36">
        <v>5.43994140625</v>
      </c>
    </row>
    <row r="903" spans="1:11">
      <c r="A903" s="33" t="s">
        <v>1239</v>
      </c>
      <c r="B903" s="33" t="s">
        <v>2393</v>
      </c>
      <c r="C903" s="36">
        <v>16.1954829692841</v>
      </c>
      <c r="D903" s="41">
        <v>31.39</v>
      </c>
      <c r="E903" s="34">
        <v>1</v>
      </c>
      <c r="F903" s="34">
        <v>5</v>
      </c>
      <c r="G903" s="34">
        <v>5</v>
      </c>
      <c r="H903" s="34">
        <v>20</v>
      </c>
      <c r="I903" s="34">
        <v>223</v>
      </c>
      <c r="J903" s="42">
        <v>26.22241586466</v>
      </c>
      <c r="K903" s="36">
        <v>5.32568359375</v>
      </c>
    </row>
    <row r="904" spans="1:11">
      <c r="A904" s="33" t="s">
        <v>333</v>
      </c>
      <c r="B904" s="33" t="s">
        <v>2594</v>
      </c>
      <c r="C904" s="36">
        <v>5.9367184638977104</v>
      </c>
      <c r="D904" s="41">
        <v>53.49</v>
      </c>
      <c r="E904" s="34">
        <v>1</v>
      </c>
      <c r="F904" s="34">
        <v>9</v>
      </c>
      <c r="G904" s="34">
        <v>9</v>
      </c>
      <c r="H904" s="34">
        <v>24</v>
      </c>
      <c r="I904" s="34">
        <v>215</v>
      </c>
      <c r="J904" s="42">
        <v>24.205559774659999</v>
      </c>
      <c r="K904" s="36">
        <v>8.99755859375</v>
      </c>
    </row>
    <row r="905" spans="1:11">
      <c r="A905" s="33" t="s">
        <v>894</v>
      </c>
      <c r="B905" s="33" t="s">
        <v>2098</v>
      </c>
      <c r="C905" s="36">
        <v>58.236960172653198</v>
      </c>
      <c r="D905" s="41">
        <v>42.44</v>
      </c>
      <c r="E905" s="34">
        <v>1</v>
      </c>
      <c r="F905" s="34">
        <v>17</v>
      </c>
      <c r="G905" s="34">
        <v>17</v>
      </c>
      <c r="H905" s="34">
        <v>47</v>
      </c>
      <c r="I905" s="34">
        <v>516</v>
      </c>
      <c r="J905" s="42">
        <v>57.498453604660099</v>
      </c>
      <c r="K905" s="36">
        <v>9.48095703125</v>
      </c>
    </row>
    <row r="906" spans="1:11">
      <c r="A906" s="33" t="s">
        <v>255</v>
      </c>
      <c r="B906" s="33" t="s">
        <v>1840</v>
      </c>
      <c r="C906" s="36">
        <v>481.92668485641502</v>
      </c>
      <c r="D906" s="41">
        <v>51.83</v>
      </c>
      <c r="E906" s="34">
        <v>1</v>
      </c>
      <c r="F906" s="34">
        <v>18</v>
      </c>
      <c r="G906" s="34">
        <v>18</v>
      </c>
      <c r="H906" s="34">
        <v>316</v>
      </c>
      <c r="I906" s="34">
        <v>328</v>
      </c>
      <c r="J906" s="42">
        <v>35.206287674659997</v>
      </c>
      <c r="K906" s="36">
        <v>5.31298828125</v>
      </c>
    </row>
    <row r="907" spans="1:11">
      <c r="A907" s="33" t="s">
        <v>1472</v>
      </c>
      <c r="B907" s="33" t="s">
        <v>1933</v>
      </c>
      <c r="C907" s="36">
        <v>169.22485291957901</v>
      </c>
      <c r="D907" s="41">
        <v>58.65</v>
      </c>
      <c r="E907" s="34">
        <v>1</v>
      </c>
      <c r="F907" s="34">
        <v>5</v>
      </c>
      <c r="G907" s="34">
        <v>5</v>
      </c>
      <c r="H907" s="34">
        <v>159</v>
      </c>
      <c r="I907" s="34">
        <v>104</v>
      </c>
      <c r="J907" s="42">
        <v>11.191154904659999</v>
      </c>
      <c r="K907" s="36">
        <v>9.81787109375</v>
      </c>
    </row>
    <row r="908" spans="1:11">
      <c r="A908" s="33" t="s">
        <v>992</v>
      </c>
      <c r="B908" s="33" t="s">
        <v>1966</v>
      </c>
      <c r="C908" s="36">
        <v>134.05311012268101</v>
      </c>
      <c r="D908" s="41">
        <v>83.23</v>
      </c>
      <c r="E908" s="34">
        <v>1</v>
      </c>
      <c r="F908" s="34">
        <v>19</v>
      </c>
      <c r="G908" s="34">
        <v>19</v>
      </c>
      <c r="H908" s="34">
        <v>111</v>
      </c>
      <c r="I908" s="34">
        <v>334</v>
      </c>
      <c r="J908" s="42">
        <v>37.061300694659998</v>
      </c>
      <c r="K908" s="36">
        <v>6.21435546875</v>
      </c>
    </row>
    <row r="909" spans="1:11">
      <c r="A909" s="33" t="s">
        <v>1288</v>
      </c>
      <c r="B909" s="33" t="s">
        <v>2413</v>
      </c>
      <c r="C909" s="36">
        <v>15.011151432990999</v>
      </c>
      <c r="D909" s="41">
        <v>55.7</v>
      </c>
      <c r="E909" s="34">
        <v>1</v>
      </c>
      <c r="F909" s="34">
        <v>6</v>
      </c>
      <c r="G909" s="34">
        <v>6</v>
      </c>
      <c r="H909" s="34">
        <v>15</v>
      </c>
      <c r="I909" s="34">
        <v>158</v>
      </c>
      <c r="J909" s="42">
        <v>17.49747620466</v>
      </c>
      <c r="K909" s="36">
        <v>9.04150390625</v>
      </c>
    </row>
    <row r="910" spans="1:11">
      <c r="A910" s="33" t="s">
        <v>1585</v>
      </c>
      <c r="B910" s="33" t="s">
        <v>2191</v>
      </c>
      <c r="C910" s="36">
        <v>37.734116315841703</v>
      </c>
      <c r="D910" s="41">
        <v>32.9</v>
      </c>
      <c r="E910" s="34">
        <v>1</v>
      </c>
      <c r="F910" s="34">
        <v>9</v>
      </c>
      <c r="G910" s="34">
        <v>9</v>
      </c>
      <c r="H910" s="34">
        <v>22</v>
      </c>
      <c r="I910" s="34">
        <v>383</v>
      </c>
      <c r="J910" s="42">
        <v>40.71977036466</v>
      </c>
      <c r="K910" s="36">
        <v>5.14794921875</v>
      </c>
    </row>
    <row r="911" spans="1:11">
      <c r="A911" s="33" t="s">
        <v>1567</v>
      </c>
      <c r="B911" s="33" t="s">
        <v>2518</v>
      </c>
      <c r="C911" s="36">
        <v>8.8874020576477104</v>
      </c>
      <c r="D911" s="41">
        <v>7.97</v>
      </c>
      <c r="E911" s="34">
        <v>1</v>
      </c>
      <c r="F911" s="34">
        <v>2</v>
      </c>
      <c r="G911" s="34">
        <v>2</v>
      </c>
      <c r="H911" s="34">
        <v>3</v>
      </c>
      <c r="I911" s="34">
        <v>364</v>
      </c>
      <c r="J911" s="42">
        <v>42.684549004659999</v>
      </c>
      <c r="K911" s="36">
        <v>5.02099609375</v>
      </c>
    </row>
    <row r="912" spans="1:11">
      <c r="A912" s="33" t="s">
        <v>1184</v>
      </c>
      <c r="B912" s="33" t="s">
        <v>2600</v>
      </c>
      <c r="C912" s="36">
        <v>5.8262009620666504</v>
      </c>
      <c r="D912" s="41">
        <v>56.4</v>
      </c>
      <c r="E912" s="34">
        <v>1</v>
      </c>
      <c r="F912" s="34">
        <v>7</v>
      </c>
      <c r="G912" s="34">
        <v>7</v>
      </c>
      <c r="H912" s="34">
        <v>26</v>
      </c>
      <c r="I912" s="34">
        <v>172</v>
      </c>
      <c r="J912" s="42">
        <v>19.84125578466</v>
      </c>
      <c r="K912" s="36">
        <v>4.85595703125</v>
      </c>
    </row>
    <row r="913" spans="1:11">
      <c r="A913" s="33" t="s">
        <v>1433</v>
      </c>
      <c r="B913" s="33" t="s">
        <v>2136</v>
      </c>
      <c r="C913" s="36">
        <v>49.0555806159973</v>
      </c>
      <c r="D913" s="41">
        <v>45.98</v>
      </c>
      <c r="E913" s="34">
        <v>1</v>
      </c>
      <c r="F913" s="34">
        <v>5</v>
      </c>
      <c r="G913" s="34">
        <v>5</v>
      </c>
      <c r="H913" s="34">
        <v>24</v>
      </c>
      <c r="I913" s="34">
        <v>174</v>
      </c>
      <c r="J913" s="42">
        <v>19.771018504659999</v>
      </c>
      <c r="K913" s="36">
        <v>4.85595703125</v>
      </c>
    </row>
    <row r="914" spans="1:11">
      <c r="A914" s="33" t="s">
        <v>1393</v>
      </c>
      <c r="B914" s="33" t="s">
        <v>2328</v>
      </c>
      <c r="C914" s="36">
        <v>21.605484366416899</v>
      </c>
      <c r="D914" s="41">
        <v>44.97</v>
      </c>
      <c r="E914" s="34">
        <v>1</v>
      </c>
      <c r="F914" s="34">
        <v>6</v>
      </c>
      <c r="G914" s="34">
        <v>6</v>
      </c>
      <c r="H914" s="34">
        <v>15</v>
      </c>
      <c r="I914" s="34">
        <v>189</v>
      </c>
      <c r="J914" s="42">
        <v>21.882107444660001</v>
      </c>
      <c r="K914" s="36">
        <v>6.30322265625</v>
      </c>
    </row>
    <row r="915" spans="1:11">
      <c r="A915" s="33" t="s">
        <v>1131</v>
      </c>
      <c r="B915" s="33" t="s">
        <v>2533</v>
      </c>
      <c r="C915" s="36">
        <v>8.1844252347946203</v>
      </c>
      <c r="D915" s="41">
        <v>22.41</v>
      </c>
      <c r="E915" s="34">
        <v>1</v>
      </c>
      <c r="F915" s="34">
        <v>6</v>
      </c>
      <c r="G915" s="34">
        <v>6</v>
      </c>
      <c r="H915" s="34">
        <v>10</v>
      </c>
      <c r="I915" s="34">
        <v>290</v>
      </c>
      <c r="J915" s="42">
        <v>30.430094854659998</v>
      </c>
      <c r="K915" s="36">
        <v>9.26123046875</v>
      </c>
    </row>
    <row r="916" spans="1:11">
      <c r="A916" s="33" t="s">
        <v>984</v>
      </c>
      <c r="B916" s="33" t="s">
        <v>2015</v>
      </c>
      <c r="C916" s="36">
        <v>100.301747918129</v>
      </c>
      <c r="D916" s="41">
        <v>46.13</v>
      </c>
      <c r="E916" s="34">
        <v>1</v>
      </c>
      <c r="F916" s="34">
        <v>22</v>
      </c>
      <c r="G916" s="34">
        <v>22</v>
      </c>
      <c r="H916" s="34">
        <v>61</v>
      </c>
      <c r="I916" s="34">
        <v>607</v>
      </c>
      <c r="J916" s="42">
        <v>67.543115584660001</v>
      </c>
      <c r="K916" s="36">
        <v>5.00830078125</v>
      </c>
    </row>
    <row r="917" spans="1:11">
      <c r="A917" s="33" t="s">
        <v>1291</v>
      </c>
      <c r="B917" s="33" t="s">
        <v>2730</v>
      </c>
      <c r="C917" s="36">
        <v>2.4829950332641602</v>
      </c>
      <c r="D917" s="41">
        <v>22.91</v>
      </c>
      <c r="E917" s="34">
        <v>1</v>
      </c>
      <c r="F917" s="34">
        <v>5</v>
      </c>
      <c r="G917" s="34">
        <v>5</v>
      </c>
      <c r="H917" s="34">
        <v>13</v>
      </c>
      <c r="I917" s="34">
        <v>227</v>
      </c>
      <c r="J917" s="42">
        <v>25.484313974660001</v>
      </c>
      <c r="K917" s="36">
        <v>5.05908203125</v>
      </c>
    </row>
    <row r="918" spans="1:11">
      <c r="A918" s="33" t="s">
        <v>632</v>
      </c>
      <c r="B918" s="33" t="s">
        <v>2154</v>
      </c>
      <c r="C918" s="36">
        <v>44.729967951774597</v>
      </c>
      <c r="D918" s="41">
        <v>66.13</v>
      </c>
      <c r="E918" s="34">
        <v>1</v>
      </c>
      <c r="F918" s="34">
        <v>5</v>
      </c>
      <c r="G918" s="34">
        <v>5</v>
      </c>
      <c r="H918" s="34">
        <v>48</v>
      </c>
      <c r="I918" s="34">
        <v>124</v>
      </c>
      <c r="J918" s="42">
        <v>14.64821274466</v>
      </c>
      <c r="K918" s="36">
        <v>4.43701171875</v>
      </c>
    </row>
    <row r="919" spans="1:11">
      <c r="A919" s="33" t="s">
        <v>938</v>
      </c>
      <c r="B919" s="33" t="s">
        <v>2149</v>
      </c>
      <c r="C919" s="36">
        <v>46.118975400924697</v>
      </c>
      <c r="D919" s="41">
        <v>47.62</v>
      </c>
      <c r="E919" s="34">
        <v>1</v>
      </c>
      <c r="F919" s="34">
        <v>13</v>
      </c>
      <c r="G919" s="34">
        <v>13</v>
      </c>
      <c r="H919" s="34">
        <v>48</v>
      </c>
      <c r="I919" s="34">
        <v>315</v>
      </c>
      <c r="J919" s="42">
        <v>33.499598614660002</v>
      </c>
      <c r="K919" s="36">
        <v>4.88134765625</v>
      </c>
    </row>
    <row r="920" spans="1:11">
      <c r="A920" s="33" t="s">
        <v>436</v>
      </c>
      <c r="B920" s="33" t="s">
        <v>2975</v>
      </c>
      <c r="C920" s="36">
        <v>0</v>
      </c>
      <c r="D920" s="41">
        <v>6.5</v>
      </c>
      <c r="E920" s="34">
        <v>1</v>
      </c>
      <c r="F920" s="34">
        <v>3</v>
      </c>
      <c r="G920" s="34">
        <v>3</v>
      </c>
      <c r="H920" s="34">
        <v>3</v>
      </c>
      <c r="I920" s="34">
        <v>323</v>
      </c>
      <c r="J920" s="42">
        <v>36.893418594659998</v>
      </c>
      <c r="K920" s="36">
        <v>8.10400390625</v>
      </c>
    </row>
    <row r="921" spans="1:11">
      <c r="A921" s="33" t="s">
        <v>410</v>
      </c>
      <c r="B921" s="33" t="s">
        <v>2532</v>
      </c>
      <c r="C921" s="36">
        <v>8.2703480720520002</v>
      </c>
      <c r="D921" s="41">
        <v>23.76</v>
      </c>
      <c r="E921" s="34">
        <v>1</v>
      </c>
      <c r="F921" s="34">
        <v>8</v>
      </c>
      <c r="G921" s="34">
        <v>8</v>
      </c>
      <c r="H921" s="34">
        <v>13</v>
      </c>
      <c r="I921" s="34">
        <v>442</v>
      </c>
      <c r="J921" s="42">
        <v>51.051919984660003</v>
      </c>
      <c r="K921" s="36">
        <v>6.48095703125</v>
      </c>
    </row>
    <row r="922" spans="1:11">
      <c r="A922" s="33" t="s">
        <v>872</v>
      </c>
      <c r="B922" s="33" t="s">
        <v>2538</v>
      </c>
      <c r="C922" s="36">
        <v>7.9752569198608398</v>
      </c>
      <c r="D922" s="41">
        <v>15.09</v>
      </c>
      <c r="E922" s="34">
        <v>1</v>
      </c>
      <c r="F922" s="34">
        <v>9</v>
      </c>
      <c r="G922" s="34">
        <v>9</v>
      </c>
      <c r="H922" s="34">
        <v>14</v>
      </c>
      <c r="I922" s="34">
        <v>795</v>
      </c>
      <c r="J922" s="42">
        <v>90.650129384659905</v>
      </c>
      <c r="K922" s="36">
        <v>8.89501953125</v>
      </c>
    </row>
    <row r="923" spans="1:11">
      <c r="A923" s="33" t="s">
        <v>1220</v>
      </c>
      <c r="B923" s="33" t="s">
        <v>2551</v>
      </c>
      <c r="C923" s="36">
        <v>7.4924027919769296</v>
      </c>
      <c r="D923" s="41">
        <v>15.97</v>
      </c>
      <c r="E923" s="34">
        <v>1</v>
      </c>
      <c r="F923" s="34">
        <v>6</v>
      </c>
      <c r="G923" s="34">
        <v>6</v>
      </c>
      <c r="H923" s="34">
        <v>8</v>
      </c>
      <c r="I923" s="34">
        <v>407</v>
      </c>
      <c r="J923" s="42">
        <v>47.463541164660001</v>
      </c>
      <c r="K923" s="36">
        <v>4.93212890625</v>
      </c>
    </row>
    <row r="924" spans="1:11">
      <c r="A924" s="33" t="s">
        <v>1281</v>
      </c>
      <c r="B924" s="33" t="s">
        <v>2028</v>
      </c>
      <c r="C924" s="36">
        <v>89.9535298347473</v>
      </c>
      <c r="D924" s="41">
        <v>63.2</v>
      </c>
      <c r="E924" s="34">
        <v>1</v>
      </c>
      <c r="F924" s="34">
        <v>11</v>
      </c>
      <c r="G924" s="34">
        <v>11</v>
      </c>
      <c r="H924" s="34">
        <v>63</v>
      </c>
      <c r="I924" s="34">
        <v>231</v>
      </c>
      <c r="J924" s="42">
        <v>25.415809084660001</v>
      </c>
      <c r="K924" s="36">
        <v>5.69384765625</v>
      </c>
    </row>
    <row r="925" spans="1:11">
      <c r="A925" s="33" t="s">
        <v>440</v>
      </c>
      <c r="B925" s="33" t="s">
        <v>2270</v>
      </c>
      <c r="C925" s="36">
        <v>27.411433696746801</v>
      </c>
      <c r="D925" s="41">
        <v>33.33</v>
      </c>
      <c r="E925" s="34">
        <v>1</v>
      </c>
      <c r="F925" s="34">
        <v>8</v>
      </c>
      <c r="G925" s="34">
        <v>8</v>
      </c>
      <c r="H925" s="34">
        <v>19</v>
      </c>
      <c r="I925" s="34">
        <v>309</v>
      </c>
      <c r="J925" s="42">
        <v>34.304827474660001</v>
      </c>
      <c r="K925" s="36">
        <v>6.91748046875</v>
      </c>
    </row>
    <row r="926" spans="1:11">
      <c r="A926" s="33" t="s">
        <v>1175</v>
      </c>
      <c r="B926" s="33" t="s">
        <v>1834</v>
      </c>
      <c r="C926" s="36">
        <v>553.61496901512101</v>
      </c>
      <c r="D926" s="41">
        <v>90.64</v>
      </c>
      <c r="E926" s="34">
        <v>1</v>
      </c>
      <c r="F926" s="34">
        <v>13</v>
      </c>
      <c r="G926" s="34">
        <v>13</v>
      </c>
      <c r="H926" s="34">
        <v>193</v>
      </c>
      <c r="I926" s="34">
        <v>171</v>
      </c>
      <c r="J926" s="42">
        <v>19.336563584659999</v>
      </c>
      <c r="K926" s="36">
        <v>4.70361328125</v>
      </c>
    </row>
    <row r="927" spans="1:11">
      <c r="A927" s="33" t="s">
        <v>963</v>
      </c>
      <c r="B927" s="33" t="s">
        <v>2748</v>
      </c>
      <c r="C927" s="36">
        <v>2.0973579883575399</v>
      </c>
      <c r="D927" s="41">
        <v>24.58</v>
      </c>
      <c r="E927" s="34">
        <v>1</v>
      </c>
      <c r="F927" s="34">
        <v>4</v>
      </c>
      <c r="G927" s="34">
        <v>4</v>
      </c>
      <c r="H927" s="34">
        <v>7</v>
      </c>
      <c r="I927" s="34">
        <v>179</v>
      </c>
      <c r="J927" s="42">
        <v>19.77039217466</v>
      </c>
      <c r="K927" s="36">
        <v>6.23974609375</v>
      </c>
    </row>
    <row r="928" spans="1:11">
      <c r="A928" s="33" t="s">
        <v>1778</v>
      </c>
      <c r="B928" s="33" t="s">
        <v>2935</v>
      </c>
      <c r="C928" s="36">
        <v>0</v>
      </c>
      <c r="D928" s="41">
        <v>7.88</v>
      </c>
      <c r="E928" s="34">
        <v>1</v>
      </c>
      <c r="F928" s="34">
        <v>2</v>
      </c>
      <c r="G928" s="34">
        <v>2</v>
      </c>
      <c r="H928" s="34">
        <v>3</v>
      </c>
      <c r="I928" s="34">
        <v>444</v>
      </c>
      <c r="J928" s="42">
        <v>51.705853244659998</v>
      </c>
      <c r="K928" s="36">
        <v>6.55126953125</v>
      </c>
    </row>
    <row r="929" spans="1:11">
      <c r="A929" s="33" t="s">
        <v>1699</v>
      </c>
      <c r="B929" s="33" t="s">
        <v>2946</v>
      </c>
      <c r="C929" s="36">
        <v>0</v>
      </c>
      <c r="D929" s="41">
        <v>16.05</v>
      </c>
      <c r="E929" s="34">
        <v>1</v>
      </c>
      <c r="F929" s="34">
        <v>2</v>
      </c>
      <c r="G929" s="34">
        <v>2</v>
      </c>
      <c r="H929" s="34">
        <v>3</v>
      </c>
      <c r="I929" s="34">
        <v>243</v>
      </c>
      <c r="J929" s="42">
        <v>27.970955424660001</v>
      </c>
      <c r="K929" s="36">
        <v>8.86572265625</v>
      </c>
    </row>
    <row r="930" spans="1:11">
      <c r="A930" s="33" t="s">
        <v>1076</v>
      </c>
      <c r="B930" s="33" t="s">
        <v>2506</v>
      </c>
      <c r="C930" s="36">
        <v>9.4195318222045898</v>
      </c>
      <c r="D930" s="41">
        <v>31.1</v>
      </c>
      <c r="E930" s="34">
        <v>1</v>
      </c>
      <c r="F930" s="34">
        <v>8</v>
      </c>
      <c r="G930" s="34">
        <v>8</v>
      </c>
      <c r="H930" s="34">
        <v>25</v>
      </c>
      <c r="I930" s="34">
        <v>299</v>
      </c>
      <c r="J930" s="42">
        <v>33.914490974659998</v>
      </c>
      <c r="K930" s="36">
        <v>7.38623046875</v>
      </c>
    </row>
    <row r="931" spans="1:11">
      <c r="A931" s="33" t="s">
        <v>1484</v>
      </c>
      <c r="B931" s="33" t="s">
        <v>2653</v>
      </c>
      <c r="C931" s="36">
        <v>4.09230303764343</v>
      </c>
      <c r="D931" s="41">
        <v>30.49</v>
      </c>
      <c r="E931" s="34">
        <v>1</v>
      </c>
      <c r="F931" s="34">
        <v>2</v>
      </c>
      <c r="G931" s="34">
        <v>2</v>
      </c>
      <c r="H931" s="34">
        <v>4</v>
      </c>
      <c r="I931" s="34">
        <v>82</v>
      </c>
      <c r="J931" s="42">
        <v>9.3361764946600001</v>
      </c>
      <c r="K931" s="36">
        <v>10.49169921875</v>
      </c>
    </row>
    <row r="932" spans="1:11">
      <c r="A932" s="33" t="s">
        <v>794</v>
      </c>
      <c r="B932" s="33" t="s">
        <v>2629</v>
      </c>
      <c r="C932" s="36">
        <v>4.6549220085143999</v>
      </c>
      <c r="D932" s="41">
        <v>30.9</v>
      </c>
      <c r="E932" s="34">
        <v>1</v>
      </c>
      <c r="F932" s="34">
        <v>5</v>
      </c>
      <c r="G932" s="34">
        <v>5</v>
      </c>
      <c r="H932" s="34">
        <v>6</v>
      </c>
      <c r="I932" s="34">
        <v>233</v>
      </c>
      <c r="J932" s="42">
        <v>26.02402075466</v>
      </c>
      <c r="K932" s="36">
        <v>7.95751953125</v>
      </c>
    </row>
    <row r="933" spans="1:11">
      <c r="A933" s="33" t="s">
        <v>1382</v>
      </c>
      <c r="B933" s="33" t="s">
        <v>2425</v>
      </c>
      <c r="C933" s="36">
        <v>14.5456383228302</v>
      </c>
      <c r="D933" s="41">
        <v>26.27</v>
      </c>
      <c r="E933" s="34">
        <v>1</v>
      </c>
      <c r="F933" s="34">
        <v>8</v>
      </c>
      <c r="G933" s="34">
        <v>8</v>
      </c>
      <c r="H933" s="34">
        <v>11</v>
      </c>
      <c r="I933" s="34">
        <v>552</v>
      </c>
      <c r="J933" s="42">
        <v>62.386990404659997</v>
      </c>
      <c r="K933" s="36">
        <v>4.95751953125</v>
      </c>
    </row>
    <row r="934" spans="1:11">
      <c r="A934" s="33" t="s">
        <v>1596</v>
      </c>
      <c r="B934" s="33" t="s">
        <v>2635</v>
      </c>
      <c r="C934" s="36">
        <v>4.5096015930175799</v>
      </c>
      <c r="D934" s="41">
        <v>21.08</v>
      </c>
      <c r="E934" s="34">
        <v>1</v>
      </c>
      <c r="F934" s="34">
        <v>6</v>
      </c>
      <c r="G934" s="34">
        <v>6</v>
      </c>
      <c r="H934" s="34">
        <v>7</v>
      </c>
      <c r="I934" s="34">
        <v>446</v>
      </c>
      <c r="J934" s="42">
        <v>50.80410730466</v>
      </c>
      <c r="K934" s="36">
        <v>9.07080078125</v>
      </c>
    </row>
    <row r="935" spans="1:11">
      <c r="A935" s="33" t="s">
        <v>1782</v>
      </c>
      <c r="B935" s="33" t="s">
        <v>2840</v>
      </c>
      <c r="C935" s="36">
        <v>0</v>
      </c>
      <c r="D935" s="41">
        <v>12.63</v>
      </c>
      <c r="E935" s="34">
        <v>1</v>
      </c>
      <c r="F935" s="34">
        <v>2</v>
      </c>
      <c r="G935" s="34">
        <v>2</v>
      </c>
      <c r="H935" s="34">
        <v>2</v>
      </c>
      <c r="I935" s="34">
        <v>285</v>
      </c>
      <c r="J935" s="42">
        <v>31.051457304660001</v>
      </c>
      <c r="K935" s="36">
        <v>6.55126953125</v>
      </c>
    </row>
    <row r="936" spans="1:11">
      <c r="A936" s="33" t="s">
        <v>1421</v>
      </c>
      <c r="B936" s="33" t="s">
        <v>2391</v>
      </c>
      <c r="C936" s="36">
        <v>16.2226853370667</v>
      </c>
      <c r="D936" s="41">
        <v>18.11</v>
      </c>
      <c r="E936" s="34">
        <v>1</v>
      </c>
      <c r="F936" s="34">
        <v>5</v>
      </c>
      <c r="G936" s="34">
        <v>5</v>
      </c>
      <c r="H936" s="34">
        <v>15</v>
      </c>
      <c r="I936" s="34">
        <v>254</v>
      </c>
      <c r="J936" s="42">
        <v>28.242085654659999</v>
      </c>
      <c r="K936" s="36">
        <v>5.66845703125</v>
      </c>
    </row>
    <row r="937" spans="1:11">
      <c r="A937" s="33" t="s">
        <v>1402</v>
      </c>
      <c r="B937" s="33" t="s">
        <v>2880</v>
      </c>
      <c r="C937" s="36">
        <v>0</v>
      </c>
      <c r="D937" s="41">
        <v>24.73</v>
      </c>
      <c r="E937" s="34">
        <v>1</v>
      </c>
      <c r="F937" s="34">
        <v>3</v>
      </c>
      <c r="G937" s="34">
        <v>3</v>
      </c>
      <c r="H937" s="34">
        <v>8</v>
      </c>
      <c r="I937" s="34">
        <v>182</v>
      </c>
      <c r="J937" s="42">
        <v>20.282470934660001</v>
      </c>
      <c r="K937" s="36">
        <v>5.24951171875</v>
      </c>
    </row>
    <row r="938" spans="1:11">
      <c r="A938" s="33" t="s">
        <v>1661</v>
      </c>
      <c r="B938" s="33" t="s">
        <v>2928</v>
      </c>
      <c r="C938" s="36">
        <v>0</v>
      </c>
      <c r="D938" s="41">
        <v>11.48</v>
      </c>
      <c r="E938" s="34">
        <v>1</v>
      </c>
      <c r="F938" s="34">
        <v>2</v>
      </c>
      <c r="G938" s="34">
        <v>2</v>
      </c>
      <c r="H938" s="34">
        <v>2</v>
      </c>
      <c r="I938" s="34">
        <v>305</v>
      </c>
      <c r="J938" s="42">
        <v>36.242024114659998</v>
      </c>
      <c r="K938" s="36">
        <v>5.49072265625</v>
      </c>
    </row>
    <row r="939" spans="1:11">
      <c r="A939" s="33" t="s">
        <v>861</v>
      </c>
      <c r="B939" s="33" t="s">
        <v>1935</v>
      </c>
      <c r="C939" s="36">
        <v>166.47487366199499</v>
      </c>
      <c r="D939" s="41">
        <v>48.47</v>
      </c>
      <c r="E939" s="34">
        <v>1</v>
      </c>
      <c r="F939" s="34">
        <v>7</v>
      </c>
      <c r="G939" s="34">
        <v>7</v>
      </c>
      <c r="H939" s="34">
        <v>105</v>
      </c>
      <c r="I939" s="34">
        <v>196</v>
      </c>
      <c r="J939" s="42">
        <v>21.405603084660001</v>
      </c>
      <c r="K939" s="36">
        <v>4.88134765625</v>
      </c>
    </row>
    <row r="940" spans="1:11">
      <c r="A940" s="33" t="s">
        <v>988</v>
      </c>
      <c r="B940" s="33" t="s">
        <v>1919</v>
      </c>
      <c r="C940" s="36">
        <v>183.59712028503401</v>
      </c>
      <c r="D940" s="41">
        <v>62.01</v>
      </c>
      <c r="E940" s="34">
        <v>1</v>
      </c>
      <c r="F940" s="34">
        <v>25</v>
      </c>
      <c r="G940" s="34">
        <v>25</v>
      </c>
      <c r="H940" s="34">
        <v>117</v>
      </c>
      <c r="I940" s="34">
        <v>487</v>
      </c>
      <c r="J940" s="42">
        <v>54.224321734660002</v>
      </c>
      <c r="K940" s="36">
        <v>4.98291015625</v>
      </c>
    </row>
    <row r="941" spans="1:11">
      <c r="A941" s="33" t="s">
        <v>970</v>
      </c>
      <c r="B941" s="33" t="s">
        <v>2075</v>
      </c>
      <c r="C941" s="36">
        <v>65.486224174499498</v>
      </c>
      <c r="D941" s="41">
        <v>26.47</v>
      </c>
      <c r="E941" s="34">
        <v>1</v>
      </c>
      <c r="F941" s="34">
        <v>6</v>
      </c>
      <c r="G941" s="34">
        <v>6</v>
      </c>
      <c r="H941" s="34">
        <v>34</v>
      </c>
      <c r="I941" s="34">
        <v>306</v>
      </c>
      <c r="J941" s="42">
        <v>34.02211361466</v>
      </c>
      <c r="K941" s="36">
        <v>9.86181640625</v>
      </c>
    </row>
    <row r="942" spans="1:11">
      <c r="A942" s="33" t="s">
        <v>545</v>
      </c>
      <c r="B942" s="33" t="s">
        <v>2359</v>
      </c>
      <c r="C942" s="36">
        <v>19.128513693809499</v>
      </c>
      <c r="D942" s="41">
        <v>23.91</v>
      </c>
      <c r="E942" s="34">
        <v>1</v>
      </c>
      <c r="F942" s="34">
        <v>3</v>
      </c>
      <c r="G942" s="34">
        <v>4</v>
      </c>
      <c r="H942" s="34">
        <v>14</v>
      </c>
      <c r="I942" s="34">
        <v>230</v>
      </c>
      <c r="J942" s="42">
        <v>25.317975604659999</v>
      </c>
      <c r="K942" s="36">
        <v>5.37646484375</v>
      </c>
    </row>
    <row r="943" spans="1:11">
      <c r="A943" s="33" t="s">
        <v>450</v>
      </c>
      <c r="B943" s="33" t="s">
        <v>2825</v>
      </c>
      <c r="C943" s="36">
        <v>0</v>
      </c>
      <c r="D943" s="41">
        <v>13.85</v>
      </c>
      <c r="E943" s="34">
        <v>1</v>
      </c>
      <c r="F943" s="34">
        <v>2</v>
      </c>
      <c r="G943" s="34">
        <v>2</v>
      </c>
      <c r="H943" s="34">
        <v>8</v>
      </c>
      <c r="I943" s="34">
        <v>130</v>
      </c>
      <c r="J943" s="42">
        <v>13.54344081466</v>
      </c>
      <c r="K943" s="36">
        <v>7.73779296875</v>
      </c>
    </row>
    <row r="944" spans="1:11">
      <c r="A944" s="33" t="s">
        <v>862</v>
      </c>
      <c r="B944" s="33" t="s">
        <v>1865</v>
      </c>
      <c r="C944" s="36">
        <v>342.76650667190597</v>
      </c>
      <c r="D944" s="41">
        <v>47.7</v>
      </c>
      <c r="E944" s="34">
        <v>1</v>
      </c>
      <c r="F944" s="34">
        <v>38</v>
      </c>
      <c r="G944" s="34">
        <v>38</v>
      </c>
      <c r="H944" s="34">
        <v>186</v>
      </c>
      <c r="I944" s="34">
        <v>933</v>
      </c>
      <c r="J944" s="42">
        <v>103.20670083466</v>
      </c>
      <c r="K944" s="36">
        <v>8.77783203125</v>
      </c>
    </row>
    <row r="945" spans="1:11">
      <c r="A945" s="33" t="s">
        <v>1062</v>
      </c>
      <c r="B945" s="33" t="s">
        <v>1861</v>
      </c>
      <c r="C945" s="36">
        <v>376.62546503543899</v>
      </c>
      <c r="D945" s="41">
        <v>61.7</v>
      </c>
      <c r="E945" s="34">
        <v>1</v>
      </c>
      <c r="F945" s="34">
        <v>8</v>
      </c>
      <c r="G945" s="34">
        <v>8</v>
      </c>
      <c r="H945" s="34">
        <v>131</v>
      </c>
      <c r="I945" s="34">
        <v>141</v>
      </c>
      <c r="J945" s="42">
        <v>14.820889794659999</v>
      </c>
      <c r="K945" s="36">
        <v>9.70068359375</v>
      </c>
    </row>
    <row r="946" spans="1:11">
      <c r="A946" s="33" t="s">
        <v>1198</v>
      </c>
      <c r="B946" s="33" t="s">
        <v>1970</v>
      </c>
      <c r="C946" s="36">
        <v>131.69473671913099</v>
      </c>
      <c r="D946" s="41">
        <v>39.33</v>
      </c>
      <c r="E946" s="34">
        <v>1</v>
      </c>
      <c r="F946" s="34">
        <v>18</v>
      </c>
      <c r="G946" s="34">
        <v>18</v>
      </c>
      <c r="H946" s="34">
        <v>83</v>
      </c>
      <c r="I946" s="34">
        <v>623</v>
      </c>
      <c r="J946" s="42">
        <v>68.006185644660306</v>
      </c>
      <c r="K946" s="36">
        <v>7.38623046875</v>
      </c>
    </row>
    <row r="947" spans="1:11">
      <c r="A947" s="33" t="s">
        <v>1448</v>
      </c>
      <c r="B947" s="33" t="s">
        <v>2186</v>
      </c>
      <c r="C947" s="36">
        <v>39.919222831726103</v>
      </c>
      <c r="D947" s="41">
        <v>57.69</v>
      </c>
      <c r="E947" s="34">
        <v>1</v>
      </c>
      <c r="F947" s="34">
        <v>4</v>
      </c>
      <c r="G947" s="34">
        <v>4</v>
      </c>
      <c r="H947" s="34">
        <v>18</v>
      </c>
      <c r="I947" s="34">
        <v>104</v>
      </c>
      <c r="J947" s="42">
        <v>11.98443822466</v>
      </c>
      <c r="K947" s="36">
        <v>6.59521484375</v>
      </c>
    </row>
    <row r="948" spans="1:11">
      <c r="A948" s="33" t="s">
        <v>1160</v>
      </c>
      <c r="B948" s="33" t="s">
        <v>1950</v>
      </c>
      <c r="C948" s="36">
        <v>149.957558631897</v>
      </c>
      <c r="D948" s="41">
        <v>40.58</v>
      </c>
      <c r="E948" s="34">
        <v>1</v>
      </c>
      <c r="F948" s="34">
        <v>18</v>
      </c>
      <c r="G948" s="34">
        <v>18</v>
      </c>
      <c r="H948" s="34">
        <v>63</v>
      </c>
      <c r="I948" s="34">
        <v>589</v>
      </c>
      <c r="J948" s="42">
        <v>64.801728844660104</v>
      </c>
      <c r="K948" s="36">
        <v>4.94482421875</v>
      </c>
    </row>
    <row r="949" spans="1:11">
      <c r="A949" s="33" t="s">
        <v>1432</v>
      </c>
      <c r="B949" s="33" t="s">
        <v>2450</v>
      </c>
      <c r="C949" s="36">
        <v>12.920114994049101</v>
      </c>
      <c r="D949" s="41">
        <v>16.059999999999999</v>
      </c>
      <c r="E949" s="34">
        <v>1</v>
      </c>
      <c r="F949" s="34">
        <v>13</v>
      </c>
      <c r="G949" s="34">
        <v>13</v>
      </c>
      <c r="H949" s="34">
        <v>16</v>
      </c>
      <c r="I949" s="34">
        <v>1040</v>
      </c>
      <c r="J949" s="42">
        <v>119.52467347466001</v>
      </c>
      <c r="K949" s="36">
        <v>5.45263671875</v>
      </c>
    </row>
    <row r="950" spans="1:11">
      <c r="A950" s="33" t="s">
        <v>931</v>
      </c>
      <c r="B950" s="33" t="s">
        <v>2035</v>
      </c>
      <c r="C950" s="36">
        <v>85.4600958824158</v>
      </c>
      <c r="D950" s="41">
        <v>53.07</v>
      </c>
      <c r="E950" s="34">
        <v>1</v>
      </c>
      <c r="F950" s="34">
        <v>12</v>
      </c>
      <c r="G950" s="34">
        <v>12</v>
      </c>
      <c r="H950" s="34">
        <v>62</v>
      </c>
      <c r="I950" s="34">
        <v>309</v>
      </c>
      <c r="J950" s="42">
        <v>32.363891684659997</v>
      </c>
      <c r="K950" s="36">
        <v>5.04638671875</v>
      </c>
    </row>
    <row r="951" spans="1:11">
      <c r="A951" s="33" t="s">
        <v>1578</v>
      </c>
      <c r="B951" s="33" t="s">
        <v>2271</v>
      </c>
      <c r="C951" s="36">
        <v>27.350520491600001</v>
      </c>
      <c r="D951" s="41">
        <v>12.99</v>
      </c>
      <c r="E951" s="34">
        <v>1</v>
      </c>
      <c r="F951" s="34">
        <v>5</v>
      </c>
      <c r="G951" s="34">
        <v>5</v>
      </c>
      <c r="H951" s="34">
        <v>17</v>
      </c>
      <c r="I951" s="34">
        <v>308</v>
      </c>
      <c r="J951" s="42">
        <v>34.642390234659999</v>
      </c>
      <c r="K951" s="36">
        <v>9.49560546875</v>
      </c>
    </row>
    <row r="952" spans="1:11">
      <c r="A952" s="33" t="s">
        <v>773</v>
      </c>
      <c r="B952" s="33" t="s">
        <v>2732</v>
      </c>
      <c r="C952" s="36">
        <v>2.4104804992675799</v>
      </c>
      <c r="D952" s="41">
        <v>8.73</v>
      </c>
      <c r="E952" s="34">
        <v>1</v>
      </c>
      <c r="F952" s="34">
        <v>4</v>
      </c>
      <c r="G952" s="34">
        <v>4</v>
      </c>
      <c r="H952" s="34">
        <v>6</v>
      </c>
      <c r="I952" s="34">
        <v>561</v>
      </c>
      <c r="J952" s="42">
        <v>62.601604484660001</v>
      </c>
      <c r="K952" s="36">
        <v>5.03369140625</v>
      </c>
    </row>
    <row r="953" spans="1:11">
      <c r="A953" s="33" t="s">
        <v>350</v>
      </c>
      <c r="B953" s="33" t="s">
        <v>2944</v>
      </c>
      <c r="C953" s="36">
        <v>0</v>
      </c>
      <c r="D953" s="41">
        <v>23.97</v>
      </c>
      <c r="E953" s="34">
        <v>1</v>
      </c>
      <c r="F953" s="34">
        <v>4</v>
      </c>
      <c r="G953" s="34">
        <v>4</v>
      </c>
      <c r="H953" s="34">
        <v>5</v>
      </c>
      <c r="I953" s="34">
        <v>242</v>
      </c>
      <c r="J953" s="42">
        <v>27.302350204660002</v>
      </c>
      <c r="K953" s="36">
        <v>6.69775390625</v>
      </c>
    </row>
    <row r="954" spans="1:11">
      <c r="A954" s="33" t="s">
        <v>220</v>
      </c>
      <c r="B954" s="33" t="s">
        <v>2043</v>
      </c>
      <c r="C954" s="36">
        <v>79.659237146377606</v>
      </c>
      <c r="D954" s="41">
        <v>21.33</v>
      </c>
      <c r="E954" s="34">
        <v>1</v>
      </c>
      <c r="F954" s="34">
        <v>20</v>
      </c>
      <c r="G954" s="34">
        <v>20</v>
      </c>
      <c r="H954" s="34">
        <v>42</v>
      </c>
      <c r="I954" s="34">
        <v>1519</v>
      </c>
      <c r="J954" s="42">
        <v>171.06305839466</v>
      </c>
      <c r="K954" s="36">
        <v>5.28759765625</v>
      </c>
    </row>
    <row r="955" spans="1:11">
      <c r="A955" s="33" t="s">
        <v>1116</v>
      </c>
      <c r="B955" s="33" t="s">
        <v>2409</v>
      </c>
      <c r="C955" s="36">
        <v>15.1444789171219</v>
      </c>
      <c r="D955" s="41">
        <v>24.34</v>
      </c>
      <c r="E955" s="34">
        <v>1</v>
      </c>
      <c r="F955" s="34">
        <v>9</v>
      </c>
      <c r="G955" s="34">
        <v>9</v>
      </c>
      <c r="H955" s="34">
        <v>13</v>
      </c>
      <c r="I955" s="34">
        <v>419</v>
      </c>
      <c r="J955" s="42">
        <v>46.400646874659998</v>
      </c>
      <c r="K955" s="36">
        <v>6.34130859375</v>
      </c>
    </row>
    <row r="956" spans="1:11">
      <c r="A956" s="33" t="s">
        <v>1481</v>
      </c>
      <c r="B956" s="33" t="s">
        <v>2974</v>
      </c>
      <c r="C956" s="36">
        <v>0</v>
      </c>
      <c r="D956" s="41">
        <v>8.26</v>
      </c>
      <c r="E956" s="34">
        <v>1</v>
      </c>
      <c r="F956" s="34">
        <v>2</v>
      </c>
      <c r="G956" s="34">
        <v>2</v>
      </c>
      <c r="H956" s="34">
        <v>8</v>
      </c>
      <c r="I956" s="34">
        <v>230</v>
      </c>
      <c r="J956" s="42">
        <v>24.719714484659999</v>
      </c>
      <c r="K956" s="36">
        <v>9.04150390625</v>
      </c>
    </row>
    <row r="957" spans="1:11">
      <c r="A957" s="33" t="s">
        <v>1540</v>
      </c>
      <c r="B957" s="33" t="s">
        <v>2645</v>
      </c>
      <c r="C957" s="36">
        <v>4.3842196464538601</v>
      </c>
      <c r="D957" s="41">
        <v>6.08</v>
      </c>
      <c r="E957" s="34">
        <v>1</v>
      </c>
      <c r="F957" s="34">
        <v>2</v>
      </c>
      <c r="G957" s="34">
        <v>2</v>
      </c>
      <c r="H957" s="34">
        <v>2</v>
      </c>
      <c r="I957" s="34">
        <v>378</v>
      </c>
      <c r="J957" s="42">
        <v>41.372150114660002</v>
      </c>
      <c r="K957" s="36">
        <v>5.10986328125</v>
      </c>
    </row>
    <row r="958" spans="1:11">
      <c r="A958" s="33" t="s">
        <v>375</v>
      </c>
      <c r="B958" s="33" t="s">
        <v>2236</v>
      </c>
      <c r="C958" s="36">
        <v>32.007710695266702</v>
      </c>
      <c r="D958" s="41">
        <v>21.94</v>
      </c>
      <c r="E958" s="34">
        <v>1</v>
      </c>
      <c r="F958" s="34">
        <v>10</v>
      </c>
      <c r="G958" s="34">
        <v>10</v>
      </c>
      <c r="H958" s="34">
        <v>17</v>
      </c>
      <c r="I958" s="34">
        <v>670</v>
      </c>
      <c r="J958" s="42">
        <v>70.769236224660105</v>
      </c>
      <c r="K958" s="36">
        <v>5.38916015625</v>
      </c>
    </row>
    <row r="959" spans="1:11">
      <c r="A959" s="33" t="s">
        <v>1542</v>
      </c>
      <c r="B959" s="33" t="s">
        <v>2889</v>
      </c>
      <c r="C959" s="36">
        <v>0</v>
      </c>
      <c r="D959" s="41">
        <v>6.67</v>
      </c>
      <c r="E959" s="34">
        <v>1</v>
      </c>
      <c r="F959" s="34">
        <v>4</v>
      </c>
      <c r="G959" s="34">
        <v>5</v>
      </c>
      <c r="H959" s="34">
        <v>7</v>
      </c>
      <c r="I959" s="34">
        <v>1274</v>
      </c>
      <c r="J959" s="42">
        <v>141.46772524465999</v>
      </c>
      <c r="K959" s="36">
        <v>5.85888671875</v>
      </c>
    </row>
    <row r="960" spans="1:11">
      <c r="A960" s="33" t="s">
        <v>320</v>
      </c>
      <c r="B960" s="33" t="s">
        <v>2127</v>
      </c>
      <c r="C960" s="36">
        <v>51.193386793136597</v>
      </c>
      <c r="D960" s="41">
        <v>42.78</v>
      </c>
      <c r="E960" s="34">
        <v>1</v>
      </c>
      <c r="F960" s="34">
        <v>14</v>
      </c>
      <c r="G960" s="34">
        <v>14</v>
      </c>
      <c r="H960" s="34">
        <v>42</v>
      </c>
      <c r="I960" s="34">
        <v>353</v>
      </c>
      <c r="J960" s="42">
        <v>39.187858924659999</v>
      </c>
      <c r="K960" s="36">
        <v>4.93212890625</v>
      </c>
    </row>
    <row r="961" spans="1:11">
      <c r="A961" s="33" t="s">
        <v>246</v>
      </c>
      <c r="B961" s="33" t="s">
        <v>2049</v>
      </c>
      <c r="C961" s="36">
        <v>75.477120399475098</v>
      </c>
      <c r="D961" s="41">
        <v>51.49</v>
      </c>
      <c r="E961" s="34">
        <v>1</v>
      </c>
      <c r="F961" s="34">
        <v>12</v>
      </c>
      <c r="G961" s="34">
        <v>13</v>
      </c>
      <c r="H961" s="34">
        <v>50</v>
      </c>
      <c r="I961" s="34">
        <v>303</v>
      </c>
      <c r="J961" s="42">
        <v>33.339658904659998</v>
      </c>
      <c r="K961" s="36">
        <v>4.88134765625</v>
      </c>
    </row>
    <row r="962" spans="1:11">
      <c r="A962" s="33" t="s">
        <v>299</v>
      </c>
      <c r="B962" s="33" t="s">
        <v>2187</v>
      </c>
      <c r="C962" s="36">
        <v>39.4642944335938</v>
      </c>
      <c r="D962" s="41">
        <v>32.130000000000003</v>
      </c>
      <c r="E962" s="34">
        <v>1</v>
      </c>
      <c r="F962" s="34">
        <v>8</v>
      </c>
      <c r="G962" s="34">
        <v>8</v>
      </c>
      <c r="H962" s="34">
        <v>29</v>
      </c>
      <c r="I962" s="34">
        <v>305</v>
      </c>
      <c r="J962" s="42">
        <v>34.971282804659999</v>
      </c>
      <c r="K962" s="36">
        <v>4.90673828125</v>
      </c>
    </row>
    <row r="963" spans="1:11">
      <c r="A963" s="33" t="s">
        <v>2698</v>
      </c>
      <c r="B963" s="33" t="s">
        <v>2699</v>
      </c>
      <c r="C963" s="36">
        <v>3.28536081314087</v>
      </c>
      <c r="D963" s="41">
        <v>5.5</v>
      </c>
      <c r="E963" s="34">
        <v>1</v>
      </c>
      <c r="F963" s="34">
        <v>2</v>
      </c>
      <c r="G963" s="34">
        <v>2</v>
      </c>
      <c r="H963" s="34">
        <v>2</v>
      </c>
      <c r="I963" s="34">
        <v>327</v>
      </c>
      <c r="J963" s="42">
        <v>35.967403574659997</v>
      </c>
      <c r="K963" s="36">
        <v>8.76318359375</v>
      </c>
    </row>
    <row r="964" spans="1:11">
      <c r="A964" s="33" t="s">
        <v>159</v>
      </c>
      <c r="B964" s="33" t="s">
        <v>2023</v>
      </c>
      <c r="C964" s="36">
        <v>93.8600528240204</v>
      </c>
      <c r="D964" s="41">
        <v>64.47</v>
      </c>
      <c r="E964" s="34">
        <v>1</v>
      </c>
      <c r="F964" s="34">
        <v>22</v>
      </c>
      <c r="G964" s="34">
        <v>22</v>
      </c>
      <c r="H964" s="34">
        <v>54</v>
      </c>
      <c r="I964" s="34">
        <v>425</v>
      </c>
      <c r="J964" s="42">
        <v>48.095283514659997</v>
      </c>
      <c r="K964" s="36">
        <v>5.09716796875</v>
      </c>
    </row>
    <row r="965" spans="1:11">
      <c r="A965" s="33" t="s">
        <v>1049</v>
      </c>
      <c r="B965" s="33" t="s">
        <v>2542</v>
      </c>
      <c r="C965" s="36">
        <v>7.7925655841827401</v>
      </c>
      <c r="D965" s="41">
        <v>33.22</v>
      </c>
      <c r="E965" s="34">
        <v>1</v>
      </c>
      <c r="F965" s="34">
        <v>5</v>
      </c>
      <c r="G965" s="34">
        <v>5</v>
      </c>
      <c r="H965" s="34">
        <v>26</v>
      </c>
      <c r="I965" s="34">
        <v>298</v>
      </c>
      <c r="J965" s="42">
        <v>32.618838924659997</v>
      </c>
      <c r="K965" s="36">
        <v>6.55126953125</v>
      </c>
    </row>
    <row r="966" spans="1:11">
      <c r="A966" s="33" t="s">
        <v>394</v>
      </c>
      <c r="B966" s="33" t="s">
        <v>2066</v>
      </c>
      <c r="C966" s="36">
        <v>69.303235292434707</v>
      </c>
      <c r="D966" s="41">
        <v>32.68</v>
      </c>
      <c r="E966" s="34">
        <v>1</v>
      </c>
      <c r="F966" s="34">
        <v>9</v>
      </c>
      <c r="G966" s="34">
        <v>9</v>
      </c>
      <c r="H966" s="34">
        <v>27</v>
      </c>
      <c r="I966" s="34">
        <v>410</v>
      </c>
      <c r="J966" s="42">
        <v>45.300938864659997</v>
      </c>
      <c r="K966" s="36">
        <v>5.18603515625</v>
      </c>
    </row>
    <row r="967" spans="1:11">
      <c r="A967" s="33" t="s">
        <v>1586</v>
      </c>
      <c r="B967" s="33" t="s">
        <v>2756</v>
      </c>
      <c r="C967" s="36">
        <v>2.0144841670989999</v>
      </c>
      <c r="D967" s="41">
        <v>9.64</v>
      </c>
      <c r="E967" s="34">
        <v>1</v>
      </c>
      <c r="F967" s="34">
        <v>2</v>
      </c>
      <c r="G967" s="34">
        <v>2</v>
      </c>
      <c r="H967" s="34">
        <v>6</v>
      </c>
      <c r="I967" s="34">
        <v>280</v>
      </c>
      <c r="J967" s="42">
        <v>31.217173684660001</v>
      </c>
      <c r="K967" s="36">
        <v>8.92431640625</v>
      </c>
    </row>
    <row r="968" spans="1:11">
      <c r="A968" s="33" t="s">
        <v>1488</v>
      </c>
      <c r="B968" s="33" t="s">
        <v>2380</v>
      </c>
      <c r="C968" s="36">
        <v>17.028579592704801</v>
      </c>
      <c r="D968" s="41">
        <v>37.5</v>
      </c>
      <c r="E968" s="34">
        <v>1</v>
      </c>
      <c r="F968" s="34">
        <v>3</v>
      </c>
      <c r="G968" s="34">
        <v>3</v>
      </c>
      <c r="H968" s="34">
        <v>9</v>
      </c>
      <c r="I968" s="34">
        <v>128</v>
      </c>
      <c r="J968" s="42">
        <v>15.122448114659999</v>
      </c>
      <c r="K968" s="36">
        <v>4.57666015625</v>
      </c>
    </row>
    <row r="969" spans="1:11">
      <c r="A969" s="33" t="s">
        <v>1350</v>
      </c>
      <c r="B969" s="33" t="s">
        <v>2253</v>
      </c>
      <c r="C969" s="36">
        <v>29.003220915794401</v>
      </c>
      <c r="D969" s="41">
        <v>36.18</v>
      </c>
      <c r="E969" s="34">
        <v>1</v>
      </c>
      <c r="F969" s="34">
        <v>5</v>
      </c>
      <c r="G969" s="34">
        <v>5</v>
      </c>
      <c r="H969" s="34">
        <v>19</v>
      </c>
      <c r="I969" s="34">
        <v>199</v>
      </c>
      <c r="J969" s="42">
        <v>22.691472514659999</v>
      </c>
      <c r="K969" s="36">
        <v>5.14794921875</v>
      </c>
    </row>
    <row r="970" spans="1:11">
      <c r="A970" s="33" t="s">
        <v>892</v>
      </c>
      <c r="B970" s="33" t="s">
        <v>2051</v>
      </c>
      <c r="C970" s="36">
        <v>74.825158834457397</v>
      </c>
      <c r="D970" s="41">
        <v>47.49</v>
      </c>
      <c r="E970" s="34">
        <v>1</v>
      </c>
      <c r="F970" s="34">
        <v>14</v>
      </c>
      <c r="G970" s="34">
        <v>14</v>
      </c>
      <c r="H970" s="34">
        <v>62</v>
      </c>
      <c r="I970" s="34">
        <v>299</v>
      </c>
      <c r="J970" s="42">
        <v>33.819771314660002</v>
      </c>
      <c r="K970" s="36">
        <v>5.46533203125</v>
      </c>
    </row>
    <row r="971" spans="1:11">
      <c r="A971" s="33" t="s">
        <v>1329</v>
      </c>
      <c r="B971" s="33" t="s">
        <v>2636</v>
      </c>
      <c r="C971" s="36">
        <v>4.5080590248107901</v>
      </c>
      <c r="D971" s="41">
        <v>14.93</v>
      </c>
      <c r="E971" s="34">
        <v>1</v>
      </c>
      <c r="F971" s="34">
        <v>3</v>
      </c>
      <c r="G971" s="34">
        <v>4</v>
      </c>
      <c r="H971" s="34">
        <v>5</v>
      </c>
      <c r="I971" s="34">
        <v>402</v>
      </c>
      <c r="J971" s="42">
        <v>43.5877484446601</v>
      </c>
      <c r="K971" s="36">
        <v>5.05908203125</v>
      </c>
    </row>
    <row r="972" spans="1:11">
      <c r="A972" s="33" t="s">
        <v>1183</v>
      </c>
      <c r="B972" s="33" t="s">
        <v>2576</v>
      </c>
      <c r="C972" s="36">
        <v>6.6873089075088501</v>
      </c>
      <c r="D972" s="41">
        <v>64.2</v>
      </c>
      <c r="E972" s="34">
        <v>1</v>
      </c>
      <c r="F972" s="34">
        <v>11</v>
      </c>
      <c r="G972" s="34">
        <v>11</v>
      </c>
      <c r="H972" s="34">
        <v>25</v>
      </c>
      <c r="I972" s="34">
        <v>243</v>
      </c>
      <c r="J972" s="42">
        <v>26.374967354660001</v>
      </c>
      <c r="K972" s="36">
        <v>8.27978515625</v>
      </c>
    </row>
    <row r="973" spans="1:11">
      <c r="A973" s="33" t="s">
        <v>1136</v>
      </c>
      <c r="B973" s="33" t="s">
        <v>2583</v>
      </c>
      <c r="C973" s="36">
        <v>6.1841402053832999</v>
      </c>
      <c r="D973" s="41">
        <v>35.56</v>
      </c>
      <c r="E973" s="34">
        <v>1</v>
      </c>
      <c r="F973" s="34">
        <v>7</v>
      </c>
      <c r="G973" s="34">
        <v>7</v>
      </c>
      <c r="H973" s="34">
        <v>17</v>
      </c>
      <c r="I973" s="34">
        <v>270</v>
      </c>
      <c r="J973" s="42">
        <v>30.77658716466</v>
      </c>
      <c r="K973" s="36">
        <v>5.07177734375</v>
      </c>
    </row>
    <row r="974" spans="1:11">
      <c r="A974" s="33" t="s">
        <v>1649</v>
      </c>
      <c r="B974" s="33" t="s">
        <v>2586</v>
      </c>
      <c r="C974" s="36">
        <v>6.1070331335067696</v>
      </c>
      <c r="D974" s="41">
        <v>6.7</v>
      </c>
      <c r="E974" s="34">
        <v>1</v>
      </c>
      <c r="F974" s="34">
        <v>2</v>
      </c>
      <c r="G974" s="34">
        <v>2</v>
      </c>
      <c r="H974" s="34">
        <v>4</v>
      </c>
      <c r="I974" s="34">
        <v>388</v>
      </c>
      <c r="J974" s="42">
        <v>42.11901432466</v>
      </c>
      <c r="K974" s="36">
        <v>5.13525390625</v>
      </c>
    </row>
    <row r="975" spans="1:11">
      <c r="A975" s="33" t="s">
        <v>1464</v>
      </c>
      <c r="B975" s="33" t="s">
        <v>2400</v>
      </c>
      <c r="C975" s="36">
        <v>15.5192736387253</v>
      </c>
      <c r="D975" s="41">
        <v>33.19</v>
      </c>
      <c r="E975" s="34">
        <v>1</v>
      </c>
      <c r="F975" s="34">
        <v>5</v>
      </c>
      <c r="G975" s="34">
        <v>5</v>
      </c>
      <c r="H975" s="34">
        <v>15</v>
      </c>
      <c r="I975" s="34">
        <v>226</v>
      </c>
      <c r="J975" s="42">
        <v>24.936075784660002</v>
      </c>
      <c r="K975" s="36">
        <v>6.21435546875</v>
      </c>
    </row>
    <row r="976" spans="1:11">
      <c r="A976" s="33" t="s">
        <v>1159</v>
      </c>
      <c r="B976" s="33" t="s">
        <v>1941</v>
      </c>
      <c r="C976" s="36">
        <v>161.79350912570999</v>
      </c>
      <c r="D976" s="41">
        <v>26.04</v>
      </c>
      <c r="E976" s="34">
        <v>1</v>
      </c>
      <c r="F976" s="34">
        <v>20</v>
      </c>
      <c r="G976" s="34">
        <v>20</v>
      </c>
      <c r="H976" s="34">
        <v>93</v>
      </c>
      <c r="I976" s="34">
        <v>1006</v>
      </c>
      <c r="J976" s="42">
        <v>105.13876748465999</v>
      </c>
      <c r="K976" s="36">
        <v>6.08740234375</v>
      </c>
    </row>
    <row r="977" spans="1:11">
      <c r="A977" s="33" t="s">
        <v>1603</v>
      </c>
      <c r="B977" s="33" t="s">
        <v>2663</v>
      </c>
      <c r="C977" s="36">
        <v>3.8804614543914799</v>
      </c>
      <c r="D977" s="41">
        <v>15.65</v>
      </c>
      <c r="E977" s="34">
        <v>1</v>
      </c>
      <c r="F977" s="34">
        <v>3</v>
      </c>
      <c r="G977" s="34">
        <v>3</v>
      </c>
      <c r="H977" s="34">
        <v>4</v>
      </c>
      <c r="I977" s="34">
        <v>294</v>
      </c>
      <c r="J977" s="42">
        <v>32.558236304659999</v>
      </c>
      <c r="K977" s="36">
        <v>8.96826171875</v>
      </c>
    </row>
    <row r="978" spans="1:11">
      <c r="A978" s="33" t="s">
        <v>1436</v>
      </c>
      <c r="B978" s="33" t="s">
        <v>2877</v>
      </c>
      <c r="C978" s="36">
        <v>0</v>
      </c>
      <c r="D978" s="41">
        <v>35.82</v>
      </c>
      <c r="E978" s="34">
        <v>1</v>
      </c>
      <c r="F978" s="34">
        <v>6</v>
      </c>
      <c r="G978" s="34">
        <v>6</v>
      </c>
      <c r="H978" s="34">
        <v>8</v>
      </c>
      <c r="I978" s="34">
        <v>201</v>
      </c>
      <c r="J978" s="42">
        <v>23.187124134659999</v>
      </c>
      <c r="K978" s="36">
        <v>9.59814453125</v>
      </c>
    </row>
    <row r="979" spans="1:11">
      <c r="A979" s="33" t="s">
        <v>1369</v>
      </c>
      <c r="B979" s="33" t="s">
        <v>2156</v>
      </c>
      <c r="C979" s="36">
        <v>44.611941695213297</v>
      </c>
      <c r="D979" s="41">
        <v>39.5</v>
      </c>
      <c r="E979" s="34">
        <v>1</v>
      </c>
      <c r="F979" s="34">
        <v>9</v>
      </c>
      <c r="G979" s="34">
        <v>9</v>
      </c>
      <c r="H979" s="34">
        <v>31</v>
      </c>
      <c r="I979" s="34">
        <v>238</v>
      </c>
      <c r="J979" s="42">
        <v>26.539643924660002</v>
      </c>
      <c r="K979" s="36">
        <v>5.50341796875</v>
      </c>
    </row>
    <row r="980" spans="1:11">
      <c r="A980" s="33" t="s">
        <v>1235</v>
      </c>
      <c r="B980" s="33" t="s">
        <v>2382</v>
      </c>
      <c r="C980" s="36">
        <v>16.987936258316001</v>
      </c>
      <c r="D980" s="41">
        <v>29.12</v>
      </c>
      <c r="E980" s="34">
        <v>1</v>
      </c>
      <c r="F980" s="34">
        <v>4</v>
      </c>
      <c r="G980" s="34">
        <v>4</v>
      </c>
      <c r="H980" s="34">
        <v>16</v>
      </c>
      <c r="I980" s="34">
        <v>182</v>
      </c>
      <c r="J980" s="42">
        <v>19.631033394660001</v>
      </c>
      <c r="K980" s="36">
        <v>4.83056640625</v>
      </c>
    </row>
    <row r="981" spans="1:11">
      <c r="A981" s="33" t="s">
        <v>564</v>
      </c>
      <c r="B981" s="33" t="s">
        <v>2490</v>
      </c>
      <c r="C981" s="36">
        <v>10.510266542434699</v>
      </c>
      <c r="D981" s="41">
        <v>22.46</v>
      </c>
      <c r="E981" s="34">
        <v>1</v>
      </c>
      <c r="F981" s="34">
        <v>5</v>
      </c>
      <c r="G981" s="34">
        <v>5</v>
      </c>
      <c r="H981" s="34">
        <v>8</v>
      </c>
      <c r="I981" s="34">
        <v>285</v>
      </c>
      <c r="J981" s="42">
        <v>31.439953144659999</v>
      </c>
      <c r="K981" s="36">
        <v>8.00146484375</v>
      </c>
    </row>
    <row r="982" spans="1:11">
      <c r="A982" s="33" t="s">
        <v>223</v>
      </c>
      <c r="B982" s="33" t="s">
        <v>1846</v>
      </c>
      <c r="C982" s="36">
        <v>453.96580421924602</v>
      </c>
      <c r="D982" s="41">
        <v>57.32</v>
      </c>
      <c r="E982" s="34">
        <v>1</v>
      </c>
      <c r="F982" s="34">
        <v>25</v>
      </c>
      <c r="G982" s="34">
        <v>26</v>
      </c>
      <c r="H982" s="34">
        <v>209</v>
      </c>
      <c r="I982" s="34">
        <v>649</v>
      </c>
      <c r="J982" s="42">
        <v>74.769565294660097</v>
      </c>
      <c r="K982" s="36">
        <v>5.45263671875</v>
      </c>
    </row>
    <row r="983" spans="1:11">
      <c r="A983" s="33" t="s">
        <v>956</v>
      </c>
      <c r="B983" s="33" t="s">
        <v>2574</v>
      </c>
      <c r="C983" s="36">
        <v>6.6916561126709002</v>
      </c>
      <c r="D983" s="41">
        <v>9.57</v>
      </c>
      <c r="E983" s="34">
        <v>1</v>
      </c>
      <c r="F983" s="34">
        <v>8</v>
      </c>
      <c r="G983" s="34">
        <v>8</v>
      </c>
      <c r="H983" s="34">
        <v>18</v>
      </c>
      <c r="I983" s="34">
        <v>1223</v>
      </c>
      <c r="J983" s="42">
        <v>140.28700880465999</v>
      </c>
      <c r="K983" s="36">
        <v>5.30029296875</v>
      </c>
    </row>
    <row r="984" spans="1:11">
      <c r="A984" s="33" t="s">
        <v>1174</v>
      </c>
      <c r="B984" s="33" t="s">
        <v>2002</v>
      </c>
      <c r="C984" s="36">
        <v>107.12924647331199</v>
      </c>
      <c r="D984" s="41">
        <v>65.56</v>
      </c>
      <c r="E984" s="34">
        <v>1</v>
      </c>
      <c r="F984" s="34">
        <v>10</v>
      </c>
      <c r="G984" s="34">
        <v>10</v>
      </c>
      <c r="H984" s="34">
        <v>90</v>
      </c>
      <c r="I984" s="34">
        <v>151</v>
      </c>
      <c r="J984" s="42">
        <v>16.90185569466</v>
      </c>
      <c r="K984" s="36">
        <v>5.24951171875</v>
      </c>
    </row>
    <row r="985" spans="1:11">
      <c r="A985" s="33" t="s">
        <v>409</v>
      </c>
      <c r="B985" s="33" t="s">
        <v>2950</v>
      </c>
      <c r="C985" s="36">
        <v>0</v>
      </c>
      <c r="D985" s="41">
        <v>20.56</v>
      </c>
      <c r="E985" s="34">
        <v>1</v>
      </c>
      <c r="F985" s="34">
        <v>2</v>
      </c>
      <c r="G985" s="34">
        <v>2</v>
      </c>
      <c r="H985" s="34">
        <v>2</v>
      </c>
      <c r="I985" s="34">
        <v>248</v>
      </c>
      <c r="J985" s="42">
        <v>27.88750849466</v>
      </c>
      <c r="K985" s="36">
        <v>6.53662109375</v>
      </c>
    </row>
    <row r="986" spans="1:11">
      <c r="A986" s="33" t="s">
        <v>1197</v>
      </c>
      <c r="B986" s="33" t="s">
        <v>2183</v>
      </c>
      <c r="C986" s="36">
        <v>40.871667146682697</v>
      </c>
      <c r="D986" s="41">
        <v>39.24</v>
      </c>
      <c r="E986" s="34">
        <v>1</v>
      </c>
      <c r="F986" s="34">
        <v>4</v>
      </c>
      <c r="G986" s="34">
        <v>4</v>
      </c>
      <c r="H986" s="34">
        <v>28</v>
      </c>
      <c r="I986" s="34">
        <v>79</v>
      </c>
      <c r="J986" s="42">
        <v>9.19801431466</v>
      </c>
      <c r="K986" s="36">
        <v>10.79931640625</v>
      </c>
    </row>
    <row r="987" spans="1:11">
      <c r="A987" s="33" t="s">
        <v>258</v>
      </c>
      <c r="B987" s="33" t="s">
        <v>2484</v>
      </c>
      <c r="C987" s="36">
        <v>10.770905494689901</v>
      </c>
      <c r="D987" s="41">
        <v>14.92</v>
      </c>
      <c r="E987" s="34">
        <v>1</v>
      </c>
      <c r="F987" s="34">
        <v>3</v>
      </c>
      <c r="G987" s="34">
        <v>3</v>
      </c>
      <c r="H987" s="34">
        <v>5</v>
      </c>
      <c r="I987" s="34">
        <v>315</v>
      </c>
      <c r="J987" s="42">
        <v>35.184156454659998</v>
      </c>
      <c r="K987" s="36">
        <v>4.94482421875</v>
      </c>
    </row>
    <row r="988" spans="1:11">
      <c r="A988" s="33" t="s">
        <v>1215</v>
      </c>
      <c r="B988" s="33" t="s">
        <v>2539</v>
      </c>
      <c r="C988" s="36">
        <v>7.9297620058059701</v>
      </c>
      <c r="D988" s="41">
        <v>18.440000000000001</v>
      </c>
      <c r="E988" s="34">
        <v>1</v>
      </c>
      <c r="F988" s="34">
        <v>2</v>
      </c>
      <c r="G988" s="34">
        <v>2</v>
      </c>
      <c r="H988" s="34">
        <v>7</v>
      </c>
      <c r="I988" s="34">
        <v>141</v>
      </c>
      <c r="J988" s="42">
        <v>15.29169817466</v>
      </c>
      <c r="K988" s="36">
        <v>5.17333984375</v>
      </c>
    </row>
    <row r="989" spans="1:11">
      <c r="A989" s="33" t="s">
        <v>175</v>
      </c>
      <c r="B989" s="33" t="s">
        <v>2164</v>
      </c>
      <c r="C989" s="36">
        <v>43.921657681465099</v>
      </c>
      <c r="D989" s="41">
        <v>29.53</v>
      </c>
      <c r="E989" s="34">
        <v>1</v>
      </c>
      <c r="F989" s="34">
        <v>19</v>
      </c>
      <c r="G989" s="34">
        <v>19</v>
      </c>
      <c r="H989" s="34">
        <v>39</v>
      </c>
      <c r="I989" s="34">
        <v>762</v>
      </c>
      <c r="J989" s="42">
        <v>87.665545334659996</v>
      </c>
      <c r="K989" s="36">
        <v>5.28759765625</v>
      </c>
    </row>
    <row r="990" spans="1:11">
      <c r="A990" s="33" t="s">
        <v>1009</v>
      </c>
      <c r="B990" s="33" t="s">
        <v>2372</v>
      </c>
      <c r="C990" s="36">
        <v>17.897632122039798</v>
      </c>
      <c r="D990" s="41">
        <v>36.29</v>
      </c>
      <c r="E990" s="34">
        <v>1</v>
      </c>
      <c r="F990" s="34">
        <v>8</v>
      </c>
      <c r="G990" s="34">
        <v>8</v>
      </c>
      <c r="H990" s="34">
        <v>24</v>
      </c>
      <c r="I990" s="34">
        <v>248</v>
      </c>
      <c r="J990" s="42">
        <v>27.74454434466</v>
      </c>
      <c r="K990" s="36">
        <v>6.81494140625</v>
      </c>
    </row>
    <row r="991" spans="1:11">
      <c r="A991" s="33" t="s">
        <v>638</v>
      </c>
      <c r="B991" s="33" t="s">
        <v>2903</v>
      </c>
      <c r="C991" s="36">
        <v>0</v>
      </c>
      <c r="D991" s="41">
        <v>34.97</v>
      </c>
      <c r="E991" s="34">
        <v>1</v>
      </c>
      <c r="F991" s="34">
        <v>4</v>
      </c>
      <c r="G991" s="34">
        <v>4</v>
      </c>
      <c r="H991" s="34">
        <v>6</v>
      </c>
      <c r="I991" s="34">
        <v>183</v>
      </c>
      <c r="J991" s="42">
        <v>20.477424084660001</v>
      </c>
      <c r="K991" s="36">
        <v>4.83056640625</v>
      </c>
    </row>
    <row r="992" spans="1:11">
      <c r="A992" s="33" t="s">
        <v>946</v>
      </c>
      <c r="B992" s="33" t="s">
        <v>2405</v>
      </c>
      <c r="C992" s="36">
        <v>15.274798989296</v>
      </c>
      <c r="D992" s="41">
        <v>46.38</v>
      </c>
      <c r="E992" s="34">
        <v>1</v>
      </c>
      <c r="F992" s="34">
        <v>10</v>
      </c>
      <c r="G992" s="34">
        <v>10</v>
      </c>
      <c r="H992" s="34">
        <v>38</v>
      </c>
      <c r="I992" s="34">
        <v>235</v>
      </c>
      <c r="J992" s="42">
        <v>26.974825424660001</v>
      </c>
      <c r="K992" s="36">
        <v>4.89404296875</v>
      </c>
    </row>
    <row r="993" spans="1:11">
      <c r="A993" s="33" t="s">
        <v>964</v>
      </c>
      <c r="B993" s="33" t="s">
        <v>2346</v>
      </c>
      <c r="C993" s="36">
        <v>20.542720913886999</v>
      </c>
      <c r="D993" s="41">
        <v>12.36</v>
      </c>
      <c r="E993" s="34">
        <v>1</v>
      </c>
      <c r="F993" s="34">
        <v>8</v>
      </c>
      <c r="G993" s="34">
        <v>8</v>
      </c>
      <c r="H993" s="34">
        <v>18</v>
      </c>
      <c r="I993" s="34">
        <v>1036</v>
      </c>
      <c r="J993" s="42">
        <v>118.86126474466001</v>
      </c>
      <c r="K993" s="36">
        <v>5.97314453125</v>
      </c>
    </row>
    <row r="994" spans="1:11">
      <c r="A994" s="33" t="s">
        <v>1286</v>
      </c>
      <c r="B994" s="33" t="s">
        <v>2547</v>
      </c>
      <c r="C994" s="36">
        <v>7.6082136631011998</v>
      </c>
      <c r="D994" s="41">
        <v>29.27</v>
      </c>
      <c r="E994" s="34">
        <v>1</v>
      </c>
      <c r="F994" s="34">
        <v>3</v>
      </c>
      <c r="G994" s="34">
        <v>3</v>
      </c>
      <c r="H994" s="34">
        <v>4</v>
      </c>
      <c r="I994" s="34">
        <v>205</v>
      </c>
      <c r="J994" s="42">
        <v>21.949114464659999</v>
      </c>
      <c r="K994" s="36">
        <v>5.16064453125</v>
      </c>
    </row>
    <row r="995" spans="1:11">
      <c r="A995" s="33" t="s">
        <v>1128</v>
      </c>
      <c r="B995" s="33" t="s">
        <v>2170</v>
      </c>
      <c r="C995" s="36">
        <v>43.349164009094203</v>
      </c>
      <c r="D995" s="41">
        <v>48.71</v>
      </c>
      <c r="E995" s="34">
        <v>1</v>
      </c>
      <c r="F995" s="34">
        <v>9</v>
      </c>
      <c r="G995" s="34">
        <v>9</v>
      </c>
      <c r="H995" s="34">
        <v>32</v>
      </c>
      <c r="I995" s="34">
        <v>232</v>
      </c>
      <c r="J995" s="42">
        <v>25.586478314659999</v>
      </c>
      <c r="K995" s="36">
        <v>6.60986328125</v>
      </c>
    </row>
    <row r="996" spans="1:11">
      <c r="A996" s="33" t="s">
        <v>404</v>
      </c>
      <c r="B996" s="33" t="s">
        <v>2254</v>
      </c>
      <c r="C996" s="36">
        <v>28.9902892112732</v>
      </c>
      <c r="D996" s="41">
        <v>49.77</v>
      </c>
      <c r="E996" s="34">
        <v>1</v>
      </c>
      <c r="F996" s="34">
        <v>8</v>
      </c>
      <c r="G996" s="34">
        <v>8</v>
      </c>
      <c r="H996" s="34">
        <v>22</v>
      </c>
      <c r="I996" s="34">
        <v>219</v>
      </c>
      <c r="J996" s="42">
        <v>23.636991834660002</v>
      </c>
      <c r="K996" s="36">
        <v>5.84619140625</v>
      </c>
    </row>
    <row r="997" spans="1:11">
      <c r="A997" s="33" t="s">
        <v>1600</v>
      </c>
      <c r="B997" s="33" t="s">
        <v>2915</v>
      </c>
      <c r="C997" s="36">
        <v>0</v>
      </c>
      <c r="D997" s="41">
        <v>15.22</v>
      </c>
      <c r="E997" s="34">
        <v>1</v>
      </c>
      <c r="F997" s="34">
        <v>2</v>
      </c>
      <c r="G997" s="34">
        <v>2</v>
      </c>
      <c r="H997" s="34">
        <v>4</v>
      </c>
      <c r="I997" s="34">
        <v>184</v>
      </c>
      <c r="J997" s="42">
        <v>19.384771724659998</v>
      </c>
      <c r="K997" s="36">
        <v>9.65673828125</v>
      </c>
    </row>
    <row r="998" spans="1:11">
      <c r="A998" s="33" t="s">
        <v>326</v>
      </c>
      <c r="B998" s="33" t="s">
        <v>2560</v>
      </c>
      <c r="C998" s="36">
        <v>7.2106666564941397</v>
      </c>
      <c r="D998" s="41">
        <v>32.4</v>
      </c>
      <c r="E998" s="34">
        <v>1</v>
      </c>
      <c r="F998" s="34">
        <v>6</v>
      </c>
      <c r="G998" s="34">
        <v>6</v>
      </c>
      <c r="H998" s="34">
        <v>12</v>
      </c>
      <c r="I998" s="34">
        <v>287</v>
      </c>
      <c r="J998" s="42">
        <v>33.036504464659998</v>
      </c>
      <c r="K998" s="36">
        <v>5.05908203125</v>
      </c>
    </row>
    <row r="999" spans="1:11">
      <c r="A999" s="33" t="s">
        <v>1023</v>
      </c>
      <c r="B999" s="33" t="s">
        <v>2651</v>
      </c>
      <c r="C999" s="36">
        <v>4.21288990974426</v>
      </c>
      <c r="D999" s="41">
        <v>30.91</v>
      </c>
      <c r="E999" s="34">
        <v>1</v>
      </c>
      <c r="F999" s="34">
        <v>4</v>
      </c>
      <c r="G999" s="34">
        <v>4</v>
      </c>
      <c r="H999" s="34">
        <v>5</v>
      </c>
      <c r="I999" s="34">
        <v>165</v>
      </c>
      <c r="J999" s="42">
        <v>19.147072404660001</v>
      </c>
      <c r="K999" s="36">
        <v>4.25927734375</v>
      </c>
    </row>
    <row r="1000" spans="1:11">
      <c r="A1000" s="33" t="s">
        <v>1070</v>
      </c>
      <c r="B1000" s="33" t="s">
        <v>2025</v>
      </c>
      <c r="C1000" s="36">
        <v>91.387344479560895</v>
      </c>
      <c r="D1000" s="41">
        <v>41.62</v>
      </c>
      <c r="E1000" s="34">
        <v>1</v>
      </c>
      <c r="F1000" s="34">
        <v>17</v>
      </c>
      <c r="G1000" s="34">
        <v>17</v>
      </c>
      <c r="H1000" s="34">
        <v>48</v>
      </c>
      <c r="I1000" s="34">
        <v>358</v>
      </c>
      <c r="J1000" s="42">
        <v>39.505947274660002</v>
      </c>
      <c r="K1000" s="36">
        <v>5.54150390625</v>
      </c>
    </row>
    <row r="1001" spans="1:11">
      <c r="A1001" s="33" t="s">
        <v>1153</v>
      </c>
      <c r="B1001" s="33" t="s">
        <v>2150</v>
      </c>
      <c r="C1001" s="36">
        <v>45.767549037933399</v>
      </c>
      <c r="D1001" s="41">
        <v>28.64</v>
      </c>
      <c r="E1001" s="34">
        <v>1</v>
      </c>
      <c r="F1001" s="34">
        <v>9</v>
      </c>
      <c r="G1001" s="34">
        <v>9</v>
      </c>
      <c r="H1001" s="34">
        <v>20</v>
      </c>
      <c r="I1001" s="34">
        <v>447</v>
      </c>
      <c r="J1001" s="42">
        <v>49.953568314659996</v>
      </c>
      <c r="K1001" s="36">
        <v>8.67529296875</v>
      </c>
    </row>
    <row r="1002" spans="1:11">
      <c r="A1002" s="33" t="s">
        <v>1219</v>
      </c>
      <c r="B1002" s="33" t="s">
        <v>1954</v>
      </c>
      <c r="C1002" s="36">
        <v>146.032831311226</v>
      </c>
      <c r="D1002" s="41">
        <v>16.07</v>
      </c>
      <c r="E1002" s="34">
        <v>1</v>
      </c>
      <c r="F1002" s="34">
        <v>6</v>
      </c>
      <c r="G1002" s="34">
        <v>6</v>
      </c>
      <c r="H1002" s="34">
        <v>62</v>
      </c>
      <c r="I1002" s="34">
        <v>504</v>
      </c>
      <c r="J1002" s="42">
        <v>54.363973764660003</v>
      </c>
      <c r="K1002" s="36">
        <v>6.81494140625</v>
      </c>
    </row>
    <row r="1003" spans="1:11">
      <c r="A1003" s="33" t="s">
        <v>1605</v>
      </c>
      <c r="B1003" s="33" t="s">
        <v>2796</v>
      </c>
      <c r="C1003" s="36">
        <v>1.61071193218231</v>
      </c>
      <c r="D1003" s="41">
        <v>8.1199999999999992</v>
      </c>
      <c r="E1003" s="34">
        <v>1</v>
      </c>
      <c r="F1003" s="34">
        <v>2</v>
      </c>
      <c r="G1003" s="34">
        <v>2</v>
      </c>
      <c r="H1003" s="34">
        <v>2</v>
      </c>
      <c r="I1003" s="34">
        <v>345</v>
      </c>
      <c r="J1003" s="42">
        <v>39.543947474660001</v>
      </c>
      <c r="K1003" s="36">
        <v>5.23681640625</v>
      </c>
    </row>
    <row r="1004" spans="1:11">
      <c r="A1004" s="33" t="s">
        <v>903</v>
      </c>
      <c r="B1004" s="33" t="s">
        <v>2334</v>
      </c>
      <c r="C1004" s="36">
        <v>21.18332862854</v>
      </c>
      <c r="D1004" s="41">
        <v>33.04</v>
      </c>
      <c r="E1004" s="34">
        <v>1</v>
      </c>
      <c r="F1004" s="34">
        <v>8</v>
      </c>
      <c r="G1004" s="34">
        <v>8</v>
      </c>
      <c r="H1004" s="34">
        <v>14</v>
      </c>
      <c r="I1004" s="34">
        <v>345</v>
      </c>
      <c r="J1004" s="42">
        <v>36.782282374659999</v>
      </c>
      <c r="K1004" s="36">
        <v>5.36376953125</v>
      </c>
    </row>
    <row r="1005" spans="1:11">
      <c r="A1005" s="33" t="s">
        <v>1626</v>
      </c>
      <c r="B1005" s="33" t="s">
        <v>2806</v>
      </c>
      <c r="C1005" s="36">
        <v>0</v>
      </c>
      <c r="D1005" s="41">
        <v>9.9600000000000009</v>
      </c>
      <c r="E1005" s="34">
        <v>1</v>
      </c>
      <c r="F1005" s="34">
        <v>2</v>
      </c>
      <c r="G1005" s="34">
        <v>2</v>
      </c>
      <c r="H1005" s="34">
        <v>2</v>
      </c>
      <c r="I1005" s="34">
        <v>261</v>
      </c>
      <c r="J1005" s="42">
        <v>30.08187867466</v>
      </c>
      <c r="K1005" s="36">
        <v>8.60205078125</v>
      </c>
    </row>
    <row r="1006" spans="1:11">
      <c r="A1006" s="33" t="s">
        <v>900</v>
      </c>
      <c r="B1006" s="33" t="s">
        <v>1857</v>
      </c>
      <c r="C1006" s="36">
        <v>400.113649725914</v>
      </c>
      <c r="D1006" s="41">
        <v>67.400000000000006</v>
      </c>
      <c r="E1006" s="34">
        <v>1</v>
      </c>
      <c r="F1006" s="34">
        <v>22</v>
      </c>
      <c r="G1006" s="34">
        <v>22</v>
      </c>
      <c r="H1006" s="34">
        <v>169</v>
      </c>
      <c r="I1006" s="34">
        <v>457</v>
      </c>
      <c r="J1006" s="42">
        <v>49.8549673846601</v>
      </c>
      <c r="K1006" s="36">
        <v>5.09716796875</v>
      </c>
    </row>
    <row r="1007" spans="1:11">
      <c r="A1007" s="33" t="s">
        <v>224</v>
      </c>
      <c r="B1007" s="33" t="s">
        <v>1884</v>
      </c>
      <c r="C1007" s="36">
        <v>245.71890509128599</v>
      </c>
      <c r="D1007" s="41">
        <v>47.8</v>
      </c>
      <c r="E1007" s="34">
        <v>1</v>
      </c>
      <c r="F1007" s="34">
        <v>23</v>
      </c>
      <c r="G1007" s="34">
        <v>23</v>
      </c>
      <c r="H1007" s="34">
        <v>143</v>
      </c>
      <c r="I1007" s="34">
        <v>615</v>
      </c>
      <c r="J1007" s="42">
        <v>68.551231254660095</v>
      </c>
      <c r="K1007" s="36">
        <v>4.93212890625</v>
      </c>
    </row>
    <row r="1008" spans="1:11">
      <c r="A1008" s="33" t="s">
        <v>321</v>
      </c>
      <c r="B1008" s="33" t="s">
        <v>2089</v>
      </c>
      <c r="C1008" s="36">
        <v>61.495258092880199</v>
      </c>
      <c r="D1008" s="41">
        <v>28.5</v>
      </c>
      <c r="E1008" s="34">
        <v>1</v>
      </c>
      <c r="F1008" s="34">
        <v>8</v>
      </c>
      <c r="G1008" s="34">
        <v>8</v>
      </c>
      <c r="H1008" s="34">
        <v>26</v>
      </c>
      <c r="I1008" s="34">
        <v>393</v>
      </c>
      <c r="J1008" s="42">
        <v>42.539472744660003</v>
      </c>
      <c r="K1008" s="36">
        <v>5.28759765625</v>
      </c>
    </row>
    <row r="1009" spans="1:11">
      <c r="A1009" s="33" t="s">
        <v>1333</v>
      </c>
      <c r="B1009" s="33" t="s">
        <v>2962</v>
      </c>
      <c r="C1009" s="36">
        <v>0</v>
      </c>
      <c r="D1009" s="41">
        <v>6.29</v>
      </c>
      <c r="E1009" s="34">
        <v>1</v>
      </c>
      <c r="F1009" s="34">
        <v>3</v>
      </c>
      <c r="G1009" s="34">
        <v>3</v>
      </c>
      <c r="H1009" s="34">
        <v>4</v>
      </c>
      <c r="I1009" s="34">
        <v>668</v>
      </c>
      <c r="J1009" s="42">
        <v>79.232484934659993</v>
      </c>
      <c r="K1009" s="36">
        <v>5.18603515625</v>
      </c>
    </row>
    <row r="1010" spans="1:11">
      <c r="A1010" s="33" t="s">
        <v>962</v>
      </c>
      <c r="B1010" s="33" t="s">
        <v>2758</v>
      </c>
      <c r="C1010" s="36">
        <v>1.9778965711593599</v>
      </c>
      <c r="D1010" s="41">
        <v>34.85</v>
      </c>
      <c r="E1010" s="34">
        <v>1</v>
      </c>
      <c r="F1010" s="34">
        <v>7</v>
      </c>
      <c r="G1010" s="34">
        <v>7</v>
      </c>
      <c r="H1010" s="34">
        <v>9</v>
      </c>
      <c r="I1010" s="34">
        <v>264</v>
      </c>
      <c r="J1010" s="42">
        <v>29.318438644659999</v>
      </c>
      <c r="K1010" s="36">
        <v>7.09326171875</v>
      </c>
    </row>
    <row r="1011" spans="1:11">
      <c r="A1011" s="33" t="s">
        <v>880</v>
      </c>
      <c r="B1011" s="33" t="s">
        <v>1807</v>
      </c>
      <c r="C1011" s="36">
        <v>875.92631554603599</v>
      </c>
      <c r="D1011" s="41">
        <v>72.41</v>
      </c>
      <c r="E1011" s="34">
        <v>2</v>
      </c>
      <c r="F1011" s="34">
        <v>41</v>
      </c>
      <c r="G1011" s="34">
        <v>41</v>
      </c>
      <c r="H1011" s="34">
        <v>396</v>
      </c>
      <c r="I1011" s="34">
        <v>540</v>
      </c>
      <c r="J1011" s="42">
        <v>56.734747354660101</v>
      </c>
      <c r="K1011" s="36">
        <v>4.79248046875</v>
      </c>
    </row>
    <row r="1012" spans="1:11">
      <c r="A1012" s="33" t="s">
        <v>261</v>
      </c>
      <c r="B1012" s="33" t="s">
        <v>2757</v>
      </c>
      <c r="C1012" s="36">
        <v>1.9945428371429399</v>
      </c>
      <c r="D1012" s="41">
        <v>33.85</v>
      </c>
      <c r="E1012" s="34">
        <v>1</v>
      </c>
      <c r="F1012" s="34">
        <v>5</v>
      </c>
      <c r="G1012" s="34">
        <v>5</v>
      </c>
      <c r="H1012" s="34">
        <v>7</v>
      </c>
      <c r="I1012" s="34">
        <v>192</v>
      </c>
      <c r="J1012" s="42">
        <v>22.006099434660001</v>
      </c>
      <c r="K1012" s="36">
        <v>7.09326171875</v>
      </c>
    </row>
    <row r="1013" spans="1:11">
      <c r="A1013" s="33" t="s">
        <v>961</v>
      </c>
      <c r="B1013" s="33" t="s">
        <v>1939</v>
      </c>
      <c r="C1013" s="36">
        <v>162.22402417659799</v>
      </c>
      <c r="D1013" s="41">
        <v>62.72</v>
      </c>
      <c r="E1013" s="34">
        <v>1</v>
      </c>
      <c r="F1013" s="34">
        <v>13</v>
      </c>
      <c r="G1013" s="34">
        <v>13</v>
      </c>
      <c r="H1013" s="34">
        <v>87</v>
      </c>
      <c r="I1013" s="34">
        <v>338</v>
      </c>
      <c r="J1013" s="42">
        <v>36.888093054659997</v>
      </c>
      <c r="K1013" s="36">
        <v>5.89697265625</v>
      </c>
    </row>
    <row r="1014" spans="1:11">
      <c r="A1014" s="33" t="s">
        <v>1467</v>
      </c>
      <c r="B1014" s="33" t="s">
        <v>2133</v>
      </c>
      <c r="C1014" s="36">
        <v>49.6140407323837</v>
      </c>
      <c r="D1014" s="41">
        <v>51.72</v>
      </c>
      <c r="E1014" s="34">
        <v>1</v>
      </c>
      <c r="F1014" s="34">
        <v>6</v>
      </c>
      <c r="G1014" s="34">
        <v>6</v>
      </c>
      <c r="H1014" s="34">
        <v>53</v>
      </c>
      <c r="I1014" s="34">
        <v>232</v>
      </c>
      <c r="J1014" s="42">
        <v>24.22500932466</v>
      </c>
      <c r="K1014" s="36">
        <v>5.17333984375</v>
      </c>
    </row>
    <row r="1015" spans="1:11">
      <c r="A1015" s="33" t="s">
        <v>487</v>
      </c>
      <c r="B1015" s="33" t="s">
        <v>2777</v>
      </c>
      <c r="C1015" s="36">
        <v>1.7558497190475499</v>
      </c>
      <c r="D1015" s="41">
        <v>29.38</v>
      </c>
      <c r="E1015" s="34">
        <v>1</v>
      </c>
      <c r="F1015" s="34">
        <v>4</v>
      </c>
      <c r="G1015" s="34">
        <v>4</v>
      </c>
      <c r="H1015" s="34">
        <v>5</v>
      </c>
      <c r="I1015" s="34">
        <v>177</v>
      </c>
      <c r="J1015" s="42">
        <v>21.337753564660002</v>
      </c>
      <c r="K1015" s="36">
        <v>6.69775390625</v>
      </c>
    </row>
    <row r="1016" spans="1:11">
      <c r="A1016" s="33" t="s">
        <v>1274</v>
      </c>
      <c r="B1016" s="33" t="s">
        <v>1804</v>
      </c>
      <c r="C1016" s="36">
        <v>898.08087873458896</v>
      </c>
      <c r="D1016" s="41">
        <v>57.46</v>
      </c>
      <c r="E1016" s="34">
        <v>1</v>
      </c>
      <c r="F1016" s="34">
        <v>26</v>
      </c>
      <c r="G1016" s="34">
        <v>26</v>
      </c>
      <c r="H1016" s="34">
        <v>323</v>
      </c>
      <c r="I1016" s="34">
        <v>449</v>
      </c>
      <c r="J1016" s="42">
        <v>49.891396874660103</v>
      </c>
      <c r="K1016" s="36">
        <v>5.04638671875</v>
      </c>
    </row>
    <row r="1017" spans="1:11">
      <c r="A1017" s="33" t="s">
        <v>947</v>
      </c>
      <c r="B1017" s="33" t="s">
        <v>1893</v>
      </c>
      <c r="C1017" s="36">
        <v>234.09888696670501</v>
      </c>
      <c r="D1017" s="41">
        <v>56.42</v>
      </c>
      <c r="E1017" s="34">
        <v>1</v>
      </c>
      <c r="F1017" s="34">
        <v>12</v>
      </c>
      <c r="G1017" s="34">
        <v>12</v>
      </c>
      <c r="H1017" s="34">
        <v>147</v>
      </c>
      <c r="I1017" s="34">
        <v>218</v>
      </c>
      <c r="J1017" s="42">
        <v>24.223859974660002</v>
      </c>
      <c r="K1017" s="36">
        <v>5.36376953125</v>
      </c>
    </row>
    <row r="1018" spans="1:11">
      <c r="A1018" s="33" t="s">
        <v>899</v>
      </c>
      <c r="B1018" s="33" t="s">
        <v>2368</v>
      </c>
      <c r="C1018" s="36">
        <v>18.243175864219701</v>
      </c>
      <c r="D1018" s="41">
        <v>17.2</v>
      </c>
      <c r="E1018" s="34">
        <v>1</v>
      </c>
      <c r="F1018" s="34">
        <v>10</v>
      </c>
      <c r="G1018" s="34">
        <v>10</v>
      </c>
      <c r="H1018" s="34">
        <v>19</v>
      </c>
      <c r="I1018" s="34">
        <v>750</v>
      </c>
      <c r="J1018" s="42">
        <v>84.008621474660004</v>
      </c>
      <c r="K1018" s="36">
        <v>5.09716796875</v>
      </c>
    </row>
    <row r="1019" spans="1:11">
      <c r="A1019" s="33" t="s">
        <v>361</v>
      </c>
      <c r="B1019" s="33" t="s">
        <v>2952</v>
      </c>
      <c r="C1019" s="36">
        <v>0</v>
      </c>
      <c r="D1019" s="41">
        <v>30.43</v>
      </c>
      <c r="E1019" s="34">
        <v>2</v>
      </c>
      <c r="F1019" s="34">
        <v>3</v>
      </c>
      <c r="G1019" s="34">
        <v>4</v>
      </c>
      <c r="H1019" s="34">
        <v>4</v>
      </c>
      <c r="I1019" s="34">
        <v>161</v>
      </c>
      <c r="J1019" s="42">
        <v>19.22036736466</v>
      </c>
      <c r="K1019" s="36">
        <v>4.77978515625</v>
      </c>
    </row>
    <row r="1020" spans="1:11">
      <c r="A1020" s="33" t="s">
        <v>1096</v>
      </c>
      <c r="B1020" s="33" t="s">
        <v>2676</v>
      </c>
      <c r="C1020" s="36">
        <v>3.6576792001724199</v>
      </c>
      <c r="D1020" s="41">
        <v>27.36</v>
      </c>
      <c r="E1020" s="34">
        <v>1</v>
      </c>
      <c r="F1020" s="34">
        <v>5</v>
      </c>
      <c r="G1020" s="34">
        <v>5</v>
      </c>
      <c r="H1020" s="34">
        <v>13</v>
      </c>
      <c r="I1020" s="34">
        <v>201</v>
      </c>
      <c r="J1020" s="42">
        <v>23.18093272466</v>
      </c>
      <c r="K1020" s="36">
        <v>4.70361328125</v>
      </c>
    </row>
    <row r="1021" spans="1:11">
      <c r="A1021" s="33" t="s">
        <v>155</v>
      </c>
      <c r="B1021" s="33" t="s">
        <v>1826</v>
      </c>
      <c r="C1021" s="36">
        <v>659.13851988315605</v>
      </c>
      <c r="D1021" s="41">
        <v>64.349999999999994</v>
      </c>
      <c r="E1021" s="34">
        <v>1</v>
      </c>
      <c r="F1021" s="34">
        <v>29</v>
      </c>
      <c r="G1021" s="34">
        <v>29</v>
      </c>
      <c r="H1021" s="34">
        <v>346</v>
      </c>
      <c r="I1021" s="34">
        <v>474</v>
      </c>
      <c r="J1021" s="42">
        <v>52.499502514660001</v>
      </c>
      <c r="K1021" s="36">
        <v>5.18603515625</v>
      </c>
    </row>
    <row r="1022" spans="1:11">
      <c r="A1022" s="33" t="s">
        <v>304</v>
      </c>
      <c r="B1022" s="33" t="s">
        <v>2498</v>
      </c>
      <c r="C1022" s="36">
        <v>9.8442752361297607</v>
      </c>
      <c r="D1022" s="41">
        <v>21.7</v>
      </c>
      <c r="E1022" s="34">
        <v>1</v>
      </c>
      <c r="F1022" s="34">
        <v>7</v>
      </c>
      <c r="G1022" s="34">
        <v>7</v>
      </c>
      <c r="H1022" s="34">
        <v>12</v>
      </c>
      <c r="I1022" s="34">
        <v>318</v>
      </c>
      <c r="J1022" s="42">
        <v>37.241268824659997</v>
      </c>
      <c r="K1022" s="36">
        <v>7.21044921875</v>
      </c>
    </row>
    <row r="1023" spans="1:11">
      <c r="A1023" s="33" t="s">
        <v>1415</v>
      </c>
      <c r="B1023" s="33" t="s">
        <v>2020</v>
      </c>
      <c r="C1023" s="36">
        <v>98.596965074539199</v>
      </c>
      <c r="D1023" s="41">
        <v>44.16</v>
      </c>
      <c r="E1023" s="34">
        <v>1</v>
      </c>
      <c r="F1023" s="34">
        <v>7</v>
      </c>
      <c r="G1023" s="34">
        <v>7</v>
      </c>
      <c r="H1023" s="34">
        <v>62</v>
      </c>
      <c r="I1023" s="34">
        <v>231</v>
      </c>
      <c r="J1023" s="42">
        <v>25.114663394659999</v>
      </c>
      <c r="K1023" s="36">
        <v>5.47802734375</v>
      </c>
    </row>
    <row r="1024" spans="1:11">
      <c r="A1024" s="33" t="s">
        <v>307</v>
      </c>
      <c r="B1024" s="33" t="s">
        <v>2434</v>
      </c>
      <c r="C1024" s="36">
        <v>14.121181726455699</v>
      </c>
      <c r="D1024" s="41">
        <v>31</v>
      </c>
      <c r="E1024" s="34">
        <v>1</v>
      </c>
      <c r="F1024" s="34">
        <v>4</v>
      </c>
      <c r="G1024" s="34">
        <v>5</v>
      </c>
      <c r="H1024" s="34">
        <v>19</v>
      </c>
      <c r="I1024" s="34">
        <v>229</v>
      </c>
      <c r="J1024" s="42">
        <v>25.282610074659999</v>
      </c>
      <c r="K1024" s="36">
        <v>5.31298828125</v>
      </c>
    </row>
    <row r="1025" spans="1:11">
      <c r="A1025" s="33" t="s">
        <v>1356</v>
      </c>
      <c r="B1025" s="33" t="s">
        <v>2523</v>
      </c>
      <c r="C1025" s="36">
        <v>8.5812530517578107</v>
      </c>
      <c r="D1025" s="41">
        <v>45.45</v>
      </c>
      <c r="E1025" s="34">
        <v>1</v>
      </c>
      <c r="F1025" s="34">
        <v>4</v>
      </c>
      <c r="G1025" s="34">
        <v>4</v>
      </c>
      <c r="H1025" s="34">
        <v>6</v>
      </c>
      <c r="I1025" s="34">
        <v>165</v>
      </c>
      <c r="J1025" s="42">
        <v>17.321302004660001</v>
      </c>
      <c r="K1025" s="36">
        <v>4.56396484375</v>
      </c>
    </row>
    <row r="1026" spans="1:11">
      <c r="A1026" s="33" t="s">
        <v>1140</v>
      </c>
      <c r="B1026" s="33" t="s">
        <v>2104</v>
      </c>
      <c r="C1026" s="36">
        <v>56.3690396547318</v>
      </c>
      <c r="D1026" s="41">
        <v>56.91</v>
      </c>
      <c r="E1026" s="34">
        <v>1</v>
      </c>
      <c r="F1026" s="34">
        <v>10</v>
      </c>
      <c r="G1026" s="34">
        <v>10</v>
      </c>
      <c r="H1026" s="34">
        <v>31</v>
      </c>
      <c r="I1026" s="34">
        <v>188</v>
      </c>
      <c r="J1026" s="42">
        <v>21.370137644660002</v>
      </c>
      <c r="K1026" s="36">
        <v>5.19873046875</v>
      </c>
    </row>
    <row r="1027" spans="1:11">
      <c r="A1027" s="33" t="s">
        <v>1726</v>
      </c>
      <c r="B1027" s="33" t="s">
        <v>2589</v>
      </c>
      <c r="C1027" s="36">
        <v>6.0808926820754996</v>
      </c>
      <c r="D1027" s="41">
        <v>19.46</v>
      </c>
      <c r="E1027" s="34">
        <v>1</v>
      </c>
      <c r="F1027" s="34">
        <v>3</v>
      </c>
      <c r="G1027" s="34">
        <v>3</v>
      </c>
      <c r="H1027" s="34">
        <v>7</v>
      </c>
      <c r="I1027" s="34">
        <v>185</v>
      </c>
      <c r="J1027" s="42">
        <v>21.06883880466</v>
      </c>
      <c r="K1027" s="36">
        <v>5.31298828125</v>
      </c>
    </row>
    <row r="1028" spans="1:11">
      <c r="A1028" s="33" t="s">
        <v>1439</v>
      </c>
      <c r="B1028" s="33" t="s">
        <v>2356</v>
      </c>
      <c r="C1028" s="36">
        <v>19.315276145935101</v>
      </c>
      <c r="D1028" s="41">
        <v>21.23</v>
      </c>
      <c r="E1028" s="34">
        <v>1</v>
      </c>
      <c r="F1028" s="34">
        <v>2</v>
      </c>
      <c r="G1028" s="34">
        <v>2</v>
      </c>
      <c r="H1028" s="34">
        <v>7</v>
      </c>
      <c r="I1028" s="34">
        <v>146</v>
      </c>
      <c r="J1028" s="42">
        <v>16.293535404659998</v>
      </c>
      <c r="K1028" s="36">
        <v>5.41455078125</v>
      </c>
    </row>
    <row r="1029" spans="1:11">
      <c r="A1029" s="33" t="s">
        <v>286</v>
      </c>
      <c r="B1029" s="33" t="s">
        <v>1818</v>
      </c>
      <c r="C1029" s="36">
        <v>738.28509461879696</v>
      </c>
      <c r="D1029" s="41">
        <v>50.86</v>
      </c>
      <c r="E1029" s="34">
        <v>1</v>
      </c>
      <c r="F1029" s="34">
        <v>31</v>
      </c>
      <c r="G1029" s="34">
        <v>31</v>
      </c>
      <c r="H1029" s="34">
        <v>278</v>
      </c>
      <c r="I1029" s="34">
        <v>753</v>
      </c>
      <c r="J1029" s="42">
        <v>85.160735094659998</v>
      </c>
      <c r="K1029" s="36">
        <v>5.28759765625</v>
      </c>
    </row>
    <row r="1030" spans="1:11">
      <c r="A1030" s="33" t="s">
        <v>1712</v>
      </c>
      <c r="B1030" s="33" t="s">
        <v>2293</v>
      </c>
      <c r="C1030" s="36">
        <v>24.9840090274811</v>
      </c>
      <c r="D1030" s="41">
        <v>20.12</v>
      </c>
      <c r="E1030" s="34">
        <v>1</v>
      </c>
      <c r="F1030" s="34">
        <v>3</v>
      </c>
      <c r="G1030" s="34">
        <v>3</v>
      </c>
      <c r="H1030" s="34">
        <v>17</v>
      </c>
      <c r="I1030" s="34">
        <v>164</v>
      </c>
      <c r="J1030" s="42">
        <v>18.352644674659999</v>
      </c>
      <c r="K1030" s="36">
        <v>4.88134765625</v>
      </c>
    </row>
    <row r="1031" spans="1:11">
      <c r="A1031" s="33" t="s">
        <v>1212</v>
      </c>
      <c r="B1031" s="33" t="s">
        <v>2427</v>
      </c>
      <c r="C1031" s="36">
        <v>14.399371981620799</v>
      </c>
      <c r="D1031" s="41">
        <v>14.23</v>
      </c>
      <c r="E1031" s="34">
        <v>1</v>
      </c>
      <c r="F1031" s="34">
        <v>6</v>
      </c>
      <c r="G1031" s="34">
        <v>7</v>
      </c>
      <c r="H1031" s="34">
        <v>10</v>
      </c>
      <c r="I1031" s="34">
        <v>801</v>
      </c>
      <c r="J1031" s="42">
        <v>90.554716054660105</v>
      </c>
      <c r="K1031" s="36">
        <v>6.74169921875</v>
      </c>
    </row>
    <row r="1032" spans="1:11">
      <c r="A1032" s="33" t="s">
        <v>1759</v>
      </c>
      <c r="B1032" s="33" t="s">
        <v>2476</v>
      </c>
      <c r="C1032" s="36">
        <v>11.271681547164899</v>
      </c>
      <c r="D1032" s="41">
        <v>34.840000000000003</v>
      </c>
      <c r="E1032" s="34">
        <v>1</v>
      </c>
      <c r="F1032" s="34">
        <v>4</v>
      </c>
      <c r="G1032" s="34">
        <v>4</v>
      </c>
      <c r="H1032" s="34">
        <v>5</v>
      </c>
      <c r="I1032" s="34">
        <v>155</v>
      </c>
      <c r="J1032" s="42">
        <v>18.227087374660002</v>
      </c>
      <c r="K1032" s="36">
        <v>4.98291015625</v>
      </c>
    </row>
    <row r="1033" spans="1:11">
      <c r="A1033" s="33" t="s">
        <v>1370</v>
      </c>
      <c r="B1033" s="33" t="s">
        <v>2726</v>
      </c>
      <c r="C1033" s="36">
        <v>2.5735199451446502</v>
      </c>
      <c r="D1033" s="41">
        <v>27.86</v>
      </c>
      <c r="E1033" s="34">
        <v>1</v>
      </c>
      <c r="F1033" s="34">
        <v>3</v>
      </c>
      <c r="G1033" s="34">
        <v>3</v>
      </c>
      <c r="H1033" s="34">
        <v>3</v>
      </c>
      <c r="I1033" s="34">
        <v>140</v>
      </c>
      <c r="J1033" s="42">
        <v>16.665672964660001</v>
      </c>
      <c r="K1033" s="36">
        <v>5.13525390625</v>
      </c>
    </row>
    <row r="1034" spans="1:11">
      <c r="A1034" s="33" t="s">
        <v>1304</v>
      </c>
      <c r="B1034" s="33" t="s">
        <v>1977</v>
      </c>
      <c r="C1034" s="36">
        <v>127.04779458046001</v>
      </c>
      <c r="D1034" s="41">
        <v>55.87</v>
      </c>
      <c r="E1034" s="34">
        <v>1</v>
      </c>
      <c r="F1034" s="34">
        <v>18</v>
      </c>
      <c r="G1034" s="34">
        <v>18</v>
      </c>
      <c r="H1034" s="34">
        <v>81</v>
      </c>
      <c r="I1034" s="34">
        <v>426</v>
      </c>
      <c r="J1034" s="42">
        <v>47.812240194659999</v>
      </c>
      <c r="K1034" s="36">
        <v>5.21142578125</v>
      </c>
    </row>
    <row r="1035" spans="1:11">
      <c r="A1035" s="33" t="s">
        <v>957</v>
      </c>
      <c r="B1035" s="33" t="s">
        <v>2276</v>
      </c>
      <c r="C1035" s="36">
        <v>26.886965274810802</v>
      </c>
      <c r="D1035" s="41">
        <v>27.9</v>
      </c>
      <c r="E1035" s="34">
        <v>1</v>
      </c>
      <c r="F1035" s="34">
        <v>9</v>
      </c>
      <c r="G1035" s="34">
        <v>9</v>
      </c>
      <c r="H1035" s="34">
        <v>13</v>
      </c>
      <c r="I1035" s="34">
        <v>405</v>
      </c>
      <c r="J1035" s="42">
        <v>46.184168084660001</v>
      </c>
      <c r="K1035" s="36">
        <v>4.80517578125</v>
      </c>
    </row>
    <row r="1036" spans="1:11">
      <c r="A1036" s="33" t="s">
        <v>314</v>
      </c>
      <c r="B1036" s="33" t="s">
        <v>2171</v>
      </c>
      <c r="C1036" s="36">
        <v>43.110592961311298</v>
      </c>
      <c r="D1036" s="41">
        <v>33.08</v>
      </c>
      <c r="E1036" s="34">
        <v>1</v>
      </c>
      <c r="F1036" s="34">
        <v>15</v>
      </c>
      <c r="G1036" s="34">
        <v>15</v>
      </c>
      <c r="H1036" s="34">
        <v>49</v>
      </c>
      <c r="I1036" s="34">
        <v>390</v>
      </c>
      <c r="J1036" s="42">
        <v>44.86963426466</v>
      </c>
      <c r="K1036" s="36">
        <v>5.46533203125</v>
      </c>
    </row>
    <row r="1037" spans="1:11">
      <c r="A1037" s="33" t="s">
        <v>1312</v>
      </c>
      <c r="B1037" s="33" t="s">
        <v>2495</v>
      </c>
      <c r="C1037" s="36">
        <v>10.0580902099609</v>
      </c>
      <c r="D1037" s="41">
        <v>12.08</v>
      </c>
      <c r="E1037" s="34">
        <v>1</v>
      </c>
      <c r="F1037" s="34">
        <v>3</v>
      </c>
      <c r="G1037" s="34">
        <v>3</v>
      </c>
      <c r="H1037" s="34">
        <v>9</v>
      </c>
      <c r="I1037" s="34">
        <v>414</v>
      </c>
      <c r="J1037" s="42">
        <v>48.797672874660002</v>
      </c>
      <c r="K1037" s="36">
        <v>9.65673828125</v>
      </c>
    </row>
    <row r="1038" spans="1:11">
      <c r="A1038" s="33" t="s">
        <v>1244</v>
      </c>
      <c r="B1038" s="33" t="s">
        <v>2063</v>
      </c>
      <c r="C1038" s="36">
        <v>70.158833146095304</v>
      </c>
      <c r="D1038" s="41">
        <v>54.51</v>
      </c>
      <c r="E1038" s="34">
        <v>1</v>
      </c>
      <c r="F1038" s="34">
        <v>15</v>
      </c>
      <c r="G1038" s="34">
        <v>15</v>
      </c>
      <c r="H1038" s="34">
        <v>58</v>
      </c>
      <c r="I1038" s="34">
        <v>277</v>
      </c>
      <c r="J1038" s="42">
        <v>30.78279609466</v>
      </c>
      <c r="K1038" s="36">
        <v>5.64306640625</v>
      </c>
    </row>
    <row r="1039" spans="1:11">
      <c r="A1039" s="33" t="s">
        <v>405</v>
      </c>
      <c r="B1039" s="33" t="s">
        <v>2094</v>
      </c>
      <c r="C1039" s="36">
        <v>59.568677306175204</v>
      </c>
      <c r="D1039" s="41">
        <v>53.85</v>
      </c>
      <c r="E1039" s="34">
        <v>1</v>
      </c>
      <c r="F1039" s="34">
        <v>9</v>
      </c>
      <c r="G1039" s="34">
        <v>9</v>
      </c>
      <c r="H1039" s="34">
        <v>38</v>
      </c>
      <c r="I1039" s="34">
        <v>299</v>
      </c>
      <c r="J1039" s="42">
        <v>32.280301924660002</v>
      </c>
      <c r="K1039" s="36">
        <v>6.06201171875</v>
      </c>
    </row>
    <row r="1040" spans="1:11">
      <c r="A1040" s="33" t="s">
        <v>1550</v>
      </c>
      <c r="B1040" s="33" t="s">
        <v>1852</v>
      </c>
      <c r="C1040" s="36">
        <v>422.92378914356198</v>
      </c>
      <c r="D1040" s="41">
        <v>76.849999999999994</v>
      </c>
      <c r="E1040" s="34">
        <v>1</v>
      </c>
      <c r="F1040" s="34">
        <v>21</v>
      </c>
      <c r="G1040" s="34">
        <v>21</v>
      </c>
      <c r="H1040" s="34">
        <v>326</v>
      </c>
      <c r="I1040" s="34">
        <v>203</v>
      </c>
      <c r="J1040" s="42">
        <v>23.014407374659999</v>
      </c>
      <c r="K1040" s="36">
        <v>10.15478515625</v>
      </c>
    </row>
    <row r="1041" spans="1:11">
      <c r="A1041" s="33" t="s">
        <v>1010</v>
      </c>
      <c r="B1041" s="33" t="s">
        <v>2660</v>
      </c>
      <c r="C1041" s="36">
        <v>3.9818381071090698</v>
      </c>
      <c r="D1041" s="41">
        <v>30.95</v>
      </c>
      <c r="E1041" s="34">
        <v>1</v>
      </c>
      <c r="F1041" s="34">
        <v>4</v>
      </c>
      <c r="G1041" s="34">
        <v>4</v>
      </c>
      <c r="H1041" s="34">
        <v>5</v>
      </c>
      <c r="I1041" s="34">
        <v>210</v>
      </c>
      <c r="J1041" s="42">
        <v>24.369484594660001</v>
      </c>
      <c r="K1041" s="36">
        <v>4.60205078125</v>
      </c>
    </row>
    <row r="1042" spans="1:11">
      <c r="A1042" s="33" t="s">
        <v>1180</v>
      </c>
      <c r="B1042" s="33" t="s">
        <v>1890</v>
      </c>
      <c r="C1042" s="36">
        <v>237.939239144325</v>
      </c>
      <c r="D1042" s="41">
        <v>64.52</v>
      </c>
      <c r="E1042" s="34">
        <v>1</v>
      </c>
      <c r="F1042" s="34">
        <v>9</v>
      </c>
      <c r="G1042" s="34">
        <v>9</v>
      </c>
      <c r="H1042" s="34">
        <v>129</v>
      </c>
      <c r="I1042" s="34">
        <v>186</v>
      </c>
      <c r="J1042" s="42">
        <v>20.61149260466</v>
      </c>
      <c r="K1042" s="36">
        <v>4.91943359375</v>
      </c>
    </row>
    <row r="1043" spans="1:11">
      <c r="A1043" s="33" t="s">
        <v>144</v>
      </c>
      <c r="B1043" s="33" t="s">
        <v>2162</v>
      </c>
      <c r="C1043" s="36">
        <v>44.079446554184003</v>
      </c>
      <c r="D1043" s="41">
        <v>24.57</v>
      </c>
      <c r="E1043" s="34">
        <v>1</v>
      </c>
      <c r="F1043" s="34">
        <v>12</v>
      </c>
      <c r="G1043" s="34">
        <v>12</v>
      </c>
      <c r="H1043" s="34">
        <v>34</v>
      </c>
      <c r="I1043" s="34">
        <v>635</v>
      </c>
      <c r="J1043" s="42">
        <v>70.785486104659995</v>
      </c>
      <c r="K1043" s="36">
        <v>5.98583984375</v>
      </c>
    </row>
    <row r="1044" spans="1:11">
      <c r="A1044" s="33" t="s">
        <v>245</v>
      </c>
      <c r="B1044" s="33" t="s">
        <v>1975</v>
      </c>
      <c r="C1044" s="36">
        <v>127.872059822083</v>
      </c>
      <c r="D1044" s="41">
        <v>47.78</v>
      </c>
      <c r="E1044" s="34">
        <v>1</v>
      </c>
      <c r="F1044" s="34">
        <v>21</v>
      </c>
      <c r="G1044" s="34">
        <v>21</v>
      </c>
      <c r="H1044" s="34">
        <v>79</v>
      </c>
      <c r="I1044" s="34">
        <v>540</v>
      </c>
      <c r="J1044" s="42">
        <v>60.87207400466</v>
      </c>
      <c r="K1044" s="36">
        <v>4.93212890625</v>
      </c>
    </row>
    <row r="1045" spans="1:11">
      <c r="A1045" s="33" t="s">
        <v>991</v>
      </c>
      <c r="B1045" s="33" t="s">
        <v>1877</v>
      </c>
      <c r="C1045" s="36">
        <v>273.10261142253898</v>
      </c>
      <c r="D1045" s="41">
        <v>50.66</v>
      </c>
      <c r="E1045" s="34">
        <v>1</v>
      </c>
      <c r="F1045" s="34">
        <v>29</v>
      </c>
      <c r="G1045" s="34">
        <v>29</v>
      </c>
      <c r="H1045" s="34">
        <v>162</v>
      </c>
      <c r="I1045" s="34">
        <v>679</v>
      </c>
      <c r="J1045" s="42">
        <v>75.625053264659897</v>
      </c>
      <c r="K1045" s="36">
        <v>4.89404296875</v>
      </c>
    </row>
    <row r="1046" spans="1:11">
      <c r="A1046" s="33" t="s">
        <v>1764</v>
      </c>
      <c r="B1046" s="33" t="s">
        <v>2917</v>
      </c>
      <c r="C1046" s="36">
        <v>0</v>
      </c>
      <c r="D1046" s="41">
        <v>30.77</v>
      </c>
      <c r="E1046" s="34">
        <v>1</v>
      </c>
      <c r="F1046" s="34">
        <v>2</v>
      </c>
      <c r="G1046" s="34">
        <v>2</v>
      </c>
      <c r="H1046" s="34">
        <v>2</v>
      </c>
      <c r="I1046" s="34">
        <v>91</v>
      </c>
      <c r="J1046" s="42">
        <v>10.719773934659999</v>
      </c>
      <c r="K1046" s="36">
        <v>9.93505859375</v>
      </c>
    </row>
    <row r="1047" spans="1:11">
      <c r="A1047" s="33" t="s">
        <v>1685</v>
      </c>
      <c r="B1047" s="33" t="s">
        <v>2713</v>
      </c>
      <c r="C1047" s="36">
        <v>2.8921885490417498</v>
      </c>
      <c r="D1047" s="41">
        <v>16.36</v>
      </c>
      <c r="E1047" s="34">
        <v>1</v>
      </c>
      <c r="F1047" s="34">
        <v>3</v>
      </c>
      <c r="G1047" s="34">
        <v>3</v>
      </c>
      <c r="H1047" s="34">
        <v>5</v>
      </c>
      <c r="I1047" s="34">
        <v>275</v>
      </c>
      <c r="J1047" s="42">
        <v>30.949000594659999</v>
      </c>
      <c r="K1047" s="36">
        <v>4.85595703125</v>
      </c>
    </row>
    <row r="1048" spans="1:11">
      <c r="A1048" s="33" t="s">
        <v>694</v>
      </c>
      <c r="B1048" s="33" t="s">
        <v>2890</v>
      </c>
      <c r="C1048" s="36">
        <v>0</v>
      </c>
      <c r="D1048" s="41">
        <v>24.83</v>
      </c>
      <c r="E1048" s="34">
        <v>1</v>
      </c>
      <c r="F1048" s="34">
        <v>2</v>
      </c>
      <c r="G1048" s="34">
        <v>2</v>
      </c>
      <c r="H1048" s="34">
        <v>2</v>
      </c>
      <c r="I1048" s="34">
        <v>145</v>
      </c>
      <c r="J1048" s="42">
        <v>15.76094101466</v>
      </c>
      <c r="K1048" s="36">
        <v>5.78271484375</v>
      </c>
    </row>
    <row r="1049" spans="1:11">
      <c r="A1049" s="33" t="s">
        <v>231</v>
      </c>
      <c r="B1049" s="33" t="s">
        <v>2782</v>
      </c>
      <c r="C1049" s="36">
        <v>1.7291898727417001</v>
      </c>
      <c r="D1049" s="41">
        <v>26.91</v>
      </c>
      <c r="E1049" s="34">
        <v>1</v>
      </c>
      <c r="F1049" s="34">
        <v>3</v>
      </c>
      <c r="G1049" s="34">
        <v>3</v>
      </c>
      <c r="H1049" s="34">
        <v>3</v>
      </c>
      <c r="I1049" s="34">
        <v>223</v>
      </c>
      <c r="J1049" s="42">
        <v>24.313623204660001</v>
      </c>
      <c r="K1049" s="36">
        <v>6.96142578125</v>
      </c>
    </row>
    <row r="1050" spans="1:11">
      <c r="A1050" s="33" t="s">
        <v>1353</v>
      </c>
      <c r="B1050" s="33" t="s">
        <v>2390</v>
      </c>
      <c r="C1050" s="36">
        <v>16.372507810592701</v>
      </c>
      <c r="D1050" s="41">
        <v>51.61</v>
      </c>
      <c r="E1050" s="34">
        <v>1</v>
      </c>
      <c r="F1050" s="34">
        <v>8</v>
      </c>
      <c r="G1050" s="34">
        <v>8</v>
      </c>
      <c r="H1050" s="34">
        <v>22</v>
      </c>
      <c r="I1050" s="34">
        <v>248</v>
      </c>
      <c r="J1050" s="42">
        <v>28.82530871466</v>
      </c>
      <c r="K1050" s="36">
        <v>4.28466796875</v>
      </c>
    </row>
    <row r="1051" spans="1:11">
      <c r="A1051" s="33" t="s">
        <v>1470</v>
      </c>
      <c r="B1051" s="33" t="s">
        <v>2905</v>
      </c>
      <c r="C1051" s="36">
        <v>0</v>
      </c>
      <c r="D1051" s="41">
        <v>12.25</v>
      </c>
      <c r="E1051" s="34">
        <v>1</v>
      </c>
      <c r="F1051" s="34">
        <v>3</v>
      </c>
      <c r="G1051" s="34">
        <v>3</v>
      </c>
      <c r="H1051" s="34">
        <v>4</v>
      </c>
      <c r="I1051" s="34">
        <v>253</v>
      </c>
      <c r="J1051" s="42">
        <v>29.327829424659999</v>
      </c>
      <c r="K1051" s="36">
        <v>8.98291015625</v>
      </c>
    </row>
    <row r="1052" spans="1:11">
      <c r="A1052" s="33" t="s">
        <v>1325</v>
      </c>
      <c r="B1052" s="33" t="s">
        <v>2616</v>
      </c>
      <c r="C1052" s="36">
        <v>5.1621236801147496</v>
      </c>
      <c r="D1052" s="41">
        <v>35.21</v>
      </c>
      <c r="E1052" s="34">
        <v>1</v>
      </c>
      <c r="F1052" s="34">
        <v>3</v>
      </c>
      <c r="G1052" s="34">
        <v>3</v>
      </c>
      <c r="H1052" s="34">
        <v>15</v>
      </c>
      <c r="I1052" s="34">
        <v>71</v>
      </c>
      <c r="J1052" s="42">
        <v>8.1482361446600002</v>
      </c>
      <c r="K1052" s="36">
        <v>9.04150390625</v>
      </c>
    </row>
    <row r="1053" spans="1:11">
      <c r="A1053" s="33" t="s">
        <v>200</v>
      </c>
      <c r="B1053" s="33" t="s">
        <v>1996</v>
      </c>
      <c r="C1053" s="36">
        <v>110.153918743134</v>
      </c>
      <c r="D1053" s="41">
        <v>43.64</v>
      </c>
      <c r="E1053" s="34">
        <v>1</v>
      </c>
      <c r="F1053" s="34">
        <v>14</v>
      </c>
      <c r="G1053" s="34">
        <v>14</v>
      </c>
      <c r="H1053" s="34">
        <v>67</v>
      </c>
      <c r="I1053" s="34">
        <v>566</v>
      </c>
      <c r="J1053" s="42">
        <v>61.6666863446601</v>
      </c>
      <c r="K1053" s="36">
        <v>5.56689453125</v>
      </c>
    </row>
    <row r="1054" spans="1:11">
      <c r="A1054" s="33" t="s">
        <v>1694</v>
      </c>
      <c r="B1054" s="33" t="s">
        <v>2920</v>
      </c>
      <c r="C1054" s="36">
        <v>0</v>
      </c>
      <c r="D1054" s="41">
        <v>18.72</v>
      </c>
      <c r="E1054" s="34">
        <v>1</v>
      </c>
      <c r="F1054" s="34">
        <v>3</v>
      </c>
      <c r="G1054" s="34">
        <v>3</v>
      </c>
      <c r="H1054" s="34">
        <v>4</v>
      </c>
      <c r="I1054" s="34">
        <v>187</v>
      </c>
      <c r="J1054" s="42">
        <v>20.281799514660001</v>
      </c>
      <c r="K1054" s="36">
        <v>6.63916015625</v>
      </c>
    </row>
    <row r="1055" spans="1:11">
      <c r="A1055" s="33" t="s">
        <v>217</v>
      </c>
      <c r="B1055" s="33" t="s">
        <v>1843</v>
      </c>
      <c r="C1055" s="36">
        <v>468.42857456207298</v>
      </c>
      <c r="D1055" s="41">
        <v>62.39</v>
      </c>
      <c r="E1055" s="34">
        <v>1</v>
      </c>
      <c r="F1055" s="34">
        <v>33</v>
      </c>
      <c r="G1055" s="34">
        <v>33</v>
      </c>
      <c r="H1055" s="34">
        <v>235</v>
      </c>
      <c r="I1055" s="34">
        <v>771</v>
      </c>
      <c r="J1055" s="42">
        <v>87.298262714660098</v>
      </c>
      <c r="K1055" s="36">
        <v>5.19873046875</v>
      </c>
    </row>
    <row r="1056" spans="1:11">
      <c r="A1056" s="33" t="s">
        <v>1108</v>
      </c>
      <c r="B1056" s="33" t="s">
        <v>2107</v>
      </c>
      <c r="C1056" s="36">
        <v>55.424555301666302</v>
      </c>
      <c r="D1056" s="41">
        <v>29.59</v>
      </c>
      <c r="E1056" s="34">
        <v>1</v>
      </c>
      <c r="F1056" s="34">
        <v>12</v>
      </c>
      <c r="G1056" s="34">
        <v>12</v>
      </c>
      <c r="H1056" s="34">
        <v>45</v>
      </c>
      <c r="I1056" s="34">
        <v>436</v>
      </c>
      <c r="J1056" s="42">
        <v>48.902360884659998</v>
      </c>
      <c r="K1056" s="36">
        <v>5.57958984375</v>
      </c>
    </row>
    <row r="1057" spans="1:11">
      <c r="A1057" s="33" t="s">
        <v>889</v>
      </c>
      <c r="B1057" s="33" t="s">
        <v>2799</v>
      </c>
      <c r="C1057" s="36">
        <v>0</v>
      </c>
      <c r="D1057" s="41">
        <v>37.14</v>
      </c>
      <c r="E1057" s="34">
        <v>1</v>
      </c>
      <c r="F1057" s="34">
        <v>6</v>
      </c>
      <c r="G1057" s="34">
        <v>6</v>
      </c>
      <c r="H1057" s="34">
        <v>22</v>
      </c>
      <c r="I1057" s="34">
        <v>140</v>
      </c>
      <c r="J1057" s="42">
        <v>15.39124742466</v>
      </c>
      <c r="K1057" s="36">
        <v>7.40087890625</v>
      </c>
    </row>
    <row r="1058" spans="1:11">
      <c r="A1058" s="33" t="s">
        <v>911</v>
      </c>
      <c r="B1058" s="33" t="s">
        <v>1900</v>
      </c>
      <c r="C1058" s="36">
        <v>219.11006772518201</v>
      </c>
      <c r="D1058" s="41">
        <v>56.17</v>
      </c>
      <c r="E1058" s="34">
        <v>1</v>
      </c>
      <c r="F1058" s="34">
        <v>13</v>
      </c>
      <c r="G1058" s="34">
        <v>13</v>
      </c>
      <c r="H1058" s="34">
        <v>145</v>
      </c>
      <c r="I1058" s="34">
        <v>324</v>
      </c>
      <c r="J1058" s="42">
        <v>34.193901474660002</v>
      </c>
      <c r="K1058" s="36">
        <v>5.74462890625</v>
      </c>
    </row>
    <row r="1059" spans="1:11">
      <c r="A1059" s="33" t="s">
        <v>1300</v>
      </c>
      <c r="B1059" s="33" t="s">
        <v>2090</v>
      </c>
      <c r="C1059" s="36">
        <v>61.103860259056098</v>
      </c>
      <c r="D1059" s="41">
        <v>33.85</v>
      </c>
      <c r="E1059" s="34">
        <v>1</v>
      </c>
      <c r="F1059" s="34">
        <v>13</v>
      </c>
      <c r="G1059" s="34">
        <v>13</v>
      </c>
      <c r="H1059" s="34">
        <v>38</v>
      </c>
      <c r="I1059" s="34">
        <v>455</v>
      </c>
      <c r="J1059" s="42">
        <v>50.312003584659998</v>
      </c>
      <c r="K1059" s="36">
        <v>6.11279296875</v>
      </c>
    </row>
    <row r="1060" spans="1:11">
      <c r="A1060" s="33" t="s">
        <v>981</v>
      </c>
      <c r="B1060" s="33" t="s">
        <v>1906</v>
      </c>
      <c r="C1060" s="36">
        <v>201.73178863525399</v>
      </c>
      <c r="D1060" s="41">
        <v>54.92</v>
      </c>
      <c r="E1060" s="34">
        <v>1</v>
      </c>
      <c r="F1060" s="34">
        <v>19</v>
      </c>
      <c r="G1060" s="34">
        <v>19</v>
      </c>
      <c r="H1060" s="34">
        <v>92</v>
      </c>
      <c r="I1060" s="34">
        <v>488</v>
      </c>
      <c r="J1060" s="42">
        <v>52.325652464660003</v>
      </c>
      <c r="K1060" s="36">
        <v>5.14794921875</v>
      </c>
    </row>
    <row r="1061" spans="1:11">
      <c r="A1061" s="33" t="s">
        <v>198</v>
      </c>
      <c r="B1061" s="33" t="s">
        <v>1990</v>
      </c>
      <c r="C1061" s="36">
        <v>111.61727738380399</v>
      </c>
      <c r="D1061" s="41">
        <v>45.79</v>
      </c>
      <c r="E1061" s="34">
        <v>1</v>
      </c>
      <c r="F1061" s="34">
        <v>14</v>
      </c>
      <c r="G1061" s="34">
        <v>14</v>
      </c>
      <c r="H1061" s="34">
        <v>60</v>
      </c>
      <c r="I1061" s="34">
        <v>404</v>
      </c>
      <c r="J1061" s="42">
        <v>45.727228284660001</v>
      </c>
      <c r="K1061" s="36">
        <v>5.61767578125</v>
      </c>
    </row>
    <row r="1062" spans="1:11">
      <c r="A1062" s="33" t="s">
        <v>1768</v>
      </c>
      <c r="B1062" s="33" t="s">
        <v>2750</v>
      </c>
      <c r="C1062" s="36">
        <v>2.0801939964294398</v>
      </c>
      <c r="D1062" s="41">
        <v>14.79</v>
      </c>
      <c r="E1062" s="34">
        <v>1</v>
      </c>
      <c r="F1062" s="34">
        <v>2</v>
      </c>
      <c r="G1062" s="34">
        <v>2</v>
      </c>
      <c r="H1062" s="34">
        <v>6</v>
      </c>
      <c r="I1062" s="34">
        <v>169</v>
      </c>
      <c r="J1062" s="42">
        <v>18.955774204659999</v>
      </c>
      <c r="K1062" s="36">
        <v>6.56591796875</v>
      </c>
    </row>
    <row r="1063" spans="1:11">
      <c r="A1063" s="33" t="s">
        <v>1573</v>
      </c>
      <c r="B1063" s="33" t="s">
        <v>1894</v>
      </c>
      <c r="C1063" s="36">
        <v>232.49582839012101</v>
      </c>
      <c r="D1063" s="41">
        <v>16.440000000000001</v>
      </c>
      <c r="E1063" s="34">
        <v>1</v>
      </c>
      <c r="F1063" s="34">
        <v>4</v>
      </c>
      <c r="G1063" s="34">
        <v>4</v>
      </c>
      <c r="H1063" s="34">
        <v>67</v>
      </c>
      <c r="I1063" s="34">
        <v>298</v>
      </c>
      <c r="J1063" s="42">
        <v>31.561620614660001</v>
      </c>
      <c r="K1063" s="36">
        <v>9.04150390625</v>
      </c>
    </row>
    <row r="1064" spans="1:11">
      <c r="A1064" s="33" t="s">
        <v>388</v>
      </c>
      <c r="B1064" s="33" t="s">
        <v>2963</v>
      </c>
      <c r="C1064" s="36">
        <v>0</v>
      </c>
      <c r="D1064" s="41">
        <v>32.770000000000003</v>
      </c>
      <c r="E1064" s="34">
        <v>1</v>
      </c>
      <c r="F1064" s="34">
        <v>5</v>
      </c>
      <c r="G1064" s="34">
        <v>5</v>
      </c>
      <c r="H1064" s="34">
        <v>9</v>
      </c>
      <c r="I1064" s="34">
        <v>235</v>
      </c>
      <c r="J1064" s="42">
        <v>26.680482704660001</v>
      </c>
      <c r="K1064" s="36">
        <v>4.94482421875</v>
      </c>
    </row>
    <row r="1065" spans="1:11">
      <c r="A1065" s="33" t="s">
        <v>953</v>
      </c>
      <c r="B1065" s="33" t="s">
        <v>1810</v>
      </c>
      <c r="C1065" s="36">
        <v>862.41549456119503</v>
      </c>
      <c r="D1065" s="41">
        <v>78.95</v>
      </c>
      <c r="E1065" s="34">
        <v>1</v>
      </c>
      <c r="F1065" s="34">
        <v>29</v>
      </c>
      <c r="G1065" s="34">
        <v>29</v>
      </c>
      <c r="H1065" s="34">
        <v>399</v>
      </c>
      <c r="I1065" s="34">
        <v>399</v>
      </c>
      <c r="J1065" s="42">
        <v>42.008100004660001</v>
      </c>
      <c r="K1065" s="36">
        <v>4.99560546875</v>
      </c>
    </row>
    <row r="1066" spans="1:11">
      <c r="A1066" s="33" t="s">
        <v>1534</v>
      </c>
      <c r="B1066" s="33" t="s">
        <v>2578</v>
      </c>
      <c r="C1066" s="36">
        <v>6.4512066841125497</v>
      </c>
      <c r="D1066" s="41">
        <v>25.55</v>
      </c>
      <c r="E1066" s="34">
        <v>1</v>
      </c>
      <c r="F1066" s="34">
        <v>4</v>
      </c>
      <c r="G1066" s="34">
        <v>4</v>
      </c>
      <c r="H1066" s="34">
        <v>9</v>
      </c>
      <c r="I1066" s="34">
        <v>137</v>
      </c>
      <c r="J1066" s="42">
        <v>15.121452464660001</v>
      </c>
      <c r="K1066" s="36">
        <v>11.53173828125</v>
      </c>
    </row>
    <row r="1067" spans="1:11">
      <c r="A1067" s="33" t="s">
        <v>190</v>
      </c>
      <c r="B1067" s="33" t="s">
        <v>2508</v>
      </c>
      <c r="C1067" s="36">
        <v>9.3882178068160993</v>
      </c>
      <c r="D1067" s="41">
        <v>48.1</v>
      </c>
      <c r="E1067" s="34">
        <v>1</v>
      </c>
      <c r="F1067" s="34">
        <v>5</v>
      </c>
      <c r="G1067" s="34">
        <v>5</v>
      </c>
      <c r="H1067" s="34">
        <v>7</v>
      </c>
      <c r="I1067" s="34">
        <v>210</v>
      </c>
      <c r="J1067" s="42">
        <v>23.528006314660001</v>
      </c>
      <c r="K1067" s="36">
        <v>4.83056640625</v>
      </c>
    </row>
    <row r="1068" spans="1:11">
      <c r="A1068" s="33" t="s">
        <v>1445</v>
      </c>
      <c r="B1068" s="33" t="s">
        <v>2977</v>
      </c>
      <c r="C1068" s="36">
        <v>0</v>
      </c>
      <c r="D1068" s="41">
        <v>28.93</v>
      </c>
      <c r="E1068" s="34">
        <v>1</v>
      </c>
      <c r="F1068" s="34">
        <v>5</v>
      </c>
      <c r="G1068" s="34">
        <v>5</v>
      </c>
      <c r="H1068" s="34">
        <v>6</v>
      </c>
      <c r="I1068" s="34">
        <v>197</v>
      </c>
      <c r="J1068" s="42">
        <v>22.778800284660001</v>
      </c>
      <c r="K1068" s="36">
        <v>6.81494140625</v>
      </c>
    </row>
    <row r="1069" spans="1:11">
      <c r="A1069" s="33" t="s">
        <v>191</v>
      </c>
      <c r="B1069" s="33" t="s">
        <v>2406</v>
      </c>
      <c r="C1069" s="36">
        <v>15.260741710662799</v>
      </c>
      <c r="D1069" s="41">
        <v>43.29</v>
      </c>
      <c r="E1069" s="34">
        <v>1</v>
      </c>
      <c r="F1069" s="34">
        <v>4</v>
      </c>
      <c r="G1069" s="34">
        <v>4</v>
      </c>
      <c r="H1069" s="34">
        <v>15</v>
      </c>
      <c r="I1069" s="34">
        <v>164</v>
      </c>
      <c r="J1069" s="42">
        <v>18.105083384659999</v>
      </c>
      <c r="K1069" s="36">
        <v>5.05908203125</v>
      </c>
    </row>
    <row r="1070" spans="1:11">
      <c r="A1070" s="33" t="s">
        <v>1418</v>
      </c>
      <c r="B1070" s="33" t="s">
        <v>2324</v>
      </c>
      <c r="C1070" s="36">
        <v>21.8220987319946</v>
      </c>
      <c r="D1070" s="41">
        <v>13.56</v>
      </c>
      <c r="E1070" s="34">
        <v>1</v>
      </c>
      <c r="F1070" s="34">
        <v>5</v>
      </c>
      <c r="G1070" s="34">
        <v>5</v>
      </c>
      <c r="H1070" s="34">
        <v>9</v>
      </c>
      <c r="I1070" s="34">
        <v>568</v>
      </c>
      <c r="J1070" s="42">
        <v>63.297458544660003</v>
      </c>
      <c r="K1070" s="36">
        <v>8.08935546875</v>
      </c>
    </row>
    <row r="1071" spans="1:11">
      <c r="A1071" s="33" t="s">
        <v>1097</v>
      </c>
      <c r="B1071" s="33" t="s">
        <v>2468</v>
      </c>
      <c r="C1071" s="36">
        <v>11.880739212036101</v>
      </c>
      <c r="D1071" s="41">
        <v>13.26</v>
      </c>
      <c r="E1071" s="34">
        <v>1</v>
      </c>
      <c r="F1071" s="34">
        <v>4</v>
      </c>
      <c r="G1071" s="34">
        <v>4</v>
      </c>
      <c r="H1071" s="34">
        <v>7</v>
      </c>
      <c r="I1071" s="34">
        <v>377</v>
      </c>
      <c r="J1071" s="42">
        <v>41.771065444660003</v>
      </c>
      <c r="K1071" s="36">
        <v>4.90673828125</v>
      </c>
    </row>
    <row r="1072" spans="1:11">
      <c r="A1072" s="33" t="s">
        <v>1565</v>
      </c>
      <c r="B1072" s="33" t="s">
        <v>2428</v>
      </c>
      <c r="C1072" s="36">
        <v>14.3912134170532</v>
      </c>
      <c r="D1072" s="41">
        <v>31.97</v>
      </c>
      <c r="E1072" s="34">
        <v>1</v>
      </c>
      <c r="F1072" s="34">
        <v>7</v>
      </c>
      <c r="G1072" s="34">
        <v>7</v>
      </c>
      <c r="H1072" s="34">
        <v>10</v>
      </c>
      <c r="I1072" s="34">
        <v>294</v>
      </c>
      <c r="J1072" s="42">
        <v>33.259575104660001</v>
      </c>
      <c r="K1072" s="36">
        <v>5.70654296875</v>
      </c>
    </row>
    <row r="1073" spans="1:11">
      <c r="A1073" s="33" t="s">
        <v>228</v>
      </c>
      <c r="B1073" s="33" t="s">
        <v>1908</v>
      </c>
      <c r="C1073" s="36">
        <v>199.11012482643099</v>
      </c>
      <c r="D1073" s="41">
        <v>60.47</v>
      </c>
      <c r="E1073" s="34">
        <v>1</v>
      </c>
      <c r="F1073" s="34">
        <v>24</v>
      </c>
      <c r="G1073" s="34">
        <v>24</v>
      </c>
      <c r="H1073" s="34">
        <v>127</v>
      </c>
      <c r="I1073" s="34">
        <v>430</v>
      </c>
      <c r="J1073" s="42">
        <v>47.644502424659997</v>
      </c>
      <c r="K1073" s="36">
        <v>5.57958984375</v>
      </c>
    </row>
    <row r="1074" spans="1:11">
      <c r="A1074" s="33" t="s">
        <v>365</v>
      </c>
      <c r="B1074" s="33" t="s">
        <v>1886</v>
      </c>
      <c r="C1074" s="36">
        <v>243.96162927150701</v>
      </c>
      <c r="D1074" s="41">
        <v>58.06</v>
      </c>
      <c r="E1074" s="34">
        <v>1</v>
      </c>
      <c r="F1074" s="34">
        <v>17</v>
      </c>
      <c r="G1074" s="34">
        <v>17</v>
      </c>
      <c r="H1074" s="34">
        <v>150</v>
      </c>
      <c r="I1074" s="34">
        <v>310</v>
      </c>
      <c r="J1074" s="42">
        <v>34.805748034659999</v>
      </c>
      <c r="K1074" s="36">
        <v>5.42724609375</v>
      </c>
    </row>
    <row r="1075" spans="1:11">
      <c r="A1075" s="33" t="s">
        <v>1101</v>
      </c>
      <c r="B1075" s="33" t="s">
        <v>1869</v>
      </c>
      <c r="C1075" s="36">
        <v>319.91487455368002</v>
      </c>
      <c r="D1075" s="41">
        <v>51.26</v>
      </c>
      <c r="E1075" s="34">
        <v>1</v>
      </c>
      <c r="F1075" s="34">
        <v>31</v>
      </c>
      <c r="G1075" s="34">
        <v>31</v>
      </c>
      <c r="H1075" s="34">
        <v>131</v>
      </c>
      <c r="I1075" s="34">
        <v>833</v>
      </c>
      <c r="J1075" s="42">
        <v>94.052680554659901</v>
      </c>
      <c r="K1075" s="36">
        <v>5.13525390625</v>
      </c>
    </row>
    <row r="1076" spans="1:11">
      <c r="A1076" s="33" t="s">
        <v>1364</v>
      </c>
      <c r="B1076" s="33" t="s">
        <v>2444</v>
      </c>
      <c r="C1076" s="36">
        <v>13.2723413705826</v>
      </c>
      <c r="D1076" s="41">
        <v>36.14</v>
      </c>
      <c r="E1076" s="34">
        <v>1</v>
      </c>
      <c r="F1076" s="34">
        <v>7</v>
      </c>
      <c r="G1076" s="34">
        <v>7</v>
      </c>
      <c r="H1076" s="34">
        <v>15</v>
      </c>
      <c r="I1076" s="34">
        <v>321</v>
      </c>
      <c r="J1076" s="42">
        <v>36.578838374660002</v>
      </c>
      <c r="K1076" s="36">
        <v>5.17333984375</v>
      </c>
    </row>
    <row r="1077" spans="1:11">
      <c r="A1077" s="33" t="s">
        <v>171</v>
      </c>
      <c r="B1077" s="33" t="s">
        <v>2247</v>
      </c>
      <c r="C1077" s="36">
        <v>30.293277859687802</v>
      </c>
      <c r="D1077" s="41">
        <v>35.18</v>
      </c>
      <c r="E1077" s="34">
        <v>1</v>
      </c>
      <c r="F1077" s="34">
        <v>11</v>
      </c>
      <c r="G1077" s="34">
        <v>11</v>
      </c>
      <c r="H1077" s="34">
        <v>32</v>
      </c>
      <c r="I1077" s="34">
        <v>307</v>
      </c>
      <c r="J1077" s="42">
        <v>36.377338014659998</v>
      </c>
      <c r="K1077" s="36">
        <v>8.38232421875</v>
      </c>
    </row>
    <row r="1078" spans="1:11">
      <c r="A1078" s="33" t="s">
        <v>399</v>
      </c>
      <c r="B1078" s="33" t="s">
        <v>2070</v>
      </c>
      <c r="C1078" s="36">
        <v>66.587285757064805</v>
      </c>
      <c r="D1078" s="41">
        <v>81.03</v>
      </c>
      <c r="E1078" s="34">
        <v>1</v>
      </c>
      <c r="F1078" s="34">
        <v>15</v>
      </c>
      <c r="G1078" s="34">
        <v>15</v>
      </c>
      <c r="H1078" s="34">
        <v>83</v>
      </c>
      <c r="I1078" s="34">
        <v>232</v>
      </c>
      <c r="J1078" s="42">
        <v>25.601277654659999</v>
      </c>
      <c r="K1078" s="36">
        <v>8.30908203125</v>
      </c>
    </row>
    <row r="1079" spans="1:11">
      <c r="A1079" s="33" t="s">
        <v>331</v>
      </c>
      <c r="B1079" s="33" t="s">
        <v>2392</v>
      </c>
      <c r="C1079" s="36">
        <v>16.204354643821699</v>
      </c>
      <c r="D1079" s="41">
        <v>37.57</v>
      </c>
      <c r="E1079" s="34">
        <v>1</v>
      </c>
      <c r="F1079" s="34">
        <v>6</v>
      </c>
      <c r="G1079" s="34">
        <v>6</v>
      </c>
      <c r="H1079" s="34">
        <v>10</v>
      </c>
      <c r="I1079" s="34">
        <v>181</v>
      </c>
      <c r="J1079" s="42">
        <v>20.683489374659999</v>
      </c>
      <c r="K1079" s="36">
        <v>5.23681640625</v>
      </c>
    </row>
    <row r="1080" spans="1:11">
      <c r="A1080" s="33" t="s">
        <v>441</v>
      </c>
      <c r="B1080" s="33" t="s">
        <v>2836</v>
      </c>
      <c r="C1080" s="36">
        <v>0</v>
      </c>
      <c r="D1080" s="41">
        <v>8.41</v>
      </c>
      <c r="E1080" s="34">
        <v>1</v>
      </c>
      <c r="F1080" s="34">
        <v>3</v>
      </c>
      <c r="G1080" s="34">
        <v>3</v>
      </c>
      <c r="H1080" s="34">
        <v>3</v>
      </c>
      <c r="I1080" s="34">
        <v>511</v>
      </c>
      <c r="J1080" s="42">
        <v>59.101701204660003</v>
      </c>
      <c r="K1080" s="36">
        <v>6.06201171875</v>
      </c>
    </row>
    <row r="1081" spans="1:11">
      <c r="A1081" s="33" t="s">
        <v>1039</v>
      </c>
      <c r="B1081" s="33" t="s">
        <v>1938</v>
      </c>
      <c r="C1081" s="36">
        <v>163.52278184890699</v>
      </c>
      <c r="D1081" s="41">
        <v>56.76</v>
      </c>
      <c r="E1081" s="34">
        <v>1</v>
      </c>
      <c r="F1081" s="34">
        <v>9</v>
      </c>
      <c r="G1081" s="34">
        <v>9</v>
      </c>
      <c r="H1081" s="34">
        <v>60</v>
      </c>
      <c r="I1081" s="34">
        <v>185</v>
      </c>
      <c r="J1081" s="42">
        <v>20.139305164660001</v>
      </c>
      <c r="K1081" s="36">
        <v>5.75732421875</v>
      </c>
    </row>
    <row r="1082" spans="1:11">
      <c r="A1082" s="33" t="s">
        <v>977</v>
      </c>
      <c r="B1082" s="33" t="s">
        <v>2384</v>
      </c>
      <c r="C1082" s="36">
        <v>16.939756393432599</v>
      </c>
      <c r="D1082" s="41">
        <v>13.19</v>
      </c>
      <c r="E1082" s="34">
        <v>1</v>
      </c>
      <c r="F1082" s="34">
        <v>8</v>
      </c>
      <c r="G1082" s="34">
        <v>8</v>
      </c>
      <c r="H1082" s="34">
        <v>18</v>
      </c>
      <c r="I1082" s="34">
        <v>849</v>
      </c>
      <c r="J1082" s="42">
        <v>94.765706764659896</v>
      </c>
      <c r="K1082" s="36">
        <v>5.27490234375</v>
      </c>
    </row>
    <row r="1083" spans="1:11">
      <c r="A1083" s="33" t="s">
        <v>1323</v>
      </c>
      <c r="B1083" s="33" t="s">
        <v>2303</v>
      </c>
      <c r="C1083" s="36">
        <v>23.771974086761499</v>
      </c>
      <c r="D1083" s="41">
        <v>16.86</v>
      </c>
      <c r="E1083" s="34">
        <v>1</v>
      </c>
      <c r="F1083" s="34">
        <v>4</v>
      </c>
      <c r="G1083" s="34">
        <v>4</v>
      </c>
      <c r="H1083" s="34">
        <v>15</v>
      </c>
      <c r="I1083" s="34">
        <v>172</v>
      </c>
      <c r="J1083" s="42">
        <v>18.74402351466</v>
      </c>
      <c r="K1083" s="36">
        <v>6.74169921875</v>
      </c>
    </row>
    <row r="1084" spans="1:11">
      <c r="A1084" s="33" t="s">
        <v>923</v>
      </c>
      <c r="B1084" s="33" t="s">
        <v>1962</v>
      </c>
      <c r="C1084" s="36">
        <v>140.777705192566</v>
      </c>
      <c r="D1084" s="41">
        <v>39.9</v>
      </c>
      <c r="E1084" s="34">
        <v>1</v>
      </c>
      <c r="F1084" s="34">
        <v>21</v>
      </c>
      <c r="G1084" s="34">
        <v>21</v>
      </c>
      <c r="H1084" s="34">
        <v>78</v>
      </c>
      <c r="I1084" s="34">
        <v>584</v>
      </c>
      <c r="J1084" s="42">
        <v>65.827781974659999</v>
      </c>
      <c r="K1084" s="36">
        <v>5.12255859375</v>
      </c>
    </row>
    <row r="1085" spans="1:11">
      <c r="A1085" s="33" t="s">
        <v>1233</v>
      </c>
      <c r="B1085" s="33" t="s">
        <v>2219</v>
      </c>
      <c r="C1085" s="36">
        <v>34.394152879715001</v>
      </c>
      <c r="D1085" s="41">
        <v>40.14</v>
      </c>
      <c r="E1085" s="34">
        <v>1</v>
      </c>
      <c r="F1085" s="34">
        <v>6</v>
      </c>
      <c r="G1085" s="34">
        <v>6</v>
      </c>
      <c r="H1085" s="34">
        <v>24</v>
      </c>
      <c r="I1085" s="34">
        <v>294</v>
      </c>
      <c r="J1085" s="42">
        <v>33.170129474660001</v>
      </c>
      <c r="K1085" s="36">
        <v>4.99560546875</v>
      </c>
    </row>
    <row r="1086" spans="1:11">
      <c r="A1086" s="33" t="s">
        <v>1349</v>
      </c>
      <c r="B1086" s="33" t="s">
        <v>2746</v>
      </c>
      <c r="C1086" s="36">
        <v>2.1421990394592298</v>
      </c>
      <c r="D1086" s="41">
        <v>15.23</v>
      </c>
      <c r="E1086" s="34">
        <v>1</v>
      </c>
      <c r="F1086" s="34">
        <v>4</v>
      </c>
      <c r="G1086" s="34">
        <v>4</v>
      </c>
      <c r="H1086" s="34">
        <v>6</v>
      </c>
      <c r="I1086" s="34">
        <v>243</v>
      </c>
      <c r="J1086" s="42">
        <v>29.12161606466</v>
      </c>
      <c r="K1086" s="36">
        <v>4.83056640625</v>
      </c>
    </row>
    <row r="1087" spans="1:11">
      <c r="A1087" s="33" t="s">
        <v>1392</v>
      </c>
      <c r="B1087" s="33" t="s">
        <v>1944</v>
      </c>
      <c r="C1087" s="36">
        <v>156.03517079353301</v>
      </c>
      <c r="D1087" s="41">
        <v>62.11</v>
      </c>
      <c r="E1087" s="34">
        <v>1</v>
      </c>
      <c r="F1087" s="34">
        <v>24</v>
      </c>
      <c r="G1087" s="34">
        <v>24</v>
      </c>
      <c r="H1087" s="34">
        <v>94</v>
      </c>
      <c r="I1087" s="34">
        <v>285</v>
      </c>
      <c r="J1087" s="42">
        <v>31.915038944660001</v>
      </c>
      <c r="K1087" s="36">
        <v>5.23681640625</v>
      </c>
    </row>
    <row r="1088" spans="1:11">
      <c r="A1088" s="33" t="s">
        <v>1575</v>
      </c>
      <c r="B1088" s="33" t="s">
        <v>2926</v>
      </c>
      <c r="C1088" s="36">
        <v>0</v>
      </c>
      <c r="D1088" s="41">
        <v>2.19</v>
      </c>
      <c r="E1088" s="34">
        <v>1</v>
      </c>
      <c r="F1088" s="34">
        <v>2</v>
      </c>
      <c r="G1088" s="34">
        <v>2</v>
      </c>
      <c r="H1088" s="34">
        <v>2</v>
      </c>
      <c r="I1088" s="34">
        <v>961</v>
      </c>
      <c r="J1088" s="42">
        <v>101.05505278466001</v>
      </c>
      <c r="K1088" s="36">
        <v>4.06884765625</v>
      </c>
    </row>
    <row r="1089" spans="1:11">
      <c r="A1089" s="33" t="s">
        <v>1665</v>
      </c>
      <c r="B1089" s="33" t="s">
        <v>2768</v>
      </c>
      <c r="C1089" s="36">
        <v>1.86697590351105</v>
      </c>
      <c r="D1089" s="41">
        <v>31.65</v>
      </c>
      <c r="E1089" s="34">
        <v>1</v>
      </c>
      <c r="F1089" s="34">
        <v>2</v>
      </c>
      <c r="G1089" s="34">
        <v>2</v>
      </c>
      <c r="H1089" s="34">
        <v>2</v>
      </c>
      <c r="I1089" s="34">
        <v>79</v>
      </c>
      <c r="J1089" s="42">
        <v>8.9903165546599997</v>
      </c>
      <c r="K1089" s="36">
        <v>4.00537109375</v>
      </c>
    </row>
    <row r="1090" spans="1:11">
      <c r="A1090" s="33" t="s">
        <v>660</v>
      </c>
      <c r="B1090" s="33" t="s">
        <v>2979</v>
      </c>
      <c r="C1090" s="36">
        <v>0</v>
      </c>
      <c r="D1090" s="41">
        <v>13.16</v>
      </c>
      <c r="E1090" s="34">
        <v>1</v>
      </c>
      <c r="F1090" s="34">
        <v>2</v>
      </c>
      <c r="G1090" s="34">
        <v>2</v>
      </c>
      <c r="H1090" s="34">
        <v>3</v>
      </c>
      <c r="I1090" s="34">
        <v>228</v>
      </c>
      <c r="J1090" s="42">
        <v>26.107681894660001</v>
      </c>
      <c r="K1090" s="36">
        <v>9.05615234375</v>
      </c>
    </row>
    <row r="1091" spans="1:11">
      <c r="A1091" s="33" t="s">
        <v>902</v>
      </c>
      <c r="B1091" s="33" t="s">
        <v>2304</v>
      </c>
      <c r="C1091" s="36">
        <v>23.746734380722</v>
      </c>
      <c r="D1091" s="41">
        <v>29.8</v>
      </c>
      <c r="E1091" s="34">
        <v>1</v>
      </c>
      <c r="F1091" s="34">
        <v>13</v>
      </c>
      <c r="G1091" s="34">
        <v>13</v>
      </c>
      <c r="H1091" s="34">
        <v>21</v>
      </c>
      <c r="I1091" s="34">
        <v>661</v>
      </c>
      <c r="J1091" s="42">
        <v>73.461152314660197</v>
      </c>
      <c r="K1091" s="36">
        <v>5.14794921875</v>
      </c>
    </row>
    <row r="1092" spans="1:11">
      <c r="A1092" s="33" t="s">
        <v>466</v>
      </c>
      <c r="B1092" s="33" t="s">
        <v>2856</v>
      </c>
      <c r="C1092" s="36">
        <v>0</v>
      </c>
      <c r="D1092" s="41">
        <v>3.01</v>
      </c>
      <c r="E1092" s="34">
        <v>1</v>
      </c>
      <c r="F1092" s="34">
        <v>2</v>
      </c>
      <c r="G1092" s="34">
        <v>2</v>
      </c>
      <c r="H1092" s="34">
        <v>2</v>
      </c>
      <c r="I1092" s="34">
        <v>864</v>
      </c>
      <c r="J1092" s="42">
        <v>99.822816214659994</v>
      </c>
      <c r="K1092" s="36">
        <v>8.98291015625</v>
      </c>
    </row>
    <row r="1093" spans="1:11">
      <c r="A1093" s="33" t="s">
        <v>1737</v>
      </c>
      <c r="B1093" s="33" t="s">
        <v>2859</v>
      </c>
      <c r="C1093" s="36">
        <v>0</v>
      </c>
      <c r="D1093" s="41">
        <v>11.17</v>
      </c>
      <c r="E1093" s="34">
        <v>1</v>
      </c>
      <c r="F1093" s="34">
        <v>3</v>
      </c>
      <c r="G1093" s="34">
        <v>3</v>
      </c>
      <c r="H1093" s="34">
        <v>7</v>
      </c>
      <c r="I1093" s="34">
        <v>179</v>
      </c>
      <c r="J1093" s="42">
        <v>19.999980134659999</v>
      </c>
      <c r="K1093" s="36">
        <v>9.33447265625</v>
      </c>
    </row>
    <row r="1094" spans="1:11">
      <c r="A1094" s="33" t="s">
        <v>663</v>
      </c>
      <c r="B1094" s="33" t="s">
        <v>2603</v>
      </c>
      <c r="C1094" s="36">
        <v>5.5970513820648202</v>
      </c>
      <c r="D1094" s="41">
        <v>11.72</v>
      </c>
      <c r="E1094" s="34">
        <v>1</v>
      </c>
      <c r="F1094" s="34">
        <v>2</v>
      </c>
      <c r="G1094" s="34">
        <v>2</v>
      </c>
      <c r="H1094" s="34">
        <v>4</v>
      </c>
      <c r="I1094" s="34">
        <v>290</v>
      </c>
      <c r="J1094" s="42">
        <v>30.04218489466</v>
      </c>
      <c r="K1094" s="36">
        <v>4.84326171875</v>
      </c>
    </row>
    <row r="1095" spans="1:11">
      <c r="A1095" s="33" t="s">
        <v>1121</v>
      </c>
      <c r="B1095" s="33" t="s">
        <v>1882</v>
      </c>
      <c r="C1095" s="36">
        <v>248.75507318973499</v>
      </c>
      <c r="D1095" s="41">
        <v>37.76</v>
      </c>
      <c r="E1095" s="34">
        <v>1</v>
      </c>
      <c r="F1095" s="34">
        <v>10</v>
      </c>
      <c r="G1095" s="34">
        <v>10</v>
      </c>
      <c r="H1095" s="34">
        <v>76</v>
      </c>
      <c r="I1095" s="34">
        <v>392</v>
      </c>
      <c r="J1095" s="42">
        <v>41.310350144659999</v>
      </c>
      <c r="K1095" s="36">
        <v>5.795410156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80"/>
  <sheetViews>
    <sheetView workbookViewId="0"/>
  </sheetViews>
  <sheetFormatPr defaultRowHeight="13.5"/>
  <sheetData>
    <row r="1" spans="1:20">
      <c r="A1" s="31" t="s">
        <v>3268</v>
      </c>
      <c r="Q1" s="33"/>
    </row>
    <row r="2" spans="1:20">
      <c r="A2" s="32" t="s">
        <v>123</v>
      </c>
      <c r="B2" s="32" t="s">
        <v>124</v>
      </c>
      <c r="C2" s="32" t="s">
        <v>125</v>
      </c>
      <c r="D2" s="40" t="s">
        <v>126</v>
      </c>
      <c r="E2" s="40" t="s">
        <v>127</v>
      </c>
      <c r="F2" s="40" t="s">
        <v>128</v>
      </c>
      <c r="G2" s="32" t="s">
        <v>129</v>
      </c>
      <c r="H2" s="32" t="s">
        <v>130</v>
      </c>
      <c r="I2" s="32" t="s">
        <v>131</v>
      </c>
      <c r="J2" s="32" t="s">
        <v>132</v>
      </c>
      <c r="K2" s="32" t="s">
        <v>133</v>
      </c>
      <c r="L2" s="32" t="s">
        <v>134</v>
      </c>
      <c r="M2" s="32" t="s">
        <v>135</v>
      </c>
      <c r="N2" s="32" t="s">
        <v>136</v>
      </c>
      <c r="O2" s="40" t="s">
        <v>137</v>
      </c>
      <c r="Q2" s="33"/>
      <c r="R2" s="33"/>
      <c r="S2" s="33"/>
      <c r="T2" s="33"/>
    </row>
    <row r="3" spans="1:20">
      <c r="A3" s="33" t="s">
        <v>696</v>
      </c>
      <c r="B3" s="34">
        <v>1</v>
      </c>
      <c r="C3" s="34">
        <v>1</v>
      </c>
      <c r="D3" s="34">
        <v>1</v>
      </c>
      <c r="E3" s="33" t="s">
        <v>169</v>
      </c>
      <c r="F3" s="33" t="s">
        <v>21</v>
      </c>
      <c r="G3" s="35">
        <v>0</v>
      </c>
      <c r="H3" s="34">
        <v>0</v>
      </c>
      <c r="I3" s="34">
        <v>7.4630000000000004E-6</v>
      </c>
      <c r="J3" s="36">
        <v>3.8781423568725599</v>
      </c>
      <c r="K3" s="34">
        <v>2</v>
      </c>
      <c r="L3" s="37">
        <v>2639.14579954188</v>
      </c>
      <c r="M3" s="36">
        <v>4.1597746803647304</v>
      </c>
      <c r="N3" s="38">
        <v>45.309254000000003</v>
      </c>
      <c r="O3" s="34">
        <v>2</v>
      </c>
      <c r="Q3" s="33"/>
    </row>
    <row r="4" spans="1:20">
      <c r="A4" s="33" t="s">
        <v>696</v>
      </c>
      <c r="B4" s="34">
        <v>12</v>
      </c>
      <c r="C4" s="34">
        <v>1</v>
      </c>
      <c r="D4" s="34">
        <v>1</v>
      </c>
      <c r="E4" s="33" t="s">
        <v>169</v>
      </c>
      <c r="F4" s="33" t="s">
        <v>699</v>
      </c>
      <c r="G4" s="35">
        <v>0</v>
      </c>
      <c r="H4" s="34">
        <v>0</v>
      </c>
      <c r="I4" s="34">
        <v>1.9630000000000001E-10</v>
      </c>
      <c r="J4" s="36">
        <v>7.5394201278686497</v>
      </c>
      <c r="K4" s="34">
        <v>2</v>
      </c>
      <c r="L4" s="37">
        <v>2651.17119016688</v>
      </c>
      <c r="M4" s="36">
        <v>3.0853823793297899</v>
      </c>
      <c r="N4" s="38">
        <v>44.509430999999999</v>
      </c>
      <c r="O4" s="34">
        <v>2</v>
      </c>
      <c r="Q4" s="33"/>
    </row>
    <row r="5" spans="1:20">
      <c r="A5" s="33" t="s">
        <v>727</v>
      </c>
      <c r="B5" s="34">
        <v>1</v>
      </c>
      <c r="C5" s="34">
        <v>1</v>
      </c>
      <c r="D5" s="34">
        <v>1</v>
      </c>
      <c r="E5" s="33" t="s">
        <v>169</v>
      </c>
      <c r="F5" s="33" t="s">
        <v>725</v>
      </c>
      <c r="G5" s="35">
        <v>0</v>
      </c>
      <c r="H5" s="34">
        <v>0</v>
      </c>
      <c r="I5" s="34">
        <v>3.2619999999999997E-8</v>
      </c>
      <c r="J5" s="36">
        <v>4.4175586700439498</v>
      </c>
      <c r="K5" s="34">
        <v>2</v>
      </c>
      <c r="L5" s="37">
        <v>2408.0464343075</v>
      </c>
      <c r="M5" s="36">
        <v>2.2192335762681301</v>
      </c>
      <c r="N5" s="38">
        <v>45.064264999999999</v>
      </c>
      <c r="O5" s="34">
        <v>1</v>
      </c>
      <c r="Q5" s="33"/>
    </row>
    <row r="6" spans="1:20">
      <c r="A6" s="33" t="s">
        <v>598</v>
      </c>
      <c r="B6" s="34">
        <v>2</v>
      </c>
      <c r="C6" s="34">
        <v>1</v>
      </c>
      <c r="D6" s="34">
        <v>1</v>
      </c>
      <c r="E6" s="33" t="s">
        <v>599</v>
      </c>
      <c r="F6" s="33" t="s">
        <v>597</v>
      </c>
      <c r="G6" s="35">
        <v>0</v>
      </c>
      <c r="H6" s="34">
        <v>1E-3</v>
      </c>
      <c r="I6" s="34">
        <v>1.391E-2</v>
      </c>
      <c r="J6" s="36">
        <v>0.54633367061615001</v>
      </c>
      <c r="K6" s="34">
        <v>2</v>
      </c>
      <c r="L6" s="37">
        <v>1194.5952624325</v>
      </c>
      <c r="M6" s="36">
        <v>1.37464340586542</v>
      </c>
      <c r="N6" s="38">
        <v>56.477924000000002</v>
      </c>
      <c r="O6" s="34">
        <v>1</v>
      </c>
      <c r="Q6" s="33"/>
      <c r="R6" s="33"/>
      <c r="S6" s="33"/>
      <c r="T6" s="33"/>
    </row>
    <row r="7" spans="1:20">
      <c r="A7" s="33" t="s">
        <v>589</v>
      </c>
      <c r="B7" s="34">
        <v>8</v>
      </c>
      <c r="C7" s="34">
        <v>1</v>
      </c>
      <c r="D7" s="34">
        <v>1</v>
      </c>
      <c r="E7" s="33" t="s">
        <v>170</v>
      </c>
      <c r="F7" s="33" t="s">
        <v>588</v>
      </c>
      <c r="G7" s="35">
        <v>0</v>
      </c>
      <c r="H7" s="34">
        <v>0</v>
      </c>
      <c r="I7" s="34">
        <v>2.1430000000000001E-7</v>
      </c>
      <c r="J7" s="36">
        <v>4.5347700119018599</v>
      </c>
      <c r="K7" s="34">
        <v>2</v>
      </c>
      <c r="L7" s="37">
        <v>1887.90178098719</v>
      </c>
      <c r="M7" s="36">
        <v>-2.6745580002388398</v>
      </c>
      <c r="N7" s="38">
        <v>78.031964000000002</v>
      </c>
      <c r="O7" s="34">
        <v>0</v>
      </c>
      <c r="Q7" s="33"/>
    </row>
    <row r="8" spans="1:20">
      <c r="A8" s="33" t="s">
        <v>604</v>
      </c>
      <c r="B8" s="34">
        <v>1</v>
      </c>
      <c r="C8" s="34">
        <v>1</v>
      </c>
      <c r="D8" s="34">
        <v>1</v>
      </c>
      <c r="E8" s="33" t="s">
        <v>181</v>
      </c>
      <c r="F8" s="33" t="s">
        <v>605</v>
      </c>
      <c r="G8" s="35">
        <v>0</v>
      </c>
      <c r="H8" s="34">
        <v>0</v>
      </c>
      <c r="I8" s="34">
        <v>2.4710000000000001E-11</v>
      </c>
      <c r="J8" s="36">
        <v>5.41499948501587</v>
      </c>
      <c r="K8" s="34">
        <v>3</v>
      </c>
      <c r="L8" s="37">
        <v>4104.8477514275</v>
      </c>
      <c r="M8" s="36">
        <v>-0.59048779578280497</v>
      </c>
      <c r="N8" s="38">
        <v>94.405173000000005</v>
      </c>
      <c r="O8" s="34">
        <v>0</v>
      </c>
      <c r="Q8" s="33"/>
    </row>
    <row r="9" spans="1:20">
      <c r="A9" s="33" t="s">
        <v>671</v>
      </c>
      <c r="B9" s="34">
        <v>1</v>
      </c>
      <c r="C9" s="34">
        <v>1</v>
      </c>
      <c r="D9" s="34">
        <v>1</v>
      </c>
      <c r="E9" s="33" t="s">
        <v>427</v>
      </c>
      <c r="F9" s="33" t="s">
        <v>668</v>
      </c>
      <c r="G9" s="35">
        <v>0</v>
      </c>
      <c r="H9" s="34">
        <v>0</v>
      </c>
      <c r="I9" s="34">
        <v>1.458E-7</v>
      </c>
      <c r="J9" s="36">
        <v>3.3932344913482702</v>
      </c>
      <c r="K9" s="34">
        <v>2</v>
      </c>
      <c r="L9" s="37">
        <v>2109.9956530575</v>
      </c>
      <c r="M9" s="36">
        <v>1.10083994570689</v>
      </c>
      <c r="N9" s="38">
        <v>59.995268000000003</v>
      </c>
      <c r="O9" s="34">
        <v>0</v>
      </c>
      <c r="Q9" s="33"/>
    </row>
    <row r="10" spans="1:20">
      <c r="A10" s="33" t="s">
        <v>671</v>
      </c>
      <c r="B10" s="34">
        <v>2</v>
      </c>
      <c r="C10" s="34">
        <v>1</v>
      </c>
      <c r="D10" s="34">
        <v>1</v>
      </c>
      <c r="E10" s="33" t="s">
        <v>427</v>
      </c>
      <c r="F10" s="33" t="s">
        <v>674</v>
      </c>
      <c r="G10" s="35">
        <v>0</v>
      </c>
      <c r="H10" s="34">
        <v>0</v>
      </c>
      <c r="I10" s="34">
        <v>8.1520000000000006E-11</v>
      </c>
      <c r="J10" s="36">
        <v>3.9002220630645801</v>
      </c>
      <c r="K10" s="34">
        <v>2</v>
      </c>
      <c r="L10" s="37">
        <v>2107.98735227625</v>
      </c>
      <c r="M10" s="36">
        <v>0.34724413757103001</v>
      </c>
      <c r="N10" s="38">
        <v>60.238895999999997</v>
      </c>
      <c r="O10" s="34">
        <v>0</v>
      </c>
      <c r="Q10" s="33"/>
    </row>
    <row r="11" spans="1:20">
      <c r="A11" s="33" t="s">
        <v>767</v>
      </c>
      <c r="B11" s="34">
        <v>1</v>
      </c>
      <c r="C11" s="34">
        <v>1</v>
      </c>
      <c r="D11" s="34">
        <v>1</v>
      </c>
      <c r="E11" s="33" t="s">
        <v>427</v>
      </c>
      <c r="F11" s="33" t="s">
        <v>766</v>
      </c>
      <c r="G11" s="35">
        <v>0</v>
      </c>
      <c r="H11" s="34">
        <v>2E-3</v>
      </c>
      <c r="I11" s="34">
        <v>3.8010000000000002E-2</v>
      </c>
      <c r="J11" s="36">
        <v>0.29833349585533098</v>
      </c>
      <c r="K11" s="34">
        <v>2</v>
      </c>
      <c r="L11" s="37">
        <v>1012.47825803797</v>
      </c>
      <c r="M11" s="36">
        <v>1.4002749762878099</v>
      </c>
      <c r="N11" s="38">
        <v>38.356132000000002</v>
      </c>
      <c r="O11" s="34">
        <v>0</v>
      </c>
      <c r="Q11" s="33"/>
      <c r="R11" s="33"/>
      <c r="S11" s="33"/>
      <c r="T11" s="33"/>
    </row>
    <row r="12" spans="1:20">
      <c r="A12" s="33" t="s">
        <v>467</v>
      </c>
      <c r="B12" s="34">
        <v>1</v>
      </c>
      <c r="C12" s="34">
        <v>1</v>
      </c>
      <c r="D12" s="34">
        <v>1</v>
      </c>
      <c r="E12" s="33" t="s">
        <v>301</v>
      </c>
      <c r="F12" s="33" t="s">
        <v>463</v>
      </c>
      <c r="G12" s="35">
        <v>0</v>
      </c>
      <c r="H12" s="34">
        <v>0</v>
      </c>
      <c r="I12" s="34">
        <v>8.0220000000000002E-7</v>
      </c>
      <c r="J12" s="36">
        <v>5.6810975074768102</v>
      </c>
      <c r="K12" s="34">
        <v>2</v>
      </c>
      <c r="L12" s="37">
        <v>2070.01249876063</v>
      </c>
      <c r="M12" s="36">
        <v>-10.783282414019601</v>
      </c>
      <c r="N12" s="38">
        <v>43.870753000000001</v>
      </c>
      <c r="O12" s="34">
        <v>0</v>
      </c>
      <c r="Q12" s="33"/>
    </row>
    <row r="13" spans="1:20">
      <c r="A13" s="33" t="s">
        <v>467</v>
      </c>
      <c r="B13" s="34">
        <v>1</v>
      </c>
      <c r="C13" s="34">
        <v>1</v>
      </c>
      <c r="D13" s="34">
        <v>1</v>
      </c>
      <c r="E13" s="33" t="s">
        <v>301</v>
      </c>
      <c r="F13" s="33" t="s">
        <v>472</v>
      </c>
      <c r="G13" s="35">
        <v>0</v>
      </c>
      <c r="H13" s="34">
        <v>0</v>
      </c>
      <c r="I13" s="34">
        <v>1.794E-9</v>
      </c>
      <c r="J13" s="36">
        <v>3.0515108108520499</v>
      </c>
      <c r="K13" s="34">
        <v>3</v>
      </c>
      <c r="L13" s="37">
        <v>2068.01108150563</v>
      </c>
      <c r="M13" s="36">
        <v>-8.2343777201950399</v>
      </c>
      <c r="N13" s="38">
        <v>43.963802999999999</v>
      </c>
      <c r="O13" s="34">
        <v>0</v>
      </c>
      <c r="Q13" s="33"/>
    </row>
    <row r="14" spans="1:20">
      <c r="A14" s="33" t="s">
        <v>536</v>
      </c>
      <c r="B14" s="34">
        <v>2</v>
      </c>
      <c r="C14" s="34">
        <v>1</v>
      </c>
      <c r="D14" s="34">
        <v>1</v>
      </c>
      <c r="E14" s="33" t="s">
        <v>154</v>
      </c>
      <c r="F14" s="33" t="s">
        <v>535</v>
      </c>
      <c r="G14" s="35">
        <v>0</v>
      </c>
      <c r="H14" s="34">
        <v>0</v>
      </c>
      <c r="I14" s="34">
        <v>2.1210000000000001E-4</v>
      </c>
      <c r="J14" s="36">
        <v>1.0896469354629501</v>
      </c>
      <c r="K14" s="34">
        <v>2</v>
      </c>
      <c r="L14" s="37">
        <v>1304.65507688563</v>
      </c>
      <c r="M14" s="36">
        <v>2.7030865762848801</v>
      </c>
      <c r="N14" s="38">
        <v>49.987053000000003</v>
      </c>
      <c r="O14" s="34">
        <v>0</v>
      </c>
      <c r="Q14" s="33"/>
      <c r="R14" s="33"/>
      <c r="S14" s="33"/>
      <c r="T14" s="33"/>
    </row>
    <row r="15" spans="1:20">
      <c r="A15" s="33" t="s">
        <v>678</v>
      </c>
      <c r="B15" s="34">
        <v>6</v>
      </c>
      <c r="C15" s="34">
        <v>1</v>
      </c>
      <c r="D15" s="34">
        <v>1</v>
      </c>
      <c r="E15" s="33" t="s">
        <v>280</v>
      </c>
      <c r="F15" s="33" t="s">
        <v>677</v>
      </c>
      <c r="G15" s="35">
        <v>0</v>
      </c>
      <c r="H15" s="34">
        <v>0</v>
      </c>
      <c r="I15" s="34">
        <v>1.1620000000000001E-8</v>
      </c>
      <c r="J15" s="36">
        <v>2.7126517295837398</v>
      </c>
      <c r="K15" s="34">
        <v>2</v>
      </c>
      <c r="L15" s="37">
        <v>1959.86247434656</v>
      </c>
      <c r="M15" s="36">
        <v>1.6705542380767799</v>
      </c>
      <c r="N15" s="38">
        <v>74.442791</v>
      </c>
      <c r="O15" s="34">
        <v>0</v>
      </c>
      <c r="Q15" s="33"/>
    </row>
    <row r="16" spans="1:20">
      <c r="A16" s="33" t="s">
        <v>475</v>
      </c>
      <c r="B16" s="34">
        <v>4</v>
      </c>
      <c r="C16" s="34">
        <v>1</v>
      </c>
      <c r="D16" s="34">
        <v>1</v>
      </c>
      <c r="E16" s="33" t="s">
        <v>141</v>
      </c>
      <c r="F16" s="33" t="s">
        <v>477</v>
      </c>
      <c r="G16" s="35">
        <v>0</v>
      </c>
      <c r="H16" s="34">
        <v>0</v>
      </c>
      <c r="I16" s="34">
        <v>4.4659999999999999E-10</v>
      </c>
      <c r="J16" s="36">
        <v>3.2155311107635498</v>
      </c>
      <c r="K16" s="34">
        <v>2</v>
      </c>
      <c r="L16" s="37">
        <v>1787.84599485438</v>
      </c>
      <c r="M16" s="36">
        <v>1.5798700687699001</v>
      </c>
      <c r="N16" s="38">
        <v>64.826679999999996</v>
      </c>
      <c r="O16" s="34">
        <v>0</v>
      </c>
      <c r="Q16" s="33"/>
    </row>
    <row r="17" spans="1:20">
      <c r="A17" s="33" t="s">
        <v>512</v>
      </c>
      <c r="B17" s="34">
        <v>2</v>
      </c>
      <c r="C17" s="34">
        <v>1</v>
      </c>
      <c r="D17" s="34">
        <v>1</v>
      </c>
      <c r="E17" s="33" t="s">
        <v>406</v>
      </c>
      <c r="F17" s="33" t="s">
        <v>513</v>
      </c>
      <c r="G17" s="35">
        <v>0</v>
      </c>
      <c r="H17" s="34">
        <v>0</v>
      </c>
      <c r="I17" s="34">
        <v>4.3089999999999997E-6</v>
      </c>
      <c r="J17" s="36">
        <v>5.5529246330261204</v>
      </c>
      <c r="K17" s="34">
        <v>2</v>
      </c>
      <c r="L17" s="37">
        <v>1872.89323606531</v>
      </c>
      <c r="M17" s="36">
        <v>-3.24056095181332</v>
      </c>
      <c r="N17" s="38">
        <v>61.274540999999999</v>
      </c>
      <c r="O17" s="34">
        <v>0</v>
      </c>
      <c r="Q17" s="33"/>
    </row>
    <row r="18" spans="1:20">
      <c r="A18" s="33" t="s">
        <v>547</v>
      </c>
      <c r="B18" s="34">
        <v>2</v>
      </c>
      <c r="C18" s="34">
        <v>1</v>
      </c>
      <c r="D18" s="34">
        <v>1</v>
      </c>
      <c r="E18" s="33" t="s">
        <v>236</v>
      </c>
      <c r="F18" s="33" t="s">
        <v>548</v>
      </c>
      <c r="G18" s="35">
        <v>0</v>
      </c>
      <c r="H18" s="34">
        <v>0</v>
      </c>
      <c r="I18" s="34">
        <v>4.1559999999999999E-7</v>
      </c>
      <c r="J18" s="36">
        <v>3.6539549827575701</v>
      </c>
      <c r="K18" s="34">
        <v>2</v>
      </c>
      <c r="L18" s="37">
        <v>2667.19267454188</v>
      </c>
      <c r="M18" s="36">
        <v>2.82291262536256</v>
      </c>
      <c r="N18" s="38">
        <v>97.233799000000005</v>
      </c>
      <c r="O18" s="34">
        <v>1</v>
      </c>
      <c r="Q18" s="33"/>
    </row>
    <row r="19" spans="1:20">
      <c r="A19" s="33" t="s">
        <v>553</v>
      </c>
      <c r="B19" s="34">
        <v>1</v>
      </c>
      <c r="C19" s="34">
        <v>1</v>
      </c>
      <c r="D19" s="34">
        <v>1</v>
      </c>
      <c r="E19" s="33" t="s">
        <v>236</v>
      </c>
      <c r="F19" s="33" t="s">
        <v>550</v>
      </c>
      <c r="G19" s="35">
        <v>0</v>
      </c>
      <c r="H19" s="34">
        <v>0</v>
      </c>
      <c r="I19" s="34">
        <v>7.0889999999999995E-8</v>
      </c>
      <c r="J19" s="36">
        <v>4.30428218841553</v>
      </c>
      <c r="K19" s="34">
        <v>2</v>
      </c>
      <c r="L19" s="37">
        <v>2651.20024290125</v>
      </c>
      <c r="M19" s="36">
        <v>3.7766333482537999</v>
      </c>
      <c r="N19" s="38">
        <v>101.78251</v>
      </c>
      <c r="O19" s="34">
        <v>1</v>
      </c>
      <c r="Q19" s="33"/>
    </row>
    <row r="20" spans="1:20">
      <c r="A20" s="33" t="s">
        <v>341</v>
      </c>
      <c r="B20" s="34">
        <v>2</v>
      </c>
      <c r="C20" s="34">
        <v>1</v>
      </c>
      <c r="D20" s="34">
        <v>1</v>
      </c>
      <c r="E20" s="33" t="s">
        <v>297</v>
      </c>
      <c r="F20" s="33" t="s">
        <v>342</v>
      </c>
      <c r="G20" s="35">
        <v>0</v>
      </c>
      <c r="H20" s="34">
        <v>0</v>
      </c>
      <c r="I20" s="34">
        <v>4.0840000000000002E-6</v>
      </c>
      <c r="J20" s="36">
        <v>3.6694581508636501</v>
      </c>
      <c r="K20" s="34">
        <v>2</v>
      </c>
      <c r="L20" s="37">
        <v>2057.02177610438</v>
      </c>
      <c r="M20" s="36">
        <v>-10.305766263871901</v>
      </c>
      <c r="N20" s="38">
        <v>39.257266999999999</v>
      </c>
      <c r="O20" s="34">
        <v>0</v>
      </c>
      <c r="Q20" s="33"/>
    </row>
    <row r="21" spans="1:20">
      <c r="A21" s="33" t="s">
        <v>514</v>
      </c>
      <c r="B21" s="34">
        <v>3</v>
      </c>
      <c r="C21" s="34">
        <v>1</v>
      </c>
      <c r="D21" s="34">
        <v>1</v>
      </c>
      <c r="E21" s="33" t="s">
        <v>367</v>
      </c>
      <c r="F21" s="33" t="s">
        <v>515</v>
      </c>
      <c r="G21" s="35">
        <v>0</v>
      </c>
      <c r="H21" s="34">
        <v>0</v>
      </c>
      <c r="I21" s="34">
        <v>6.6249999999999998E-5</v>
      </c>
      <c r="J21" s="36">
        <v>0.91207242012023904</v>
      </c>
      <c r="K21" s="34">
        <v>2</v>
      </c>
      <c r="L21" s="37">
        <v>1458.62126340906</v>
      </c>
      <c r="M21" s="36">
        <v>0.57185445149903102</v>
      </c>
      <c r="N21" s="38">
        <v>59.171244999999999</v>
      </c>
      <c r="O21" s="34">
        <v>1</v>
      </c>
      <c r="Q21" s="33"/>
      <c r="R21" s="33"/>
      <c r="S21" s="33"/>
      <c r="T21" s="33"/>
    </row>
    <row r="22" spans="1:20">
      <c r="A22" s="33" t="s">
        <v>670</v>
      </c>
      <c r="B22" s="34">
        <v>1</v>
      </c>
      <c r="C22" s="34">
        <v>1</v>
      </c>
      <c r="D22" s="34">
        <v>1</v>
      </c>
      <c r="E22" s="33" t="s">
        <v>179</v>
      </c>
      <c r="F22" s="33" t="s">
        <v>668</v>
      </c>
      <c r="G22" s="35">
        <v>0</v>
      </c>
      <c r="H22" s="34">
        <v>0</v>
      </c>
      <c r="I22" s="34">
        <v>1.5049999999999999E-12</v>
      </c>
      <c r="J22" s="36">
        <v>6.2141752243042001</v>
      </c>
      <c r="K22" s="34">
        <v>3</v>
      </c>
      <c r="L22" s="37">
        <v>3797.9135473259398</v>
      </c>
      <c r="M22" s="36">
        <v>2.5374553206209902</v>
      </c>
      <c r="N22" s="38">
        <v>86.041148000000007</v>
      </c>
      <c r="O22" s="34">
        <v>1</v>
      </c>
      <c r="Q22" s="33"/>
    </row>
    <row r="23" spans="1:20">
      <c r="A23" s="33" t="s">
        <v>741</v>
      </c>
      <c r="B23" s="34">
        <v>2</v>
      </c>
      <c r="C23" s="34">
        <v>1</v>
      </c>
      <c r="D23" s="34">
        <v>1</v>
      </c>
      <c r="E23" s="33" t="s">
        <v>742</v>
      </c>
      <c r="F23" s="33" t="s">
        <v>739</v>
      </c>
      <c r="G23" s="35">
        <v>0</v>
      </c>
      <c r="H23" s="34">
        <v>0</v>
      </c>
      <c r="I23" s="34">
        <v>4.2030000000000002E-5</v>
      </c>
      <c r="J23" s="36">
        <v>3.21056056022644</v>
      </c>
      <c r="K23" s="34">
        <v>2</v>
      </c>
      <c r="L23" s="37">
        <v>1515.75981321375</v>
      </c>
      <c r="M23" s="36">
        <v>-9.8215272104584006</v>
      </c>
      <c r="N23" s="38">
        <v>27.612200999999999</v>
      </c>
      <c r="O23" s="34">
        <v>1</v>
      </c>
      <c r="Q23" s="33"/>
    </row>
    <row r="24" spans="1:20">
      <c r="A24" s="33" t="s">
        <v>370</v>
      </c>
      <c r="B24" s="34">
        <v>1</v>
      </c>
      <c r="C24" s="34">
        <v>1</v>
      </c>
      <c r="D24" s="34">
        <v>1</v>
      </c>
      <c r="E24" s="33" t="s">
        <v>371</v>
      </c>
      <c r="F24" s="33" t="s">
        <v>372</v>
      </c>
      <c r="G24" s="35">
        <v>0</v>
      </c>
      <c r="H24" s="34">
        <v>0</v>
      </c>
      <c r="I24" s="34">
        <v>2.8400000000000002E-4</v>
      </c>
      <c r="J24" s="36">
        <v>1.5012356042861901</v>
      </c>
      <c r="K24" s="34">
        <v>2</v>
      </c>
      <c r="L24" s="37">
        <v>1145.57072629969</v>
      </c>
      <c r="M24" s="36">
        <v>1.1618747380711201</v>
      </c>
      <c r="N24" s="38">
        <v>26.627189000000001</v>
      </c>
      <c r="O24" s="34">
        <v>0</v>
      </c>
      <c r="Q24" s="33"/>
      <c r="R24" s="33"/>
      <c r="S24" s="33"/>
      <c r="T24" s="33"/>
    </row>
    <row r="25" spans="1:20">
      <c r="A25" s="33" t="s">
        <v>510</v>
      </c>
      <c r="B25" s="34">
        <v>4</v>
      </c>
      <c r="C25" s="34">
        <v>1</v>
      </c>
      <c r="D25" s="34">
        <v>1</v>
      </c>
      <c r="E25" s="33" t="s">
        <v>221</v>
      </c>
      <c r="F25" s="33" t="s">
        <v>511</v>
      </c>
      <c r="G25" s="35">
        <v>0</v>
      </c>
      <c r="H25" s="34">
        <v>0</v>
      </c>
      <c r="I25" s="34">
        <v>6.4140000000000006E-20</v>
      </c>
      <c r="J25" s="36">
        <v>7.2226328849792498</v>
      </c>
      <c r="K25" s="34">
        <v>3</v>
      </c>
      <c r="L25" s="37">
        <v>3715.69369869313</v>
      </c>
      <c r="M25" s="36">
        <v>0.58223397891358297</v>
      </c>
      <c r="N25" s="38">
        <v>74.682708000000005</v>
      </c>
      <c r="O25" s="34">
        <v>0</v>
      </c>
      <c r="Q25" s="33"/>
    </row>
    <row r="26" spans="1:20">
      <c r="A26" s="33" t="s">
        <v>510</v>
      </c>
      <c r="B26" s="34">
        <v>1</v>
      </c>
      <c r="C26" s="34">
        <v>1</v>
      </c>
      <c r="D26" s="34">
        <v>1</v>
      </c>
      <c r="E26" s="33" t="s">
        <v>221</v>
      </c>
      <c r="F26" s="33" t="s">
        <v>533</v>
      </c>
      <c r="G26" s="35">
        <v>0</v>
      </c>
      <c r="H26" s="34">
        <v>0</v>
      </c>
      <c r="I26" s="34">
        <v>1.7909999999999999E-12</v>
      </c>
      <c r="J26" s="36">
        <v>6.1871638298034703</v>
      </c>
      <c r="K26" s="34">
        <v>3</v>
      </c>
      <c r="L26" s="37">
        <v>3713.6799047478098</v>
      </c>
      <c r="M26" s="36">
        <v>-1.3249774649659001</v>
      </c>
      <c r="N26" s="38">
        <v>75.061992000000004</v>
      </c>
      <c r="O26" s="34">
        <v>0</v>
      </c>
      <c r="Q26" s="33"/>
    </row>
    <row r="27" spans="1:20">
      <c r="A27" s="33" t="s">
        <v>666</v>
      </c>
      <c r="B27" s="34">
        <v>5</v>
      </c>
      <c r="C27" s="34">
        <v>1</v>
      </c>
      <c r="D27" s="34">
        <v>1</v>
      </c>
      <c r="E27" s="33" t="s">
        <v>221</v>
      </c>
      <c r="F27" s="33" t="s">
        <v>667</v>
      </c>
      <c r="G27" s="35">
        <v>0</v>
      </c>
      <c r="H27" s="34">
        <v>0</v>
      </c>
      <c r="I27" s="34">
        <v>1.2380000000000001E-9</v>
      </c>
      <c r="J27" s="36">
        <v>6.9014611244201696</v>
      </c>
      <c r="K27" s="34">
        <v>2</v>
      </c>
      <c r="L27" s="37">
        <v>2462.08207883875</v>
      </c>
      <c r="M27" s="36">
        <v>0.75121327841545804</v>
      </c>
      <c r="N27" s="38">
        <v>93.746250000000003</v>
      </c>
      <c r="O27" s="34">
        <v>1</v>
      </c>
      <c r="Q27" s="33"/>
    </row>
    <row r="28" spans="1:20">
      <c r="A28" s="33" t="s">
        <v>618</v>
      </c>
      <c r="B28" s="34">
        <v>3</v>
      </c>
      <c r="C28" s="34">
        <v>1</v>
      </c>
      <c r="D28" s="34">
        <v>1</v>
      </c>
      <c r="E28" s="33" t="s">
        <v>199</v>
      </c>
      <c r="F28" s="33" t="s">
        <v>619</v>
      </c>
      <c r="G28" s="35">
        <v>0</v>
      </c>
      <c r="H28" s="34">
        <v>0</v>
      </c>
      <c r="I28" s="34">
        <v>5.0929999999999996E-13</v>
      </c>
      <c r="J28" s="36">
        <v>6.7944107055664098</v>
      </c>
      <c r="K28" s="34">
        <v>2</v>
      </c>
      <c r="L28" s="37">
        <v>2343.10038938562</v>
      </c>
      <c r="M28" s="36">
        <v>-11.327258744716101</v>
      </c>
      <c r="N28" s="38">
        <v>37.651336000000001</v>
      </c>
      <c r="O28" s="34">
        <v>0</v>
      </c>
      <c r="Q28" s="33"/>
    </row>
    <row r="29" spans="1:20">
      <c r="A29" s="33" t="s">
        <v>618</v>
      </c>
      <c r="B29" s="34">
        <v>2</v>
      </c>
      <c r="C29" s="34">
        <v>1</v>
      </c>
      <c r="D29" s="34">
        <v>1</v>
      </c>
      <c r="E29" s="33" t="s">
        <v>199</v>
      </c>
      <c r="F29" s="33" t="s">
        <v>624</v>
      </c>
      <c r="G29" s="35">
        <v>0</v>
      </c>
      <c r="H29" s="34">
        <v>0</v>
      </c>
      <c r="I29" s="34">
        <v>1.5469999999999999E-10</v>
      </c>
      <c r="J29" s="36">
        <v>6.1673073768615696</v>
      </c>
      <c r="K29" s="34">
        <v>2</v>
      </c>
      <c r="L29" s="37">
        <v>2341.10746946375</v>
      </c>
      <c r="M29" s="36">
        <v>-5.4464933437801903</v>
      </c>
      <c r="N29" s="38">
        <v>38.076106000000003</v>
      </c>
      <c r="O29" s="34">
        <v>0</v>
      </c>
      <c r="Q29" s="33"/>
    </row>
    <row r="30" spans="1:20">
      <c r="A30" s="33" t="s">
        <v>729</v>
      </c>
      <c r="B30" s="34">
        <v>1</v>
      </c>
      <c r="C30" s="34">
        <v>1</v>
      </c>
      <c r="D30" s="34">
        <v>1</v>
      </c>
      <c r="E30" s="33" t="s">
        <v>199</v>
      </c>
      <c r="F30" s="33" t="s">
        <v>725</v>
      </c>
      <c r="G30" s="35">
        <v>0</v>
      </c>
      <c r="H30" s="34">
        <v>0</v>
      </c>
      <c r="I30" s="34">
        <v>2.6179999999999998E-7</v>
      </c>
      <c r="J30" s="36">
        <v>4.0982899665832502</v>
      </c>
      <c r="K30" s="34">
        <v>3</v>
      </c>
      <c r="L30" s="37">
        <v>3169.5424535759398</v>
      </c>
      <c r="M30" s="36">
        <v>5.7827254464890898E-2</v>
      </c>
      <c r="N30" s="38">
        <v>94.595865000000003</v>
      </c>
      <c r="O30" s="34">
        <v>0</v>
      </c>
      <c r="Q30" s="33"/>
    </row>
    <row r="31" spans="1:20">
      <c r="A31" s="33" t="s">
        <v>751</v>
      </c>
      <c r="B31" s="34">
        <v>2</v>
      </c>
      <c r="C31" s="34">
        <v>1</v>
      </c>
      <c r="D31" s="34">
        <v>1</v>
      </c>
      <c r="E31" s="33" t="s">
        <v>423</v>
      </c>
      <c r="F31" s="33" t="s">
        <v>752</v>
      </c>
      <c r="G31" s="35">
        <v>0</v>
      </c>
      <c r="H31" s="34">
        <v>0</v>
      </c>
      <c r="I31" s="34">
        <v>6.1489999999999996E-5</v>
      </c>
      <c r="J31" s="36">
        <v>2.6320452690124498</v>
      </c>
      <c r="K31" s="34">
        <v>3</v>
      </c>
      <c r="L31" s="37">
        <v>3367.5798070915598</v>
      </c>
      <c r="M31" s="36">
        <v>0.92553161083788704</v>
      </c>
      <c r="N31" s="38">
        <v>80.729422999999997</v>
      </c>
      <c r="O31" s="34">
        <v>1</v>
      </c>
      <c r="Q31" s="33"/>
    </row>
    <row r="32" spans="1:20">
      <c r="A32" s="33" t="s">
        <v>759</v>
      </c>
      <c r="B32" s="34">
        <v>2</v>
      </c>
      <c r="C32" s="34">
        <v>1</v>
      </c>
      <c r="D32" s="34">
        <v>1</v>
      </c>
      <c r="E32" s="33" t="s">
        <v>423</v>
      </c>
      <c r="F32" s="33" t="s">
        <v>755</v>
      </c>
      <c r="G32" s="35">
        <v>0</v>
      </c>
      <c r="H32" s="34">
        <v>0</v>
      </c>
      <c r="I32" s="34">
        <v>3.5720000000000002E-10</v>
      </c>
      <c r="J32" s="36">
        <v>5.2886276245117196</v>
      </c>
      <c r="K32" s="34">
        <v>3</v>
      </c>
      <c r="L32" s="37">
        <v>2913.3546484001599</v>
      </c>
      <c r="M32" s="36">
        <v>-10.761439518332001</v>
      </c>
      <c r="N32" s="38">
        <v>75.626519999999999</v>
      </c>
      <c r="O32" s="34">
        <v>0</v>
      </c>
      <c r="Q32" s="33"/>
    </row>
    <row r="33" spans="1:17">
      <c r="A33" s="33" t="s">
        <v>583</v>
      </c>
      <c r="B33" s="34">
        <v>6</v>
      </c>
      <c r="C33" s="34">
        <v>1</v>
      </c>
      <c r="D33" s="34">
        <v>1</v>
      </c>
      <c r="E33" s="33" t="s">
        <v>256</v>
      </c>
      <c r="F33" s="33" t="s">
        <v>584</v>
      </c>
      <c r="G33" s="35">
        <v>0</v>
      </c>
      <c r="H33" s="34">
        <v>0</v>
      </c>
      <c r="I33" s="34">
        <v>1.015E-19</v>
      </c>
      <c r="J33" s="36">
        <v>7.6418704986572301</v>
      </c>
      <c r="K33" s="34">
        <v>3</v>
      </c>
      <c r="L33" s="37">
        <v>4282.2238500603098</v>
      </c>
      <c r="M33" s="36">
        <v>5.8076763809387497</v>
      </c>
      <c r="N33" s="38">
        <v>94.683712</v>
      </c>
      <c r="O33" s="34">
        <v>0</v>
      </c>
      <c r="Q33" s="33"/>
    </row>
    <row r="34" spans="1:17">
      <c r="A34" s="33" t="s">
        <v>690</v>
      </c>
      <c r="B34" s="34">
        <v>1</v>
      </c>
      <c r="C34" s="34">
        <v>1</v>
      </c>
      <c r="D34" s="34">
        <v>1</v>
      </c>
      <c r="E34" s="33" t="s">
        <v>421</v>
      </c>
      <c r="F34" s="33" t="s">
        <v>691</v>
      </c>
      <c r="G34" s="35">
        <v>0</v>
      </c>
      <c r="H34" s="34">
        <v>0</v>
      </c>
      <c r="I34" s="34">
        <v>4.707E-6</v>
      </c>
      <c r="J34" s="36">
        <v>3.7045052051544198</v>
      </c>
      <c r="K34" s="34">
        <v>3</v>
      </c>
      <c r="L34" s="37">
        <v>3122.4264867790598</v>
      </c>
      <c r="M34" s="36">
        <v>7.1167373057423804</v>
      </c>
      <c r="N34" s="38">
        <v>45.696243000000003</v>
      </c>
      <c r="O34" s="34">
        <v>0</v>
      </c>
      <c r="Q34" s="33"/>
    </row>
    <row r="35" spans="1:17">
      <c r="A35" s="33" t="s">
        <v>701</v>
      </c>
      <c r="B35" s="34">
        <v>3</v>
      </c>
      <c r="C35" s="34">
        <v>1</v>
      </c>
      <c r="D35" s="34">
        <v>1</v>
      </c>
      <c r="E35" s="33" t="s">
        <v>377</v>
      </c>
      <c r="F35" s="33" t="s">
        <v>699</v>
      </c>
      <c r="G35" s="35">
        <v>0</v>
      </c>
      <c r="H35" s="34">
        <v>0</v>
      </c>
      <c r="I35" s="34">
        <v>1.6089999999999999E-9</v>
      </c>
      <c r="J35" s="36">
        <v>4.3243279457092303</v>
      </c>
      <c r="K35" s="34">
        <v>3</v>
      </c>
      <c r="L35" s="37">
        <v>1930.94382076344</v>
      </c>
      <c r="M35" s="36">
        <v>-2.69273839362448</v>
      </c>
      <c r="N35" s="38">
        <v>19.811810000000001</v>
      </c>
      <c r="O35" s="34">
        <v>1</v>
      </c>
      <c r="Q35" s="33"/>
    </row>
    <row r="36" spans="1:17">
      <c r="A36" s="33" t="s">
        <v>713</v>
      </c>
      <c r="B36" s="34">
        <v>5</v>
      </c>
      <c r="C36" s="34">
        <v>1</v>
      </c>
      <c r="D36" s="34">
        <v>1</v>
      </c>
      <c r="E36" s="33" t="s">
        <v>398</v>
      </c>
      <c r="F36" s="33" t="s">
        <v>708</v>
      </c>
      <c r="G36" s="35">
        <v>0</v>
      </c>
      <c r="H36" s="34">
        <v>0</v>
      </c>
      <c r="I36" s="34">
        <v>3.3360000000000002E-7</v>
      </c>
      <c r="J36" s="36">
        <v>3.3839430809021001</v>
      </c>
      <c r="K36" s="34">
        <v>2</v>
      </c>
      <c r="L36" s="37">
        <v>1592.71464719813</v>
      </c>
      <c r="M36" s="36">
        <v>0.90217549488760596</v>
      </c>
      <c r="N36" s="38">
        <v>32.336360999999997</v>
      </c>
      <c r="O36" s="34">
        <v>0</v>
      </c>
      <c r="Q36" s="33"/>
    </row>
    <row r="37" spans="1:17">
      <c r="A37" s="33" t="s">
        <v>760</v>
      </c>
      <c r="B37" s="34">
        <v>2</v>
      </c>
      <c r="C37" s="34">
        <v>1</v>
      </c>
      <c r="D37" s="34">
        <v>1</v>
      </c>
      <c r="E37" s="33" t="s">
        <v>761</v>
      </c>
      <c r="F37" s="33" t="s">
        <v>755</v>
      </c>
      <c r="G37" s="35">
        <v>0</v>
      </c>
      <c r="H37" s="34">
        <v>0</v>
      </c>
      <c r="I37" s="34">
        <v>3.1310000000000002E-7</v>
      </c>
      <c r="J37" s="36">
        <v>5.6701321601867702</v>
      </c>
      <c r="K37" s="34">
        <v>2</v>
      </c>
      <c r="L37" s="37">
        <v>2412.0679186825</v>
      </c>
      <c r="M37" s="36">
        <v>-5.9623559470464604</v>
      </c>
      <c r="N37" s="38">
        <v>86.388053999999997</v>
      </c>
      <c r="O37" s="34">
        <v>0</v>
      </c>
      <c r="Q37" s="33"/>
    </row>
    <row r="38" spans="1:17">
      <c r="A38" s="33" t="s">
        <v>650</v>
      </c>
      <c r="B38" s="34">
        <v>1</v>
      </c>
      <c r="C38" s="34">
        <v>1</v>
      </c>
      <c r="D38" s="34">
        <v>1</v>
      </c>
      <c r="E38" s="33" t="s">
        <v>389</v>
      </c>
      <c r="F38" s="33" t="s">
        <v>646</v>
      </c>
      <c r="G38" s="35">
        <v>0</v>
      </c>
      <c r="H38" s="34">
        <v>0</v>
      </c>
      <c r="I38" s="34">
        <v>1.6670000000000001E-4</v>
      </c>
      <c r="J38" s="36">
        <v>3.0883848667144802</v>
      </c>
      <c r="K38" s="34">
        <v>2</v>
      </c>
      <c r="L38" s="37">
        <v>1544.72673215906</v>
      </c>
      <c r="M38" s="36">
        <v>-10.123558175004201</v>
      </c>
      <c r="N38" s="38">
        <v>33.947231000000002</v>
      </c>
      <c r="O38" s="34">
        <v>1</v>
      </c>
      <c r="Q38" s="33"/>
    </row>
    <row r="39" spans="1:17">
      <c r="A39" s="33" t="s">
        <v>483</v>
      </c>
      <c r="B39" s="34">
        <v>2</v>
      </c>
      <c r="C39" s="34">
        <v>1</v>
      </c>
      <c r="D39" s="34">
        <v>1</v>
      </c>
      <c r="E39" s="33" t="s">
        <v>408</v>
      </c>
      <c r="F39" s="33" t="s">
        <v>477</v>
      </c>
      <c r="G39" s="35">
        <v>0</v>
      </c>
      <c r="H39" s="34">
        <v>0</v>
      </c>
      <c r="I39" s="34">
        <v>6.5740000000000005E-8</v>
      </c>
      <c r="J39" s="36">
        <v>4.7279858589172399</v>
      </c>
      <c r="K39" s="34">
        <v>2</v>
      </c>
      <c r="L39" s="37">
        <v>2098.9858874325</v>
      </c>
      <c r="M39" s="36">
        <v>-7.9194708260733</v>
      </c>
      <c r="N39" s="38">
        <v>51.229661999999998</v>
      </c>
      <c r="O39" s="34">
        <v>0</v>
      </c>
      <c r="Q39" s="33"/>
    </row>
    <row r="40" spans="1:17">
      <c r="A40" s="33" t="s">
        <v>586</v>
      </c>
      <c r="B40" s="34">
        <v>6</v>
      </c>
      <c r="C40" s="34">
        <v>1</v>
      </c>
      <c r="D40" s="34">
        <v>1</v>
      </c>
      <c r="E40" s="33" t="s">
        <v>212</v>
      </c>
      <c r="F40" s="33" t="s">
        <v>587</v>
      </c>
      <c r="G40" s="35">
        <v>0</v>
      </c>
      <c r="H40" s="34">
        <v>0</v>
      </c>
      <c r="I40" s="34">
        <v>2.1889999999999999E-8</v>
      </c>
      <c r="J40" s="36">
        <v>3.5553600788116499</v>
      </c>
      <c r="K40" s="34">
        <v>3</v>
      </c>
      <c r="L40" s="37">
        <v>3373.6208227165598</v>
      </c>
      <c r="M40" s="36">
        <v>3.4939986391682298</v>
      </c>
      <c r="N40" s="38">
        <v>82.319954999999993</v>
      </c>
      <c r="O40" s="34">
        <v>1</v>
      </c>
      <c r="Q40" s="33"/>
    </row>
    <row r="41" spans="1:17">
      <c r="A41" s="33" t="s">
        <v>679</v>
      </c>
      <c r="B41" s="34">
        <v>3</v>
      </c>
      <c r="C41" s="34">
        <v>1</v>
      </c>
      <c r="D41" s="34">
        <v>1</v>
      </c>
      <c r="E41" s="33" t="s">
        <v>139</v>
      </c>
      <c r="F41" s="33" t="s">
        <v>680</v>
      </c>
      <c r="G41" s="35">
        <v>0</v>
      </c>
      <c r="H41" s="34">
        <v>0</v>
      </c>
      <c r="I41" s="34">
        <v>1.108E-11</v>
      </c>
      <c r="J41" s="36">
        <v>2.8552219867706299</v>
      </c>
      <c r="K41" s="34">
        <v>2</v>
      </c>
      <c r="L41" s="37">
        <v>1847.936082745</v>
      </c>
      <c r="M41" s="36">
        <v>1.6355841678299701</v>
      </c>
      <c r="N41" s="38">
        <v>39.351809000000003</v>
      </c>
      <c r="O41" s="34">
        <v>1</v>
      </c>
      <c r="Q41" s="33"/>
    </row>
    <row r="42" spans="1:17">
      <c r="A42" s="33" t="s">
        <v>461</v>
      </c>
      <c r="B42" s="34">
        <v>2</v>
      </c>
      <c r="C42" s="34">
        <v>1</v>
      </c>
      <c r="D42" s="34">
        <v>1</v>
      </c>
      <c r="E42" s="33" t="s">
        <v>237</v>
      </c>
      <c r="F42" s="33" t="s">
        <v>462</v>
      </c>
      <c r="G42" s="35">
        <v>0</v>
      </c>
      <c r="H42" s="34">
        <v>0</v>
      </c>
      <c r="I42" s="34">
        <v>9.1520000000000002E-8</v>
      </c>
      <c r="J42" s="36">
        <v>3.9461715221404998</v>
      </c>
      <c r="K42" s="34">
        <v>3</v>
      </c>
      <c r="L42" s="37">
        <v>3449.6139867790598</v>
      </c>
      <c r="M42" s="36">
        <v>-7.1319605703774798</v>
      </c>
      <c r="N42" s="38">
        <v>78.150931999999997</v>
      </c>
      <c r="O42" s="34">
        <v>0</v>
      </c>
      <c r="Q42" s="33"/>
    </row>
    <row r="43" spans="1:17">
      <c r="A43" s="33" t="s">
        <v>565</v>
      </c>
      <c r="B43" s="34">
        <v>1</v>
      </c>
      <c r="C43" s="34">
        <v>1</v>
      </c>
      <c r="D43" s="34">
        <v>1</v>
      </c>
      <c r="E43" s="33" t="s">
        <v>344</v>
      </c>
      <c r="F43" s="33" t="s">
        <v>561</v>
      </c>
      <c r="G43" s="35">
        <v>0</v>
      </c>
      <c r="H43" s="34">
        <v>0</v>
      </c>
      <c r="I43" s="34">
        <v>1.024E-7</v>
      </c>
      <c r="J43" s="36">
        <v>2.6266789436340301</v>
      </c>
      <c r="K43" s="34">
        <v>2</v>
      </c>
      <c r="L43" s="37">
        <v>1851.9194811825</v>
      </c>
      <c r="M43" s="36">
        <v>-0.17231175736225701</v>
      </c>
      <c r="N43" s="38">
        <v>64.203565999999995</v>
      </c>
      <c r="O43" s="34">
        <v>1</v>
      </c>
      <c r="Q43" s="33"/>
    </row>
    <row r="44" spans="1:17">
      <c r="A44" s="33" t="s">
        <v>239</v>
      </c>
      <c r="B44" s="34">
        <v>1</v>
      </c>
      <c r="C44" s="34">
        <v>1</v>
      </c>
      <c r="D44" s="34">
        <v>1</v>
      </c>
      <c r="E44" s="33" t="s">
        <v>240</v>
      </c>
      <c r="F44" s="33" t="s">
        <v>241</v>
      </c>
      <c r="G44" s="35">
        <v>0</v>
      </c>
      <c r="H44" s="34">
        <v>0</v>
      </c>
      <c r="I44" s="34">
        <v>1.222E-7</v>
      </c>
      <c r="J44" s="36">
        <v>2.8491904735565199</v>
      </c>
      <c r="K44" s="34">
        <v>2</v>
      </c>
      <c r="L44" s="37">
        <v>2666.20439329188</v>
      </c>
      <c r="M44" s="36">
        <v>-6.6240225878945296</v>
      </c>
      <c r="N44" s="38">
        <v>89.683689999999999</v>
      </c>
      <c r="O44" s="34">
        <v>0</v>
      </c>
      <c r="Q44" s="33"/>
    </row>
    <row r="45" spans="1:17">
      <c r="A45" s="33" t="s">
        <v>239</v>
      </c>
      <c r="B45" s="34">
        <v>41</v>
      </c>
      <c r="C45" s="34">
        <v>1</v>
      </c>
      <c r="D45" s="34">
        <v>1</v>
      </c>
      <c r="E45" s="33" t="s">
        <v>240</v>
      </c>
      <c r="F45" s="33" t="s">
        <v>242</v>
      </c>
      <c r="G45" s="35">
        <v>0</v>
      </c>
      <c r="H45" s="34">
        <v>0</v>
      </c>
      <c r="I45" s="34">
        <v>2.4699999999999998E-7</v>
      </c>
      <c r="J45" s="36">
        <v>3.7484259605407702</v>
      </c>
      <c r="K45" s="34">
        <v>2</v>
      </c>
      <c r="L45" s="37">
        <v>2664.19438352625</v>
      </c>
      <c r="M45" s="36">
        <v>-7.8675804887658902</v>
      </c>
      <c r="N45" s="38">
        <v>88.741967000000002</v>
      </c>
      <c r="O45" s="34">
        <v>0</v>
      </c>
      <c r="Q45" s="33"/>
    </row>
    <row r="46" spans="1:17">
      <c r="A46" s="33" t="s">
        <v>239</v>
      </c>
      <c r="B46" s="34">
        <v>1</v>
      </c>
      <c r="C46" s="34">
        <v>1</v>
      </c>
      <c r="D46" s="34">
        <v>1</v>
      </c>
      <c r="E46" s="33" t="s">
        <v>240</v>
      </c>
      <c r="F46" s="33" t="s">
        <v>243</v>
      </c>
      <c r="G46" s="35">
        <v>0</v>
      </c>
      <c r="H46" s="34">
        <v>0</v>
      </c>
      <c r="I46" s="34">
        <v>3.841E-10</v>
      </c>
      <c r="J46" s="36">
        <v>3.7454173564910902</v>
      </c>
      <c r="K46" s="34">
        <v>2</v>
      </c>
      <c r="L46" s="37">
        <v>2662.209520245</v>
      </c>
      <c r="M46" s="36">
        <v>0.33278935904559598</v>
      </c>
      <c r="N46" s="38">
        <v>86.601909000000006</v>
      </c>
      <c r="O46" s="34">
        <v>0</v>
      </c>
      <c r="Q46" s="33"/>
    </row>
    <row r="47" spans="1:17">
      <c r="A47" s="33" t="s">
        <v>419</v>
      </c>
      <c r="B47" s="34">
        <v>1</v>
      </c>
      <c r="C47" s="34">
        <v>1</v>
      </c>
      <c r="D47" s="34">
        <v>1</v>
      </c>
      <c r="E47" s="33" t="s">
        <v>240</v>
      </c>
      <c r="F47" s="33" t="s">
        <v>420</v>
      </c>
      <c r="G47" s="35">
        <v>0</v>
      </c>
      <c r="H47" s="34">
        <v>0</v>
      </c>
      <c r="I47" s="34">
        <v>9.8169999999999993E-3</v>
      </c>
      <c r="J47" s="36">
        <v>2.99171662330627</v>
      </c>
      <c r="K47" s="34">
        <v>2</v>
      </c>
      <c r="L47" s="37">
        <v>1741.80278196375</v>
      </c>
      <c r="M47" s="36">
        <v>-5.2321229155541999</v>
      </c>
      <c r="N47" s="38">
        <v>20.267997000000001</v>
      </c>
      <c r="O47" s="34">
        <v>2</v>
      </c>
      <c r="Q47" s="33"/>
    </row>
    <row r="48" spans="1:17">
      <c r="A48" s="33" t="s">
        <v>528</v>
      </c>
      <c r="B48" s="34">
        <v>31</v>
      </c>
      <c r="C48" s="34">
        <v>1</v>
      </c>
      <c r="D48" s="34">
        <v>1</v>
      </c>
      <c r="E48" s="33" t="s">
        <v>240</v>
      </c>
      <c r="F48" s="33" t="s">
        <v>518</v>
      </c>
      <c r="G48" s="35">
        <v>0</v>
      </c>
      <c r="H48" s="34">
        <v>0</v>
      </c>
      <c r="I48" s="34">
        <v>1.095E-8</v>
      </c>
      <c r="J48" s="36">
        <v>6.4877047538757298</v>
      </c>
      <c r="K48" s="34">
        <v>2</v>
      </c>
      <c r="L48" s="37">
        <v>2605.22368040125</v>
      </c>
      <c r="M48" s="36">
        <v>3.30877970872496</v>
      </c>
      <c r="N48" s="38">
        <v>65.464439999999996</v>
      </c>
      <c r="O48" s="34">
        <v>0</v>
      </c>
      <c r="Q48" s="33"/>
    </row>
    <row r="49" spans="1:17">
      <c r="A49" s="33" t="s">
        <v>706</v>
      </c>
      <c r="B49" s="34">
        <v>14</v>
      </c>
      <c r="C49" s="34">
        <v>1</v>
      </c>
      <c r="D49" s="34">
        <v>1</v>
      </c>
      <c r="E49" s="33" t="s">
        <v>240</v>
      </c>
      <c r="F49" s="33" t="s">
        <v>707</v>
      </c>
      <c r="G49" s="35">
        <v>0</v>
      </c>
      <c r="H49" s="34">
        <v>0</v>
      </c>
      <c r="I49" s="34">
        <v>1.1939999999999999E-5</v>
      </c>
      <c r="J49" s="36">
        <v>4.9794826507568404</v>
      </c>
      <c r="K49" s="34">
        <v>2</v>
      </c>
      <c r="L49" s="37">
        <v>2648.20366087</v>
      </c>
      <c r="M49" s="36">
        <v>-6.33199789271342</v>
      </c>
      <c r="N49" s="38">
        <v>95.785864000000004</v>
      </c>
      <c r="O49" s="34">
        <v>0</v>
      </c>
      <c r="Q49" s="33"/>
    </row>
    <row r="50" spans="1:17">
      <c r="A50" s="33" t="s">
        <v>706</v>
      </c>
      <c r="B50" s="34">
        <v>2</v>
      </c>
      <c r="C50" s="34">
        <v>1</v>
      </c>
      <c r="D50" s="34">
        <v>1</v>
      </c>
      <c r="E50" s="33" t="s">
        <v>240</v>
      </c>
      <c r="F50" s="33" t="s">
        <v>718</v>
      </c>
      <c r="G50" s="35">
        <v>0</v>
      </c>
      <c r="H50" s="34">
        <v>0</v>
      </c>
      <c r="I50" s="34">
        <v>5.0900000000000001E-4</v>
      </c>
      <c r="J50" s="36">
        <v>3.9486217498779301</v>
      </c>
      <c r="K50" s="34">
        <v>2</v>
      </c>
      <c r="L50" s="37">
        <v>2646.18925657313</v>
      </c>
      <c r="M50" s="36">
        <v>-9.2445076686564605</v>
      </c>
      <c r="N50" s="38">
        <v>91.047434999999993</v>
      </c>
      <c r="O50" s="34">
        <v>0</v>
      </c>
      <c r="Q50" s="33"/>
    </row>
    <row r="51" spans="1:17">
      <c r="A51" s="33" t="s">
        <v>753</v>
      </c>
      <c r="B51" s="34">
        <v>1</v>
      </c>
      <c r="C51" s="34">
        <v>1</v>
      </c>
      <c r="D51" s="34">
        <v>1</v>
      </c>
      <c r="E51" s="33" t="s">
        <v>411</v>
      </c>
      <c r="F51" s="33" t="s">
        <v>754</v>
      </c>
      <c r="G51" s="35">
        <v>0</v>
      </c>
      <c r="H51" s="34">
        <v>0</v>
      </c>
      <c r="I51" s="34">
        <v>3.2530000000000001E-8</v>
      </c>
      <c r="J51" s="36">
        <v>3.2846324443817099</v>
      </c>
      <c r="K51" s="34">
        <v>2</v>
      </c>
      <c r="L51" s="37">
        <v>1870.87272825281</v>
      </c>
      <c r="M51" s="36">
        <v>0.15659152462193501</v>
      </c>
      <c r="N51" s="38">
        <v>74.302578999999994</v>
      </c>
      <c r="O51" s="34">
        <v>0</v>
      </c>
      <c r="Q51" s="33"/>
    </row>
    <row r="52" spans="1:17">
      <c r="A52" s="33" t="s">
        <v>516</v>
      </c>
      <c r="B52" s="34">
        <v>2</v>
      </c>
      <c r="C52" s="34">
        <v>1</v>
      </c>
      <c r="D52" s="34">
        <v>1</v>
      </c>
      <c r="E52" s="33" t="s">
        <v>517</v>
      </c>
      <c r="F52" s="33" t="s">
        <v>518</v>
      </c>
      <c r="G52" s="35">
        <v>0</v>
      </c>
      <c r="H52" s="34">
        <v>0</v>
      </c>
      <c r="I52" s="34">
        <v>1.931E-5</v>
      </c>
      <c r="J52" s="36">
        <v>2.9981067180633501</v>
      </c>
      <c r="K52" s="34">
        <v>2</v>
      </c>
      <c r="L52" s="37">
        <v>1255.59514036219</v>
      </c>
      <c r="M52" s="36">
        <v>-4.7228024557003598</v>
      </c>
      <c r="N52" s="38">
        <v>21.997299999999999</v>
      </c>
      <c r="O52" s="34">
        <v>0</v>
      </c>
      <c r="Q52" s="33"/>
    </row>
    <row r="53" spans="1:17">
      <c r="A53" s="33" t="s">
        <v>682</v>
      </c>
      <c r="B53" s="34">
        <v>3</v>
      </c>
      <c r="C53" s="34">
        <v>1</v>
      </c>
      <c r="D53" s="34">
        <v>1</v>
      </c>
      <c r="E53" s="33" t="s">
        <v>253</v>
      </c>
      <c r="F53" s="33" t="s">
        <v>680</v>
      </c>
      <c r="G53" s="35">
        <v>0</v>
      </c>
      <c r="H53" s="34">
        <v>0</v>
      </c>
      <c r="I53" s="34">
        <v>3.756E-17</v>
      </c>
      <c r="J53" s="36">
        <v>8.1716184616088903</v>
      </c>
      <c r="K53" s="34">
        <v>3</v>
      </c>
      <c r="L53" s="37">
        <v>2645.25619869313</v>
      </c>
      <c r="M53" s="36">
        <v>-8.51395675245303</v>
      </c>
      <c r="N53" s="38">
        <v>42.824311999999999</v>
      </c>
      <c r="O53" s="34">
        <v>2</v>
      </c>
      <c r="Q53" s="33"/>
    </row>
    <row r="54" spans="1:17">
      <c r="A54" s="33" t="s">
        <v>683</v>
      </c>
      <c r="B54" s="34">
        <v>8</v>
      </c>
      <c r="C54" s="34">
        <v>1</v>
      </c>
      <c r="D54" s="34">
        <v>1</v>
      </c>
      <c r="E54" s="33" t="s">
        <v>253</v>
      </c>
      <c r="F54" s="33" t="s">
        <v>680</v>
      </c>
      <c r="G54" s="35">
        <v>0</v>
      </c>
      <c r="H54" s="34">
        <v>0</v>
      </c>
      <c r="I54" s="34">
        <v>3.6670000000000001E-11</v>
      </c>
      <c r="J54" s="36">
        <v>6.1544666290283203</v>
      </c>
      <c r="K54" s="34">
        <v>2</v>
      </c>
      <c r="L54" s="37">
        <v>2517.17314329188</v>
      </c>
      <c r="M54" s="36">
        <v>-4.2138532075584996</v>
      </c>
      <c r="N54" s="38">
        <v>49.349423000000002</v>
      </c>
      <c r="O54" s="34">
        <v>1</v>
      </c>
      <c r="Q54" s="33"/>
    </row>
    <row r="55" spans="1:17">
      <c r="A55" s="33" t="s">
        <v>692</v>
      </c>
      <c r="B55" s="34">
        <v>1</v>
      </c>
      <c r="C55" s="34">
        <v>1</v>
      </c>
      <c r="D55" s="34">
        <v>1</v>
      </c>
      <c r="E55" s="33" t="s">
        <v>253</v>
      </c>
      <c r="F55" s="33" t="s">
        <v>693</v>
      </c>
      <c r="G55" s="35">
        <v>0</v>
      </c>
      <c r="H55" s="34">
        <v>0</v>
      </c>
      <c r="I55" s="34">
        <v>3.5279999999999998E-9</v>
      </c>
      <c r="J55" s="36">
        <v>4.8484802246093803</v>
      </c>
      <c r="K55" s="34">
        <v>2</v>
      </c>
      <c r="L55" s="37">
        <v>2387.07621946375</v>
      </c>
      <c r="M55" s="36">
        <v>-2.4510429124497999</v>
      </c>
      <c r="N55" s="38">
        <v>56.851905000000002</v>
      </c>
      <c r="O55" s="34">
        <v>0</v>
      </c>
      <c r="Q55" s="33"/>
    </row>
    <row r="56" spans="1:17">
      <c r="A56" s="33" t="s">
        <v>636</v>
      </c>
      <c r="B56" s="34">
        <v>12</v>
      </c>
      <c r="C56" s="34">
        <v>1</v>
      </c>
      <c r="D56" s="34">
        <v>1</v>
      </c>
      <c r="E56" s="33" t="s">
        <v>161</v>
      </c>
      <c r="F56" s="33" t="s">
        <v>635</v>
      </c>
      <c r="G56" s="35">
        <v>0</v>
      </c>
      <c r="H56" s="34">
        <v>0</v>
      </c>
      <c r="I56" s="34">
        <v>2.4649999999999999E-7</v>
      </c>
      <c r="J56" s="36">
        <v>6.4170241355895996</v>
      </c>
      <c r="K56" s="34">
        <v>2</v>
      </c>
      <c r="L56" s="37">
        <v>2443.1616686825</v>
      </c>
      <c r="M56" s="36">
        <v>-5.9314975696453702</v>
      </c>
      <c r="N56" s="38">
        <v>86.890968999999998</v>
      </c>
      <c r="O56" s="34">
        <v>0</v>
      </c>
      <c r="Q56" s="33"/>
    </row>
    <row r="57" spans="1:17">
      <c r="A57" s="33" t="s">
        <v>672</v>
      </c>
      <c r="B57" s="34">
        <v>2</v>
      </c>
      <c r="C57" s="34">
        <v>1</v>
      </c>
      <c r="D57" s="34">
        <v>1</v>
      </c>
      <c r="E57" s="33" t="s">
        <v>263</v>
      </c>
      <c r="F57" s="33" t="s">
        <v>668</v>
      </c>
      <c r="G57" s="35">
        <v>0</v>
      </c>
      <c r="H57" s="34">
        <v>0</v>
      </c>
      <c r="I57" s="34">
        <v>3.9400000000000001E-7</v>
      </c>
      <c r="J57" s="36">
        <v>2.9602999687194802</v>
      </c>
      <c r="K57" s="34">
        <v>2</v>
      </c>
      <c r="L57" s="37">
        <v>2338.09550657313</v>
      </c>
      <c r="M57" s="36">
        <v>2.7399578448533402</v>
      </c>
      <c r="N57" s="38">
        <v>55.215702999999998</v>
      </c>
      <c r="O57" s="34">
        <v>0</v>
      </c>
      <c r="Q57" s="33"/>
    </row>
    <row r="58" spans="1:17">
      <c r="A58" s="33" t="s">
        <v>530</v>
      </c>
      <c r="B58" s="34">
        <v>3</v>
      </c>
      <c r="C58" s="34">
        <v>1</v>
      </c>
      <c r="D58" s="34">
        <v>1</v>
      </c>
      <c r="E58" s="33" t="s">
        <v>531</v>
      </c>
      <c r="F58" s="33" t="s">
        <v>518</v>
      </c>
      <c r="G58" s="35">
        <v>0</v>
      </c>
      <c r="H58" s="34">
        <v>0</v>
      </c>
      <c r="I58" s="34">
        <v>2.7470000000000001E-9</v>
      </c>
      <c r="J58" s="36">
        <v>5.5150303840637198</v>
      </c>
      <c r="K58" s="34">
        <v>2</v>
      </c>
      <c r="L58" s="37">
        <v>2389.05937376063</v>
      </c>
      <c r="M58" s="36">
        <v>1.23206256704124</v>
      </c>
      <c r="N58" s="38">
        <v>95.058591000000007</v>
      </c>
      <c r="O58" s="34">
        <v>0</v>
      </c>
      <c r="Q58" s="33"/>
    </row>
    <row r="59" spans="1:17">
      <c r="A59" s="33" t="s">
        <v>206</v>
      </c>
      <c r="B59" s="34">
        <v>1</v>
      </c>
      <c r="C59" s="34">
        <v>1</v>
      </c>
      <c r="D59" s="34">
        <v>1</v>
      </c>
      <c r="E59" s="33" t="s">
        <v>207</v>
      </c>
      <c r="F59" s="33" t="s">
        <v>208</v>
      </c>
      <c r="G59" s="35">
        <v>0</v>
      </c>
      <c r="H59" s="34">
        <v>0</v>
      </c>
      <c r="I59" s="34">
        <v>4.7909999999999999E-11</v>
      </c>
      <c r="J59" s="36">
        <v>4.4591488838195801</v>
      </c>
      <c r="K59" s="34">
        <v>3</v>
      </c>
      <c r="L59" s="37">
        <v>2521.15903072438</v>
      </c>
      <c r="M59" s="36">
        <v>-6.8082042489590799</v>
      </c>
      <c r="N59" s="38">
        <v>70.956323999999995</v>
      </c>
      <c r="O59" s="34">
        <v>0</v>
      </c>
      <c r="Q59" s="33"/>
    </row>
    <row r="60" spans="1:17">
      <c r="A60" s="33" t="s">
        <v>310</v>
      </c>
      <c r="B60" s="34">
        <v>2</v>
      </c>
      <c r="C60" s="34">
        <v>1</v>
      </c>
      <c r="D60" s="34">
        <v>1</v>
      </c>
      <c r="E60" s="33" t="s">
        <v>311</v>
      </c>
      <c r="F60" s="33" t="s">
        <v>312</v>
      </c>
      <c r="G60" s="35">
        <v>0</v>
      </c>
      <c r="H60" s="34">
        <v>0</v>
      </c>
      <c r="I60" s="34">
        <v>5.7169999999999999E-3</v>
      </c>
      <c r="J60" s="36">
        <v>2.6430566310882599</v>
      </c>
      <c r="K60" s="34">
        <v>2</v>
      </c>
      <c r="L60" s="37">
        <v>1426.62321653406</v>
      </c>
      <c r="M60" s="36">
        <v>-7.69562405130947</v>
      </c>
      <c r="N60" s="38">
        <v>50.539614999999998</v>
      </c>
      <c r="O60" s="34">
        <v>0</v>
      </c>
      <c r="Q60" s="33"/>
    </row>
    <row r="61" spans="1:17">
      <c r="A61" s="33" t="s">
        <v>551</v>
      </c>
      <c r="B61" s="34">
        <v>1</v>
      </c>
      <c r="C61" s="34">
        <v>1</v>
      </c>
      <c r="D61" s="34">
        <v>1</v>
      </c>
      <c r="E61" s="33" t="s">
        <v>306</v>
      </c>
      <c r="F61" s="33" t="s">
        <v>561</v>
      </c>
      <c r="G61" s="35">
        <v>0</v>
      </c>
      <c r="H61" s="34">
        <v>0</v>
      </c>
      <c r="I61" s="34">
        <v>9.6860000000000001E-6</v>
      </c>
      <c r="J61" s="36">
        <v>2.8758492469787602</v>
      </c>
      <c r="K61" s="34">
        <v>2</v>
      </c>
      <c r="L61" s="37">
        <v>1591.74980344813</v>
      </c>
      <c r="M61" s="36">
        <v>-8.4666835490564907</v>
      </c>
      <c r="N61" s="38">
        <v>48.915911999999999</v>
      </c>
      <c r="O61" s="34">
        <v>0</v>
      </c>
      <c r="Q61" s="33"/>
    </row>
    <row r="62" spans="1:17">
      <c r="A62" s="33" t="s">
        <v>434</v>
      </c>
      <c r="B62" s="34">
        <v>6</v>
      </c>
      <c r="C62" s="34">
        <v>1</v>
      </c>
      <c r="D62" s="34">
        <v>1</v>
      </c>
      <c r="E62" s="33" t="s">
        <v>218</v>
      </c>
      <c r="F62" s="33" t="s">
        <v>435</v>
      </c>
      <c r="G62" s="35">
        <v>0</v>
      </c>
      <c r="H62" s="34">
        <v>0</v>
      </c>
      <c r="I62" s="34">
        <v>5.2270000000000002E-12</v>
      </c>
      <c r="J62" s="36">
        <v>6.7335915565490696</v>
      </c>
      <c r="K62" s="34">
        <v>3</v>
      </c>
      <c r="L62" s="37">
        <v>2887.3891942985902</v>
      </c>
      <c r="M62" s="36">
        <v>0.539937115528349</v>
      </c>
      <c r="N62" s="38">
        <v>74.204784000000004</v>
      </c>
      <c r="O62" s="34">
        <v>0</v>
      </c>
      <c r="Q62" s="33"/>
    </row>
    <row r="63" spans="1:17">
      <c r="A63" s="33" t="s">
        <v>465</v>
      </c>
      <c r="B63" s="34">
        <v>3</v>
      </c>
      <c r="C63" s="34">
        <v>1</v>
      </c>
      <c r="D63" s="34">
        <v>1</v>
      </c>
      <c r="E63" s="33" t="s">
        <v>218</v>
      </c>
      <c r="F63" s="33" t="s">
        <v>463</v>
      </c>
      <c r="G63" s="35">
        <v>0</v>
      </c>
      <c r="H63" s="34">
        <v>0</v>
      </c>
      <c r="I63" s="34">
        <v>6.0210000000000005E-11</v>
      </c>
      <c r="J63" s="36">
        <v>5.3603396415710396</v>
      </c>
      <c r="K63" s="34">
        <v>2</v>
      </c>
      <c r="L63" s="37">
        <v>2222.06376829188</v>
      </c>
      <c r="M63" s="36">
        <v>-1.42750094305424</v>
      </c>
      <c r="N63" s="38">
        <v>78.953281000000004</v>
      </c>
      <c r="O63" s="34">
        <v>0</v>
      </c>
      <c r="Q63" s="33"/>
    </row>
    <row r="64" spans="1:17">
      <c r="A64" s="33" t="s">
        <v>572</v>
      </c>
      <c r="B64" s="34">
        <v>1</v>
      </c>
      <c r="C64" s="34">
        <v>1</v>
      </c>
      <c r="D64" s="34">
        <v>1</v>
      </c>
      <c r="E64" s="33" t="s">
        <v>168</v>
      </c>
      <c r="F64" s="33" t="s">
        <v>573</v>
      </c>
      <c r="G64" s="35">
        <v>0</v>
      </c>
      <c r="H64" s="34">
        <v>0</v>
      </c>
      <c r="I64" s="34">
        <v>4.6269999999999999E-6</v>
      </c>
      <c r="J64" s="36">
        <v>2.6220011711120601</v>
      </c>
      <c r="K64" s="34">
        <v>2</v>
      </c>
      <c r="L64" s="37">
        <v>1996.93815794031</v>
      </c>
      <c r="M64" s="36">
        <v>0.176595510096898</v>
      </c>
      <c r="N64" s="38">
        <v>38.603211000000002</v>
      </c>
      <c r="O64" s="34">
        <v>0</v>
      </c>
      <c r="Q64" s="33"/>
    </row>
    <row r="65" spans="1:20">
      <c r="A65" s="33" t="s">
        <v>491</v>
      </c>
      <c r="B65" s="34">
        <v>16</v>
      </c>
      <c r="C65" s="34">
        <v>1</v>
      </c>
      <c r="D65" s="34">
        <v>1</v>
      </c>
      <c r="E65" s="33" t="s">
        <v>156</v>
      </c>
      <c r="F65" s="33" t="s">
        <v>25</v>
      </c>
      <c r="G65" s="35">
        <v>0</v>
      </c>
      <c r="H65" s="34">
        <v>0</v>
      </c>
      <c r="I65" s="34">
        <v>3.5460000000000001E-8</v>
      </c>
      <c r="J65" s="36">
        <v>4.2722873687744096</v>
      </c>
      <c r="K65" s="34">
        <v>2</v>
      </c>
      <c r="L65" s="37">
        <v>1926.93461790125</v>
      </c>
      <c r="M65" s="36">
        <v>0.76630064981524204</v>
      </c>
      <c r="N65" s="38">
        <v>40.858308000000001</v>
      </c>
      <c r="O65" s="34">
        <v>1</v>
      </c>
      <c r="Q65" s="33"/>
    </row>
    <row r="66" spans="1:20">
      <c r="A66" s="33" t="s">
        <v>492</v>
      </c>
      <c r="B66" s="34">
        <v>11</v>
      </c>
      <c r="C66" s="34">
        <v>1</v>
      </c>
      <c r="D66" s="34">
        <v>1</v>
      </c>
      <c r="E66" s="33" t="s">
        <v>156</v>
      </c>
      <c r="F66" s="33" t="s">
        <v>25</v>
      </c>
      <c r="G66" s="35">
        <v>0</v>
      </c>
      <c r="H66" s="34">
        <v>0</v>
      </c>
      <c r="I66" s="34">
        <v>3.601E-3</v>
      </c>
      <c r="J66" s="36">
        <v>3.01642918586731</v>
      </c>
      <c r="K66" s="34">
        <v>2</v>
      </c>
      <c r="L66" s="37">
        <v>1798.82621946375</v>
      </c>
      <c r="M66" s="36">
        <v>-6.6442361806415802</v>
      </c>
      <c r="N66" s="38">
        <v>44.989004999999999</v>
      </c>
      <c r="O66" s="34">
        <v>0</v>
      </c>
      <c r="Q66" s="33"/>
    </row>
    <row r="67" spans="1:20">
      <c r="A67" s="33" t="s">
        <v>491</v>
      </c>
      <c r="B67" s="34">
        <v>1</v>
      </c>
      <c r="C67" s="34">
        <v>1</v>
      </c>
      <c r="D67" s="34">
        <v>1</v>
      </c>
      <c r="E67" s="33" t="s">
        <v>156</v>
      </c>
      <c r="F67" s="33" t="s">
        <v>493</v>
      </c>
      <c r="G67" s="35">
        <v>0</v>
      </c>
      <c r="H67" s="34">
        <v>0</v>
      </c>
      <c r="I67" s="34">
        <v>3.3970000000000002E-4</v>
      </c>
      <c r="J67" s="36">
        <v>3.4158411026000999</v>
      </c>
      <c r="K67" s="34">
        <v>2</v>
      </c>
      <c r="L67" s="37">
        <v>1910.93889036219</v>
      </c>
      <c r="M67" s="36">
        <v>0.39199170163323899</v>
      </c>
      <c r="N67" s="38">
        <v>41.328456000000003</v>
      </c>
      <c r="O67" s="34">
        <v>1</v>
      </c>
      <c r="Q67" s="33"/>
    </row>
    <row r="68" spans="1:20">
      <c r="A68" s="33" t="s">
        <v>492</v>
      </c>
      <c r="B68" s="34">
        <v>5</v>
      </c>
      <c r="C68" s="34">
        <v>1</v>
      </c>
      <c r="D68" s="34">
        <v>1</v>
      </c>
      <c r="E68" s="33" t="s">
        <v>156</v>
      </c>
      <c r="F68" s="33" t="s">
        <v>493</v>
      </c>
      <c r="G68" s="35">
        <v>0</v>
      </c>
      <c r="H68" s="34">
        <v>0</v>
      </c>
      <c r="I68" s="34">
        <v>1.317E-4</v>
      </c>
      <c r="J68" s="36">
        <v>2.79157590866089</v>
      </c>
      <c r="K68" s="34">
        <v>2</v>
      </c>
      <c r="L68" s="37">
        <v>1782.846238995</v>
      </c>
      <c r="M68" s="36">
        <v>1.7206783921436299</v>
      </c>
      <c r="N68" s="38">
        <v>47.857543999999997</v>
      </c>
      <c r="O68" s="34">
        <v>0</v>
      </c>
      <c r="Q68" s="33"/>
    </row>
    <row r="69" spans="1:20">
      <c r="A69" s="33" t="s">
        <v>492</v>
      </c>
      <c r="B69" s="34">
        <v>30</v>
      </c>
      <c r="C69" s="34">
        <v>1</v>
      </c>
      <c r="D69" s="34">
        <v>1</v>
      </c>
      <c r="E69" s="33" t="s">
        <v>156</v>
      </c>
      <c r="F69" s="33" t="s">
        <v>498</v>
      </c>
      <c r="G69" s="35">
        <v>0</v>
      </c>
      <c r="H69" s="34">
        <v>0</v>
      </c>
      <c r="I69" s="34">
        <v>1.4020000000000001E-8</v>
      </c>
      <c r="J69" s="36">
        <v>4.51464939117432</v>
      </c>
      <c r="K69" s="34">
        <v>2</v>
      </c>
      <c r="L69" s="37">
        <v>1810.86406126063</v>
      </c>
      <c r="M69" s="36">
        <v>-1.2695759025914299</v>
      </c>
      <c r="N69" s="38">
        <v>55.306882999999999</v>
      </c>
      <c r="O69" s="34">
        <v>0</v>
      </c>
      <c r="Q69" s="33"/>
    </row>
    <row r="70" spans="1:20">
      <c r="A70" s="33" t="s">
        <v>704</v>
      </c>
      <c r="B70" s="34">
        <v>3</v>
      </c>
      <c r="C70" s="34">
        <v>1</v>
      </c>
      <c r="D70" s="34">
        <v>1</v>
      </c>
      <c r="E70" s="33" t="s">
        <v>162</v>
      </c>
      <c r="F70" s="33" t="s">
        <v>719</v>
      </c>
      <c r="G70" s="35">
        <v>0</v>
      </c>
      <c r="H70" s="34">
        <v>0</v>
      </c>
      <c r="I70" s="34">
        <v>2.581E-3</v>
      </c>
      <c r="J70" s="36">
        <v>0.51951771974563599</v>
      </c>
      <c r="K70" s="34">
        <v>2</v>
      </c>
      <c r="L70" s="37">
        <v>1274.64152708094</v>
      </c>
      <c r="M70" s="36">
        <v>0.42897624629182601</v>
      </c>
      <c r="N70" s="38">
        <v>33.316088000000001</v>
      </c>
      <c r="O70" s="34">
        <v>0</v>
      </c>
      <c r="Q70" s="33"/>
      <c r="R70" s="33"/>
      <c r="S70" s="33"/>
      <c r="T70" s="33"/>
    </row>
    <row r="71" spans="1:20">
      <c r="A71" s="33" t="s">
        <v>418</v>
      </c>
      <c r="B71" s="34">
        <v>5</v>
      </c>
      <c r="C71" s="34">
        <v>1</v>
      </c>
      <c r="D71" s="34">
        <v>1</v>
      </c>
      <c r="E71" s="33" t="s">
        <v>276</v>
      </c>
      <c r="F71" s="33" t="s">
        <v>417</v>
      </c>
      <c r="G71" s="35">
        <v>0</v>
      </c>
      <c r="H71" s="34">
        <v>0</v>
      </c>
      <c r="I71" s="34">
        <v>2.977E-6</v>
      </c>
      <c r="J71" s="36">
        <v>5.4299211502075204</v>
      </c>
      <c r="K71" s="34">
        <v>2</v>
      </c>
      <c r="L71" s="37">
        <v>1868.77433958094</v>
      </c>
      <c r="M71" s="36">
        <v>-11.1761535998632</v>
      </c>
      <c r="N71" s="38">
        <v>26.761458999999999</v>
      </c>
      <c r="O71" s="34">
        <v>1</v>
      </c>
      <c r="Q71" s="33"/>
    </row>
    <row r="72" spans="1:20">
      <c r="A72" s="33" t="s">
        <v>593</v>
      </c>
      <c r="B72" s="34">
        <v>1</v>
      </c>
      <c r="C72" s="34">
        <v>1</v>
      </c>
      <c r="D72" s="34">
        <v>1</v>
      </c>
      <c r="E72" s="33" t="s">
        <v>386</v>
      </c>
      <c r="F72" s="33" t="s">
        <v>588</v>
      </c>
      <c r="G72" s="35">
        <v>0</v>
      </c>
      <c r="H72" s="34">
        <v>0</v>
      </c>
      <c r="I72" s="34">
        <v>4.4190000000000001E-4</v>
      </c>
      <c r="J72" s="36">
        <v>2.8305706977844198</v>
      </c>
      <c r="K72" s="34">
        <v>2</v>
      </c>
      <c r="L72" s="37">
        <v>1506.66252317469</v>
      </c>
      <c r="M72" s="36">
        <v>-4.4317258906186803</v>
      </c>
      <c r="N72" s="38">
        <v>38.520091999999998</v>
      </c>
      <c r="O72" s="34">
        <v>0</v>
      </c>
      <c r="Q72" s="33"/>
    </row>
    <row r="73" spans="1:20">
      <c r="A73" s="33" t="s">
        <v>532</v>
      </c>
      <c r="B73" s="34">
        <v>6</v>
      </c>
      <c r="C73" s="34">
        <v>1</v>
      </c>
      <c r="D73" s="34">
        <v>1</v>
      </c>
      <c r="E73" s="33" t="s">
        <v>193</v>
      </c>
      <c r="F73" s="33" t="s">
        <v>518</v>
      </c>
      <c r="G73" s="35">
        <v>0</v>
      </c>
      <c r="H73" s="34">
        <v>0</v>
      </c>
      <c r="I73" s="34">
        <v>2.1020000000000001E-10</v>
      </c>
      <c r="J73" s="36">
        <v>4.3270993232727104</v>
      </c>
      <c r="K73" s="34">
        <v>2</v>
      </c>
      <c r="L73" s="37">
        <v>2095.100145245</v>
      </c>
      <c r="M73" s="36">
        <v>2.1311415638876299</v>
      </c>
      <c r="N73" s="38">
        <v>102.01224999999999</v>
      </c>
      <c r="O73" s="34">
        <v>0</v>
      </c>
      <c r="Q73" s="33"/>
    </row>
    <row r="74" spans="1:20">
      <c r="A74" s="33" t="s">
        <v>658</v>
      </c>
      <c r="B74" s="34">
        <v>1</v>
      </c>
      <c r="C74" s="34">
        <v>1</v>
      </c>
      <c r="D74" s="34">
        <v>1</v>
      </c>
      <c r="E74" s="33" t="s">
        <v>325</v>
      </c>
      <c r="F74" s="33" t="s">
        <v>657</v>
      </c>
      <c r="G74" s="35">
        <v>0</v>
      </c>
      <c r="H74" s="34">
        <v>0</v>
      </c>
      <c r="I74" s="34">
        <v>2.4139999999999999E-5</v>
      </c>
      <c r="J74" s="36">
        <v>2.6431357860565199</v>
      </c>
      <c r="K74" s="34">
        <v>2</v>
      </c>
      <c r="L74" s="37">
        <v>1357.75175657313</v>
      </c>
      <c r="M74" s="36">
        <v>-7.6109029687216099</v>
      </c>
      <c r="N74" s="38">
        <v>36.932814</v>
      </c>
      <c r="O74" s="34">
        <v>1</v>
      </c>
      <c r="Q74" s="33"/>
    </row>
    <row r="75" spans="1:20">
      <c r="A75" s="33" t="s">
        <v>476</v>
      </c>
      <c r="B75" s="34">
        <v>4</v>
      </c>
      <c r="C75" s="34">
        <v>1</v>
      </c>
      <c r="D75" s="34">
        <v>1</v>
      </c>
      <c r="E75" s="33" t="s">
        <v>153</v>
      </c>
      <c r="F75" s="33" t="s">
        <v>477</v>
      </c>
      <c r="G75" s="35">
        <v>0</v>
      </c>
      <c r="H75" s="34">
        <v>0</v>
      </c>
      <c r="I75" s="34">
        <v>1.668E-5</v>
      </c>
      <c r="J75" s="36">
        <v>2.9607782363891602</v>
      </c>
      <c r="K75" s="34">
        <v>2</v>
      </c>
      <c r="L75" s="37">
        <v>1574.82927122156</v>
      </c>
      <c r="M75" s="36">
        <v>1.42296793910873</v>
      </c>
      <c r="N75" s="38">
        <v>37.500205999999999</v>
      </c>
      <c r="O75" s="34">
        <v>1</v>
      </c>
      <c r="Q75" s="33"/>
    </row>
    <row r="76" spans="1:20">
      <c r="A76" s="33" t="s">
        <v>700</v>
      </c>
      <c r="B76" s="34">
        <v>4</v>
      </c>
      <c r="C76" s="34">
        <v>1</v>
      </c>
      <c r="D76" s="34">
        <v>1</v>
      </c>
      <c r="E76" s="33" t="s">
        <v>214</v>
      </c>
      <c r="F76" s="33" t="s">
        <v>699</v>
      </c>
      <c r="G76" s="35">
        <v>0</v>
      </c>
      <c r="H76" s="34">
        <v>0</v>
      </c>
      <c r="I76" s="34">
        <v>1.452E-7</v>
      </c>
      <c r="J76" s="36">
        <v>4.4771986007690403</v>
      </c>
      <c r="K76" s="34">
        <v>2</v>
      </c>
      <c r="L76" s="37">
        <v>1680.82316770594</v>
      </c>
      <c r="M76" s="36">
        <v>-3.1845015973115598</v>
      </c>
      <c r="N76" s="38">
        <v>58.258732000000002</v>
      </c>
      <c r="O76" s="34">
        <v>0</v>
      </c>
      <c r="Q76" s="33"/>
    </row>
    <row r="77" spans="1:20">
      <c r="A77" s="33" t="s">
        <v>686</v>
      </c>
      <c r="B77" s="34">
        <v>6</v>
      </c>
      <c r="C77" s="34">
        <v>1</v>
      </c>
      <c r="D77" s="34">
        <v>1</v>
      </c>
      <c r="E77" s="33" t="s">
        <v>448</v>
      </c>
      <c r="F77" s="33" t="s">
        <v>693</v>
      </c>
      <c r="G77" s="35">
        <v>0</v>
      </c>
      <c r="H77" s="34">
        <v>0</v>
      </c>
      <c r="I77" s="34">
        <v>3.3409999999999999E-6</v>
      </c>
      <c r="J77" s="36">
        <v>2.5945134162902801</v>
      </c>
      <c r="K77" s="34">
        <v>2</v>
      </c>
      <c r="L77" s="37">
        <v>2062.09770383875</v>
      </c>
      <c r="M77" s="36">
        <v>6.1750462777260999</v>
      </c>
      <c r="N77" s="38">
        <v>68.701494999999994</v>
      </c>
      <c r="O77" s="34">
        <v>1</v>
      </c>
      <c r="Q77" s="33"/>
    </row>
    <row r="78" spans="1:20">
      <c r="A78" s="33" t="s">
        <v>697</v>
      </c>
      <c r="B78" s="34">
        <v>1</v>
      </c>
      <c r="C78" s="34">
        <v>1</v>
      </c>
      <c r="D78" s="34">
        <v>1</v>
      </c>
      <c r="E78" s="33" t="s">
        <v>448</v>
      </c>
      <c r="F78" s="33" t="s">
        <v>21</v>
      </c>
      <c r="G78" s="35">
        <v>0</v>
      </c>
      <c r="H78" s="34">
        <v>0</v>
      </c>
      <c r="I78" s="34">
        <v>1.378E-5</v>
      </c>
      <c r="J78" s="36">
        <v>3.8888401985168501</v>
      </c>
      <c r="K78" s="34">
        <v>2</v>
      </c>
      <c r="L78" s="37">
        <v>2080.07621946375</v>
      </c>
      <c r="M78" s="36">
        <v>3.16246764849708</v>
      </c>
      <c r="N78" s="38">
        <v>61.734929000000001</v>
      </c>
      <c r="O78" s="34">
        <v>1</v>
      </c>
      <c r="Q78" s="33"/>
    </row>
    <row r="79" spans="1:20">
      <c r="A79" s="33" t="s">
        <v>698</v>
      </c>
      <c r="B79" s="34">
        <v>17</v>
      </c>
      <c r="C79" s="34">
        <v>1</v>
      </c>
      <c r="D79" s="34">
        <v>1</v>
      </c>
      <c r="E79" s="33" t="s">
        <v>448</v>
      </c>
      <c r="F79" s="33" t="s">
        <v>702</v>
      </c>
      <c r="G79" s="35">
        <v>0</v>
      </c>
      <c r="H79" s="34">
        <v>0</v>
      </c>
      <c r="I79" s="34">
        <v>3.6279999999999999E-7</v>
      </c>
      <c r="J79" s="36">
        <v>3.6130220890045202</v>
      </c>
      <c r="K79" s="34">
        <v>2</v>
      </c>
      <c r="L79" s="37">
        <v>1933.99382200281</v>
      </c>
      <c r="M79" s="36">
        <v>1.9760729168422699</v>
      </c>
      <c r="N79" s="38">
        <v>65.602367000000001</v>
      </c>
      <c r="O79" s="34">
        <v>0</v>
      </c>
      <c r="Q79" s="33"/>
    </row>
    <row r="80" spans="1:20">
      <c r="A80" s="33" t="s">
        <v>499</v>
      </c>
      <c r="B80" s="34">
        <v>5</v>
      </c>
      <c r="C80" s="34">
        <v>1</v>
      </c>
      <c r="D80" s="34">
        <v>1</v>
      </c>
      <c r="E80" s="33" t="s">
        <v>202</v>
      </c>
      <c r="F80" s="33" t="s">
        <v>498</v>
      </c>
      <c r="G80" s="35">
        <v>0</v>
      </c>
      <c r="H80" s="34">
        <v>0</v>
      </c>
      <c r="I80" s="34">
        <v>6.779E-8</v>
      </c>
      <c r="J80" s="36">
        <v>4.5757408142089799</v>
      </c>
      <c r="K80" s="34">
        <v>2</v>
      </c>
      <c r="L80" s="37">
        <v>1940.88725462</v>
      </c>
      <c r="M80" s="36">
        <v>2.8359864731078601</v>
      </c>
      <c r="N80" s="38">
        <v>36.318860000000001</v>
      </c>
      <c r="O80" s="34">
        <v>1</v>
      </c>
      <c r="Q80" s="33"/>
    </row>
    <row r="81" spans="1:17">
      <c r="A81" s="33" t="s">
        <v>500</v>
      </c>
      <c r="B81" s="34">
        <v>1</v>
      </c>
      <c r="C81" s="34">
        <v>1</v>
      </c>
      <c r="D81" s="34">
        <v>1</v>
      </c>
      <c r="E81" s="33" t="s">
        <v>202</v>
      </c>
      <c r="F81" s="33" t="s">
        <v>498</v>
      </c>
      <c r="G81" s="35">
        <v>0</v>
      </c>
      <c r="H81" s="34">
        <v>0</v>
      </c>
      <c r="I81" s="34">
        <v>5.9699999999999999E-9</v>
      </c>
      <c r="J81" s="36">
        <v>3.3373036384582502</v>
      </c>
      <c r="K81" s="34">
        <v>2</v>
      </c>
      <c r="L81" s="37">
        <v>1812.78935422938</v>
      </c>
      <c r="M81" s="36">
        <v>1.41987780821175</v>
      </c>
      <c r="N81" s="38">
        <v>43.566325999999997</v>
      </c>
      <c r="O81" s="34">
        <v>0</v>
      </c>
      <c r="Q81" s="33"/>
    </row>
    <row r="82" spans="1:17">
      <c r="A82" s="33" t="s">
        <v>621</v>
      </c>
      <c r="B82" s="34">
        <v>1</v>
      </c>
      <c r="C82" s="34">
        <v>1</v>
      </c>
      <c r="D82" s="34">
        <v>1</v>
      </c>
      <c r="E82" s="33" t="s">
        <v>295</v>
      </c>
      <c r="F82" s="33" t="s">
        <v>619</v>
      </c>
      <c r="G82" s="35">
        <v>0</v>
      </c>
      <c r="H82" s="34">
        <v>0</v>
      </c>
      <c r="I82" s="34">
        <v>7.2019999999999998E-6</v>
      </c>
      <c r="J82" s="36">
        <v>3.6896874904632599</v>
      </c>
      <c r="K82" s="34">
        <v>3</v>
      </c>
      <c r="L82" s="37">
        <v>3931.7852514275</v>
      </c>
      <c r="M82" s="36">
        <v>-6.3886659348197696</v>
      </c>
      <c r="N82" s="38">
        <v>113.61767999999999</v>
      </c>
      <c r="O82" s="34">
        <v>1</v>
      </c>
      <c r="Q82" s="33"/>
    </row>
    <row r="83" spans="1:17">
      <c r="A83" s="33" t="s">
        <v>521</v>
      </c>
      <c r="B83" s="34">
        <v>14</v>
      </c>
      <c r="C83" s="34">
        <v>1</v>
      </c>
      <c r="D83" s="34">
        <v>1</v>
      </c>
      <c r="E83" s="33" t="s">
        <v>166</v>
      </c>
      <c r="F83" s="33" t="s">
        <v>518</v>
      </c>
      <c r="G83" s="35">
        <v>0</v>
      </c>
      <c r="H83" s="34">
        <v>0</v>
      </c>
      <c r="I83" s="34">
        <v>2.2109999999999998E-11</v>
      </c>
      <c r="J83" s="36">
        <v>4.0694828033447301</v>
      </c>
      <c r="K83" s="34">
        <v>2</v>
      </c>
      <c r="L83" s="37">
        <v>3113.52934446375</v>
      </c>
      <c r="M83" s="36">
        <v>1.09977243541558</v>
      </c>
      <c r="N83" s="38">
        <v>101.62748000000001</v>
      </c>
      <c r="O83" s="34">
        <v>0</v>
      </c>
      <c r="Q83" s="33"/>
    </row>
    <row r="84" spans="1:17">
      <c r="A84" s="33" t="s">
        <v>519</v>
      </c>
      <c r="B84" s="34">
        <v>4</v>
      </c>
      <c r="C84" s="34">
        <v>1</v>
      </c>
      <c r="D84" s="34">
        <v>1</v>
      </c>
      <c r="E84" s="33" t="s">
        <v>376</v>
      </c>
      <c r="F84" s="33" t="s">
        <v>518</v>
      </c>
      <c r="G84" s="35">
        <v>0</v>
      </c>
      <c r="H84" s="34">
        <v>0</v>
      </c>
      <c r="I84" s="34">
        <v>3.0850000000000002E-8</v>
      </c>
      <c r="J84" s="36">
        <v>4.8897595405578604</v>
      </c>
      <c r="K84" s="34">
        <v>2</v>
      </c>
      <c r="L84" s="37">
        <v>2098.94511594813</v>
      </c>
      <c r="M84" s="36">
        <v>1.9846436638990399</v>
      </c>
      <c r="N84" s="38">
        <v>26.821740999999999</v>
      </c>
      <c r="O84" s="34">
        <v>0</v>
      </c>
      <c r="Q84" s="33"/>
    </row>
    <row r="85" spans="1:17">
      <c r="A85" s="33" t="s">
        <v>414</v>
      </c>
      <c r="B85" s="34">
        <v>5</v>
      </c>
      <c r="C85" s="34">
        <v>1</v>
      </c>
      <c r="D85" s="34">
        <v>1</v>
      </c>
      <c r="E85" s="33" t="s">
        <v>213</v>
      </c>
      <c r="F85" s="33" t="s">
        <v>415</v>
      </c>
      <c r="G85" s="35">
        <v>0</v>
      </c>
      <c r="H85" s="34">
        <v>0</v>
      </c>
      <c r="I85" s="34">
        <v>7.9679999999999998E-10</v>
      </c>
      <c r="J85" s="36">
        <v>6.3332967758178702</v>
      </c>
      <c r="K85" s="34">
        <v>2</v>
      </c>
      <c r="L85" s="37">
        <v>2755.23808469813</v>
      </c>
      <c r="M85" s="36">
        <v>-7.82480017992183E-2</v>
      </c>
      <c r="N85" s="38">
        <v>58.881186999999997</v>
      </c>
      <c r="O85" s="34">
        <v>0</v>
      </c>
      <c r="Q85" s="33"/>
    </row>
    <row r="86" spans="1:17">
      <c r="A86" s="33" t="s">
        <v>416</v>
      </c>
      <c r="B86" s="34">
        <v>8</v>
      </c>
      <c r="C86" s="34">
        <v>1</v>
      </c>
      <c r="D86" s="34">
        <v>1</v>
      </c>
      <c r="E86" s="33" t="s">
        <v>213</v>
      </c>
      <c r="F86" s="33" t="s">
        <v>417</v>
      </c>
      <c r="G86" s="35">
        <v>0</v>
      </c>
      <c r="H86" s="34">
        <v>0</v>
      </c>
      <c r="I86" s="34">
        <v>2.8559999999999999E-8</v>
      </c>
      <c r="J86" s="36">
        <v>5.3147320747375497</v>
      </c>
      <c r="K86" s="34">
        <v>2</v>
      </c>
      <c r="L86" s="37">
        <v>2739.25053587</v>
      </c>
      <c r="M86" s="36">
        <v>2.61041474913063</v>
      </c>
      <c r="N86" s="38">
        <v>66.511225999999994</v>
      </c>
      <c r="O86" s="34">
        <v>0</v>
      </c>
      <c r="Q86" s="33"/>
    </row>
    <row r="87" spans="1:17">
      <c r="A87" s="33" t="s">
        <v>716</v>
      </c>
      <c r="B87" s="34">
        <v>1</v>
      </c>
      <c r="C87" s="34">
        <v>1</v>
      </c>
      <c r="D87" s="34">
        <v>1</v>
      </c>
      <c r="E87" s="33" t="s">
        <v>213</v>
      </c>
      <c r="F87" s="33" t="s">
        <v>717</v>
      </c>
      <c r="G87" s="35">
        <v>0</v>
      </c>
      <c r="H87" s="34">
        <v>0</v>
      </c>
      <c r="I87" s="34">
        <v>9.2170000000000001E-4</v>
      </c>
      <c r="J87" s="36">
        <v>2.6086158752441402</v>
      </c>
      <c r="K87" s="34">
        <v>2</v>
      </c>
      <c r="L87" s="37">
        <v>2737.22319212</v>
      </c>
      <c r="M87" s="36">
        <v>-4.9258569920130304</v>
      </c>
      <c r="N87" s="38">
        <v>59.358061999999997</v>
      </c>
      <c r="O87" s="34">
        <v>0</v>
      </c>
      <c r="Q87" s="33"/>
    </row>
    <row r="88" spans="1:17">
      <c r="A88" s="33" t="s">
        <v>738</v>
      </c>
      <c r="B88" s="34">
        <v>6</v>
      </c>
      <c r="C88" s="34">
        <v>1</v>
      </c>
      <c r="D88" s="34">
        <v>1</v>
      </c>
      <c r="E88" s="33" t="s">
        <v>213</v>
      </c>
      <c r="F88" s="33" t="s">
        <v>739</v>
      </c>
      <c r="G88" s="35">
        <v>0</v>
      </c>
      <c r="H88" s="34">
        <v>0</v>
      </c>
      <c r="I88" s="34">
        <v>3.0669999999999999E-9</v>
      </c>
      <c r="J88" s="36">
        <v>5.9275555610656703</v>
      </c>
      <c r="K88" s="34">
        <v>2</v>
      </c>
      <c r="L88" s="37">
        <v>2357.0659655575</v>
      </c>
      <c r="M88" s="36">
        <v>-0.26928923881946298</v>
      </c>
      <c r="N88" s="38">
        <v>67.786089000000004</v>
      </c>
      <c r="O88" s="34">
        <v>1</v>
      </c>
      <c r="Q88" s="33"/>
    </row>
    <row r="89" spans="1:17">
      <c r="A89" s="33" t="s">
        <v>740</v>
      </c>
      <c r="B89" s="34">
        <v>5</v>
      </c>
      <c r="C89" s="34">
        <v>1</v>
      </c>
      <c r="D89" s="34">
        <v>1</v>
      </c>
      <c r="E89" s="33" t="s">
        <v>213</v>
      </c>
      <c r="F89" s="33" t="s">
        <v>739</v>
      </c>
      <c r="G89" s="35">
        <v>0</v>
      </c>
      <c r="H89" s="34">
        <v>0</v>
      </c>
      <c r="I89" s="34">
        <v>1.6390000000000001E-7</v>
      </c>
      <c r="J89" s="36">
        <v>3.0860619544982901</v>
      </c>
      <c r="K89" s="34">
        <v>2</v>
      </c>
      <c r="L89" s="37">
        <v>1942.87932004969</v>
      </c>
      <c r="M89" s="36">
        <v>-0.49423569570533199</v>
      </c>
      <c r="N89" s="38">
        <v>73.667837000000006</v>
      </c>
      <c r="O89" s="34">
        <v>0</v>
      </c>
      <c r="Q89" s="33"/>
    </row>
    <row r="90" spans="1:17">
      <c r="A90" s="33" t="s">
        <v>501</v>
      </c>
      <c r="B90" s="34">
        <v>5</v>
      </c>
      <c r="C90" s="34">
        <v>1</v>
      </c>
      <c r="D90" s="34">
        <v>1</v>
      </c>
      <c r="E90" s="33" t="s">
        <v>264</v>
      </c>
      <c r="F90" s="33" t="s">
        <v>498</v>
      </c>
      <c r="G90" s="35">
        <v>0</v>
      </c>
      <c r="H90" s="34">
        <v>0</v>
      </c>
      <c r="I90" s="34">
        <v>3.2320000000000002E-5</v>
      </c>
      <c r="J90" s="36">
        <v>2.52810907363892</v>
      </c>
      <c r="K90" s="34">
        <v>2</v>
      </c>
      <c r="L90" s="37">
        <v>1926.94609251063</v>
      </c>
      <c r="M90" s="36">
        <v>1.67219033143026</v>
      </c>
      <c r="N90" s="38">
        <v>71.606768000000002</v>
      </c>
      <c r="O90" s="34">
        <v>0</v>
      </c>
      <c r="Q90" s="33"/>
    </row>
    <row r="91" spans="1:17">
      <c r="A91" s="33" t="s">
        <v>664</v>
      </c>
      <c r="B91" s="34">
        <v>6</v>
      </c>
      <c r="C91" s="34">
        <v>1</v>
      </c>
      <c r="D91" s="34">
        <v>1</v>
      </c>
      <c r="E91" s="33" t="s">
        <v>192</v>
      </c>
      <c r="F91" s="33" t="s">
        <v>29</v>
      </c>
      <c r="G91" s="35">
        <v>0</v>
      </c>
      <c r="H91" s="34">
        <v>0</v>
      </c>
      <c r="I91" s="34">
        <v>2.4210000000000002E-10</v>
      </c>
      <c r="J91" s="36">
        <v>4.5004653930664098</v>
      </c>
      <c r="K91" s="34">
        <v>2</v>
      </c>
      <c r="L91" s="37">
        <v>2260.05131712</v>
      </c>
      <c r="M91" s="36">
        <v>0.40964999046941702</v>
      </c>
      <c r="N91" s="38">
        <v>49.345424999999999</v>
      </c>
      <c r="O91" s="34">
        <v>0</v>
      </c>
      <c r="Q91" s="33"/>
    </row>
    <row r="92" spans="1:17">
      <c r="A92" s="33" t="s">
        <v>664</v>
      </c>
      <c r="B92" s="34">
        <v>1</v>
      </c>
      <c r="C92" s="34">
        <v>1</v>
      </c>
      <c r="D92" s="34">
        <v>1</v>
      </c>
      <c r="E92" s="33" t="s">
        <v>192</v>
      </c>
      <c r="F92" s="33" t="s">
        <v>674</v>
      </c>
      <c r="G92" s="35">
        <v>0</v>
      </c>
      <c r="H92" s="34">
        <v>0</v>
      </c>
      <c r="I92" s="34">
        <v>1.27E-10</v>
      </c>
      <c r="J92" s="36">
        <v>2.6459381580352801</v>
      </c>
      <c r="K92" s="34">
        <v>2</v>
      </c>
      <c r="L92" s="37">
        <v>2270.07133665125</v>
      </c>
      <c r="M92" s="36">
        <v>-0.23507576209828199</v>
      </c>
      <c r="N92" s="38">
        <v>54.549278999999999</v>
      </c>
      <c r="O92" s="34">
        <v>0</v>
      </c>
      <c r="Q92" s="33"/>
    </row>
    <row r="93" spans="1:17">
      <c r="A93" s="33" t="s">
        <v>695</v>
      </c>
      <c r="B93" s="34">
        <v>5</v>
      </c>
      <c r="C93" s="34">
        <v>1</v>
      </c>
      <c r="D93" s="34">
        <v>1</v>
      </c>
      <c r="E93" s="33" t="s">
        <v>210</v>
      </c>
      <c r="F93" s="33" t="s">
        <v>702</v>
      </c>
      <c r="G93" s="35">
        <v>0</v>
      </c>
      <c r="H93" s="34">
        <v>0</v>
      </c>
      <c r="I93" s="34">
        <v>5.0950000000000004E-12</v>
      </c>
      <c r="J93" s="36">
        <v>4.1192483901977504</v>
      </c>
      <c r="K93" s="34">
        <v>2</v>
      </c>
      <c r="L93" s="37">
        <v>2029.05095090906</v>
      </c>
      <c r="M93" s="36">
        <v>2.2378043589143202</v>
      </c>
      <c r="N93" s="38">
        <v>97.320204000000004</v>
      </c>
      <c r="O93" s="34">
        <v>1</v>
      </c>
      <c r="Q93" s="33"/>
    </row>
    <row r="94" spans="1:17">
      <c r="A94" s="33" t="s">
        <v>744</v>
      </c>
      <c r="B94" s="34">
        <v>3</v>
      </c>
      <c r="C94" s="34">
        <v>1</v>
      </c>
      <c r="D94" s="34">
        <v>1</v>
      </c>
      <c r="E94" s="33" t="s">
        <v>319</v>
      </c>
      <c r="F94" s="33" t="s">
        <v>739</v>
      </c>
      <c r="G94" s="35">
        <v>0</v>
      </c>
      <c r="H94" s="34">
        <v>0</v>
      </c>
      <c r="I94" s="34">
        <v>1.2340000000000001E-7</v>
      </c>
      <c r="J94" s="36">
        <v>3.8288154602050799</v>
      </c>
      <c r="K94" s="34">
        <v>2</v>
      </c>
      <c r="L94" s="37">
        <v>2291.04472532313</v>
      </c>
      <c r="M94" s="36">
        <v>2.5337930164653701</v>
      </c>
      <c r="N94" s="38">
        <v>92.599633999999995</v>
      </c>
      <c r="O94" s="34">
        <v>0</v>
      </c>
      <c r="Q94" s="33"/>
    </row>
    <row r="95" spans="1:17">
      <c r="A95" s="33" t="s">
        <v>596</v>
      </c>
      <c r="B95" s="34">
        <v>4</v>
      </c>
      <c r="C95" s="34">
        <v>1</v>
      </c>
      <c r="D95" s="34">
        <v>1</v>
      </c>
      <c r="E95" s="33" t="s">
        <v>187</v>
      </c>
      <c r="F95" s="33" t="s">
        <v>597</v>
      </c>
      <c r="G95" s="35">
        <v>0</v>
      </c>
      <c r="H95" s="34">
        <v>0</v>
      </c>
      <c r="I95" s="34">
        <v>9.8279999999999993E-7</v>
      </c>
      <c r="J95" s="36">
        <v>2.7811245918273899</v>
      </c>
      <c r="K95" s="34">
        <v>2</v>
      </c>
      <c r="L95" s="37">
        <v>1763.86271848719</v>
      </c>
      <c r="M95" s="36">
        <v>-0.34685398494642</v>
      </c>
      <c r="N95" s="38">
        <v>46.261992999999997</v>
      </c>
      <c r="O95" s="34">
        <v>0</v>
      </c>
      <c r="Q95" s="33"/>
    </row>
    <row r="96" spans="1:17">
      <c r="A96" s="33" t="s">
        <v>606</v>
      </c>
      <c r="B96" s="34">
        <v>1</v>
      </c>
      <c r="C96" s="34">
        <v>1</v>
      </c>
      <c r="D96" s="34">
        <v>1</v>
      </c>
      <c r="E96" s="33" t="s">
        <v>201</v>
      </c>
      <c r="F96" s="33" t="s">
        <v>607</v>
      </c>
      <c r="G96" s="35">
        <v>0</v>
      </c>
      <c r="H96" s="34">
        <v>0</v>
      </c>
      <c r="I96" s="34">
        <v>7.581E-10</v>
      </c>
      <c r="J96" s="36">
        <v>6.3698897361755398</v>
      </c>
      <c r="K96" s="34">
        <v>4</v>
      </c>
      <c r="L96" s="37">
        <v>4647.2794396412501</v>
      </c>
      <c r="M96" s="36">
        <v>-1.7353970351189001E-2</v>
      </c>
      <c r="N96" s="38">
        <v>102.87304</v>
      </c>
      <c r="O96" s="34">
        <v>1</v>
      </c>
      <c r="Q96" s="33"/>
    </row>
    <row r="97" spans="1:17">
      <c r="A97" s="33" t="s">
        <v>764</v>
      </c>
      <c r="B97" s="34">
        <v>2</v>
      </c>
      <c r="C97" s="34">
        <v>1</v>
      </c>
      <c r="D97" s="34">
        <v>1</v>
      </c>
      <c r="E97" s="33" t="s">
        <v>201</v>
      </c>
      <c r="F97" s="33" t="s">
        <v>765</v>
      </c>
      <c r="G97" s="35">
        <v>0</v>
      </c>
      <c r="H97" s="34">
        <v>0</v>
      </c>
      <c r="I97" s="34">
        <v>9.9760000000000007E-6</v>
      </c>
      <c r="J97" s="36">
        <v>2.9489667415618901</v>
      </c>
      <c r="K97" s="34">
        <v>2</v>
      </c>
      <c r="L97" s="37">
        <v>1925.77433958094</v>
      </c>
      <c r="M97" s="36">
        <v>3.2352133941946599</v>
      </c>
      <c r="N97" s="38">
        <v>41.983061999999997</v>
      </c>
      <c r="O97" s="34">
        <v>1</v>
      </c>
      <c r="Q97" s="33"/>
    </row>
    <row r="98" spans="1:17">
      <c r="A98" s="33" t="s">
        <v>669</v>
      </c>
      <c r="B98" s="34">
        <v>2</v>
      </c>
      <c r="C98" s="34">
        <v>1</v>
      </c>
      <c r="D98" s="34">
        <v>1</v>
      </c>
      <c r="E98" s="33" t="s">
        <v>165</v>
      </c>
      <c r="F98" s="33" t="s">
        <v>668</v>
      </c>
      <c r="G98" s="35">
        <v>0</v>
      </c>
      <c r="H98" s="34">
        <v>0</v>
      </c>
      <c r="I98" s="34">
        <v>8.4909999999999997E-8</v>
      </c>
      <c r="J98" s="36">
        <v>2.6657149791717498</v>
      </c>
      <c r="K98" s="34">
        <v>2</v>
      </c>
      <c r="L98" s="37">
        <v>2581.23808469813</v>
      </c>
      <c r="M98" s="36">
        <v>-4.6627205549556603</v>
      </c>
      <c r="N98" s="38">
        <v>95.383685999999997</v>
      </c>
      <c r="O98" s="34">
        <v>0</v>
      </c>
      <c r="Q98" s="33"/>
    </row>
    <row r="99" spans="1:17">
      <c r="A99" s="33" t="s">
        <v>722</v>
      </c>
      <c r="B99" s="34">
        <v>2</v>
      </c>
      <c r="C99" s="34">
        <v>1</v>
      </c>
      <c r="D99" s="34">
        <v>1</v>
      </c>
      <c r="E99" s="33" t="s">
        <v>165</v>
      </c>
      <c r="F99" s="33" t="s">
        <v>725</v>
      </c>
      <c r="G99" s="35">
        <v>0</v>
      </c>
      <c r="H99" s="34">
        <v>0</v>
      </c>
      <c r="I99" s="34">
        <v>6.0239999999999999E-5</v>
      </c>
      <c r="J99" s="36">
        <v>2.6345202922821001</v>
      </c>
      <c r="K99" s="34">
        <v>2</v>
      </c>
      <c r="L99" s="37">
        <v>1940.94621458094</v>
      </c>
      <c r="M99" s="36">
        <v>1.51693587133477</v>
      </c>
      <c r="N99" s="38">
        <v>46.673352000000001</v>
      </c>
      <c r="O99" s="34">
        <v>1</v>
      </c>
      <c r="Q99" s="33"/>
    </row>
    <row r="100" spans="1:17">
      <c r="A100" s="33" t="s">
        <v>464</v>
      </c>
      <c r="B100" s="34">
        <v>17</v>
      </c>
      <c r="C100" s="34">
        <v>1</v>
      </c>
      <c r="D100" s="34">
        <v>1</v>
      </c>
      <c r="E100" s="33" t="s">
        <v>274</v>
      </c>
      <c r="F100" s="33" t="s">
        <v>463</v>
      </c>
      <c r="G100" s="35">
        <v>0</v>
      </c>
      <c r="H100" s="34">
        <v>0</v>
      </c>
      <c r="I100" s="34">
        <v>2.9009999999999998E-5</v>
      </c>
      <c r="J100" s="36">
        <v>3.8559546470642099</v>
      </c>
      <c r="K100" s="34">
        <v>2</v>
      </c>
      <c r="L100" s="37">
        <v>1455.68376340906</v>
      </c>
      <c r="M100" s="36">
        <v>-15.227813550157601</v>
      </c>
      <c r="N100" s="38">
        <v>54.895964999999997</v>
      </c>
      <c r="O100" s="34">
        <v>0</v>
      </c>
      <c r="Q100" s="33"/>
    </row>
    <row r="101" spans="1:17">
      <c r="A101" s="33" t="s">
        <v>710</v>
      </c>
      <c r="B101" s="34">
        <v>8</v>
      </c>
      <c r="C101" s="34">
        <v>1</v>
      </c>
      <c r="D101" s="34">
        <v>1</v>
      </c>
      <c r="E101" s="33" t="s">
        <v>274</v>
      </c>
      <c r="F101" s="33" t="s">
        <v>708</v>
      </c>
      <c r="G101" s="35">
        <v>0</v>
      </c>
      <c r="H101" s="34">
        <v>0</v>
      </c>
      <c r="I101" s="34">
        <v>2.4780000000000001E-8</v>
      </c>
      <c r="J101" s="36">
        <v>5.7957062721252397</v>
      </c>
      <c r="K101" s="34">
        <v>4</v>
      </c>
      <c r="L101" s="37">
        <v>3463.6510216725001</v>
      </c>
      <c r="M101" s="36">
        <v>-6.9373667700365704</v>
      </c>
      <c r="N101" s="38">
        <v>73.748086999999998</v>
      </c>
      <c r="O101" s="34">
        <v>2</v>
      </c>
      <c r="Q101" s="33"/>
    </row>
    <row r="102" spans="1:17">
      <c r="A102" s="33" t="s">
        <v>711</v>
      </c>
      <c r="B102" s="34">
        <v>22</v>
      </c>
      <c r="C102" s="34">
        <v>1</v>
      </c>
      <c r="D102" s="34">
        <v>1</v>
      </c>
      <c r="E102" s="33" t="s">
        <v>274</v>
      </c>
      <c r="F102" s="33" t="s">
        <v>708</v>
      </c>
      <c r="G102" s="35">
        <v>0</v>
      </c>
      <c r="H102" s="34">
        <v>0</v>
      </c>
      <c r="I102" s="34">
        <v>4.3479999999999999E-23</v>
      </c>
      <c r="J102" s="36">
        <v>10.2318878173828</v>
      </c>
      <c r="K102" s="34">
        <v>3</v>
      </c>
      <c r="L102" s="37">
        <v>2921.3949926384398</v>
      </c>
      <c r="M102" s="36">
        <v>-3.4222183539656101</v>
      </c>
      <c r="N102" s="38">
        <v>76.013504999999995</v>
      </c>
      <c r="O102" s="34">
        <v>1</v>
      </c>
      <c r="Q102" s="33"/>
    </row>
    <row r="103" spans="1:17">
      <c r="A103" s="33" t="s">
        <v>711</v>
      </c>
      <c r="B103" s="34">
        <v>1</v>
      </c>
      <c r="C103" s="34">
        <v>1</v>
      </c>
      <c r="D103" s="34">
        <v>1</v>
      </c>
      <c r="E103" s="33" t="s">
        <v>274</v>
      </c>
      <c r="F103" s="33" t="s">
        <v>719</v>
      </c>
      <c r="G103" s="35">
        <v>0</v>
      </c>
      <c r="H103" s="34">
        <v>0</v>
      </c>
      <c r="I103" s="34">
        <v>5.5010000000000001E-12</v>
      </c>
      <c r="J103" s="36">
        <v>7.11348676681519</v>
      </c>
      <c r="K103" s="34">
        <v>3</v>
      </c>
      <c r="L103" s="37">
        <v>2919.3910863884398</v>
      </c>
      <c r="M103" s="36">
        <v>-2.4641787791069101</v>
      </c>
      <c r="N103" s="38">
        <v>76.125253000000001</v>
      </c>
      <c r="O103" s="34">
        <v>1</v>
      </c>
      <c r="Q103" s="33"/>
    </row>
    <row r="104" spans="1:17">
      <c r="A104" s="33" t="s">
        <v>726</v>
      </c>
      <c r="B104" s="34">
        <v>8</v>
      </c>
      <c r="C104" s="34">
        <v>1</v>
      </c>
      <c r="D104" s="34">
        <v>1</v>
      </c>
      <c r="E104" s="33" t="s">
        <v>274</v>
      </c>
      <c r="F104" s="33" t="s">
        <v>725</v>
      </c>
      <c r="G104" s="35">
        <v>0</v>
      </c>
      <c r="H104" s="34">
        <v>0</v>
      </c>
      <c r="I104" s="34">
        <v>6.6169999999999998E-12</v>
      </c>
      <c r="J104" s="36">
        <v>6.2962346076965297</v>
      </c>
      <c r="K104" s="34">
        <v>3</v>
      </c>
      <c r="L104" s="37">
        <v>2793.30649166188</v>
      </c>
      <c r="M104" s="36">
        <v>-1.2632441645485499</v>
      </c>
      <c r="N104" s="38">
        <v>75.254036999999997</v>
      </c>
      <c r="O104" s="34">
        <v>0</v>
      </c>
      <c r="Q104" s="33"/>
    </row>
    <row r="105" spans="1:17">
      <c r="A105" s="33" t="s">
        <v>373</v>
      </c>
      <c r="B105" s="34">
        <v>1</v>
      </c>
      <c r="C105" s="34">
        <v>1</v>
      </c>
      <c r="D105" s="34">
        <v>1</v>
      </c>
      <c r="E105" s="33" t="s">
        <v>238</v>
      </c>
      <c r="F105" s="33" t="s">
        <v>374</v>
      </c>
      <c r="G105" s="35">
        <v>0</v>
      </c>
      <c r="H105" s="34">
        <v>0</v>
      </c>
      <c r="I105" s="34">
        <v>3.9050000000000001E-3</v>
      </c>
      <c r="J105" s="36">
        <v>2.8729484081268302</v>
      </c>
      <c r="K105" s="34">
        <v>2</v>
      </c>
      <c r="L105" s="37">
        <v>1621.615770245</v>
      </c>
      <c r="M105" s="36">
        <v>-11.349818704093799</v>
      </c>
      <c r="N105" s="38">
        <v>33.014938999999998</v>
      </c>
      <c r="O105" s="34">
        <v>0</v>
      </c>
      <c r="Q105" s="33"/>
    </row>
    <row r="106" spans="1:17">
      <c r="A106" s="33" t="s">
        <v>709</v>
      </c>
      <c r="B106" s="34">
        <v>6</v>
      </c>
      <c r="C106" s="34">
        <v>1</v>
      </c>
      <c r="D106" s="34">
        <v>1</v>
      </c>
      <c r="E106" s="33" t="s">
        <v>215</v>
      </c>
      <c r="F106" s="33" t="s">
        <v>708</v>
      </c>
      <c r="G106" s="35">
        <v>0</v>
      </c>
      <c r="H106" s="34">
        <v>0</v>
      </c>
      <c r="I106" s="34">
        <v>3.1109999999999999E-8</v>
      </c>
      <c r="J106" s="36">
        <v>2.7615106105804399</v>
      </c>
      <c r="K106" s="34">
        <v>2</v>
      </c>
      <c r="L106" s="37">
        <v>1863.96623411219</v>
      </c>
      <c r="M106" s="36">
        <v>6.3272724429520801</v>
      </c>
      <c r="N106" s="38">
        <v>72.338954000000001</v>
      </c>
      <c r="O106" s="34">
        <v>0</v>
      </c>
      <c r="Q106" s="33"/>
    </row>
    <row r="107" spans="1:17">
      <c r="A107" s="33" t="s">
        <v>625</v>
      </c>
      <c r="B107" s="34">
        <v>1</v>
      </c>
      <c r="C107" s="34">
        <v>1</v>
      </c>
      <c r="D107" s="34">
        <v>1</v>
      </c>
      <c r="E107" s="33" t="s">
        <v>447</v>
      </c>
      <c r="F107" s="33" t="s">
        <v>626</v>
      </c>
      <c r="G107" s="35">
        <v>0</v>
      </c>
      <c r="H107" s="34">
        <v>0</v>
      </c>
      <c r="I107" s="34">
        <v>8.5080000000000005E-11</v>
      </c>
      <c r="J107" s="36">
        <v>4.6173362731933603</v>
      </c>
      <c r="K107" s="34">
        <v>2</v>
      </c>
      <c r="L107" s="37">
        <v>2790.40507688563</v>
      </c>
      <c r="M107" s="36">
        <v>4.3063982805230596</v>
      </c>
      <c r="N107" s="38">
        <v>98.604303000000002</v>
      </c>
      <c r="O107" s="34">
        <v>0</v>
      </c>
      <c r="Q107" s="33"/>
    </row>
    <row r="108" spans="1:17">
      <c r="A108" s="33" t="s">
        <v>620</v>
      </c>
      <c r="B108" s="34">
        <v>1</v>
      </c>
      <c r="C108" s="34">
        <v>1</v>
      </c>
      <c r="D108" s="34">
        <v>1</v>
      </c>
      <c r="E108" s="33" t="s">
        <v>439</v>
      </c>
      <c r="F108" s="33" t="s">
        <v>619</v>
      </c>
      <c r="G108" s="35">
        <v>0</v>
      </c>
      <c r="H108" s="34">
        <v>0</v>
      </c>
      <c r="I108" s="34">
        <v>4.3429999999999998E-14</v>
      </c>
      <c r="J108" s="36">
        <v>8.5042581558227504</v>
      </c>
      <c r="K108" s="34">
        <v>3</v>
      </c>
      <c r="L108" s="37">
        <v>2871.3700292595299</v>
      </c>
      <c r="M108" s="36">
        <v>-6.7358195816029403</v>
      </c>
      <c r="N108" s="38">
        <v>79.009011999999998</v>
      </c>
      <c r="O108" s="34">
        <v>1</v>
      </c>
      <c r="Q108" s="33"/>
    </row>
    <row r="109" spans="1:17">
      <c r="A109" s="33" t="s">
        <v>525</v>
      </c>
      <c r="B109" s="34">
        <v>2</v>
      </c>
      <c r="C109" s="34">
        <v>1</v>
      </c>
      <c r="D109" s="34">
        <v>1</v>
      </c>
      <c r="E109" s="33" t="s">
        <v>327</v>
      </c>
      <c r="F109" s="33" t="s">
        <v>518</v>
      </c>
      <c r="G109" s="35">
        <v>0</v>
      </c>
      <c r="H109" s="34">
        <v>0</v>
      </c>
      <c r="I109" s="34">
        <v>1.1900000000000001E-8</v>
      </c>
      <c r="J109" s="36">
        <v>5.7291927337646502</v>
      </c>
      <c r="K109" s="34">
        <v>2</v>
      </c>
      <c r="L109" s="37">
        <v>2332.17021360438</v>
      </c>
      <c r="M109" s="36">
        <v>-7.4980314569443998</v>
      </c>
      <c r="N109" s="38">
        <v>65.485301000000007</v>
      </c>
      <c r="O109" s="34">
        <v>0</v>
      </c>
    </row>
    <row r="110" spans="1:17">
      <c r="A110" s="33" t="s">
        <v>525</v>
      </c>
      <c r="B110" s="34">
        <v>5</v>
      </c>
      <c r="C110" s="34">
        <v>1</v>
      </c>
      <c r="D110" s="34">
        <v>1</v>
      </c>
      <c r="E110" s="33" t="s">
        <v>327</v>
      </c>
      <c r="F110" s="33" t="s">
        <v>535</v>
      </c>
      <c r="G110" s="35">
        <v>0</v>
      </c>
      <c r="H110" s="34">
        <v>0</v>
      </c>
      <c r="I110" s="34">
        <v>6.1830000000000005E-8</v>
      </c>
      <c r="J110" s="36">
        <v>5.1758494377136204</v>
      </c>
      <c r="K110" s="34">
        <v>2</v>
      </c>
      <c r="L110" s="37">
        <v>2330.15995969812</v>
      </c>
      <c r="M110" s="36">
        <v>-9.0253854839176704</v>
      </c>
      <c r="N110" s="38">
        <v>65.773578000000001</v>
      </c>
      <c r="O110" s="34">
        <v>0</v>
      </c>
    </row>
    <row r="111" spans="1:17">
      <c r="A111" s="33" t="s">
        <v>534</v>
      </c>
      <c r="B111" s="34">
        <v>6</v>
      </c>
      <c r="C111" s="34">
        <v>1</v>
      </c>
      <c r="D111" s="34">
        <v>1</v>
      </c>
      <c r="E111" s="33" t="s">
        <v>287</v>
      </c>
      <c r="F111" s="33" t="s">
        <v>535</v>
      </c>
      <c r="G111" s="35">
        <v>0</v>
      </c>
      <c r="H111" s="34">
        <v>0</v>
      </c>
      <c r="I111" s="34">
        <v>2.2800000000000002E-6</v>
      </c>
      <c r="J111" s="36">
        <v>5.00817966461182</v>
      </c>
      <c r="K111" s="34">
        <v>2</v>
      </c>
      <c r="L111" s="37">
        <v>1870.81071653406</v>
      </c>
      <c r="M111" s="36">
        <v>-6.9241403328269602</v>
      </c>
      <c r="N111" s="38">
        <v>43.614477000000001</v>
      </c>
      <c r="O111" s="34">
        <v>0</v>
      </c>
    </row>
    <row r="112" spans="1:17">
      <c r="A112" s="33" t="s">
        <v>336</v>
      </c>
      <c r="B112" s="34">
        <v>1</v>
      </c>
      <c r="C112" s="34">
        <v>1</v>
      </c>
      <c r="D112" s="34">
        <v>1</v>
      </c>
      <c r="E112" s="33" t="s">
        <v>275</v>
      </c>
      <c r="F112" s="33" t="s">
        <v>337</v>
      </c>
      <c r="G112" s="35">
        <v>0</v>
      </c>
      <c r="H112" s="34">
        <v>0</v>
      </c>
      <c r="I112" s="34">
        <v>3.634E-8</v>
      </c>
      <c r="J112" s="36">
        <v>3.7179729938507098</v>
      </c>
      <c r="K112" s="34">
        <v>2</v>
      </c>
      <c r="L112" s="37">
        <v>1868.74235715906</v>
      </c>
      <c r="M112" s="36">
        <v>-0.53358395470865205</v>
      </c>
      <c r="N112" s="38">
        <v>33.932765000000003</v>
      </c>
      <c r="O112" s="34">
        <v>0</v>
      </c>
    </row>
    <row r="113" spans="1:15">
      <c r="A113" s="33" t="s">
        <v>451</v>
      </c>
      <c r="B113" s="34">
        <v>1</v>
      </c>
      <c r="C113" s="34">
        <v>1</v>
      </c>
      <c r="D113" s="34">
        <v>1</v>
      </c>
      <c r="E113" s="33" t="s">
        <v>247</v>
      </c>
      <c r="F113" s="33" t="s">
        <v>24</v>
      </c>
      <c r="G113" s="35">
        <v>0</v>
      </c>
      <c r="H113" s="34">
        <v>0</v>
      </c>
      <c r="I113" s="34">
        <v>2.2820000000000002E-9</v>
      </c>
      <c r="J113" s="36">
        <v>2.9566192626953098</v>
      </c>
      <c r="K113" s="34">
        <v>2</v>
      </c>
      <c r="L113" s="37">
        <v>2464.26933469813</v>
      </c>
      <c r="M113" s="36">
        <v>2.4321238107304399</v>
      </c>
      <c r="N113" s="38">
        <v>77.69659</v>
      </c>
      <c r="O113" s="34">
        <v>0</v>
      </c>
    </row>
    <row r="114" spans="1:15">
      <c r="A114" s="33" t="s">
        <v>452</v>
      </c>
      <c r="B114" s="34">
        <v>2</v>
      </c>
      <c r="C114" s="34">
        <v>1</v>
      </c>
      <c r="D114" s="34">
        <v>1</v>
      </c>
      <c r="E114" s="33" t="s">
        <v>247</v>
      </c>
      <c r="F114" s="33" t="s">
        <v>463</v>
      </c>
      <c r="G114" s="35">
        <v>0</v>
      </c>
      <c r="H114" s="34">
        <v>0</v>
      </c>
      <c r="I114" s="34">
        <v>7.1700000000000002E-3</v>
      </c>
      <c r="J114" s="36">
        <v>2.85504817962646</v>
      </c>
      <c r="K114" s="34">
        <v>2</v>
      </c>
      <c r="L114" s="37">
        <v>1771.78581419031</v>
      </c>
      <c r="M114" s="36">
        <v>-12.420293418822901</v>
      </c>
      <c r="N114" s="38">
        <v>53.56729</v>
      </c>
      <c r="O114" s="34">
        <v>0</v>
      </c>
    </row>
    <row r="115" spans="1:15">
      <c r="A115" s="33" t="s">
        <v>451</v>
      </c>
      <c r="B115" s="34">
        <v>1</v>
      </c>
      <c r="C115" s="34">
        <v>1</v>
      </c>
      <c r="D115" s="34">
        <v>1</v>
      </c>
      <c r="E115" s="33" t="s">
        <v>247</v>
      </c>
      <c r="F115" s="33" t="s">
        <v>463</v>
      </c>
      <c r="G115" s="35">
        <v>0</v>
      </c>
      <c r="H115" s="34">
        <v>0</v>
      </c>
      <c r="I115" s="34">
        <v>4.0320000000000001E-10</v>
      </c>
      <c r="J115" s="36">
        <v>5.8975191116332999</v>
      </c>
      <c r="K115" s="34">
        <v>2</v>
      </c>
      <c r="L115" s="37">
        <v>2476.2769030575</v>
      </c>
      <c r="M115" s="36">
        <v>-5.9069454155005499</v>
      </c>
      <c r="N115" s="38">
        <v>70.197609999999997</v>
      </c>
      <c r="O115" s="34">
        <v>0</v>
      </c>
    </row>
    <row r="116" spans="1:15">
      <c r="A116" s="33" t="s">
        <v>452</v>
      </c>
      <c r="B116" s="34">
        <v>2</v>
      </c>
      <c r="C116" s="34">
        <v>1</v>
      </c>
      <c r="D116" s="34">
        <v>1</v>
      </c>
      <c r="E116" s="33" t="s">
        <v>247</v>
      </c>
      <c r="F116" s="33" t="s">
        <v>472</v>
      </c>
      <c r="G116" s="35">
        <v>0</v>
      </c>
      <c r="H116" s="34">
        <v>0</v>
      </c>
      <c r="I116" s="34">
        <v>2.3779999999999999E-6</v>
      </c>
      <c r="J116" s="36">
        <v>3.4197750091552699</v>
      </c>
      <c r="K116" s="34">
        <v>2</v>
      </c>
      <c r="L116" s="37">
        <v>1769.80314817469</v>
      </c>
      <c r="M116" s="36">
        <v>1.1514753432031599</v>
      </c>
      <c r="N116" s="38">
        <v>43.79092</v>
      </c>
      <c r="O116" s="34">
        <v>0</v>
      </c>
    </row>
    <row r="117" spans="1:15">
      <c r="A117" s="33" t="s">
        <v>451</v>
      </c>
      <c r="B117" s="34">
        <v>5</v>
      </c>
      <c r="C117" s="34">
        <v>1</v>
      </c>
      <c r="D117" s="34">
        <v>1</v>
      </c>
      <c r="E117" s="33" t="s">
        <v>247</v>
      </c>
      <c r="F117" s="33" t="s">
        <v>472</v>
      </c>
      <c r="G117" s="35">
        <v>0</v>
      </c>
      <c r="H117" s="34">
        <v>0</v>
      </c>
      <c r="I117" s="34">
        <v>3.763E-8</v>
      </c>
      <c r="J117" s="36">
        <v>4.7413907051086399</v>
      </c>
      <c r="K117" s="34">
        <v>2</v>
      </c>
      <c r="L117" s="37">
        <v>2474.28325071375</v>
      </c>
      <c r="M117" s="36">
        <v>-0.63435592896424098</v>
      </c>
      <c r="N117" s="38">
        <v>71.390227999999993</v>
      </c>
      <c r="O117" s="34">
        <v>0</v>
      </c>
    </row>
    <row r="118" spans="1:15">
      <c r="A118" s="33" t="s">
        <v>541</v>
      </c>
      <c r="B118" s="34">
        <v>2</v>
      </c>
      <c r="C118" s="34">
        <v>1</v>
      </c>
      <c r="D118" s="34">
        <v>1</v>
      </c>
      <c r="E118" s="33" t="s">
        <v>247</v>
      </c>
      <c r="F118" s="33" t="s">
        <v>47</v>
      </c>
      <c r="G118" s="35">
        <v>0</v>
      </c>
      <c r="H118" s="34">
        <v>0</v>
      </c>
      <c r="I118" s="34">
        <v>3.4760000000000002E-7</v>
      </c>
      <c r="J118" s="36">
        <v>4.2216334342956499</v>
      </c>
      <c r="K118" s="34">
        <v>2</v>
      </c>
      <c r="L118" s="37">
        <v>2284.12993040125</v>
      </c>
      <c r="M118" s="36">
        <v>1.20794846802242</v>
      </c>
      <c r="N118" s="38">
        <v>50.472552</v>
      </c>
      <c r="O118" s="34">
        <v>0</v>
      </c>
    </row>
    <row r="119" spans="1:15">
      <c r="A119" s="33" t="s">
        <v>540</v>
      </c>
      <c r="B119" s="34">
        <v>2</v>
      </c>
      <c r="C119" s="34">
        <v>1</v>
      </c>
      <c r="D119" s="34">
        <v>1</v>
      </c>
      <c r="E119" s="33" t="s">
        <v>247</v>
      </c>
      <c r="F119" s="33" t="s">
        <v>549</v>
      </c>
      <c r="G119" s="35">
        <v>0</v>
      </c>
      <c r="H119" s="34">
        <v>0</v>
      </c>
      <c r="I119" s="34">
        <v>8.5099999999999998E-6</v>
      </c>
      <c r="J119" s="36">
        <v>3.0482559204101598</v>
      </c>
      <c r="K119" s="34">
        <v>2</v>
      </c>
      <c r="L119" s="37">
        <v>1622.7339343075</v>
      </c>
      <c r="M119" s="36">
        <v>0.88062341554952495</v>
      </c>
      <c r="N119" s="38">
        <v>33.635975999999999</v>
      </c>
      <c r="O119" s="34">
        <v>0</v>
      </c>
    </row>
    <row r="120" spans="1:15">
      <c r="A120" s="33" t="s">
        <v>541</v>
      </c>
      <c r="B120" s="34">
        <v>2</v>
      </c>
      <c r="C120" s="34">
        <v>1</v>
      </c>
      <c r="D120" s="34">
        <v>1</v>
      </c>
      <c r="E120" s="33" t="s">
        <v>247</v>
      </c>
      <c r="F120" s="33" t="s">
        <v>550</v>
      </c>
      <c r="G120" s="35">
        <v>0</v>
      </c>
      <c r="H120" s="34">
        <v>0</v>
      </c>
      <c r="I120" s="34">
        <v>1.1719999999999999E-10</v>
      </c>
      <c r="J120" s="36">
        <v>6.0372581481933603</v>
      </c>
      <c r="K120" s="34">
        <v>2</v>
      </c>
      <c r="L120" s="37">
        <v>2296.1343249325</v>
      </c>
      <c r="M120" s="36">
        <v>-9.16120510520377</v>
      </c>
      <c r="N120" s="38">
        <v>45.579810999999999</v>
      </c>
      <c r="O120" s="34">
        <v>0</v>
      </c>
    </row>
    <row r="121" spans="1:15">
      <c r="A121" s="33" t="s">
        <v>602</v>
      </c>
      <c r="B121" s="34">
        <v>2</v>
      </c>
      <c r="C121" s="34">
        <v>1</v>
      </c>
      <c r="D121" s="34">
        <v>1</v>
      </c>
      <c r="E121" s="33" t="s">
        <v>247</v>
      </c>
      <c r="F121" s="33" t="s">
        <v>603</v>
      </c>
      <c r="G121" s="35">
        <v>0</v>
      </c>
      <c r="H121" s="34">
        <v>0</v>
      </c>
      <c r="I121" s="34">
        <v>7.6760000000000006E-14</v>
      </c>
      <c r="J121" s="36">
        <v>3.6117489337921098</v>
      </c>
      <c r="K121" s="34">
        <v>2</v>
      </c>
      <c r="L121" s="37">
        <v>3422.68095579188</v>
      </c>
      <c r="M121" s="36">
        <v>5.0269078822893203</v>
      </c>
      <c r="N121" s="38">
        <v>100.65419</v>
      </c>
      <c r="O121" s="34">
        <v>0</v>
      </c>
    </row>
    <row r="122" spans="1:15">
      <c r="A122" s="33" t="s">
        <v>681</v>
      </c>
      <c r="B122" s="34">
        <v>1</v>
      </c>
      <c r="C122" s="34">
        <v>1</v>
      </c>
      <c r="D122" s="34">
        <v>1</v>
      </c>
      <c r="E122" s="33" t="s">
        <v>247</v>
      </c>
      <c r="F122" s="33" t="s">
        <v>680</v>
      </c>
      <c r="G122" s="35">
        <v>0</v>
      </c>
      <c r="H122" s="34">
        <v>0</v>
      </c>
      <c r="I122" s="34">
        <v>1.7700000000000001E-7</v>
      </c>
      <c r="J122" s="36">
        <v>4.5143704414367702</v>
      </c>
      <c r="K122" s="34">
        <v>3</v>
      </c>
      <c r="L122" s="37">
        <v>2402.1172216423402</v>
      </c>
      <c r="M122" s="36">
        <v>-1.3315951556211101</v>
      </c>
      <c r="N122" s="38">
        <v>69.711367999999993</v>
      </c>
      <c r="O122" s="34">
        <v>0</v>
      </c>
    </row>
    <row r="123" spans="1:15">
      <c r="A123" s="33" t="s">
        <v>705</v>
      </c>
      <c r="B123" s="34">
        <v>1</v>
      </c>
      <c r="C123" s="34">
        <v>1</v>
      </c>
      <c r="D123" s="34">
        <v>1</v>
      </c>
      <c r="E123" s="33" t="s">
        <v>247</v>
      </c>
      <c r="F123" s="33" t="s">
        <v>92</v>
      </c>
      <c r="G123" s="35">
        <v>0</v>
      </c>
      <c r="H123" s="34">
        <v>0</v>
      </c>
      <c r="I123" s="34">
        <v>1.3499999999999999E-5</v>
      </c>
      <c r="J123" s="36">
        <v>2.7770209312439</v>
      </c>
      <c r="K123" s="34">
        <v>2</v>
      </c>
      <c r="L123" s="37">
        <v>2412.178270245</v>
      </c>
      <c r="M123" s="36">
        <v>3.2497411559834402</v>
      </c>
      <c r="N123" s="38">
        <v>62.657069999999997</v>
      </c>
      <c r="O123" s="34">
        <v>0</v>
      </c>
    </row>
    <row r="124" spans="1:15">
      <c r="A124" s="33" t="s">
        <v>705</v>
      </c>
      <c r="B124" s="34">
        <v>1</v>
      </c>
      <c r="C124" s="34">
        <v>1</v>
      </c>
      <c r="D124" s="34">
        <v>1</v>
      </c>
      <c r="E124" s="33" t="s">
        <v>247</v>
      </c>
      <c r="F124" s="33" t="s">
        <v>708</v>
      </c>
      <c r="G124" s="35">
        <v>0</v>
      </c>
      <c r="H124" s="34">
        <v>0</v>
      </c>
      <c r="I124" s="34">
        <v>1.9630000000000001E-11</v>
      </c>
      <c r="J124" s="36">
        <v>5.6522912979126003</v>
      </c>
      <c r="K124" s="34">
        <v>2</v>
      </c>
      <c r="L124" s="37">
        <v>2440.19047727625</v>
      </c>
      <c r="M124" s="36">
        <v>-1.28801984061617</v>
      </c>
      <c r="N124" s="38">
        <v>60.080401999999999</v>
      </c>
      <c r="O124" s="34">
        <v>0</v>
      </c>
    </row>
    <row r="125" spans="1:15">
      <c r="A125" s="33" t="s">
        <v>608</v>
      </c>
      <c r="B125" s="34">
        <v>24</v>
      </c>
      <c r="C125" s="34">
        <v>1</v>
      </c>
      <c r="D125" s="34">
        <v>1</v>
      </c>
      <c r="E125" s="33" t="s">
        <v>164</v>
      </c>
      <c r="F125" s="33" t="s">
        <v>609</v>
      </c>
      <c r="G125" s="35">
        <v>0</v>
      </c>
      <c r="H125" s="34">
        <v>0</v>
      </c>
      <c r="I125" s="34">
        <v>1.216E-7</v>
      </c>
      <c r="J125" s="36">
        <v>6.1761031150817898</v>
      </c>
      <c r="K125" s="34">
        <v>2</v>
      </c>
      <c r="L125" s="37">
        <v>3547.60869016688</v>
      </c>
      <c r="M125" s="36">
        <v>-1.5433278027700801</v>
      </c>
      <c r="N125" s="38">
        <v>71.774758000000006</v>
      </c>
      <c r="O125" s="34">
        <v>0</v>
      </c>
    </row>
    <row r="126" spans="1:15">
      <c r="A126" s="33" t="s">
        <v>610</v>
      </c>
      <c r="B126" s="34">
        <v>4</v>
      </c>
      <c r="C126" s="34">
        <v>1</v>
      </c>
      <c r="D126" s="34">
        <v>1</v>
      </c>
      <c r="E126" s="33" t="s">
        <v>164</v>
      </c>
      <c r="F126" s="33" t="s">
        <v>611</v>
      </c>
      <c r="G126" s="35">
        <v>0</v>
      </c>
      <c r="H126" s="34">
        <v>0</v>
      </c>
      <c r="I126" s="34">
        <v>6.4599999999999996E-9</v>
      </c>
      <c r="J126" s="36">
        <v>5.5738587379455602</v>
      </c>
      <c r="K126" s="34">
        <v>2</v>
      </c>
      <c r="L126" s="37">
        <v>3531.59770383875</v>
      </c>
      <c r="M126" s="36">
        <v>-6.1010491728588203</v>
      </c>
      <c r="N126" s="38">
        <v>77.659323999999998</v>
      </c>
      <c r="O126" s="34">
        <v>0</v>
      </c>
    </row>
    <row r="127" spans="1:15">
      <c r="A127" s="33" t="s">
        <v>608</v>
      </c>
      <c r="B127" s="34">
        <v>15</v>
      </c>
      <c r="C127" s="34">
        <v>1</v>
      </c>
      <c r="D127" s="34">
        <v>1</v>
      </c>
      <c r="E127" s="33" t="s">
        <v>164</v>
      </c>
      <c r="F127" s="33" t="s">
        <v>612</v>
      </c>
      <c r="G127" s="35">
        <v>0</v>
      </c>
      <c r="H127" s="34">
        <v>0</v>
      </c>
      <c r="I127" s="34">
        <v>2.7629999999999999E-11</v>
      </c>
      <c r="J127" s="36">
        <v>7.2480711936950701</v>
      </c>
      <c r="K127" s="34">
        <v>3</v>
      </c>
      <c r="L127" s="37">
        <v>3545.58578853688</v>
      </c>
      <c r="M127" s="36">
        <v>-6.1109092875184903</v>
      </c>
      <c r="N127" s="38">
        <v>71.673749000000001</v>
      </c>
      <c r="O127" s="34">
        <v>0</v>
      </c>
    </row>
    <row r="128" spans="1:15">
      <c r="A128" s="33" t="s">
        <v>610</v>
      </c>
      <c r="B128" s="34">
        <v>3</v>
      </c>
      <c r="C128" s="34">
        <v>1</v>
      </c>
      <c r="D128" s="34">
        <v>1</v>
      </c>
      <c r="E128" s="33" t="s">
        <v>164</v>
      </c>
      <c r="F128" s="33" t="s">
        <v>613</v>
      </c>
      <c r="G128" s="35">
        <v>0</v>
      </c>
      <c r="H128" s="34">
        <v>0</v>
      </c>
      <c r="I128" s="34">
        <v>1.6220000000000001E-7</v>
      </c>
      <c r="J128" s="36">
        <v>4.9798731803893999</v>
      </c>
      <c r="K128" s="34">
        <v>2</v>
      </c>
      <c r="L128" s="37">
        <v>3529.63188352625</v>
      </c>
      <c r="M128" s="36">
        <v>5.4802418179648802</v>
      </c>
      <c r="N128" s="38">
        <v>80.074547999999993</v>
      </c>
      <c r="O128" s="34">
        <v>0</v>
      </c>
    </row>
    <row r="129" spans="1:15">
      <c r="A129" s="33" t="s">
        <v>608</v>
      </c>
      <c r="B129" s="34">
        <v>24</v>
      </c>
      <c r="C129" s="34">
        <v>1</v>
      </c>
      <c r="D129" s="34">
        <v>1</v>
      </c>
      <c r="E129" s="33" t="s">
        <v>164</v>
      </c>
      <c r="F129" s="33" t="s">
        <v>614</v>
      </c>
      <c r="G129" s="35">
        <v>0</v>
      </c>
      <c r="H129" s="34">
        <v>0</v>
      </c>
      <c r="I129" s="34">
        <v>1.045E-10</v>
      </c>
      <c r="J129" s="36">
        <v>7.3676562309265101</v>
      </c>
      <c r="K129" s="34">
        <v>3</v>
      </c>
      <c r="L129" s="37">
        <v>3559.6113012321898</v>
      </c>
      <c r="M129" s="36">
        <v>-8.7237215483640291</v>
      </c>
      <c r="N129" s="38">
        <v>71.003307000000007</v>
      </c>
      <c r="O129" s="34">
        <v>0</v>
      </c>
    </row>
    <row r="130" spans="1:15">
      <c r="A130" s="33" t="s">
        <v>610</v>
      </c>
      <c r="B130" s="34">
        <v>11</v>
      </c>
      <c r="C130" s="34">
        <v>1</v>
      </c>
      <c r="D130" s="34">
        <v>1</v>
      </c>
      <c r="E130" s="33" t="s">
        <v>164</v>
      </c>
      <c r="F130" s="33" t="s">
        <v>615</v>
      </c>
      <c r="G130" s="35">
        <v>0</v>
      </c>
      <c r="H130" s="34">
        <v>0</v>
      </c>
      <c r="I130" s="34">
        <v>7.6960000000000001E-10</v>
      </c>
      <c r="J130" s="36">
        <v>6.6736273765564</v>
      </c>
      <c r="K130" s="34">
        <v>3</v>
      </c>
      <c r="L130" s="37">
        <v>3543.6309545525</v>
      </c>
      <c r="M130" s="36">
        <v>-4.6519340504895501</v>
      </c>
      <c r="N130" s="38">
        <v>76.177785</v>
      </c>
      <c r="O130" s="34">
        <v>0</v>
      </c>
    </row>
    <row r="131" spans="1:15">
      <c r="A131" s="33" t="s">
        <v>608</v>
      </c>
      <c r="B131" s="34">
        <v>47</v>
      </c>
      <c r="C131" s="34">
        <v>1</v>
      </c>
      <c r="D131" s="34">
        <v>1</v>
      </c>
      <c r="E131" s="33" t="s">
        <v>164</v>
      </c>
      <c r="F131" s="33" t="s">
        <v>616</v>
      </c>
      <c r="G131" s="35">
        <v>0</v>
      </c>
      <c r="H131" s="34">
        <v>0</v>
      </c>
      <c r="I131" s="34">
        <v>6.668E-14</v>
      </c>
      <c r="J131" s="36">
        <v>7.1859865188598597</v>
      </c>
      <c r="K131" s="34">
        <v>2</v>
      </c>
      <c r="L131" s="37">
        <v>3557.59868040125</v>
      </c>
      <c r="M131" s="36">
        <v>-10.3901232461986</v>
      </c>
      <c r="N131" s="38">
        <v>69.337609</v>
      </c>
      <c r="O131" s="34">
        <v>0</v>
      </c>
    </row>
    <row r="132" spans="1:15">
      <c r="A132" s="33" t="s">
        <v>610</v>
      </c>
      <c r="B132" s="34">
        <v>15</v>
      </c>
      <c r="C132" s="34">
        <v>1</v>
      </c>
      <c r="D132" s="34">
        <v>1</v>
      </c>
      <c r="E132" s="33" t="s">
        <v>164</v>
      </c>
      <c r="F132" s="33" t="s">
        <v>617</v>
      </c>
      <c r="G132" s="35">
        <v>0</v>
      </c>
      <c r="H132" s="34">
        <v>0</v>
      </c>
      <c r="I132" s="34">
        <v>1.5719999999999999E-6</v>
      </c>
      <c r="J132" s="36">
        <v>6.2156167030334499</v>
      </c>
      <c r="K132" s="34">
        <v>3</v>
      </c>
      <c r="L132" s="37">
        <v>3541.5995824821898</v>
      </c>
      <c r="M132" s="36">
        <v>-11.618142269916101</v>
      </c>
      <c r="N132" s="38">
        <v>79.264668999999998</v>
      </c>
      <c r="O132" s="34">
        <v>0</v>
      </c>
    </row>
    <row r="133" spans="1:15">
      <c r="A133" s="33" t="s">
        <v>608</v>
      </c>
      <c r="B133" s="34">
        <v>5</v>
      </c>
      <c r="C133" s="34">
        <v>1</v>
      </c>
      <c r="D133" s="34">
        <v>1</v>
      </c>
      <c r="E133" s="33" t="s">
        <v>164</v>
      </c>
      <c r="F133" s="33" t="s">
        <v>622</v>
      </c>
      <c r="G133" s="35">
        <v>0</v>
      </c>
      <c r="H133" s="34">
        <v>0</v>
      </c>
      <c r="I133" s="34">
        <v>4.8699999999999997E-10</v>
      </c>
      <c r="J133" s="36">
        <v>7.4413895606994602</v>
      </c>
      <c r="K133" s="34">
        <v>3</v>
      </c>
      <c r="L133" s="37">
        <v>3555.60239009938</v>
      </c>
      <c r="M133" s="36">
        <v>-7.4654552766573596</v>
      </c>
      <c r="N133" s="38">
        <v>70.745997000000003</v>
      </c>
      <c r="O133" s="34">
        <v>0</v>
      </c>
    </row>
    <row r="134" spans="1:15">
      <c r="A134" s="33" t="s">
        <v>610</v>
      </c>
      <c r="B134" s="34">
        <v>1</v>
      </c>
      <c r="C134" s="34">
        <v>1</v>
      </c>
      <c r="D134" s="34">
        <v>1</v>
      </c>
      <c r="E134" s="33" t="s">
        <v>164</v>
      </c>
      <c r="F134" s="33" t="s">
        <v>623</v>
      </c>
      <c r="G134" s="35">
        <v>0</v>
      </c>
      <c r="H134" s="34">
        <v>0</v>
      </c>
      <c r="I134" s="34">
        <v>4.8750000000000002E-10</v>
      </c>
      <c r="J134" s="36">
        <v>4.6950964927673304</v>
      </c>
      <c r="K134" s="34">
        <v>3</v>
      </c>
      <c r="L134" s="37">
        <v>3539.63559322438</v>
      </c>
      <c r="M134" s="36">
        <v>0.44466000346411599</v>
      </c>
      <c r="N134" s="38">
        <v>84.898762000000005</v>
      </c>
      <c r="O134" s="34">
        <v>0</v>
      </c>
    </row>
    <row r="135" spans="1:15">
      <c r="A135" s="33" t="s">
        <v>643</v>
      </c>
      <c r="B135" s="34">
        <v>2</v>
      </c>
      <c r="C135" s="34">
        <v>1</v>
      </c>
      <c r="D135" s="34">
        <v>1</v>
      </c>
      <c r="E135" s="33" t="s">
        <v>644</v>
      </c>
      <c r="F135" s="33" t="s">
        <v>645</v>
      </c>
      <c r="G135" s="35">
        <v>0</v>
      </c>
      <c r="H135" s="34">
        <v>0</v>
      </c>
      <c r="I135" s="34">
        <v>1.053E-13</v>
      </c>
      <c r="J135" s="36">
        <v>7.5563092231750497</v>
      </c>
      <c r="K135" s="34">
        <v>3</v>
      </c>
      <c r="L135" s="37">
        <v>2314.0026586540598</v>
      </c>
      <c r="M135" s="36">
        <v>-10.1039797209899</v>
      </c>
      <c r="N135" s="38">
        <v>18.290179999999999</v>
      </c>
      <c r="O135" s="34">
        <v>0</v>
      </c>
    </row>
    <row r="136" spans="1:15">
      <c r="A136" s="33" t="s">
        <v>538</v>
      </c>
      <c r="B136" s="34">
        <v>1</v>
      </c>
      <c r="C136" s="34">
        <v>1</v>
      </c>
      <c r="D136" s="34">
        <v>1</v>
      </c>
      <c r="E136" s="33" t="s">
        <v>369</v>
      </c>
      <c r="F136" s="33" t="s">
        <v>535</v>
      </c>
      <c r="G136" s="35">
        <v>0</v>
      </c>
      <c r="H136" s="34">
        <v>0</v>
      </c>
      <c r="I136" s="34">
        <v>1.4960000000000001E-5</v>
      </c>
      <c r="J136" s="36">
        <v>2.50394988059998</v>
      </c>
      <c r="K136" s="34">
        <v>2</v>
      </c>
      <c r="L136" s="37">
        <v>1662.71293821375</v>
      </c>
      <c r="M136" s="36">
        <v>1.4662325010444699</v>
      </c>
      <c r="N136" s="38">
        <v>65.250405000000001</v>
      </c>
      <c r="O136" s="34">
        <v>0</v>
      </c>
    </row>
    <row r="137" spans="1:15">
      <c r="A137" s="33" t="s">
        <v>362</v>
      </c>
      <c r="B137" s="34">
        <v>1</v>
      </c>
      <c r="C137" s="34">
        <v>1</v>
      </c>
      <c r="D137" s="34">
        <v>1</v>
      </c>
      <c r="E137" s="33" t="s">
        <v>328</v>
      </c>
      <c r="F137" s="33" t="s">
        <v>363</v>
      </c>
      <c r="G137" s="35">
        <v>0</v>
      </c>
      <c r="H137" s="34">
        <v>0</v>
      </c>
      <c r="I137" s="34">
        <v>1.4189999999999999E-7</v>
      </c>
      <c r="J137" s="36">
        <v>4.5014276504516602</v>
      </c>
      <c r="K137" s="34">
        <v>3</v>
      </c>
      <c r="L137" s="37">
        <v>3774.75619869313</v>
      </c>
      <c r="M137" s="36">
        <v>2.7123349394585401</v>
      </c>
      <c r="N137" s="38">
        <v>78.917956000000004</v>
      </c>
      <c r="O137" s="34">
        <v>1</v>
      </c>
    </row>
    <row r="138" spans="1:15">
      <c r="A138" s="33" t="s">
        <v>627</v>
      </c>
      <c r="B138" s="34">
        <v>1</v>
      </c>
      <c r="C138" s="34">
        <v>1</v>
      </c>
      <c r="D138" s="34">
        <v>1</v>
      </c>
      <c r="E138" s="33" t="s">
        <v>328</v>
      </c>
      <c r="F138" s="33" t="s">
        <v>628</v>
      </c>
      <c r="G138" s="35">
        <v>0</v>
      </c>
      <c r="H138" s="34">
        <v>0</v>
      </c>
      <c r="I138" s="34">
        <v>1.474E-8</v>
      </c>
      <c r="J138" s="36">
        <v>4.8123226165771502</v>
      </c>
      <c r="K138" s="34">
        <v>3</v>
      </c>
      <c r="L138" s="37">
        <v>3758.7494848259398</v>
      </c>
      <c r="M138" s="36">
        <v>-0.41515511159776702</v>
      </c>
      <c r="N138" s="38">
        <v>82.135079000000005</v>
      </c>
      <c r="O138" s="34">
        <v>1</v>
      </c>
    </row>
    <row r="139" spans="1:15">
      <c r="A139" s="33" t="s">
        <v>743</v>
      </c>
      <c r="B139" s="34">
        <v>1</v>
      </c>
      <c r="C139" s="34">
        <v>1</v>
      </c>
      <c r="D139" s="34">
        <v>1</v>
      </c>
      <c r="E139" s="33" t="s">
        <v>254</v>
      </c>
      <c r="F139" s="33" t="s">
        <v>739</v>
      </c>
      <c r="G139" s="35">
        <v>0</v>
      </c>
      <c r="H139" s="34">
        <v>0</v>
      </c>
      <c r="I139" s="34">
        <v>6.6889999999999998E-6</v>
      </c>
      <c r="J139" s="36">
        <v>3.2757759094238299</v>
      </c>
      <c r="K139" s="34">
        <v>2</v>
      </c>
      <c r="L139" s="37">
        <v>1767.81669797938</v>
      </c>
      <c r="M139" s="36">
        <v>2.1369236863807899</v>
      </c>
      <c r="N139" s="38">
        <v>39.625266000000003</v>
      </c>
      <c r="O139" s="34">
        <v>0</v>
      </c>
    </row>
    <row r="140" spans="1:15">
      <c r="A140" s="33" t="s">
        <v>431</v>
      </c>
      <c r="B140" s="34">
        <v>2</v>
      </c>
      <c r="C140" s="34">
        <v>1</v>
      </c>
      <c r="D140" s="34">
        <v>1</v>
      </c>
      <c r="E140" s="33" t="s">
        <v>432</v>
      </c>
      <c r="F140" s="33" t="s">
        <v>433</v>
      </c>
      <c r="G140" s="35">
        <v>0</v>
      </c>
      <c r="H140" s="34">
        <v>0</v>
      </c>
      <c r="I140" s="34">
        <v>6.58E-9</v>
      </c>
      <c r="J140" s="36">
        <v>3.18111944198608</v>
      </c>
      <c r="K140" s="34">
        <v>2</v>
      </c>
      <c r="L140" s="37">
        <v>2132.99003782313</v>
      </c>
      <c r="M140" s="36">
        <v>4.5534826475913199</v>
      </c>
      <c r="N140" s="38">
        <v>51.296356000000003</v>
      </c>
      <c r="O140" s="34">
        <v>0</v>
      </c>
    </row>
    <row r="141" spans="1:15">
      <c r="A141" s="33" t="s">
        <v>148</v>
      </c>
      <c r="B141" s="34">
        <v>1</v>
      </c>
      <c r="C141" s="34">
        <v>1</v>
      </c>
      <c r="D141" s="34">
        <v>1</v>
      </c>
      <c r="E141" s="33" t="s">
        <v>149</v>
      </c>
      <c r="F141" s="33" t="s">
        <v>36</v>
      </c>
      <c r="G141" s="35">
        <v>0</v>
      </c>
      <c r="H141" s="34">
        <v>0</v>
      </c>
      <c r="I141" s="34">
        <v>1.496E-4</v>
      </c>
      <c r="J141" s="36">
        <v>2.5241162776946999</v>
      </c>
      <c r="K141" s="34">
        <v>2</v>
      </c>
      <c r="L141" s="37">
        <v>1763.81840696375</v>
      </c>
      <c r="M141" s="36">
        <v>1.5424908477903301</v>
      </c>
      <c r="N141" s="38">
        <v>19.034089999999999</v>
      </c>
      <c r="O141" s="34">
        <v>2</v>
      </c>
    </row>
    <row r="142" spans="1:15">
      <c r="A142" s="33" t="s">
        <v>269</v>
      </c>
      <c r="B142" s="34">
        <v>1</v>
      </c>
      <c r="C142" s="34">
        <v>1</v>
      </c>
      <c r="D142" s="34">
        <v>1</v>
      </c>
      <c r="E142" s="33" t="s">
        <v>270</v>
      </c>
      <c r="F142" s="33" t="s">
        <v>271</v>
      </c>
      <c r="G142" s="35">
        <v>0</v>
      </c>
      <c r="H142" s="34">
        <v>0</v>
      </c>
      <c r="I142" s="34">
        <v>3.9149999999999998E-7</v>
      </c>
      <c r="J142" s="36">
        <v>2.6931304931640598</v>
      </c>
      <c r="K142" s="34">
        <v>3</v>
      </c>
      <c r="L142" s="37">
        <v>2356.11655025563</v>
      </c>
      <c r="M142" s="36">
        <v>-0.75337290701444304</v>
      </c>
      <c r="N142" s="38">
        <v>44.093637000000001</v>
      </c>
      <c r="O142" s="34">
        <v>1</v>
      </c>
    </row>
    <row r="143" spans="1:15">
      <c r="A143" s="33" t="s">
        <v>600</v>
      </c>
      <c r="B143" s="34">
        <v>1</v>
      </c>
      <c r="C143" s="34">
        <v>1</v>
      </c>
      <c r="D143" s="34">
        <v>1</v>
      </c>
      <c r="E143" s="33" t="s">
        <v>601</v>
      </c>
      <c r="F143" s="33" t="s">
        <v>597</v>
      </c>
      <c r="G143" s="35">
        <v>0</v>
      </c>
      <c r="H143" s="34">
        <v>0</v>
      </c>
      <c r="I143" s="34">
        <v>1.063E-8</v>
      </c>
      <c r="J143" s="36">
        <v>3.0569996833801301</v>
      </c>
      <c r="K143" s="34">
        <v>2</v>
      </c>
      <c r="L143" s="37">
        <v>2280.05449094813</v>
      </c>
      <c r="M143" s="36">
        <v>0.65378179793799895</v>
      </c>
      <c r="N143" s="38">
        <v>97.408417999999998</v>
      </c>
      <c r="O143" s="34">
        <v>0</v>
      </c>
    </row>
    <row r="144" spans="1:15">
      <c r="A144" s="33" t="s">
        <v>629</v>
      </c>
      <c r="B144" s="34">
        <v>1</v>
      </c>
      <c r="C144" s="34">
        <v>1</v>
      </c>
      <c r="D144" s="34">
        <v>1</v>
      </c>
      <c r="E144" s="33" t="s">
        <v>332</v>
      </c>
      <c r="F144" s="33" t="s">
        <v>630</v>
      </c>
      <c r="G144" s="35">
        <v>0</v>
      </c>
      <c r="H144" s="34">
        <v>0</v>
      </c>
      <c r="I144" s="34">
        <v>3.0450000000000002E-11</v>
      </c>
      <c r="J144" s="36">
        <v>5.24214887619019</v>
      </c>
      <c r="K144" s="34">
        <v>2</v>
      </c>
      <c r="L144" s="37">
        <v>2870.37895383875</v>
      </c>
      <c r="M144" s="36">
        <v>-1.36792086108421</v>
      </c>
      <c r="N144" s="38">
        <v>97.032025000000004</v>
      </c>
      <c r="O144" s="34">
        <v>0</v>
      </c>
    </row>
    <row r="145" spans="1:15">
      <c r="A145" s="33" t="s">
        <v>703</v>
      </c>
      <c r="B145" s="34">
        <v>4</v>
      </c>
      <c r="C145" s="34">
        <v>1</v>
      </c>
      <c r="D145" s="34">
        <v>1</v>
      </c>
      <c r="E145" s="33" t="s">
        <v>142</v>
      </c>
      <c r="F145" s="33" t="s">
        <v>39</v>
      </c>
      <c r="G145" s="35">
        <v>0</v>
      </c>
      <c r="H145" s="34">
        <v>0</v>
      </c>
      <c r="I145" s="34">
        <v>8.2969999999999995E-8</v>
      </c>
      <c r="J145" s="36">
        <v>4.9651765823364302</v>
      </c>
      <c r="K145" s="34">
        <v>2</v>
      </c>
      <c r="L145" s="37">
        <v>2510.256395245</v>
      </c>
      <c r="M145" s="36">
        <v>-5.4918872136538699</v>
      </c>
      <c r="N145" s="38">
        <v>67.771983000000006</v>
      </c>
      <c r="O145" s="34">
        <v>0</v>
      </c>
    </row>
    <row r="146" spans="1:15">
      <c r="A146" s="33" t="s">
        <v>703</v>
      </c>
      <c r="B146" s="34">
        <v>1</v>
      </c>
      <c r="C146" s="34">
        <v>1</v>
      </c>
      <c r="D146" s="34">
        <v>1</v>
      </c>
      <c r="E146" s="33" t="s">
        <v>142</v>
      </c>
      <c r="F146" s="33" t="s">
        <v>719</v>
      </c>
      <c r="G146" s="35">
        <v>0</v>
      </c>
      <c r="H146" s="34">
        <v>0</v>
      </c>
      <c r="I146" s="34">
        <v>1.74E-7</v>
      </c>
      <c r="J146" s="36">
        <v>4.9448151588439897</v>
      </c>
      <c r="K146" s="34">
        <v>3</v>
      </c>
      <c r="L146" s="37">
        <v>2520.28158931813</v>
      </c>
      <c r="M146" s="36">
        <v>-3.9959708937688401</v>
      </c>
      <c r="N146" s="38">
        <v>66.184466</v>
      </c>
      <c r="O146" s="34">
        <v>0</v>
      </c>
    </row>
    <row r="147" spans="1:15">
      <c r="A147" s="33" t="s">
        <v>469</v>
      </c>
      <c r="B147" s="34">
        <v>1</v>
      </c>
      <c r="C147" s="34">
        <v>1</v>
      </c>
      <c r="D147" s="34">
        <v>1</v>
      </c>
      <c r="E147" s="33" t="s">
        <v>351</v>
      </c>
      <c r="F147" s="33" t="s">
        <v>463</v>
      </c>
      <c r="G147" s="35">
        <v>0</v>
      </c>
      <c r="H147" s="34">
        <v>0</v>
      </c>
      <c r="I147" s="34">
        <v>6.4239999999999998E-8</v>
      </c>
      <c r="J147" s="36">
        <v>2.87162160873413</v>
      </c>
      <c r="K147" s="34">
        <v>2</v>
      </c>
      <c r="L147" s="37">
        <v>2634.27275266688</v>
      </c>
      <c r="M147" s="36">
        <v>3.78562806956075</v>
      </c>
      <c r="N147" s="38">
        <v>70.564012000000005</v>
      </c>
      <c r="O147" s="34">
        <v>0</v>
      </c>
    </row>
    <row r="148" spans="1:15">
      <c r="A148" s="33" t="s">
        <v>506</v>
      </c>
      <c r="B148" s="34">
        <v>1</v>
      </c>
      <c r="C148" s="34">
        <v>1</v>
      </c>
      <c r="D148" s="34">
        <v>1</v>
      </c>
      <c r="E148" s="33" t="s">
        <v>507</v>
      </c>
      <c r="F148" s="33" t="s">
        <v>505</v>
      </c>
      <c r="G148" s="35">
        <v>0</v>
      </c>
      <c r="H148" s="34">
        <v>0</v>
      </c>
      <c r="I148" s="34">
        <v>6.6190000000000002E-5</v>
      </c>
      <c r="J148" s="36">
        <v>4.4830064773559597</v>
      </c>
      <c r="K148" s="34">
        <v>2</v>
      </c>
      <c r="L148" s="37">
        <v>1647.81181516688</v>
      </c>
      <c r="M148" s="36">
        <v>-8.5477740815726193</v>
      </c>
      <c r="N148" s="38">
        <v>48.122732999999997</v>
      </c>
      <c r="O148" s="34">
        <v>1</v>
      </c>
    </row>
    <row r="149" spans="1:15">
      <c r="A149" s="33" t="s">
        <v>291</v>
      </c>
      <c r="B149" s="34">
        <v>1</v>
      </c>
      <c r="C149" s="34">
        <v>1</v>
      </c>
      <c r="D149" s="34">
        <v>1</v>
      </c>
      <c r="E149" s="33" t="s">
        <v>292</v>
      </c>
      <c r="F149" s="33" t="s">
        <v>293</v>
      </c>
      <c r="G149" s="35">
        <v>0</v>
      </c>
      <c r="H149" s="34">
        <v>0</v>
      </c>
      <c r="I149" s="34">
        <v>4.7479999999999999E-4</v>
      </c>
      <c r="J149" s="36">
        <v>3.0390110015869101</v>
      </c>
      <c r="K149" s="34">
        <v>2</v>
      </c>
      <c r="L149" s="37">
        <v>1534.60087766688</v>
      </c>
      <c r="M149" s="36">
        <v>-3.30875812644735</v>
      </c>
      <c r="N149" s="38">
        <v>20.273779999999999</v>
      </c>
      <c r="O149" s="34">
        <v>1</v>
      </c>
    </row>
    <row r="150" spans="1:15">
      <c r="A150" s="33" t="s">
        <v>595</v>
      </c>
      <c r="B150" s="34">
        <v>8</v>
      </c>
      <c r="C150" s="34">
        <v>1</v>
      </c>
      <c r="D150" s="34">
        <v>1</v>
      </c>
      <c r="E150" s="33" t="s">
        <v>284</v>
      </c>
      <c r="F150" s="33" t="s">
        <v>588</v>
      </c>
      <c r="G150" s="35">
        <v>0</v>
      </c>
      <c r="H150" s="34">
        <v>0</v>
      </c>
      <c r="I150" s="34">
        <v>1.071E-7</v>
      </c>
      <c r="J150" s="36">
        <v>3.2010095119476301</v>
      </c>
      <c r="K150" s="34">
        <v>2</v>
      </c>
      <c r="L150" s="37">
        <v>1460.8042468075</v>
      </c>
      <c r="M150" s="36">
        <v>-0.69378392220325602</v>
      </c>
      <c r="N150" s="38">
        <v>69.413460999999998</v>
      </c>
      <c r="O150" s="34">
        <v>0</v>
      </c>
    </row>
    <row r="151" spans="1:15">
      <c r="A151" s="33" t="s">
        <v>458</v>
      </c>
      <c r="B151" s="34">
        <v>2</v>
      </c>
      <c r="C151" s="34">
        <v>1</v>
      </c>
      <c r="D151" s="34">
        <v>1</v>
      </c>
      <c r="E151" s="33" t="s">
        <v>459</v>
      </c>
      <c r="F151" s="33" t="s">
        <v>460</v>
      </c>
      <c r="G151" s="35">
        <v>0</v>
      </c>
      <c r="H151" s="34">
        <v>0</v>
      </c>
      <c r="I151" s="34">
        <v>3.7450000000000001E-8</v>
      </c>
      <c r="J151" s="36">
        <v>3.9783055782318102</v>
      </c>
      <c r="K151" s="34">
        <v>3</v>
      </c>
      <c r="L151" s="37">
        <v>3225.7052953728098</v>
      </c>
      <c r="M151" s="36">
        <v>1.81048244584359</v>
      </c>
      <c r="N151" s="38">
        <v>89.691640000000007</v>
      </c>
      <c r="O151" s="34">
        <v>1</v>
      </c>
    </row>
    <row r="152" spans="1:15">
      <c r="A152" s="33" t="s">
        <v>659</v>
      </c>
      <c r="B152" s="34">
        <v>4</v>
      </c>
      <c r="C152" s="34">
        <v>1</v>
      </c>
      <c r="D152" s="34">
        <v>1</v>
      </c>
      <c r="E152" s="33" t="s">
        <v>393</v>
      </c>
      <c r="F152" s="33" t="s">
        <v>657</v>
      </c>
      <c r="G152" s="35">
        <v>0</v>
      </c>
      <c r="H152" s="34">
        <v>0</v>
      </c>
      <c r="I152" s="34">
        <v>2.0269999999999998E-6</v>
      </c>
      <c r="J152" s="36">
        <v>3.50258493423462</v>
      </c>
      <c r="K152" s="34">
        <v>2</v>
      </c>
      <c r="L152" s="37">
        <v>1816.95182981531</v>
      </c>
      <c r="M152" s="36">
        <v>0.21438395124991899</v>
      </c>
      <c r="N152" s="38">
        <v>79.813244999999995</v>
      </c>
      <c r="O152" s="34">
        <v>0</v>
      </c>
    </row>
    <row r="153" spans="1:15">
      <c r="A153" s="33" t="s">
        <v>524</v>
      </c>
      <c r="B153" s="34">
        <v>1</v>
      </c>
      <c r="C153" s="34">
        <v>1</v>
      </c>
      <c r="D153" s="34">
        <v>1</v>
      </c>
      <c r="E153" s="33" t="s">
        <v>174</v>
      </c>
      <c r="F153" s="33" t="s">
        <v>518</v>
      </c>
      <c r="G153" s="35">
        <v>0</v>
      </c>
      <c r="H153" s="34">
        <v>0</v>
      </c>
      <c r="I153" s="34">
        <v>3.5999999999999999E-3</v>
      </c>
      <c r="J153" s="36">
        <v>3.2780423164367698</v>
      </c>
      <c r="K153" s="34">
        <v>2</v>
      </c>
      <c r="L153" s="37">
        <v>1305.60441770594</v>
      </c>
      <c r="M153" s="36">
        <v>-9.3999253494854909</v>
      </c>
      <c r="N153" s="38">
        <v>19.635864000000002</v>
      </c>
      <c r="O153" s="34">
        <v>0</v>
      </c>
    </row>
    <row r="154" spans="1:15">
      <c r="A154" s="33" t="s">
        <v>570</v>
      </c>
      <c r="B154" s="34">
        <v>7</v>
      </c>
      <c r="C154" s="34">
        <v>1</v>
      </c>
      <c r="D154" s="34">
        <v>1</v>
      </c>
      <c r="E154" s="33" t="s">
        <v>255</v>
      </c>
      <c r="F154" s="33" t="s">
        <v>41</v>
      </c>
      <c r="G154" s="35">
        <v>0</v>
      </c>
      <c r="H154" s="34">
        <v>0</v>
      </c>
      <c r="I154" s="34">
        <v>2.0500000000000002E-8</v>
      </c>
      <c r="J154" s="36">
        <v>4.9079432487487802</v>
      </c>
      <c r="K154" s="34">
        <v>2</v>
      </c>
      <c r="L154" s="37">
        <v>2567.19365110438</v>
      </c>
      <c r="M154" s="36">
        <v>0.49852662055214297</v>
      </c>
      <c r="N154" s="38">
        <v>61.160218</v>
      </c>
      <c r="O154" s="34">
        <v>0</v>
      </c>
    </row>
    <row r="155" spans="1:15">
      <c r="A155" s="33" t="s">
        <v>570</v>
      </c>
      <c r="B155" s="34">
        <v>43</v>
      </c>
      <c r="C155" s="34">
        <v>1</v>
      </c>
      <c r="D155" s="34">
        <v>1</v>
      </c>
      <c r="E155" s="33" t="s">
        <v>255</v>
      </c>
      <c r="F155" s="33" t="s">
        <v>574</v>
      </c>
      <c r="G155" s="35">
        <v>0</v>
      </c>
      <c r="H155" s="34">
        <v>0</v>
      </c>
      <c r="I155" s="34">
        <v>9.3580000000000002E-10</v>
      </c>
      <c r="J155" s="36">
        <v>5.62648677825928</v>
      </c>
      <c r="K155" s="34">
        <v>2</v>
      </c>
      <c r="L155" s="37">
        <v>2579.21660032313</v>
      </c>
      <c r="M155" s="36">
        <v>-1.5353370765035701</v>
      </c>
      <c r="N155" s="38">
        <v>63.023668999999998</v>
      </c>
      <c r="O155" s="34">
        <v>0</v>
      </c>
    </row>
    <row r="156" spans="1:15">
      <c r="A156" s="33" t="s">
        <v>631</v>
      </c>
      <c r="B156" s="34">
        <v>9</v>
      </c>
      <c r="C156" s="34">
        <v>1</v>
      </c>
      <c r="D156" s="34">
        <v>1</v>
      </c>
      <c r="E156" s="33" t="s">
        <v>632</v>
      </c>
      <c r="F156" s="33" t="s">
        <v>633</v>
      </c>
      <c r="G156" s="35">
        <v>0</v>
      </c>
      <c r="H156" s="34">
        <v>0</v>
      </c>
      <c r="I156" s="34">
        <v>5.8999999999999998E-5</v>
      </c>
      <c r="J156" s="36">
        <v>2.7270648479461701</v>
      </c>
      <c r="K156" s="34">
        <v>3</v>
      </c>
      <c r="L156" s="37">
        <v>3175.4882543571898</v>
      </c>
      <c r="M156" s="36">
        <v>1.5207321839757799</v>
      </c>
      <c r="N156" s="38">
        <v>81.590269000000006</v>
      </c>
      <c r="O156" s="34">
        <v>0</v>
      </c>
    </row>
    <row r="157" spans="1:15">
      <c r="A157" s="33" t="s">
        <v>634</v>
      </c>
      <c r="B157" s="34">
        <v>4</v>
      </c>
      <c r="C157" s="34">
        <v>1</v>
      </c>
      <c r="D157" s="34">
        <v>1</v>
      </c>
      <c r="E157" s="33" t="s">
        <v>632</v>
      </c>
      <c r="F157" s="33" t="s">
        <v>635</v>
      </c>
      <c r="G157" s="35">
        <v>0</v>
      </c>
      <c r="H157" s="34">
        <v>0</v>
      </c>
      <c r="I157" s="34">
        <v>2.8860000000000002E-4</v>
      </c>
      <c r="J157" s="36">
        <v>3.1690227985382098</v>
      </c>
      <c r="K157" s="34">
        <v>3</v>
      </c>
      <c r="L157" s="37">
        <v>3159.4928930290598</v>
      </c>
      <c r="M157" s="36">
        <v>1.3871653495117999</v>
      </c>
      <c r="N157" s="38">
        <v>92.940647999999996</v>
      </c>
      <c r="O157" s="34">
        <v>0</v>
      </c>
    </row>
    <row r="158" spans="1:15">
      <c r="A158" s="33" t="s">
        <v>712</v>
      </c>
      <c r="B158" s="34">
        <v>3</v>
      </c>
      <c r="C158" s="34">
        <v>1</v>
      </c>
      <c r="D158" s="34">
        <v>1</v>
      </c>
      <c r="E158" s="33" t="s">
        <v>320</v>
      </c>
      <c r="F158" s="33" t="s">
        <v>708</v>
      </c>
      <c r="G158" s="35">
        <v>0</v>
      </c>
      <c r="H158" s="34">
        <v>0</v>
      </c>
      <c r="I158" s="34">
        <v>7.9929999999999995E-6</v>
      </c>
      <c r="J158" s="36">
        <v>2.7868702411651598</v>
      </c>
      <c r="K158" s="34">
        <v>2</v>
      </c>
      <c r="L158" s="37">
        <v>2233.12944212</v>
      </c>
      <c r="M158" s="36">
        <v>-6.1295909414628804</v>
      </c>
      <c r="N158" s="38">
        <v>111.61924</v>
      </c>
      <c r="O158" s="34">
        <v>0</v>
      </c>
    </row>
    <row r="159" spans="1:15">
      <c r="A159" s="33" t="s">
        <v>756</v>
      </c>
      <c r="B159" s="34">
        <v>3</v>
      </c>
      <c r="C159" s="34">
        <v>1</v>
      </c>
      <c r="D159" s="34">
        <v>1</v>
      </c>
      <c r="E159" s="33" t="s">
        <v>299</v>
      </c>
      <c r="F159" s="33" t="s">
        <v>755</v>
      </c>
      <c r="G159" s="35">
        <v>0</v>
      </c>
      <c r="H159" s="34">
        <v>0</v>
      </c>
      <c r="I159" s="34">
        <v>5.8820000000000004E-7</v>
      </c>
      <c r="J159" s="36">
        <v>5.1704916954040501</v>
      </c>
      <c r="K159" s="34">
        <v>2</v>
      </c>
      <c r="L159" s="37">
        <v>1974.93754758875</v>
      </c>
      <c r="M159" s="36">
        <v>-8.3763161371762607</v>
      </c>
      <c r="N159" s="38">
        <v>51.571714</v>
      </c>
      <c r="O159" s="34">
        <v>0</v>
      </c>
    </row>
    <row r="160" spans="1:15">
      <c r="A160" s="33" t="s">
        <v>758</v>
      </c>
      <c r="B160" s="34">
        <v>4</v>
      </c>
      <c r="C160" s="34">
        <v>1</v>
      </c>
      <c r="D160" s="34">
        <v>1</v>
      </c>
      <c r="E160" s="33" t="s">
        <v>299</v>
      </c>
      <c r="F160" s="33" t="s">
        <v>755</v>
      </c>
      <c r="G160" s="35">
        <v>0</v>
      </c>
      <c r="H160" s="34">
        <v>0</v>
      </c>
      <c r="I160" s="34">
        <v>4.0920000000000002E-3</v>
      </c>
      <c r="J160" s="36">
        <v>2.73869729042053</v>
      </c>
      <c r="K160" s="34">
        <v>2</v>
      </c>
      <c r="L160" s="37">
        <v>1336.62944212</v>
      </c>
      <c r="M160" s="36">
        <v>5.1785706508658</v>
      </c>
      <c r="N160" s="38">
        <v>38.782347999999999</v>
      </c>
      <c r="O160" s="34">
        <v>0</v>
      </c>
    </row>
    <row r="161" spans="1:15">
      <c r="A161" s="33" t="s">
        <v>756</v>
      </c>
      <c r="B161" s="34">
        <v>1</v>
      </c>
      <c r="C161" s="34">
        <v>1</v>
      </c>
      <c r="D161" s="34">
        <v>1</v>
      </c>
      <c r="E161" s="33" t="s">
        <v>299</v>
      </c>
      <c r="F161" s="33" t="s">
        <v>766</v>
      </c>
      <c r="G161" s="35">
        <v>0</v>
      </c>
      <c r="H161" s="34">
        <v>0</v>
      </c>
      <c r="I161" s="34">
        <v>2.5989999999999999E-7</v>
      </c>
      <c r="J161" s="36">
        <v>4.77915287017822</v>
      </c>
      <c r="K161" s="34">
        <v>2</v>
      </c>
      <c r="L161" s="37">
        <v>1972.9331530575</v>
      </c>
      <c r="M161" s="36">
        <v>-7.2112085894732303</v>
      </c>
      <c r="N161" s="38">
        <v>51.773350999999998</v>
      </c>
      <c r="O161" s="34">
        <v>0</v>
      </c>
    </row>
    <row r="162" spans="1:15">
      <c r="A162" s="33" t="s">
        <v>554</v>
      </c>
      <c r="B162" s="34">
        <v>2</v>
      </c>
      <c r="C162" s="34">
        <v>1</v>
      </c>
      <c r="D162" s="34">
        <v>1</v>
      </c>
      <c r="E162" s="33" t="s">
        <v>159</v>
      </c>
      <c r="F162" s="33" t="s">
        <v>550</v>
      </c>
      <c r="G162" s="35">
        <v>0</v>
      </c>
      <c r="H162" s="34">
        <v>0</v>
      </c>
      <c r="I162" s="34">
        <v>3.9150000000000001E-3</v>
      </c>
      <c r="J162" s="36">
        <v>4.0240335464477504</v>
      </c>
      <c r="K162" s="34">
        <v>2</v>
      </c>
      <c r="L162" s="37">
        <v>1646.67277708094</v>
      </c>
      <c r="M162" s="36">
        <v>-8.86831267625743</v>
      </c>
      <c r="N162" s="38">
        <v>24.242891</v>
      </c>
      <c r="O162" s="34">
        <v>0</v>
      </c>
    </row>
    <row r="163" spans="1:15">
      <c r="A163" s="33" t="s">
        <v>543</v>
      </c>
      <c r="B163" s="34">
        <v>1</v>
      </c>
      <c r="C163" s="34">
        <v>1</v>
      </c>
      <c r="D163" s="34">
        <v>1</v>
      </c>
      <c r="E163" s="33" t="s">
        <v>394</v>
      </c>
      <c r="F163" s="33" t="s">
        <v>550</v>
      </c>
      <c r="G163" s="35">
        <v>0</v>
      </c>
      <c r="H163" s="34">
        <v>0</v>
      </c>
      <c r="I163" s="34">
        <v>1.1219999999999999E-5</v>
      </c>
      <c r="J163" s="36">
        <v>3.4194889068603498</v>
      </c>
      <c r="K163" s="34">
        <v>3</v>
      </c>
      <c r="L163" s="37">
        <v>2221.13266353688</v>
      </c>
      <c r="M163" s="36">
        <v>-5.9009321414400704</v>
      </c>
      <c r="N163" s="38">
        <v>66.630628999999999</v>
      </c>
      <c r="O163" s="34">
        <v>0</v>
      </c>
    </row>
    <row r="164" spans="1:15">
      <c r="A164" s="33" t="s">
        <v>543</v>
      </c>
      <c r="B164" s="34">
        <v>3</v>
      </c>
      <c r="C164" s="34">
        <v>1</v>
      </c>
      <c r="D164" s="34">
        <v>1</v>
      </c>
      <c r="E164" s="33" t="s">
        <v>394</v>
      </c>
      <c r="F164" s="33" t="s">
        <v>561</v>
      </c>
      <c r="G164" s="35">
        <v>0</v>
      </c>
      <c r="H164" s="34">
        <v>0</v>
      </c>
      <c r="I164" s="34">
        <v>1.843E-6</v>
      </c>
      <c r="J164" s="36">
        <v>4.4318041801452601</v>
      </c>
      <c r="K164" s="34">
        <v>2</v>
      </c>
      <c r="L164" s="37">
        <v>2219.12602415125</v>
      </c>
      <c r="M164" s="36">
        <v>-5.8744472408575303</v>
      </c>
      <c r="N164" s="38">
        <v>66.940229000000002</v>
      </c>
      <c r="O164" s="34">
        <v>0</v>
      </c>
    </row>
    <row r="165" spans="1:15">
      <c r="A165" s="33" t="s">
        <v>429</v>
      </c>
      <c r="B165" s="34">
        <v>2</v>
      </c>
      <c r="C165" s="34">
        <v>1</v>
      </c>
      <c r="D165" s="34">
        <v>1</v>
      </c>
      <c r="E165" s="33" t="s">
        <v>404</v>
      </c>
      <c r="F165" s="33" t="s">
        <v>430</v>
      </c>
      <c r="G165" s="35">
        <v>0</v>
      </c>
      <c r="H165" s="34">
        <v>0</v>
      </c>
      <c r="I165" s="34">
        <v>1.98E-5</v>
      </c>
      <c r="J165" s="36">
        <v>2.5367631912231401</v>
      </c>
      <c r="K165" s="34">
        <v>2</v>
      </c>
      <c r="L165" s="37">
        <v>2617.12602415125</v>
      </c>
      <c r="M165" s="36">
        <v>-0.35769723796674202</v>
      </c>
      <c r="N165" s="38">
        <v>75.889223000000001</v>
      </c>
      <c r="O165" s="34">
        <v>0</v>
      </c>
    </row>
    <row r="166" spans="1:15">
      <c r="A166" s="33" t="s">
        <v>478</v>
      </c>
      <c r="B166" s="34">
        <v>8</v>
      </c>
      <c r="C166" s="34">
        <v>1</v>
      </c>
      <c r="D166" s="34">
        <v>1</v>
      </c>
      <c r="E166" s="33" t="s">
        <v>155</v>
      </c>
      <c r="F166" s="33" t="s">
        <v>477</v>
      </c>
      <c r="G166" s="35">
        <v>0</v>
      </c>
      <c r="H166" s="34">
        <v>0</v>
      </c>
      <c r="I166" s="34">
        <v>3.7749999999999999E-11</v>
      </c>
      <c r="J166" s="36">
        <v>6.2091875076293901</v>
      </c>
      <c r="K166" s="34">
        <v>2</v>
      </c>
      <c r="L166" s="37">
        <v>2334.06425657313</v>
      </c>
      <c r="M166" s="36">
        <v>-14.555604790650699</v>
      </c>
      <c r="N166" s="38">
        <v>33.720542999999999</v>
      </c>
      <c r="O166" s="34">
        <v>0</v>
      </c>
    </row>
    <row r="167" spans="1:15">
      <c r="A167" s="33" t="s">
        <v>723</v>
      </c>
      <c r="B167" s="34">
        <v>1</v>
      </c>
      <c r="C167" s="34">
        <v>1</v>
      </c>
      <c r="D167" s="34">
        <v>1</v>
      </c>
      <c r="E167" s="33" t="s">
        <v>155</v>
      </c>
      <c r="F167" s="33" t="s">
        <v>733</v>
      </c>
      <c r="G167" s="35">
        <v>0</v>
      </c>
      <c r="H167" s="34">
        <v>0</v>
      </c>
      <c r="I167" s="34">
        <v>4.57E-4</v>
      </c>
      <c r="J167" s="36">
        <v>4.5050864219665501</v>
      </c>
      <c r="K167" s="34">
        <v>2</v>
      </c>
      <c r="L167" s="37">
        <v>1827.88347044031</v>
      </c>
      <c r="M167" s="36">
        <v>-3.91154567751357</v>
      </c>
      <c r="N167" s="38">
        <v>17.836317000000001</v>
      </c>
      <c r="O167" s="34">
        <v>2</v>
      </c>
    </row>
    <row r="168" spans="1:15">
      <c r="A168" s="33" t="s">
        <v>724</v>
      </c>
      <c r="B168" s="34">
        <v>1</v>
      </c>
      <c r="C168" s="34">
        <v>1</v>
      </c>
      <c r="D168" s="34">
        <v>1</v>
      </c>
      <c r="E168" s="33" t="s">
        <v>155</v>
      </c>
      <c r="F168" s="33" t="s">
        <v>733</v>
      </c>
      <c r="G168" s="35">
        <v>0</v>
      </c>
      <c r="H168" s="34">
        <v>0</v>
      </c>
      <c r="I168" s="34">
        <v>2.855E-4</v>
      </c>
      <c r="J168" s="36">
        <v>4.4568572044372603</v>
      </c>
      <c r="K168" s="34">
        <v>2</v>
      </c>
      <c r="L168" s="37">
        <v>1699.78532590906</v>
      </c>
      <c r="M168" s="36">
        <v>-6.0739322668141602</v>
      </c>
      <c r="N168" s="38">
        <v>18.164241000000001</v>
      </c>
      <c r="O168" s="34">
        <v>1</v>
      </c>
    </row>
    <row r="169" spans="1:15">
      <c r="A169" s="33" t="s">
        <v>488</v>
      </c>
      <c r="B169" s="34">
        <v>2</v>
      </c>
      <c r="C169" s="34">
        <v>1</v>
      </c>
      <c r="D169" s="34">
        <v>1</v>
      </c>
      <c r="E169" s="33" t="s">
        <v>304</v>
      </c>
      <c r="F169" s="33" t="s">
        <v>489</v>
      </c>
      <c r="G169" s="35">
        <v>0</v>
      </c>
      <c r="H169" s="34">
        <v>0</v>
      </c>
      <c r="I169" s="34">
        <v>1.417E-5</v>
      </c>
      <c r="J169" s="36">
        <v>4.2980194091796902</v>
      </c>
      <c r="K169" s="34">
        <v>2</v>
      </c>
      <c r="L169" s="37">
        <v>1610.81620969813</v>
      </c>
      <c r="M169" s="36">
        <v>-9.7842272634627108</v>
      </c>
      <c r="N169" s="38">
        <v>18.798646000000002</v>
      </c>
      <c r="O169" s="34">
        <v>0</v>
      </c>
    </row>
    <row r="170" spans="1:15">
      <c r="A170" s="33" t="s">
        <v>539</v>
      </c>
      <c r="B170" s="34">
        <v>1</v>
      </c>
      <c r="C170" s="34">
        <v>1</v>
      </c>
      <c r="D170" s="34">
        <v>1</v>
      </c>
      <c r="E170" s="33" t="s">
        <v>307</v>
      </c>
      <c r="F170" s="33" t="s">
        <v>52</v>
      </c>
      <c r="G170" s="35">
        <v>0</v>
      </c>
      <c r="H170" s="34">
        <v>0</v>
      </c>
      <c r="I170" s="34">
        <v>4.1199999999999998E-7</v>
      </c>
      <c r="J170" s="36">
        <v>3.14672923088074</v>
      </c>
      <c r="K170" s="34">
        <v>2</v>
      </c>
      <c r="L170" s="37">
        <v>2849.19243040125</v>
      </c>
      <c r="M170" s="36">
        <v>-2.5905195700140098</v>
      </c>
      <c r="N170" s="38">
        <v>93.851203999999996</v>
      </c>
      <c r="O170" s="34">
        <v>1</v>
      </c>
    </row>
    <row r="171" spans="1:15">
      <c r="A171" s="33" t="s">
        <v>552</v>
      </c>
      <c r="B171" s="34">
        <v>5</v>
      </c>
      <c r="C171" s="34">
        <v>1</v>
      </c>
      <c r="D171" s="34">
        <v>1</v>
      </c>
      <c r="E171" s="33" t="s">
        <v>286</v>
      </c>
      <c r="F171" s="33" t="s">
        <v>550</v>
      </c>
      <c r="G171" s="35">
        <v>0</v>
      </c>
      <c r="H171" s="34">
        <v>0</v>
      </c>
      <c r="I171" s="34">
        <v>1.775E-8</v>
      </c>
      <c r="J171" s="36">
        <v>4.3424820899963397</v>
      </c>
      <c r="K171" s="34">
        <v>2</v>
      </c>
      <c r="L171" s="37">
        <v>2261.09355344813</v>
      </c>
      <c r="M171" s="36">
        <v>0.810739618758475</v>
      </c>
      <c r="N171" s="38">
        <v>89.478095999999994</v>
      </c>
      <c r="O171" s="34">
        <v>0</v>
      </c>
    </row>
    <row r="172" spans="1:15">
      <c r="A172" s="33" t="s">
        <v>562</v>
      </c>
      <c r="B172" s="34">
        <v>2</v>
      </c>
      <c r="C172" s="34">
        <v>1</v>
      </c>
      <c r="D172" s="34">
        <v>1</v>
      </c>
      <c r="E172" s="33" t="s">
        <v>314</v>
      </c>
      <c r="F172" s="33" t="s">
        <v>561</v>
      </c>
      <c r="G172" s="35">
        <v>0</v>
      </c>
      <c r="H172" s="34">
        <v>0</v>
      </c>
      <c r="I172" s="34">
        <v>7.3560000000000004E-6</v>
      </c>
      <c r="J172" s="36">
        <v>2.6552417278289799</v>
      </c>
      <c r="K172" s="34">
        <v>2</v>
      </c>
      <c r="L172" s="37">
        <v>1513.79557981531</v>
      </c>
      <c r="M172" s="36">
        <v>-5.80030408637126</v>
      </c>
      <c r="N172" s="38">
        <v>55.684193</v>
      </c>
      <c r="O172" s="34">
        <v>0</v>
      </c>
    </row>
    <row r="173" spans="1:15">
      <c r="A173" s="33" t="s">
        <v>649</v>
      </c>
      <c r="B173" s="34">
        <v>1</v>
      </c>
      <c r="C173" s="34">
        <v>1</v>
      </c>
      <c r="D173" s="34">
        <v>1</v>
      </c>
      <c r="E173" s="33" t="s">
        <v>314</v>
      </c>
      <c r="F173" s="33" t="s">
        <v>646</v>
      </c>
      <c r="G173" s="35">
        <v>0</v>
      </c>
      <c r="H173" s="34">
        <v>0</v>
      </c>
      <c r="I173" s="34">
        <v>3.0769999999999999E-3</v>
      </c>
      <c r="J173" s="36">
        <v>2.7640228271484402</v>
      </c>
      <c r="K173" s="34">
        <v>2</v>
      </c>
      <c r="L173" s="37">
        <v>1527.73088254969</v>
      </c>
      <c r="M173" s="36">
        <v>-7.4736594271042698</v>
      </c>
      <c r="N173" s="38">
        <v>28.68451</v>
      </c>
      <c r="O173" s="34">
        <v>1</v>
      </c>
    </row>
    <row r="174" spans="1:15">
      <c r="A174" s="33" t="s">
        <v>335</v>
      </c>
      <c r="B174" s="34">
        <v>2</v>
      </c>
      <c r="C174" s="34">
        <v>1</v>
      </c>
      <c r="D174" s="34">
        <v>1</v>
      </c>
      <c r="E174" s="33" t="s">
        <v>217</v>
      </c>
      <c r="F174" s="33" t="s">
        <v>54</v>
      </c>
      <c r="G174" s="35">
        <v>0</v>
      </c>
      <c r="H174" s="34">
        <v>0</v>
      </c>
      <c r="I174" s="34">
        <v>5.3069999999999995E-7</v>
      </c>
      <c r="J174" s="36">
        <v>3.2522349357604998</v>
      </c>
      <c r="K174" s="34">
        <v>2</v>
      </c>
      <c r="L174" s="37">
        <v>2194.01176633875</v>
      </c>
      <c r="M174" s="36">
        <v>-1.4083567360923099</v>
      </c>
      <c r="N174" s="38">
        <v>93.966031999999998</v>
      </c>
      <c r="O174" s="34">
        <v>0</v>
      </c>
    </row>
    <row r="175" spans="1:15">
      <c r="A175" s="33" t="s">
        <v>335</v>
      </c>
      <c r="B175" s="34">
        <v>9</v>
      </c>
      <c r="C175" s="34">
        <v>1</v>
      </c>
      <c r="D175" s="34">
        <v>1</v>
      </c>
      <c r="E175" s="33" t="s">
        <v>217</v>
      </c>
      <c r="F175" s="33" t="s">
        <v>338</v>
      </c>
      <c r="G175" s="35">
        <v>0</v>
      </c>
      <c r="H175" s="34">
        <v>0</v>
      </c>
      <c r="I175" s="34">
        <v>6.8890000000000003E-8</v>
      </c>
      <c r="J175" s="36">
        <v>5.3479351997375497</v>
      </c>
      <c r="K175" s="34">
        <v>2</v>
      </c>
      <c r="L175" s="37">
        <v>2206.0425280575</v>
      </c>
      <c r="M175" s="36">
        <v>-0.23446170851564599</v>
      </c>
      <c r="N175" s="38">
        <v>88.204355000000007</v>
      </c>
      <c r="O175" s="34">
        <v>0</v>
      </c>
    </row>
    <row r="176" spans="1:15">
      <c r="A176" s="33" t="s">
        <v>648</v>
      </c>
      <c r="B176" s="34">
        <v>3</v>
      </c>
      <c r="C176" s="34">
        <v>1</v>
      </c>
      <c r="D176" s="34">
        <v>1</v>
      </c>
      <c r="E176" s="33" t="s">
        <v>198</v>
      </c>
      <c r="F176" s="33" t="s">
        <v>646</v>
      </c>
      <c r="G176" s="35">
        <v>0</v>
      </c>
      <c r="H176" s="34">
        <v>0</v>
      </c>
      <c r="I176" s="34">
        <v>3.8739999999999999E-12</v>
      </c>
      <c r="J176" s="36">
        <v>6.5374922752380398</v>
      </c>
      <c r="K176" s="34">
        <v>3</v>
      </c>
      <c r="L176" s="37">
        <v>3178.6164281853098</v>
      </c>
      <c r="M176" s="36">
        <v>-8.5767205012234609</v>
      </c>
      <c r="N176" s="38">
        <v>82.715496000000002</v>
      </c>
      <c r="O176" s="34">
        <v>0</v>
      </c>
    </row>
    <row r="177" spans="1:15">
      <c r="A177" s="33" t="s">
        <v>757</v>
      </c>
      <c r="B177" s="34">
        <v>2</v>
      </c>
      <c r="C177" s="34">
        <v>1</v>
      </c>
      <c r="D177" s="34">
        <v>1</v>
      </c>
      <c r="E177" s="33" t="s">
        <v>228</v>
      </c>
      <c r="F177" s="33" t="s">
        <v>766</v>
      </c>
      <c r="G177" s="35">
        <v>0</v>
      </c>
      <c r="H177" s="34">
        <v>0</v>
      </c>
      <c r="I177" s="34">
        <v>9.2510000000000005E-7</v>
      </c>
      <c r="J177" s="36">
        <v>4.5412831306457502</v>
      </c>
      <c r="K177" s="34">
        <v>2</v>
      </c>
      <c r="L177" s="37">
        <v>2250.05961790125</v>
      </c>
      <c r="M177" s="36">
        <v>-6.75199387094671</v>
      </c>
      <c r="N177" s="38">
        <v>72.400401000000002</v>
      </c>
      <c r="O177" s="34">
        <v>0</v>
      </c>
    </row>
    <row r="178" spans="1:15">
      <c r="A178" s="33" t="s">
        <v>468</v>
      </c>
      <c r="B178" s="34">
        <v>2</v>
      </c>
      <c r="C178" s="34">
        <v>1</v>
      </c>
      <c r="D178" s="34">
        <v>1</v>
      </c>
      <c r="E178" s="33" t="s">
        <v>399</v>
      </c>
      <c r="F178" s="33" t="s">
        <v>463</v>
      </c>
      <c r="G178" s="35">
        <v>0</v>
      </c>
      <c r="H178" s="34">
        <v>0</v>
      </c>
      <c r="I178" s="34">
        <v>2.7280000000000001E-7</v>
      </c>
      <c r="J178" s="36">
        <v>3.17455053329468</v>
      </c>
      <c r="K178" s="34">
        <v>3</v>
      </c>
      <c r="L178" s="37">
        <v>3937.8610570915598</v>
      </c>
      <c r="M178" s="36">
        <v>2.3024686326563</v>
      </c>
      <c r="N178" s="38">
        <v>92.882892999999996</v>
      </c>
      <c r="O178" s="34">
        <v>0</v>
      </c>
    </row>
    <row r="179" spans="1:15">
      <c r="A179" s="33" t="s">
        <v>558</v>
      </c>
      <c r="B179" s="34">
        <v>1</v>
      </c>
      <c r="C179" s="34">
        <v>1</v>
      </c>
      <c r="D179" s="34">
        <v>1</v>
      </c>
      <c r="E179" s="33" t="s">
        <v>331</v>
      </c>
      <c r="F179" s="33" t="s">
        <v>550</v>
      </c>
      <c r="G179" s="35">
        <v>0</v>
      </c>
      <c r="H179" s="34">
        <v>0</v>
      </c>
      <c r="I179" s="34">
        <v>7.6629999999999993E-6</v>
      </c>
      <c r="J179" s="36">
        <v>2.6601479053497301</v>
      </c>
      <c r="K179" s="34">
        <v>2</v>
      </c>
      <c r="L179" s="37">
        <v>1680.77910032313</v>
      </c>
      <c r="M179" s="36">
        <v>1.32083575075074</v>
      </c>
      <c r="N179" s="38">
        <v>24.282847</v>
      </c>
      <c r="O179" s="34">
        <v>1</v>
      </c>
    </row>
    <row r="180" spans="1:15">
      <c r="A180" s="33" t="s">
        <v>479</v>
      </c>
      <c r="B180" s="34">
        <v>10</v>
      </c>
      <c r="C180" s="34">
        <v>2</v>
      </c>
      <c r="D180" s="34">
        <v>2</v>
      </c>
      <c r="E180" s="33" t="s">
        <v>184</v>
      </c>
      <c r="F180" s="33" t="s">
        <v>477</v>
      </c>
      <c r="G180" s="35">
        <v>0</v>
      </c>
      <c r="H180" s="34">
        <v>0</v>
      </c>
      <c r="I180" s="34">
        <v>2.938E-9</v>
      </c>
      <c r="J180" s="36">
        <v>6.3589620590209996</v>
      </c>
      <c r="K180" s="34">
        <v>2</v>
      </c>
      <c r="L180" s="37">
        <v>2601.244676495</v>
      </c>
      <c r="M180" s="36">
        <v>-8.3666850708232001</v>
      </c>
      <c r="N180" s="38">
        <v>65.816711999999995</v>
      </c>
      <c r="O180" s="34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195"/>
  <sheetViews>
    <sheetView workbookViewId="0"/>
  </sheetViews>
  <sheetFormatPr defaultRowHeight="13.5"/>
  <sheetData>
    <row r="1" spans="1:11" ht="15">
      <c r="A1" s="39" t="s">
        <v>327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7" customFormat="1" ht="15.75" customHeight="1">
      <c r="A2" s="32" t="s">
        <v>1786</v>
      </c>
      <c r="B2" s="32" t="s">
        <v>1787</v>
      </c>
      <c r="C2" s="32" t="s">
        <v>1788</v>
      </c>
      <c r="D2" s="32" t="s">
        <v>1789</v>
      </c>
      <c r="E2" s="32" t="s">
        <v>125</v>
      </c>
      <c r="F2" s="32" t="s">
        <v>1790</v>
      </c>
      <c r="G2" s="32" t="s">
        <v>1791</v>
      </c>
      <c r="H2" s="32" t="s">
        <v>124</v>
      </c>
      <c r="I2" s="32" t="s">
        <v>1792</v>
      </c>
      <c r="J2" s="32" t="s">
        <v>1793</v>
      </c>
      <c r="K2" s="32" t="s">
        <v>1794</v>
      </c>
    </row>
    <row r="3" spans="1:11">
      <c r="A3" s="33" t="s">
        <v>1650</v>
      </c>
      <c r="B3" s="33" t="s">
        <v>2711</v>
      </c>
      <c r="C3" s="36">
        <v>16.321380853653</v>
      </c>
      <c r="D3" s="41">
        <v>19.18</v>
      </c>
      <c r="E3" s="34">
        <v>1</v>
      </c>
      <c r="F3" s="34">
        <v>6</v>
      </c>
      <c r="G3" s="34">
        <v>6</v>
      </c>
      <c r="H3" s="34">
        <v>10</v>
      </c>
      <c r="I3" s="34">
        <v>391</v>
      </c>
      <c r="J3" s="42">
        <v>42.652190414659998</v>
      </c>
      <c r="K3" s="36">
        <v>7.40087890625</v>
      </c>
    </row>
    <row r="4" spans="1:11">
      <c r="A4" s="33" t="s">
        <v>1082</v>
      </c>
      <c r="B4" s="33" t="s">
        <v>1819</v>
      </c>
      <c r="C4" s="36">
        <v>1406.3876467943201</v>
      </c>
      <c r="D4" s="41">
        <v>77.08</v>
      </c>
      <c r="E4" s="34">
        <v>1</v>
      </c>
      <c r="F4" s="34">
        <v>4</v>
      </c>
      <c r="G4" s="34">
        <v>24</v>
      </c>
      <c r="H4" s="34">
        <v>746</v>
      </c>
      <c r="I4" s="34">
        <v>253</v>
      </c>
      <c r="J4" s="42">
        <v>28.355446114660001</v>
      </c>
      <c r="K4" s="36">
        <v>4.61474609375</v>
      </c>
    </row>
    <row r="5" spans="1:11">
      <c r="A5" s="33" t="s">
        <v>169</v>
      </c>
      <c r="B5" s="33" t="s">
        <v>1801</v>
      </c>
      <c r="C5" s="36">
        <v>4131.0879046916998</v>
      </c>
      <c r="D5" s="41">
        <v>68.7</v>
      </c>
      <c r="E5" s="34">
        <v>1</v>
      </c>
      <c r="F5" s="34">
        <v>45</v>
      </c>
      <c r="G5" s="34">
        <v>45</v>
      </c>
      <c r="H5" s="34">
        <v>1124</v>
      </c>
      <c r="I5" s="34">
        <v>591</v>
      </c>
      <c r="J5" s="42">
        <v>65.207975444660093</v>
      </c>
      <c r="K5" s="36">
        <v>5.17333984375</v>
      </c>
    </row>
    <row r="6" spans="1:11">
      <c r="A6" s="33" t="s">
        <v>1562</v>
      </c>
      <c r="B6" s="33" t="s">
        <v>2076</v>
      </c>
      <c r="C6" s="36">
        <v>205.74875807762101</v>
      </c>
      <c r="D6" s="41">
        <v>44.44</v>
      </c>
      <c r="E6" s="34">
        <v>1</v>
      </c>
      <c r="F6" s="34">
        <v>14</v>
      </c>
      <c r="G6" s="34">
        <v>14</v>
      </c>
      <c r="H6" s="34">
        <v>95</v>
      </c>
      <c r="I6" s="34">
        <v>378</v>
      </c>
      <c r="J6" s="42">
        <v>41.95206852466</v>
      </c>
      <c r="K6" s="36">
        <v>5.28759765625</v>
      </c>
    </row>
    <row r="7" spans="1:11">
      <c r="A7" s="33" t="s">
        <v>1570</v>
      </c>
      <c r="B7" s="33" t="s">
        <v>2642</v>
      </c>
      <c r="C7" s="36">
        <v>7.5549347400665301</v>
      </c>
      <c r="D7" s="41">
        <v>6.79</v>
      </c>
      <c r="E7" s="34">
        <v>1</v>
      </c>
      <c r="F7" s="34">
        <v>6</v>
      </c>
      <c r="G7" s="34">
        <v>6</v>
      </c>
      <c r="H7" s="34">
        <v>7</v>
      </c>
      <c r="I7" s="34">
        <v>1163</v>
      </c>
      <c r="J7" s="42">
        <v>134.23813885466001</v>
      </c>
      <c r="K7" s="36">
        <v>5.84619140625</v>
      </c>
    </row>
    <row r="8" spans="1:11">
      <c r="A8" s="33" t="s">
        <v>599</v>
      </c>
      <c r="B8" s="33" t="s">
        <v>2092</v>
      </c>
      <c r="C8" s="36">
        <v>212.108491539955</v>
      </c>
      <c r="D8" s="41">
        <v>80</v>
      </c>
      <c r="E8" s="34">
        <v>1</v>
      </c>
      <c r="F8" s="34">
        <v>15</v>
      </c>
      <c r="G8" s="34">
        <v>15</v>
      </c>
      <c r="H8" s="34">
        <v>128</v>
      </c>
      <c r="I8" s="34">
        <v>180</v>
      </c>
      <c r="J8" s="42">
        <v>20.183498374660001</v>
      </c>
      <c r="K8" s="36">
        <v>4.89404296875</v>
      </c>
    </row>
    <row r="9" spans="1:11">
      <c r="A9" s="33" t="s">
        <v>1230</v>
      </c>
      <c r="B9" s="33" t="s">
        <v>2492</v>
      </c>
      <c r="C9" s="36">
        <v>77.557883858680697</v>
      </c>
      <c r="D9" s="41">
        <v>30.13</v>
      </c>
      <c r="E9" s="34">
        <v>1</v>
      </c>
      <c r="F9" s="34">
        <v>8</v>
      </c>
      <c r="G9" s="34">
        <v>8</v>
      </c>
      <c r="H9" s="34">
        <v>25</v>
      </c>
      <c r="I9" s="34">
        <v>395</v>
      </c>
      <c r="J9" s="42">
        <v>41.576870814660097</v>
      </c>
      <c r="K9" s="36">
        <v>5.04638671875</v>
      </c>
    </row>
    <row r="10" spans="1:11">
      <c r="A10" s="33" t="s">
        <v>1752</v>
      </c>
      <c r="B10" s="33" t="s">
        <v>2592</v>
      </c>
      <c r="C10" s="36">
        <v>1.6800899505615201</v>
      </c>
      <c r="D10" s="41">
        <v>19.71</v>
      </c>
      <c r="E10" s="34">
        <v>1</v>
      </c>
      <c r="F10" s="34">
        <v>2</v>
      </c>
      <c r="G10" s="34">
        <v>3</v>
      </c>
      <c r="H10" s="34">
        <v>4</v>
      </c>
      <c r="I10" s="34">
        <v>137</v>
      </c>
      <c r="J10" s="42">
        <v>15.14973446466</v>
      </c>
      <c r="K10" s="36">
        <v>9.15869140625</v>
      </c>
    </row>
    <row r="11" spans="1:11">
      <c r="A11" s="33" t="s">
        <v>170</v>
      </c>
      <c r="B11" s="33" t="s">
        <v>1955</v>
      </c>
      <c r="C11" s="36">
        <v>444.51477408409102</v>
      </c>
      <c r="D11" s="41">
        <v>63.16</v>
      </c>
      <c r="E11" s="34">
        <v>1</v>
      </c>
      <c r="F11" s="34">
        <v>22</v>
      </c>
      <c r="G11" s="34">
        <v>22</v>
      </c>
      <c r="H11" s="34">
        <v>159</v>
      </c>
      <c r="I11" s="34">
        <v>494</v>
      </c>
      <c r="J11" s="42">
        <v>53.784233934660101</v>
      </c>
      <c r="K11" s="36">
        <v>5.05908203125</v>
      </c>
    </row>
    <row r="12" spans="1:11">
      <c r="A12" s="33" t="s">
        <v>818</v>
      </c>
      <c r="B12" s="33" t="s">
        <v>3016</v>
      </c>
      <c r="C12" s="36">
        <v>3.9550403356552102</v>
      </c>
      <c r="D12" s="41">
        <v>8.6999999999999993</v>
      </c>
      <c r="E12" s="34">
        <v>1</v>
      </c>
      <c r="F12" s="34">
        <v>2</v>
      </c>
      <c r="G12" s="34">
        <v>2</v>
      </c>
      <c r="H12" s="34">
        <v>4</v>
      </c>
      <c r="I12" s="34">
        <v>161</v>
      </c>
      <c r="J12" s="42">
        <v>19.272368784659999</v>
      </c>
      <c r="K12" s="36">
        <v>4.58935546875</v>
      </c>
    </row>
    <row r="13" spans="1:11">
      <c r="A13" s="33" t="s">
        <v>1265</v>
      </c>
      <c r="B13" s="33" t="s">
        <v>1963</v>
      </c>
      <c r="C13" s="36">
        <v>312.93958115577698</v>
      </c>
      <c r="D13" s="41">
        <v>50.45</v>
      </c>
      <c r="E13" s="34">
        <v>1</v>
      </c>
      <c r="F13" s="34">
        <v>36</v>
      </c>
      <c r="G13" s="34">
        <v>36</v>
      </c>
      <c r="H13" s="34">
        <v>171</v>
      </c>
      <c r="I13" s="34">
        <v>880</v>
      </c>
      <c r="J13" s="42">
        <v>99.6746986646599</v>
      </c>
      <c r="K13" s="36">
        <v>5.16064453125</v>
      </c>
    </row>
    <row r="14" spans="1:11">
      <c r="A14" s="33" t="s">
        <v>1107</v>
      </c>
      <c r="B14" s="33" t="s">
        <v>2008</v>
      </c>
      <c r="C14" s="36">
        <v>137.846515536308</v>
      </c>
      <c r="D14" s="41">
        <v>57.84</v>
      </c>
      <c r="E14" s="34">
        <v>1</v>
      </c>
      <c r="F14" s="34">
        <v>10</v>
      </c>
      <c r="G14" s="34">
        <v>10</v>
      </c>
      <c r="H14" s="34">
        <v>80</v>
      </c>
      <c r="I14" s="34">
        <v>102</v>
      </c>
      <c r="J14" s="42">
        <v>11.57435475466</v>
      </c>
      <c r="K14" s="36">
        <v>9.92041015625</v>
      </c>
    </row>
    <row r="15" spans="1:11">
      <c r="A15" s="33" t="s">
        <v>879</v>
      </c>
      <c r="B15" s="33" t="s">
        <v>2395</v>
      </c>
      <c r="C15" s="36">
        <v>99.166215658187895</v>
      </c>
      <c r="D15" s="41">
        <v>60.22</v>
      </c>
      <c r="E15" s="34">
        <v>1</v>
      </c>
      <c r="F15" s="34">
        <v>8</v>
      </c>
      <c r="G15" s="34">
        <v>8</v>
      </c>
      <c r="H15" s="34">
        <v>71</v>
      </c>
      <c r="I15" s="34">
        <v>93</v>
      </c>
      <c r="J15" s="42">
        <v>10.74369598466</v>
      </c>
      <c r="K15" s="36">
        <v>9.99365234375</v>
      </c>
    </row>
    <row r="16" spans="1:11">
      <c r="A16" s="33" t="s">
        <v>1342</v>
      </c>
      <c r="B16" s="33" t="s">
        <v>2244</v>
      </c>
      <c r="C16" s="36">
        <v>58.426860690116897</v>
      </c>
      <c r="D16" s="41">
        <v>58.14</v>
      </c>
      <c r="E16" s="34">
        <v>1</v>
      </c>
      <c r="F16" s="34">
        <v>7</v>
      </c>
      <c r="G16" s="34">
        <v>7</v>
      </c>
      <c r="H16" s="34">
        <v>137</v>
      </c>
      <c r="I16" s="34">
        <v>86</v>
      </c>
      <c r="J16" s="42">
        <v>10.020436564660001</v>
      </c>
      <c r="K16" s="36">
        <v>9.92041015625</v>
      </c>
    </row>
    <row r="17" spans="1:11">
      <c r="A17" s="33" t="s">
        <v>1446</v>
      </c>
      <c r="B17" s="33" t="s">
        <v>1872</v>
      </c>
      <c r="C17" s="36">
        <v>391.45227396488201</v>
      </c>
      <c r="D17" s="41">
        <v>42.42</v>
      </c>
      <c r="E17" s="34">
        <v>1</v>
      </c>
      <c r="F17" s="34">
        <v>9</v>
      </c>
      <c r="G17" s="34">
        <v>9</v>
      </c>
      <c r="H17" s="34">
        <v>150</v>
      </c>
      <c r="I17" s="34">
        <v>132</v>
      </c>
      <c r="J17" s="42">
        <v>14.71909502466</v>
      </c>
      <c r="K17" s="36">
        <v>9.49560546875</v>
      </c>
    </row>
    <row r="18" spans="1:11">
      <c r="A18" s="33" t="s">
        <v>1620</v>
      </c>
      <c r="B18" s="33" t="s">
        <v>1905</v>
      </c>
      <c r="C18" s="36">
        <v>315.840751171112</v>
      </c>
      <c r="D18" s="41">
        <v>37.67</v>
      </c>
      <c r="E18" s="34">
        <v>1</v>
      </c>
      <c r="F18" s="34">
        <v>3</v>
      </c>
      <c r="G18" s="34">
        <v>3</v>
      </c>
      <c r="H18" s="34">
        <v>68</v>
      </c>
      <c r="I18" s="34">
        <v>146</v>
      </c>
      <c r="J18" s="42">
        <v>15.447485174660001</v>
      </c>
      <c r="K18" s="36">
        <v>10.46240234375</v>
      </c>
    </row>
    <row r="19" spans="1:11">
      <c r="A19" s="33" t="s">
        <v>1344</v>
      </c>
      <c r="B19" s="33" t="s">
        <v>2260</v>
      </c>
      <c r="C19" s="36">
        <v>65.092877984046893</v>
      </c>
      <c r="D19" s="41">
        <v>69.42</v>
      </c>
      <c r="E19" s="34">
        <v>1</v>
      </c>
      <c r="F19" s="34">
        <v>11</v>
      </c>
      <c r="G19" s="34">
        <v>11</v>
      </c>
      <c r="H19" s="34">
        <v>72</v>
      </c>
      <c r="I19" s="34">
        <v>121</v>
      </c>
      <c r="J19" s="42">
        <v>13.41147818466</v>
      </c>
      <c r="K19" s="36">
        <v>10.52099609375</v>
      </c>
    </row>
    <row r="20" spans="1:11">
      <c r="A20" s="33" t="s">
        <v>1440</v>
      </c>
      <c r="B20" s="33" t="s">
        <v>2679</v>
      </c>
      <c r="C20" s="36">
        <v>7.8425438404083296</v>
      </c>
      <c r="D20" s="41">
        <v>34.01</v>
      </c>
      <c r="E20" s="34">
        <v>1</v>
      </c>
      <c r="F20" s="34">
        <v>3</v>
      </c>
      <c r="G20" s="34">
        <v>3</v>
      </c>
      <c r="H20" s="34">
        <v>4</v>
      </c>
      <c r="I20" s="34">
        <v>147</v>
      </c>
      <c r="J20" s="42">
        <v>16.64764359466</v>
      </c>
      <c r="K20" s="36">
        <v>6.43017578125</v>
      </c>
    </row>
    <row r="21" spans="1:11">
      <c r="A21" s="33" t="s">
        <v>1549</v>
      </c>
      <c r="B21" s="33" t="s">
        <v>2557</v>
      </c>
      <c r="C21" s="36">
        <v>5.9170088768005398</v>
      </c>
      <c r="D21" s="41">
        <v>11.42</v>
      </c>
      <c r="E21" s="34">
        <v>1</v>
      </c>
      <c r="F21" s="34">
        <v>5</v>
      </c>
      <c r="G21" s="34">
        <v>5</v>
      </c>
      <c r="H21" s="34">
        <v>5</v>
      </c>
      <c r="I21" s="34">
        <v>753</v>
      </c>
      <c r="J21" s="42">
        <v>80.247209644659904</v>
      </c>
      <c r="K21" s="36">
        <v>5.36376953125</v>
      </c>
    </row>
    <row r="22" spans="1:11">
      <c r="A22" s="33" t="s">
        <v>219</v>
      </c>
      <c r="B22" s="33" t="s">
        <v>2298</v>
      </c>
      <c r="C22" s="36">
        <v>48.262871384620702</v>
      </c>
      <c r="D22" s="41">
        <v>26.49</v>
      </c>
      <c r="E22" s="34">
        <v>1</v>
      </c>
      <c r="F22" s="34">
        <v>16</v>
      </c>
      <c r="G22" s="34">
        <v>16</v>
      </c>
      <c r="H22" s="34">
        <v>34</v>
      </c>
      <c r="I22" s="34">
        <v>687</v>
      </c>
      <c r="J22" s="42">
        <v>77.444301234659903</v>
      </c>
      <c r="K22" s="36">
        <v>5.37646484375</v>
      </c>
    </row>
    <row r="23" spans="1:11">
      <c r="A23" s="33" t="s">
        <v>1746</v>
      </c>
      <c r="B23" s="33" t="s">
        <v>2575</v>
      </c>
      <c r="C23" s="36">
        <v>7.2849153280258196</v>
      </c>
      <c r="D23" s="41">
        <v>25.9</v>
      </c>
      <c r="E23" s="34">
        <v>1</v>
      </c>
      <c r="F23" s="34">
        <v>2</v>
      </c>
      <c r="G23" s="34">
        <v>2</v>
      </c>
      <c r="H23" s="34">
        <v>3</v>
      </c>
      <c r="I23" s="34">
        <v>139</v>
      </c>
      <c r="J23" s="42">
        <v>15.585546964660001</v>
      </c>
      <c r="K23" s="36">
        <v>4.93212890625</v>
      </c>
    </row>
    <row r="24" spans="1:11">
      <c r="A24" s="33" t="s">
        <v>1700</v>
      </c>
      <c r="B24" s="33" t="s">
        <v>3012</v>
      </c>
      <c r="C24" s="36">
        <v>0</v>
      </c>
      <c r="D24" s="41">
        <v>12.65</v>
      </c>
      <c r="E24" s="34">
        <v>1</v>
      </c>
      <c r="F24" s="34">
        <v>2</v>
      </c>
      <c r="G24" s="34">
        <v>3</v>
      </c>
      <c r="H24" s="34">
        <v>4</v>
      </c>
      <c r="I24" s="34">
        <v>245</v>
      </c>
      <c r="J24" s="42">
        <v>25.408515504659999</v>
      </c>
      <c r="K24" s="36">
        <v>10.15478515625</v>
      </c>
    </row>
    <row r="25" spans="1:11">
      <c r="A25" s="33" t="s">
        <v>273</v>
      </c>
      <c r="B25" s="33" t="s">
        <v>2159</v>
      </c>
      <c r="C25" s="36">
        <v>107.91345012188</v>
      </c>
      <c r="D25" s="41">
        <v>30.99</v>
      </c>
      <c r="E25" s="34">
        <v>1</v>
      </c>
      <c r="F25" s="34">
        <v>21</v>
      </c>
      <c r="G25" s="34">
        <v>21</v>
      </c>
      <c r="H25" s="34">
        <v>48</v>
      </c>
      <c r="I25" s="34">
        <v>739</v>
      </c>
      <c r="J25" s="42">
        <v>83.9555459246601</v>
      </c>
      <c r="K25" s="36">
        <v>8.60205078125</v>
      </c>
    </row>
    <row r="26" spans="1:11">
      <c r="A26" s="33" t="s">
        <v>1346</v>
      </c>
      <c r="B26" s="33" t="s">
        <v>2854</v>
      </c>
      <c r="C26" s="36">
        <v>0</v>
      </c>
      <c r="D26" s="41">
        <v>7.02</v>
      </c>
      <c r="E26" s="34">
        <v>1</v>
      </c>
      <c r="F26" s="34">
        <v>2</v>
      </c>
      <c r="G26" s="34">
        <v>2</v>
      </c>
      <c r="H26" s="34">
        <v>2</v>
      </c>
      <c r="I26" s="34">
        <v>299</v>
      </c>
      <c r="J26" s="42">
        <v>35.353926184659997</v>
      </c>
      <c r="K26" s="36">
        <v>9.11474609375</v>
      </c>
    </row>
    <row r="27" spans="1:11">
      <c r="A27" s="33" t="s">
        <v>181</v>
      </c>
      <c r="B27" s="33" t="s">
        <v>2439</v>
      </c>
      <c r="C27" s="36">
        <v>13.678313255310099</v>
      </c>
      <c r="D27" s="41">
        <v>22.7</v>
      </c>
      <c r="E27" s="34">
        <v>1</v>
      </c>
      <c r="F27" s="34">
        <v>3</v>
      </c>
      <c r="G27" s="34">
        <v>3</v>
      </c>
      <c r="H27" s="34">
        <v>10</v>
      </c>
      <c r="I27" s="34">
        <v>185</v>
      </c>
      <c r="J27" s="42">
        <v>21.352586604660001</v>
      </c>
      <c r="K27" s="36">
        <v>4.89404296875</v>
      </c>
    </row>
    <row r="28" spans="1:11">
      <c r="A28" s="33" t="s">
        <v>427</v>
      </c>
      <c r="B28" s="33" t="s">
        <v>2466</v>
      </c>
      <c r="C28" s="36">
        <v>34.623075246810899</v>
      </c>
      <c r="D28" s="41">
        <v>54.88</v>
      </c>
      <c r="E28" s="34">
        <v>1</v>
      </c>
      <c r="F28" s="34">
        <v>9</v>
      </c>
      <c r="G28" s="34">
        <v>9</v>
      </c>
      <c r="H28" s="34">
        <v>18</v>
      </c>
      <c r="I28" s="34">
        <v>215</v>
      </c>
      <c r="J28" s="42">
        <v>24.995708584660001</v>
      </c>
      <c r="K28" s="36">
        <v>5.33837890625</v>
      </c>
    </row>
    <row r="29" spans="1:11">
      <c r="A29" s="33" t="s">
        <v>252</v>
      </c>
      <c r="B29" s="33" t="s">
        <v>2426</v>
      </c>
      <c r="C29" s="36">
        <v>26.230721235275301</v>
      </c>
      <c r="D29" s="41">
        <v>20.88</v>
      </c>
      <c r="E29" s="34">
        <v>1</v>
      </c>
      <c r="F29" s="34">
        <v>18</v>
      </c>
      <c r="G29" s="34">
        <v>18</v>
      </c>
      <c r="H29" s="34">
        <v>25</v>
      </c>
      <c r="I29" s="34">
        <v>1020</v>
      </c>
      <c r="J29" s="42">
        <v>119.17561314466001</v>
      </c>
      <c r="K29" s="36">
        <v>6.02392578125</v>
      </c>
    </row>
    <row r="30" spans="1:11">
      <c r="A30" s="33" t="s">
        <v>381</v>
      </c>
      <c r="B30" s="33" t="s">
        <v>2512</v>
      </c>
      <c r="C30" s="36">
        <v>16.2496500015259</v>
      </c>
      <c r="D30" s="41">
        <v>12.4</v>
      </c>
      <c r="E30" s="34">
        <v>1</v>
      </c>
      <c r="F30" s="34">
        <v>7</v>
      </c>
      <c r="G30" s="34">
        <v>7</v>
      </c>
      <c r="H30" s="34">
        <v>14</v>
      </c>
      <c r="I30" s="34">
        <v>750</v>
      </c>
      <c r="J30" s="42">
        <v>84.638778664659995</v>
      </c>
      <c r="K30" s="36">
        <v>5.08447265625</v>
      </c>
    </row>
    <row r="31" spans="1:11">
      <c r="A31" s="33" t="s">
        <v>301</v>
      </c>
      <c r="B31" s="33" t="s">
        <v>2365</v>
      </c>
      <c r="C31" s="36">
        <v>11.8682386875153</v>
      </c>
      <c r="D31" s="41">
        <v>17.579999999999998</v>
      </c>
      <c r="E31" s="34">
        <v>1</v>
      </c>
      <c r="F31" s="34">
        <v>6</v>
      </c>
      <c r="G31" s="34">
        <v>6</v>
      </c>
      <c r="H31" s="34">
        <v>7</v>
      </c>
      <c r="I31" s="34">
        <v>421</v>
      </c>
      <c r="J31" s="42">
        <v>46.250376714660099</v>
      </c>
      <c r="K31" s="36">
        <v>5.09716796875</v>
      </c>
    </row>
    <row r="32" spans="1:11">
      <c r="A32" s="33" t="s">
        <v>1366</v>
      </c>
      <c r="B32" s="33" t="s">
        <v>2741</v>
      </c>
      <c r="C32" s="36">
        <v>20.119653701782202</v>
      </c>
      <c r="D32" s="41">
        <v>18.97</v>
      </c>
      <c r="E32" s="34">
        <v>1</v>
      </c>
      <c r="F32" s="34">
        <v>4</v>
      </c>
      <c r="G32" s="34">
        <v>4</v>
      </c>
      <c r="H32" s="34">
        <v>14</v>
      </c>
      <c r="I32" s="34">
        <v>290</v>
      </c>
      <c r="J32" s="42">
        <v>32.170063204660003</v>
      </c>
      <c r="K32" s="36">
        <v>6.80029296875</v>
      </c>
    </row>
    <row r="33" spans="1:11">
      <c r="A33" s="33" t="s">
        <v>484</v>
      </c>
      <c r="B33" s="33" t="s">
        <v>2808</v>
      </c>
      <c r="C33" s="36">
        <v>4.4097061157226598</v>
      </c>
      <c r="D33" s="41">
        <v>21.51</v>
      </c>
      <c r="E33" s="34">
        <v>1</v>
      </c>
      <c r="F33" s="34">
        <v>6</v>
      </c>
      <c r="G33" s="34">
        <v>6</v>
      </c>
      <c r="H33" s="34">
        <v>6</v>
      </c>
      <c r="I33" s="34">
        <v>344</v>
      </c>
      <c r="J33" s="42">
        <v>39.373292274660102</v>
      </c>
      <c r="K33" s="36">
        <v>5.03369140625</v>
      </c>
    </row>
    <row r="34" spans="1:11">
      <c r="A34" s="33" t="s">
        <v>152</v>
      </c>
      <c r="B34" s="33" t="s">
        <v>1856</v>
      </c>
      <c r="C34" s="36">
        <v>1104.6892319917699</v>
      </c>
      <c r="D34" s="41">
        <v>72.14</v>
      </c>
      <c r="E34" s="34">
        <v>1</v>
      </c>
      <c r="F34" s="34">
        <v>36</v>
      </c>
      <c r="G34" s="34">
        <v>36</v>
      </c>
      <c r="H34" s="34">
        <v>459</v>
      </c>
      <c r="I34" s="34">
        <v>603</v>
      </c>
      <c r="J34" s="42">
        <v>65.569681794660099</v>
      </c>
      <c r="K34" s="36">
        <v>5.35107421875</v>
      </c>
    </row>
    <row r="35" spans="1:11">
      <c r="A35" s="33" t="s">
        <v>1743</v>
      </c>
      <c r="B35" s="33" t="s">
        <v>2480</v>
      </c>
      <c r="C35" s="36">
        <v>26.142615318298301</v>
      </c>
      <c r="D35" s="41">
        <v>33.549999999999997</v>
      </c>
      <c r="E35" s="34">
        <v>1</v>
      </c>
      <c r="F35" s="34">
        <v>3</v>
      </c>
      <c r="G35" s="34">
        <v>3</v>
      </c>
      <c r="H35" s="34">
        <v>8</v>
      </c>
      <c r="I35" s="34">
        <v>152</v>
      </c>
      <c r="J35" s="42">
        <v>17.090111984659998</v>
      </c>
      <c r="K35" s="36">
        <v>8.96826171875</v>
      </c>
    </row>
    <row r="36" spans="1:11">
      <c r="A36" s="33" t="s">
        <v>1531</v>
      </c>
      <c r="B36" s="33" t="s">
        <v>2481</v>
      </c>
      <c r="C36" s="36">
        <v>4.9960417747497603</v>
      </c>
      <c r="D36" s="41">
        <v>16.61</v>
      </c>
      <c r="E36" s="34">
        <v>1</v>
      </c>
      <c r="F36" s="34">
        <v>4</v>
      </c>
      <c r="G36" s="34">
        <v>4</v>
      </c>
      <c r="H36" s="34">
        <v>5</v>
      </c>
      <c r="I36" s="34">
        <v>271</v>
      </c>
      <c r="J36" s="42">
        <v>31.01304903466</v>
      </c>
      <c r="K36" s="36">
        <v>9.26123046875</v>
      </c>
    </row>
    <row r="37" spans="1:11">
      <c r="A37" s="33" t="s">
        <v>1078</v>
      </c>
      <c r="B37" s="33" t="s">
        <v>2342</v>
      </c>
      <c r="C37" s="36">
        <v>83.229806661605807</v>
      </c>
      <c r="D37" s="41">
        <v>53.3</v>
      </c>
      <c r="E37" s="34">
        <v>1</v>
      </c>
      <c r="F37" s="34">
        <v>9</v>
      </c>
      <c r="G37" s="34">
        <v>9</v>
      </c>
      <c r="H37" s="34">
        <v>44</v>
      </c>
      <c r="I37" s="34">
        <v>212</v>
      </c>
      <c r="J37" s="42">
        <v>24.319547564659999</v>
      </c>
      <c r="K37" s="36">
        <v>7.13720703125</v>
      </c>
    </row>
    <row r="38" spans="1:11">
      <c r="A38" s="33" t="s">
        <v>154</v>
      </c>
      <c r="B38" s="33" t="s">
        <v>1876</v>
      </c>
      <c r="C38" s="36">
        <v>710.10732626915001</v>
      </c>
      <c r="D38" s="41">
        <v>72.349999999999994</v>
      </c>
      <c r="E38" s="34">
        <v>1</v>
      </c>
      <c r="F38" s="34">
        <v>51</v>
      </c>
      <c r="G38" s="34">
        <v>52</v>
      </c>
      <c r="H38" s="34">
        <v>325</v>
      </c>
      <c r="I38" s="34">
        <v>839</v>
      </c>
      <c r="J38" s="42">
        <v>95.000073124660105</v>
      </c>
      <c r="K38" s="36">
        <v>5.37646484375</v>
      </c>
    </row>
    <row r="39" spans="1:11">
      <c r="A39" s="33" t="s">
        <v>952</v>
      </c>
      <c r="B39" s="33" t="s">
        <v>2683</v>
      </c>
      <c r="C39" s="36">
        <v>20.2006466388702</v>
      </c>
      <c r="D39" s="41">
        <v>15.8</v>
      </c>
      <c r="E39" s="34">
        <v>1</v>
      </c>
      <c r="F39" s="34">
        <v>8</v>
      </c>
      <c r="G39" s="34">
        <v>8</v>
      </c>
      <c r="H39" s="34">
        <v>10</v>
      </c>
      <c r="I39" s="34">
        <v>671</v>
      </c>
      <c r="J39" s="42">
        <v>75.184480304660099</v>
      </c>
      <c r="K39" s="36">
        <v>6.30322265625</v>
      </c>
    </row>
    <row r="40" spans="1:11">
      <c r="A40" s="33" t="s">
        <v>280</v>
      </c>
      <c r="B40" s="33" t="s">
        <v>2417</v>
      </c>
      <c r="C40" s="36">
        <v>53.475850582122803</v>
      </c>
      <c r="D40" s="41">
        <v>56.46</v>
      </c>
      <c r="E40" s="34">
        <v>1</v>
      </c>
      <c r="F40" s="34">
        <v>6</v>
      </c>
      <c r="G40" s="34">
        <v>6</v>
      </c>
      <c r="H40" s="34">
        <v>22</v>
      </c>
      <c r="I40" s="34">
        <v>147</v>
      </c>
      <c r="J40" s="42">
        <v>15.79844213466</v>
      </c>
      <c r="K40" s="36">
        <v>3.90380859375</v>
      </c>
    </row>
    <row r="41" spans="1:11">
      <c r="A41" s="33" t="s">
        <v>1462</v>
      </c>
      <c r="B41" s="33" t="s">
        <v>2179</v>
      </c>
      <c r="C41" s="36">
        <v>159.67318236827899</v>
      </c>
      <c r="D41" s="41">
        <v>70.430000000000007</v>
      </c>
      <c r="E41" s="34">
        <v>1</v>
      </c>
      <c r="F41" s="34">
        <v>13</v>
      </c>
      <c r="G41" s="34">
        <v>13</v>
      </c>
      <c r="H41" s="34">
        <v>254</v>
      </c>
      <c r="I41" s="34">
        <v>115</v>
      </c>
      <c r="J41" s="42">
        <v>13.059298224659999</v>
      </c>
      <c r="K41" s="36">
        <v>10.93115234375</v>
      </c>
    </row>
    <row r="42" spans="1:11">
      <c r="A42" s="33" t="s">
        <v>1125</v>
      </c>
      <c r="B42" s="33" t="s">
        <v>2289</v>
      </c>
      <c r="C42" s="36">
        <v>70.913905620574994</v>
      </c>
      <c r="D42" s="41">
        <v>68.900000000000006</v>
      </c>
      <c r="E42" s="34">
        <v>1</v>
      </c>
      <c r="F42" s="34">
        <v>20</v>
      </c>
      <c r="G42" s="34">
        <v>20</v>
      </c>
      <c r="H42" s="34">
        <v>48</v>
      </c>
      <c r="I42" s="34">
        <v>283</v>
      </c>
      <c r="J42" s="42">
        <v>31.85706134466</v>
      </c>
      <c r="K42" s="36">
        <v>5.60498046875</v>
      </c>
    </row>
    <row r="43" spans="1:11">
      <c r="A43" s="33" t="s">
        <v>1535</v>
      </c>
      <c r="B43" s="33" t="s">
        <v>2535</v>
      </c>
      <c r="C43" s="36">
        <v>18.971113681793199</v>
      </c>
      <c r="D43" s="41">
        <v>17.96</v>
      </c>
      <c r="E43" s="34">
        <v>1</v>
      </c>
      <c r="F43" s="34">
        <v>4</v>
      </c>
      <c r="G43" s="34">
        <v>4</v>
      </c>
      <c r="H43" s="34">
        <v>7</v>
      </c>
      <c r="I43" s="34">
        <v>323</v>
      </c>
      <c r="J43" s="42">
        <v>37.736727664660002</v>
      </c>
      <c r="K43" s="36">
        <v>8.74853515625</v>
      </c>
    </row>
    <row r="44" spans="1:11">
      <c r="A44" s="33" t="s">
        <v>1457</v>
      </c>
      <c r="B44" s="33" t="s">
        <v>2609</v>
      </c>
      <c r="C44" s="36">
        <v>5.4224526882171604</v>
      </c>
      <c r="D44" s="41">
        <v>6.21</v>
      </c>
      <c r="E44" s="34">
        <v>1</v>
      </c>
      <c r="F44" s="34">
        <v>2</v>
      </c>
      <c r="G44" s="34">
        <v>2</v>
      </c>
      <c r="H44" s="34">
        <v>2</v>
      </c>
      <c r="I44" s="34">
        <v>435</v>
      </c>
      <c r="J44" s="42">
        <v>49.881196824660002</v>
      </c>
      <c r="K44" s="36">
        <v>9.61279296875</v>
      </c>
    </row>
    <row r="45" spans="1:11">
      <c r="A45" s="33" t="s">
        <v>591</v>
      </c>
      <c r="B45" s="33" t="s">
        <v>2762</v>
      </c>
      <c r="C45" s="36">
        <v>5.7861461639404297</v>
      </c>
      <c r="D45" s="41">
        <v>8.94</v>
      </c>
      <c r="E45" s="34">
        <v>1</v>
      </c>
      <c r="F45" s="34">
        <v>5</v>
      </c>
      <c r="G45" s="34">
        <v>5</v>
      </c>
      <c r="H45" s="34">
        <v>10</v>
      </c>
      <c r="I45" s="34">
        <v>548</v>
      </c>
      <c r="J45" s="42">
        <v>64.807948854659998</v>
      </c>
      <c r="K45" s="36">
        <v>5.32568359375</v>
      </c>
    </row>
    <row r="46" spans="1:11">
      <c r="A46" s="33" t="s">
        <v>1314</v>
      </c>
      <c r="B46" s="33" t="s">
        <v>2054</v>
      </c>
      <c r="C46" s="36">
        <v>244.45492875575999</v>
      </c>
      <c r="D46" s="41">
        <v>63.07</v>
      </c>
      <c r="E46" s="34">
        <v>1</v>
      </c>
      <c r="F46" s="34">
        <v>9</v>
      </c>
      <c r="G46" s="34">
        <v>9</v>
      </c>
      <c r="H46" s="34">
        <v>90</v>
      </c>
      <c r="I46" s="34">
        <v>176</v>
      </c>
      <c r="J46" s="42">
        <v>20.10390092466</v>
      </c>
      <c r="K46" s="36">
        <v>9.74462890625</v>
      </c>
    </row>
    <row r="47" spans="1:11">
      <c r="A47" s="33" t="s">
        <v>1395</v>
      </c>
      <c r="B47" s="33" t="s">
        <v>2141</v>
      </c>
      <c r="C47" s="36">
        <v>161.141871333122</v>
      </c>
      <c r="D47" s="41">
        <v>43.18</v>
      </c>
      <c r="E47" s="34">
        <v>1</v>
      </c>
      <c r="F47" s="34">
        <v>16</v>
      </c>
      <c r="G47" s="34">
        <v>16</v>
      </c>
      <c r="H47" s="34">
        <v>83</v>
      </c>
      <c r="I47" s="34">
        <v>396</v>
      </c>
      <c r="J47" s="42">
        <v>42.99405184466</v>
      </c>
      <c r="K47" s="36">
        <v>5.41455078125</v>
      </c>
    </row>
    <row r="48" spans="1:11">
      <c r="A48" s="33" t="s">
        <v>1761</v>
      </c>
      <c r="B48" s="33" t="s">
        <v>3035</v>
      </c>
      <c r="C48" s="36">
        <v>0</v>
      </c>
      <c r="D48" s="41">
        <v>10.07</v>
      </c>
      <c r="E48" s="34">
        <v>1</v>
      </c>
      <c r="F48" s="34">
        <v>2</v>
      </c>
      <c r="G48" s="34">
        <v>2</v>
      </c>
      <c r="H48" s="34">
        <v>3</v>
      </c>
      <c r="I48" s="34">
        <v>149</v>
      </c>
      <c r="J48" s="42">
        <v>17.32730709466</v>
      </c>
      <c r="K48" s="36">
        <v>8.27978515625</v>
      </c>
    </row>
    <row r="49" spans="1:11">
      <c r="A49" s="33" t="s">
        <v>1098</v>
      </c>
      <c r="B49" s="33" t="s">
        <v>2514</v>
      </c>
      <c r="C49" s="36">
        <v>30.219357609748801</v>
      </c>
      <c r="D49" s="41">
        <v>41.38</v>
      </c>
      <c r="E49" s="34">
        <v>1</v>
      </c>
      <c r="F49" s="34">
        <v>10</v>
      </c>
      <c r="G49" s="34">
        <v>10</v>
      </c>
      <c r="H49" s="34">
        <v>21</v>
      </c>
      <c r="I49" s="34">
        <v>319</v>
      </c>
      <c r="J49" s="42">
        <v>34.843294224659999</v>
      </c>
      <c r="K49" s="36">
        <v>5.47802734375</v>
      </c>
    </row>
    <row r="50" spans="1:11">
      <c r="A50" s="33" t="s">
        <v>1558</v>
      </c>
      <c r="B50" s="33" t="s">
        <v>2807</v>
      </c>
      <c r="C50" s="36">
        <v>6.9249310493469203</v>
      </c>
      <c r="D50" s="41">
        <v>23.59</v>
      </c>
      <c r="E50" s="34">
        <v>1</v>
      </c>
      <c r="F50" s="34">
        <v>4</v>
      </c>
      <c r="G50" s="34">
        <v>5</v>
      </c>
      <c r="H50" s="34">
        <v>7</v>
      </c>
      <c r="I50" s="34">
        <v>284</v>
      </c>
      <c r="J50" s="42">
        <v>31.261413554659999</v>
      </c>
      <c r="K50" s="36">
        <v>7.41552734375</v>
      </c>
    </row>
    <row r="51" spans="1:11">
      <c r="A51" s="33" t="s">
        <v>141</v>
      </c>
      <c r="B51" s="33" t="s">
        <v>1987</v>
      </c>
      <c r="C51" s="36">
        <v>231.64012289047201</v>
      </c>
      <c r="D51" s="41">
        <v>60.16</v>
      </c>
      <c r="E51" s="34">
        <v>1</v>
      </c>
      <c r="F51" s="34">
        <v>9</v>
      </c>
      <c r="G51" s="34">
        <v>9</v>
      </c>
      <c r="H51" s="34">
        <v>87</v>
      </c>
      <c r="I51" s="34">
        <v>246</v>
      </c>
      <c r="J51" s="42">
        <v>27.205792014659998</v>
      </c>
      <c r="K51" s="36">
        <v>5.37646484375</v>
      </c>
    </row>
    <row r="52" spans="1:11">
      <c r="A52" s="33" t="s">
        <v>406</v>
      </c>
      <c r="B52" s="33" t="s">
        <v>2140</v>
      </c>
      <c r="C52" s="36">
        <v>96.644140958785997</v>
      </c>
      <c r="D52" s="41">
        <v>52.01</v>
      </c>
      <c r="E52" s="34">
        <v>1</v>
      </c>
      <c r="F52" s="34">
        <v>16</v>
      </c>
      <c r="G52" s="34">
        <v>16</v>
      </c>
      <c r="H52" s="34">
        <v>51</v>
      </c>
      <c r="I52" s="34">
        <v>348</v>
      </c>
      <c r="J52" s="42">
        <v>38.820710204660003</v>
      </c>
      <c r="K52" s="36">
        <v>4.70361328125</v>
      </c>
    </row>
    <row r="53" spans="1:11">
      <c r="A53" s="33" t="s">
        <v>922</v>
      </c>
      <c r="B53" s="33" t="s">
        <v>2180</v>
      </c>
      <c r="C53" s="36">
        <v>147.76585149765</v>
      </c>
      <c r="D53" s="41">
        <v>44.36</v>
      </c>
      <c r="E53" s="34">
        <v>1</v>
      </c>
      <c r="F53" s="34">
        <v>19</v>
      </c>
      <c r="G53" s="34">
        <v>20</v>
      </c>
      <c r="H53" s="34">
        <v>59</v>
      </c>
      <c r="I53" s="34">
        <v>514</v>
      </c>
      <c r="J53" s="42">
        <v>58.424263654660102</v>
      </c>
      <c r="K53" s="36">
        <v>5.23681640625</v>
      </c>
    </row>
    <row r="54" spans="1:11">
      <c r="A54" s="33" t="s">
        <v>1185</v>
      </c>
      <c r="B54" s="33" t="s">
        <v>1937</v>
      </c>
      <c r="C54" s="36">
        <v>287.58734464645403</v>
      </c>
      <c r="D54" s="41">
        <v>74.05</v>
      </c>
      <c r="E54" s="34">
        <v>1</v>
      </c>
      <c r="F54" s="34">
        <v>19</v>
      </c>
      <c r="G54" s="34">
        <v>19</v>
      </c>
      <c r="H54" s="34">
        <v>115</v>
      </c>
      <c r="I54" s="34">
        <v>185</v>
      </c>
      <c r="J54" s="42">
        <v>20.691013964660002</v>
      </c>
      <c r="K54" s="36">
        <v>6.03662109375</v>
      </c>
    </row>
    <row r="55" spans="1:11">
      <c r="A55" s="33" t="s">
        <v>1604</v>
      </c>
      <c r="B55" s="33" t="s">
        <v>2659</v>
      </c>
      <c r="C55" s="36">
        <v>11.3363680839539</v>
      </c>
      <c r="D55" s="41">
        <v>14.18</v>
      </c>
      <c r="E55" s="34">
        <v>1</v>
      </c>
      <c r="F55" s="34">
        <v>3</v>
      </c>
      <c r="G55" s="34">
        <v>4</v>
      </c>
      <c r="H55" s="34">
        <v>7</v>
      </c>
      <c r="I55" s="34">
        <v>409</v>
      </c>
      <c r="J55" s="42">
        <v>48.347869494660003</v>
      </c>
      <c r="K55" s="36">
        <v>5.05908203125</v>
      </c>
    </row>
    <row r="56" spans="1:11">
      <c r="A56" s="33" t="s">
        <v>1704</v>
      </c>
      <c r="B56" s="33" t="s">
        <v>2815</v>
      </c>
      <c r="C56" s="36">
        <v>4.9934105873107901</v>
      </c>
      <c r="D56" s="41">
        <v>11.67</v>
      </c>
      <c r="E56" s="34">
        <v>1</v>
      </c>
      <c r="F56" s="34">
        <v>2</v>
      </c>
      <c r="G56" s="34">
        <v>2</v>
      </c>
      <c r="H56" s="34">
        <v>2</v>
      </c>
      <c r="I56" s="34">
        <v>180</v>
      </c>
      <c r="J56" s="42">
        <v>21.28360663466</v>
      </c>
      <c r="K56" s="36">
        <v>8.80712890625</v>
      </c>
    </row>
    <row r="57" spans="1:11">
      <c r="A57" s="33" t="s">
        <v>236</v>
      </c>
      <c r="B57" s="33" t="s">
        <v>1808</v>
      </c>
      <c r="C57" s="36">
        <v>1636.5821290016199</v>
      </c>
      <c r="D57" s="41">
        <v>80.760000000000005</v>
      </c>
      <c r="E57" s="34">
        <v>1</v>
      </c>
      <c r="F57" s="34">
        <v>38</v>
      </c>
      <c r="G57" s="34">
        <v>38</v>
      </c>
      <c r="H57" s="34">
        <v>655</v>
      </c>
      <c r="I57" s="34">
        <v>577</v>
      </c>
      <c r="J57" s="42">
        <v>63.197891144660097</v>
      </c>
      <c r="K57" s="36">
        <v>4.74169921875</v>
      </c>
    </row>
    <row r="58" spans="1:11">
      <c r="A58" s="33" t="s">
        <v>1150</v>
      </c>
      <c r="B58" s="33" t="s">
        <v>1972</v>
      </c>
      <c r="C58" s="36">
        <v>136.55778515338901</v>
      </c>
      <c r="D58" s="41">
        <v>44.85</v>
      </c>
      <c r="E58" s="34">
        <v>1</v>
      </c>
      <c r="F58" s="34">
        <v>16</v>
      </c>
      <c r="G58" s="34">
        <v>16</v>
      </c>
      <c r="H58" s="34">
        <v>81</v>
      </c>
      <c r="I58" s="34">
        <v>379</v>
      </c>
      <c r="J58" s="42">
        <v>42.327836114660101</v>
      </c>
      <c r="K58" s="36">
        <v>7.12255859375</v>
      </c>
    </row>
    <row r="59" spans="1:11">
      <c r="A59" s="33" t="s">
        <v>1072</v>
      </c>
      <c r="B59" s="33" t="s">
        <v>2537</v>
      </c>
      <c r="C59" s="36">
        <v>11.5906112194061</v>
      </c>
      <c r="D59" s="41">
        <v>12.71</v>
      </c>
      <c r="E59" s="34">
        <v>1</v>
      </c>
      <c r="F59" s="34">
        <v>4</v>
      </c>
      <c r="G59" s="34">
        <v>4</v>
      </c>
      <c r="H59" s="34">
        <v>6</v>
      </c>
      <c r="I59" s="34">
        <v>409</v>
      </c>
      <c r="J59" s="42">
        <v>47.0412473446601</v>
      </c>
      <c r="K59" s="36">
        <v>4.15771484375</v>
      </c>
    </row>
    <row r="60" spans="1:11">
      <c r="A60" s="33" t="s">
        <v>1324</v>
      </c>
      <c r="B60" s="33" t="s">
        <v>2704</v>
      </c>
      <c r="C60" s="36">
        <v>12.366618633270299</v>
      </c>
      <c r="D60" s="41">
        <v>25.42</v>
      </c>
      <c r="E60" s="34">
        <v>1</v>
      </c>
      <c r="F60" s="34">
        <v>6</v>
      </c>
      <c r="G60" s="34">
        <v>6</v>
      </c>
      <c r="H60" s="34">
        <v>9</v>
      </c>
      <c r="I60" s="34">
        <v>240</v>
      </c>
      <c r="J60" s="42">
        <v>27.480215214659999</v>
      </c>
      <c r="K60" s="36">
        <v>5.14794921875</v>
      </c>
    </row>
    <row r="61" spans="1:11">
      <c r="A61" s="33" t="s">
        <v>182</v>
      </c>
      <c r="B61" s="33" t="s">
        <v>1969</v>
      </c>
      <c r="C61" s="36">
        <v>214.40307867527</v>
      </c>
      <c r="D61" s="41">
        <v>47.41</v>
      </c>
      <c r="E61" s="34">
        <v>1</v>
      </c>
      <c r="F61" s="34">
        <v>10</v>
      </c>
      <c r="G61" s="34">
        <v>10</v>
      </c>
      <c r="H61" s="34">
        <v>88</v>
      </c>
      <c r="I61" s="34">
        <v>270</v>
      </c>
      <c r="J61" s="42">
        <v>28.786898514659999</v>
      </c>
      <c r="K61" s="36">
        <v>5.46533203125</v>
      </c>
    </row>
    <row r="62" spans="1:11">
      <c r="A62" s="33" t="s">
        <v>1515</v>
      </c>
      <c r="B62" s="33" t="s">
        <v>2972</v>
      </c>
      <c r="C62" s="36">
        <v>3.9783319234848</v>
      </c>
      <c r="D62" s="41">
        <v>20.47</v>
      </c>
      <c r="E62" s="34">
        <v>1</v>
      </c>
      <c r="F62" s="34">
        <v>3</v>
      </c>
      <c r="G62" s="34">
        <v>3</v>
      </c>
      <c r="H62" s="34">
        <v>4</v>
      </c>
      <c r="I62" s="34">
        <v>171</v>
      </c>
      <c r="J62" s="42">
        <v>19.89219161466</v>
      </c>
      <c r="K62" s="36">
        <v>9.31982421875</v>
      </c>
    </row>
    <row r="63" spans="1:11">
      <c r="A63" s="33" t="s">
        <v>1267</v>
      </c>
      <c r="B63" s="33" t="s">
        <v>2501</v>
      </c>
      <c r="C63" s="36">
        <v>17.998278856277501</v>
      </c>
      <c r="D63" s="41">
        <v>29.8</v>
      </c>
      <c r="E63" s="34">
        <v>1</v>
      </c>
      <c r="F63" s="34">
        <v>7</v>
      </c>
      <c r="G63" s="34">
        <v>7</v>
      </c>
      <c r="H63" s="34">
        <v>18</v>
      </c>
      <c r="I63" s="34">
        <v>302</v>
      </c>
      <c r="J63" s="42">
        <v>34.837987284660002</v>
      </c>
      <c r="K63" s="36">
        <v>5.52880859375</v>
      </c>
    </row>
    <row r="64" spans="1:11">
      <c r="A64" s="33" t="s">
        <v>1017</v>
      </c>
      <c r="B64" s="33" t="s">
        <v>2931</v>
      </c>
      <c r="C64" s="36">
        <v>9.0800666809081996</v>
      </c>
      <c r="D64" s="41">
        <v>23.08</v>
      </c>
      <c r="E64" s="34">
        <v>1</v>
      </c>
      <c r="F64" s="34">
        <v>4</v>
      </c>
      <c r="G64" s="34">
        <v>4</v>
      </c>
      <c r="H64" s="34">
        <v>6</v>
      </c>
      <c r="I64" s="34">
        <v>312</v>
      </c>
      <c r="J64" s="42">
        <v>32.956129854659999</v>
      </c>
      <c r="K64" s="36">
        <v>5.47802734375</v>
      </c>
    </row>
    <row r="65" spans="1:11">
      <c r="A65" s="33" t="s">
        <v>157</v>
      </c>
      <c r="B65" s="33" t="s">
        <v>2869</v>
      </c>
      <c r="C65" s="36">
        <v>10.4537208080292</v>
      </c>
      <c r="D65" s="41">
        <v>8.7100000000000009</v>
      </c>
      <c r="E65" s="34">
        <v>1</v>
      </c>
      <c r="F65" s="34">
        <v>2</v>
      </c>
      <c r="G65" s="34">
        <v>2</v>
      </c>
      <c r="H65" s="34">
        <v>3</v>
      </c>
      <c r="I65" s="34">
        <v>264</v>
      </c>
      <c r="J65" s="42">
        <v>30.69728805466</v>
      </c>
      <c r="K65" s="36">
        <v>5.17333984375</v>
      </c>
    </row>
    <row r="66" spans="1:11">
      <c r="A66" s="33" t="s">
        <v>1057</v>
      </c>
      <c r="B66" s="33" t="s">
        <v>1833</v>
      </c>
      <c r="C66" s="36">
        <v>1207.3089849948899</v>
      </c>
      <c r="D66" s="41">
        <v>78.5</v>
      </c>
      <c r="E66" s="34">
        <v>1</v>
      </c>
      <c r="F66" s="34">
        <v>35</v>
      </c>
      <c r="G66" s="34">
        <v>35</v>
      </c>
      <c r="H66" s="34">
        <v>661</v>
      </c>
      <c r="I66" s="34">
        <v>400</v>
      </c>
      <c r="J66" s="42">
        <v>43.893103294660001</v>
      </c>
      <c r="K66" s="36">
        <v>5.05908203125</v>
      </c>
    </row>
    <row r="67" spans="1:11">
      <c r="A67" s="33" t="s">
        <v>385</v>
      </c>
      <c r="B67" s="33" t="s">
        <v>2209</v>
      </c>
      <c r="C67" s="36">
        <v>110.383180499077</v>
      </c>
      <c r="D67" s="41">
        <v>46.42</v>
      </c>
      <c r="E67" s="34">
        <v>1</v>
      </c>
      <c r="F67" s="34">
        <v>15</v>
      </c>
      <c r="G67" s="34">
        <v>15</v>
      </c>
      <c r="H67" s="34">
        <v>49</v>
      </c>
      <c r="I67" s="34">
        <v>433</v>
      </c>
      <c r="J67" s="42">
        <v>50.623462694660098</v>
      </c>
      <c r="K67" s="36">
        <v>6.65380859375</v>
      </c>
    </row>
    <row r="68" spans="1:11">
      <c r="A68" s="33" t="s">
        <v>1269</v>
      </c>
      <c r="B68" s="33" t="s">
        <v>2009</v>
      </c>
      <c r="C68" s="36">
        <v>329.11641824245498</v>
      </c>
      <c r="D68" s="41">
        <v>76.319999999999993</v>
      </c>
      <c r="E68" s="34">
        <v>1</v>
      </c>
      <c r="F68" s="34">
        <v>16</v>
      </c>
      <c r="G68" s="34">
        <v>16</v>
      </c>
      <c r="H68" s="34">
        <v>137</v>
      </c>
      <c r="I68" s="34">
        <v>228</v>
      </c>
      <c r="J68" s="42">
        <v>25.61772171466</v>
      </c>
      <c r="K68" s="36">
        <v>9.52490234375</v>
      </c>
    </row>
    <row r="69" spans="1:11">
      <c r="A69" s="33" t="s">
        <v>1296</v>
      </c>
      <c r="B69" s="33" t="s">
        <v>1898</v>
      </c>
      <c r="C69" s="36">
        <v>381.88818657398201</v>
      </c>
      <c r="D69" s="41">
        <v>56.62</v>
      </c>
      <c r="E69" s="34">
        <v>1</v>
      </c>
      <c r="F69" s="34">
        <v>29</v>
      </c>
      <c r="G69" s="34">
        <v>29</v>
      </c>
      <c r="H69" s="34">
        <v>177</v>
      </c>
      <c r="I69" s="34">
        <v>574</v>
      </c>
      <c r="J69" s="42">
        <v>66.374890194660097</v>
      </c>
      <c r="K69" s="36">
        <v>4.76708984375</v>
      </c>
    </row>
    <row r="70" spans="1:11">
      <c r="A70" s="33" t="s">
        <v>1751</v>
      </c>
      <c r="B70" s="33" t="s">
        <v>2727</v>
      </c>
      <c r="C70" s="36">
        <v>8.2662546634674108</v>
      </c>
      <c r="D70" s="41">
        <v>18.18</v>
      </c>
      <c r="E70" s="34">
        <v>1</v>
      </c>
      <c r="F70" s="34">
        <v>2</v>
      </c>
      <c r="G70" s="34">
        <v>2</v>
      </c>
      <c r="H70" s="34">
        <v>5</v>
      </c>
      <c r="I70" s="34">
        <v>121</v>
      </c>
      <c r="J70" s="42">
        <v>14.471617114660001</v>
      </c>
      <c r="K70" s="36">
        <v>9.07080078125</v>
      </c>
    </row>
    <row r="71" spans="1:11">
      <c r="A71" s="33" t="s">
        <v>986</v>
      </c>
      <c r="B71" s="33" t="s">
        <v>1878</v>
      </c>
      <c r="C71" s="36">
        <v>497.48480880260502</v>
      </c>
      <c r="D71" s="41">
        <v>44.31</v>
      </c>
      <c r="E71" s="34">
        <v>3</v>
      </c>
      <c r="F71" s="34">
        <v>22</v>
      </c>
      <c r="G71" s="34">
        <v>22</v>
      </c>
      <c r="H71" s="34">
        <v>253</v>
      </c>
      <c r="I71" s="34">
        <v>501</v>
      </c>
      <c r="J71" s="42">
        <v>54.443272904660098</v>
      </c>
      <c r="K71" s="36">
        <v>5.00830078125</v>
      </c>
    </row>
    <row r="72" spans="1:11">
      <c r="A72" s="33" t="s">
        <v>297</v>
      </c>
      <c r="B72" s="33" t="s">
        <v>2087</v>
      </c>
      <c r="C72" s="36">
        <v>159.333841562271</v>
      </c>
      <c r="D72" s="41">
        <v>48.59</v>
      </c>
      <c r="E72" s="34">
        <v>1</v>
      </c>
      <c r="F72" s="34">
        <v>14</v>
      </c>
      <c r="G72" s="34">
        <v>14</v>
      </c>
      <c r="H72" s="34">
        <v>93</v>
      </c>
      <c r="I72" s="34">
        <v>426</v>
      </c>
      <c r="J72" s="42">
        <v>46.187879844660003</v>
      </c>
      <c r="K72" s="36">
        <v>5.98583984375</v>
      </c>
    </row>
    <row r="73" spans="1:11">
      <c r="A73" s="33" t="s">
        <v>1322</v>
      </c>
      <c r="B73" s="33" t="s">
        <v>2445</v>
      </c>
      <c r="C73" s="36">
        <v>41.734093070030198</v>
      </c>
      <c r="D73" s="41">
        <v>30.11</v>
      </c>
      <c r="E73" s="34">
        <v>1</v>
      </c>
      <c r="F73" s="34">
        <v>7</v>
      </c>
      <c r="G73" s="34">
        <v>7</v>
      </c>
      <c r="H73" s="34">
        <v>28</v>
      </c>
      <c r="I73" s="34">
        <v>279</v>
      </c>
      <c r="J73" s="42">
        <v>32.541429974659998</v>
      </c>
      <c r="K73" s="36">
        <v>6.04931640625</v>
      </c>
    </row>
    <row r="74" spans="1:11">
      <c r="A74" s="33" t="s">
        <v>1489</v>
      </c>
      <c r="B74" s="33" t="s">
        <v>2242</v>
      </c>
      <c r="C74" s="36">
        <v>158.499571084976</v>
      </c>
      <c r="D74" s="41">
        <v>93.39</v>
      </c>
      <c r="E74" s="34">
        <v>1</v>
      </c>
      <c r="F74" s="34">
        <v>13</v>
      </c>
      <c r="G74" s="34">
        <v>13</v>
      </c>
      <c r="H74" s="34">
        <v>97</v>
      </c>
      <c r="I74" s="34">
        <v>121</v>
      </c>
      <c r="J74" s="42">
        <v>12.33164463466</v>
      </c>
      <c r="K74" s="36">
        <v>4.48779296875</v>
      </c>
    </row>
    <row r="75" spans="1:11">
      <c r="A75" s="33" t="s">
        <v>1563</v>
      </c>
      <c r="B75" s="33" t="s">
        <v>3038</v>
      </c>
      <c r="C75" s="36">
        <v>0</v>
      </c>
      <c r="D75" s="41">
        <v>3.61</v>
      </c>
      <c r="E75" s="34">
        <v>1</v>
      </c>
      <c r="F75" s="34">
        <v>2</v>
      </c>
      <c r="G75" s="34">
        <v>2</v>
      </c>
      <c r="H75" s="34">
        <v>2</v>
      </c>
      <c r="I75" s="34">
        <v>443</v>
      </c>
      <c r="J75" s="42">
        <v>47.123876694660098</v>
      </c>
      <c r="K75" s="36">
        <v>9.18798828125</v>
      </c>
    </row>
    <row r="76" spans="1:11">
      <c r="A76" s="33" t="s">
        <v>367</v>
      </c>
      <c r="B76" s="33" t="s">
        <v>2323</v>
      </c>
      <c r="C76" s="36">
        <v>62.475407242774999</v>
      </c>
      <c r="D76" s="41">
        <v>65.03</v>
      </c>
      <c r="E76" s="34">
        <v>1</v>
      </c>
      <c r="F76" s="34">
        <v>10</v>
      </c>
      <c r="G76" s="34">
        <v>10</v>
      </c>
      <c r="H76" s="34">
        <v>40</v>
      </c>
      <c r="I76" s="34">
        <v>183</v>
      </c>
      <c r="J76" s="42">
        <v>20.251307904659999</v>
      </c>
      <c r="K76" s="36">
        <v>5.75732421875</v>
      </c>
    </row>
    <row r="77" spans="1:11">
      <c r="A77" s="33" t="s">
        <v>1733</v>
      </c>
      <c r="B77" s="33" t="s">
        <v>2934</v>
      </c>
      <c r="C77" s="36">
        <v>0</v>
      </c>
      <c r="D77" s="41">
        <v>7.65</v>
      </c>
      <c r="E77" s="34">
        <v>1</v>
      </c>
      <c r="F77" s="34">
        <v>2</v>
      </c>
      <c r="G77" s="34">
        <v>2</v>
      </c>
      <c r="H77" s="34">
        <v>4</v>
      </c>
      <c r="I77" s="34">
        <v>196</v>
      </c>
      <c r="J77" s="42">
        <v>21.641298524660002</v>
      </c>
      <c r="K77" s="36">
        <v>5.02099609375</v>
      </c>
    </row>
    <row r="78" spans="1:11">
      <c r="A78" s="33" t="s">
        <v>1583</v>
      </c>
      <c r="B78" s="33" t="s">
        <v>2326</v>
      </c>
      <c r="C78" s="36">
        <v>62.939510583877599</v>
      </c>
      <c r="D78" s="41">
        <v>27.44</v>
      </c>
      <c r="E78" s="34">
        <v>1</v>
      </c>
      <c r="F78" s="34">
        <v>11</v>
      </c>
      <c r="G78" s="34">
        <v>11</v>
      </c>
      <c r="H78" s="34">
        <v>21</v>
      </c>
      <c r="I78" s="34">
        <v>554</v>
      </c>
      <c r="J78" s="42">
        <v>61.248488004660103</v>
      </c>
      <c r="K78" s="36">
        <v>5.12255859375</v>
      </c>
    </row>
    <row r="79" spans="1:11">
      <c r="A79" s="33" t="s">
        <v>930</v>
      </c>
      <c r="B79" s="33" t="s">
        <v>2330</v>
      </c>
      <c r="C79" s="36">
        <v>31.834418773651102</v>
      </c>
      <c r="D79" s="41">
        <v>20.77</v>
      </c>
      <c r="E79" s="34">
        <v>1</v>
      </c>
      <c r="F79" s="34">
        <v>6</v>
      </c>
      <c r="G79" s="34">
        <v>7</v>
      </c>
      <c r="H79" s="34">
        <v>13</v>
      </c>
      <c r="I79" s="34">
        <v>491</v>
      </c>
      <c r="J79" s="42">
        <v>55.640026464659996</v>
      </c>
      <c r="K79" s="36">
        <v>8.39697265625</v>
      </c>
    </row>
    <row r="80" spans="1:11">
      <c r="A80" s="33" t="s">
        <v>853</v>
      </c>
      <c r="B80" s="33" t="s">
        <v>3026</v>
      </c>
      <c r="C80" s="36">
        <v>0</v>
      </c>
      <c r="D80" s="41">
        <v>6.15</v>
      </c>
      <c r="E80" s="34">
        <v>1</v>
      </c>
      <c r="F80" s="34">
        <v>2</v>
      </c>
      <c r="G80" s="34">
        <v>3</v>
      </c>
      <c r="H80" s="34">
        <v>3</v>
      </c>
      <c r="I80" s="34">
        <v>553</v>
      </c>
      <c r="J80" s="42">
        <v>66.684823404659994</v>
      </c>
      <c r="K80" s="36">
        <v>6.62451171875</v>
      </c>
    </row>
    <row r="81" spans="1:11">
      <c r="A81" s="33" t="s">
        <v>1506</v>
      </c>
      <c r="B81" s="33" t="s">
        <v>2669</v>
      </c>
      <c r="C81" s="36">
        <v>0</v>
      </c>
      <c r="D81" s="41">
        <v>5.78</v>
      </c>
      <c r="E81" s="34">
        <v>1</v>
      </c>
      <c r="F81" s="34">
        <v>3</v>
      </c>
      <c r="G81" s="34">
        <v>3</v>
      </c>
      <c r="H81" s="34">
        <v>3</v>
      </c>
      <c r="I81" s="34">
        <v>588</v>
      </c>
      <c r="J81" s="42">
        <v>68.320723414659994</v>
      </c>
      <c r="K81" s="36">
        <v>5.45263671875</v>
      </c>
    </row>
    <row r="82" spans="1:11">
      <c r="A82" s="33" t="s">
        <v>1499</v>
      </c>
      <c r="B82" s="33" t="s">
        <v>3033</v>
      </c>
      <c r="C82" s="36">
        <v>1.6781543493270901</v>
      </c>
      <c r="D82" s="41">
        <v>8.2100000000000009</v>
      </c>
      <c r="E82" s="34">
        <v>1</v>
      </c>
      <c r="F82" s="34">
        <v>2</v>
      </c>
      <c r="G82" s="34">
        <v>2</v>
      </c>
      <c r="H82" s="34">
        <v>3</v>
      </c>
      <c r="I82" s="34">
        <v>475</v>
      </c>
      <c r="J82" s="42">
        <v>55.805538184660001</v>
      </c>
      <c r="K82" s="36">
        <v>6.21435546875</v>
      </c>
    </row>
    <row r="83" spans="1:11">
      <c r="A83" s="33" t="s">
        <v>1363</v>
      </c>
      <c r="B83" s="33" t="s">
        <v>2912</v>
      </c>
      <c r="C83" s="36">
        <v>23.0647355318069</v>
      </c>
      <c r="D83" s="41">
        <v>8.24</v>
      </c>
      <c r="E83" s="34">
        <v>1</v>
      </c>
      <c r="F83" s="34">
        <v>2</v>
      </c>
      <c r="G83" s="34">
        <v>2</v>
      </c>
      <c r="H83" s="34">
        <v>6</v>
      </c>
      <c r="I83" s="34">
        <v>425</v>
      </c>
      <c r="J83" s="42">
        <v>45.79485267466</v>
      </c>
      <c r="K83" s="36">
        <v>4.85595703125</v>
      </c>
    </row>
    <row r="84" spans="1:11">
      <c r="A84" s="33" t="s">
        <v>1387</v>
      </c>
      <c r="B84" s="33" t="s">
        <v>2175</v>
      </c>
      <c r="C84" s="36">
        <v>49.774987220764203</v>
      </c>
      <c r="D84" s="41">
        <v>12.91</v>
      </c>
      <c r="E84" s="34">
        <v>1</v>
      </c>
      <c r="F84" s="34">
        <v>6</v>
      </c>
      <c r="G84" s="34">
        <v>6</v>
      </c>
      <c r="H84" s="34">
        <v>21</v>
      </c>
      <c r="I84" s="34">
        <v>364</v>
      </c>
      <c r="J84" s="42">
        <v>38.569822414660003</v>
      </c>
      <c r="K84" s="36">
        <v>9.80322265625</v>
      </c>
    </row>
    <row r="85" spans="1:11">
      <c r="A85" s="33" t="s">
        <v>305</v>
      </c>
      <c r="B85" s="33" t="s">
        <v>2399</v>
      </c>
      <c r="C85" s="36">
        <v>66.529173493385301</v>
      </c>
      <c r="D85" s="41">
        <v>60.9</v>
      </c>
      <c r="E85" s="34">
        <v>1</v>
      </c>
      <c r="F85" s="34">
        <v>13</v>
      </c>
      <c r="G85" s="34">
        <v>13</v>
      </c>
      <c r="H85" s="34">
        <v>43</v>
      </c>
      <c r="I85" s="34">
        <v>312</v>
      </c>
      <c r="J85" s="42">
        <v>34.369659644659997</v>
      </c>
      <c r="K85" s="36">
        <v>6.53662109375</v>
      </c>
    </row>
    <row r="86" spans="1:11">
      <c r="A86" s="33" t="s">
        <v>1538</v>
      </c>
      <c r="B86" s="33" t="s">
        <v>2311</v>
      </c>
      <c r="C86" s="36">
        <v>64.851002693176298</v>
      </c>
      <c r="D86" s="41">
        <v>37.92</v>
      </c>
      <c r="E86" s="34">
        <v>1</v>
      </c>
      <c r="F86" s="34">
        <v>12</v>
      </c>
      <c r="G86" s="34">
        <v>12</v>
      </c>
      <c r="H86" s="34">
        <v>45</v>
      </c>
      <c r="I86" s="34">
        <v>451</v>
      </c>
      <c r="J86" s="42">
        <v>51.163853944659998</v>
      </c>
      <c r="K86" s="36">
        <v>5.93505859375</v>
      </c>
    </row>
    <row r="87" spans="1:11">
      <c r="A87" s="33" t="s">
        <v>179</v>
      </c>
      <c r="B87" s="33" t="s">
        <v>2472</v>
      </c>
      <c r="C87" s="36">
        <v>61.426774144172697</v>
      </c>
      <c r="D87" s="41">
        <v>48.12</v>
      </c>
      <c r="E87" s="34">
        <v>1</v>
      </c>
      <c r="F87" s="34">
        <v>10</v>
      </c>
      <c r="G87" s="34">
        <v>10</v>
      </c>
      <c r="H87" s="34">
        <v>35</v>
      </c>
      <c r="I87" s="34">
        <v>266</v>
      </c>
      <c r="J87" s="42">
        <v>28.454851254659999</v>
      </c>
      <c r="K87" s="36">
        <v>5.22412109375</v>
      </c>
    </row>
    <row r="88" spans="1:11">
      <c r="A88" s="33" t="s">
        <v>1361</v>
      </c>
      <c r="B88" s="33" t="s">
        <v>2731</v>
      </c>
      <c r="C88" s="36">
        <v>23.430622696876501</v>
      </c>
      <c r="D88" s="41">
        <v>33.33</v>
      </c>
      <c r="E88" s="34">
        <v>1</v>
      </c>
      <c r="F88" s="34">
        <v>5</v>
      </c>
      <c r="G88" s="34">
        <v>5</v>
      </c>
      <c r="H88" s="34">
        <v>18</v>
      </c>
      <c r="I88" s="34">
        <v>189</v>
      </c>
      <c r="J88" s="42">
        <v>21.382975744660001</v>
      </c>
      <c r="K88" s="36">
        <v>7.19580078125</v>
      </c>
    </row>
    <row r="89" spans="1:11">
      <c r="A89" s="33" t="s">
        <v>1566</v>
      </c>
      <c r="B89" s="33" t="s">
        <v>2279</v>
      </c>
      <c r="C89" s="36">
        <v>22.731120109558098</v>
      </c>
      <c r="D89" s="41">
        <v>17.88</v>
      </c>
      <c r="E89" s="34">
        <v>1</v>
      </c>
      <c r="F89" s="34">
        <v>4</v>
      </c>
      <c r="G89" s="34">
        <v>4</v>
      </c>
      <c r="H89" s="34">
        <v>6</v>
      </c>
      <c r="I89" s="34">
        <v>576</v>
      </c>
      <c r="J89" s="42">
        <v>57.2461851046601</v>
      </c>
      <c r="K89" s="36">
        <v>4.98291015625</v>
      </c>
    </row>
    <row r="90" spans="1:11">
      <c r="A90" s="33" t="s">
        <v>1602</v>
      </c>
      <c r="B90" s="33" t="s">
        <v>2606</v>
      </c>
      <c r="C90" s="36">
        <v>10.0908459424973</v>
      </c>
      <c r="D90" s="41">
        <v>8.08</v>
      </c>
      <c r="E90" s="34">
        <v>1</v>
      </c>
      <c r="F90" s="34">
        <v>3</v>
      </c>
      <c r="G90" s="34">
        <v>3</v>
      </c>
      <c r="H90" s="34">
        <v>7</v>
      </c>
      <c r="I90" s="34">
        <v>582</v>
      </c>
      <c r="J90" s="42">
        <v>65.422455244659901</v>
      </c>
      <c r="K90" s="36">
        <v>6.49365234375</v>
      </c>
    </row>
    <row r="91" spans="1:11">
      <c r="A91" s="33" t="s">
        <v>1106</v>
      </c>
      <c r="B91" s="33" t="s">
        <v>2105</v>
      </c>
      <c r="C91" s="36">
        <v>72.173211574554401</v>
      </c>
      <c r="D91" s="41">
        <v>54.49</v>
      </c>
      <c r="E91" s="34">
        <v>1</v>
      </c>
      <c r="F91" s="34">
        <v>12</v>
      </c>
      <c r="G91" s="34">
        <v>13</v>
      </c>
      <c r="H91" s="34">
        <v>55</v>
      </c>
      <c r="I91" s="34">
        <v>334</v>
      </c>
      <c r="J91" s="42">
        <v>35.375732684660001</v>
      </c>
      <c r="K91" s="36">
        <v>6.72705078125</v>
      </c>
    </row>
    <row r="92" spans="1:11">
      <c r="A92" s="33" t="s">
        <v>428</v>
      </c>
      <c r="B92" s="33" t="s">
        <v>2625</v>
      </c>
      <c r="C92" s="36">
        <v>4.0024685859680202</v>
      </c>
      <c r="D92" s="41">
        <v>16.07</v>
      </c>
      <c r="E92" s="34">
        <v>1</v>
      </c>
      <c r="F92" s="34">
        <v>2</v>
      </c>
      <c r="G92" s="34">
        <v>2</v>
      </c>
      <c r="H92" s="34">
        <v>2</v>
      </c>
      <c r="I92" s="34">
        <v>112</v>
      </c>
      <c r="J92" s="42">
        <v>12.129070194660001</v>
      </c>
      <c r="K92" s="36">
        <v>5.09716796875</v>
      </c>
    </row>
    <row r="93" spans="1:11">
      <c r="A93" s="33" t="s">
        <v>742</v>
      </c>
      <c r="B93" s="33" t="s">
        <v>2295</v>
      </c>
      <c r="C93" s="36">
        <v>37.2705719470978</v>
      </c>
      <c r="D93" s="41">
        <v>33.06</v>
      </c>
      <c r="E93" s="34">
        <v>1</v>
      </c>
      <c r="F93" s="34">
        <v>8</v>
      </c>
      <c r="G93" s="34">
        <v>8</v>
      </c>
      <c r="H93" s="34">
        <v>14</v>
      </c>
      <c r="I93" s="34">
        <v>363</v>
      </c>
      <c r="J93" s="42">
        <v>39.204895734659999</v>
      </c>
      <c r="K93" s="36">
        <v>5.09716796875</v>
      </c>
    </row>
    <row r="94" spans="1:11">
      <c r="A94" s="33" t="s">
        <v>1763</v>
      </c>
      <c r="B94" s="33" t="s">
        <v>2401</v>
      </c>
      <c r="C94" s="36">
        <v>16.585473775863601</v>
      </c>
      <c r="D94" s="41">
        <v>33.700000000000003</v>
      </c>
      <c r="E94" s="34">
        <v>1</v>
      </c>
      <c r="F94" s="34">
        <v>2</v>
      </c>
      <c r="G94" s="34">
        <v>2</v>
      </c>
      <c r="H94" s="34">
        <v>13</v>
      </c>
      <c r="I94" s="34">
        <v>92</v>
      </c>
      <c r="J94" s="42">
        <v>10.882171934660001</v>
      </c>
      <c r="K94" s="36">
        <v>4.04345703125</v>
      </c>
    </row>
    <row r="95" spans="1:11">
      <c r="A95" s="33" t="s">
        <v>1679</v>
      </c>
      <c r="B95" s="33" t="s">
        <v>2844</v>
      </c>
      <c r="C95" s="36">
        <v>12.183292150497399</v>
      </c>
      <c r="D95" s="41">
        <v>17.16</v>
      </c>
      <c r="E95" s="34">
        <v>1</v>
      </c>
      <c r="F95" s="34">
        <v>3</v>
      </c>
      <c r="G95" s="34">
        <v>3</v>
      </c>
      <c r="H95" s="34">
        <v>8</v>
      </c>
      <c r="I95" s="34">
        <v>303</v>
      </c>
      <c r="J95" s="42">
        <v>33.956919994659998</v>
      </c>
      <c r="K95" s="36">
        <v>6.66845703125</v>
      </c>
    </row>
    <row r="96" spans="1:11">
      <c r="A96" s="33" t="s">
        <v>1460</v>
      </c>
      <c r="B96" s="33" t="s">
        <v>1960</v>
      </c>
      <c r="C96" s="36">
        <v>275.36618864536302</v>
      </c>
      <c r="D96" s="41">
        <v>65.97</v>
      </c>
      <c r="E96" s="34">
        <v>1</v>
      </c>
      <c r="F96" s="34">
        <v>16</v>
      </c>
      <c r="G96" s="34">
        <v>17</v>
      </c>
      <c r="H96" s="34">
        <v>145</v>
      </c>
      <c r="I96" s="34">
        <v>238</v>
      </c>
      <c r="J96" s="42">
        <v>28.293527234660001</v>
      </c>
      <c r="K96" s="36">
        <v>7.13720703125</v>
      </c>
    </row>
    <row r="97" spans="1:11">
      <c r="A97" s="33" t="s">
        <v>804</v>
      </c>
      <c r="B97" s="33" t="s">
        <v>2819</v>
      </c>
      <c r="C97" s="36">
        <v>2.2017397880554199</v>
      </c>
      <c r="D97" s="41">
        <v>22.14</v>
      </c>
      <c r="E97" s="34">
        <v>1</v>
      </c>
      <c r="F97" s="34">
        <v>3</v>
      </c>
      <c r="G97" s="34">
        <v>3</v>
      </c>
      <c r="H97" s="34">
        <v>7</v>
      </c>
      <c r="I97" s="34">
        <v>140</v>
      </c>
      <c r="J97" s="42">
        <v>16.056863564659999</v>
      </c>
      <c r="K97" s="36">
        <v>5.52880859375</v>
      </c>
    </row>
    <row r="98" spans="1:11">
      <c r="A98" s="33" t="s">
        <v>260</v>
      </c>
      <c r="B98" s="33" t="s">
        <v>2261</v>
      </c>
      <c r="C98" s="36">
        <v>118.39579129219101</v>
      </c>
      <c r="D98" s="41">
        <v>61.9</v>
      </c>
      <c r="E98" s="34">
        <v>1</v>
      </c>
      <c r="F98" s="34">
        <v>13</v>
      </c>
      <c r="G98" s="34">
        <v>13</v>
      </c>
      <c r="H98" s="34">
        <v>71</v>
      </c>
      <c r="I98" s="34">
        <v>231</v>
      </c>
      <c r="J98" s="42">
        <v>26.838628944660002</v>
      </c>
      <c r="K98" s="36">
        <v>6.15087890625</v>
      </c>
    </row>
    <row r="99" spans="1:11">
      <c r="A99" s="33" t="s">
        <v>1686</v>
      </c>
      <c r="B99" s="33" t="s">
        <v>2994</v>
      </c>
      <c r="C99" s="36">
        <v>1.9138559103012101</v>
      </c>
      <c r="D99" s="41">
        <v>36.21</v>
      </c>
      <c r="E99" s="34">
        <v>1</v>
      </c>
      <c r="F99" s="34">
        <v>4</v>
      </c>
      <c r="G99" s="34">
        <v>5</v>
      </c>
      <c r="H99" s="34">
        <v>9</v>
      </c>
      <c r="I99" s="34">
        <v>58</v>
      </c>
      <c r="J99" s="42">
        <v>6.9659434646599996</v>
      </c>
      <c r="K99" s="36">
        <v>11.29736328125</v>
      </c>
    </row>
    <row r="100" spans="1:11">
      <c r="A100" s="33" t="s">
        <v>1744</v>
      </c>
      <c r="B100" s="33" t="s">
        <v>2735</v>
      </c>
      <c r="C100" s="36">
        <v>8.4585264921188408</v>
      </c>
      <c r="D100" s="41">
        <v>47.32</v>
      </c>
      <c r="E100" s="34">
        <v>1</v>
      </c>
      <c r="F100" s="34">
        <v>5</v>
      </c>
      <c r="G100" s="34">
        <v>5</v>
      </c>
      <c r="H100" s="34">
        <v>8</v>
      </c>
      <c r="I100" s="34">
        <v>112</v>
      </c>
      <c r="J100" s="42">
        <v>12.79354566466</v>
      </c>
      <c r="K100" s="36">
        <v>4.48779296875</v>
      </c>
    </row>
    <row r="101" spans="1:11">
      <c r="A101" s="33" t="s">
        <v>1305</v>
      </c>
      <c r="B101" s="33" t="s">
        <v>1973</v>
      </c>
      <c r="C101" s="36">
        <v>219.031550168991</v>
      </c>
      <c r="D101" s="41">
        <v>71.47</v>
      </c>
      <c r="E101" s="34">
        <v>1</v>
      </c>
      <c r="F101" s="34">
        <v>18</v>
      </c>
      <c r="G101" s="34">
        <v>18</v>
      </c>
      <c r="H101" s="34">
        <v>98</v>
      </c>
      <c r="I101" s="34">
        <v>333</v>
      </c>
      <c r="J101" s="42">
        <v>36.497405994659999</v>
      </c>
      <c r="K101" s="36">
        <v>5.33837890625</v>
      </c>
    </row>
    <row r="102" spans="1:11">
      <c r="A102" s="33" t="s">
        <v>1544</v>
      </c>
      <c r="B102" s="33" t="s">
        <v>2966</v>
      </c>
      <c r="C102" s="36">
        <v>5.2352941036224401</v>
      </c>
      <c r="D102" s="41">
        <v>3.08</v>
      </c>
      <c r="E102" s="34">
        <v>1</v>
      </c>
      <c r="F102" s="34">
        <v>3</v>
      </c>
      <c r="G102" s="34">
        <v>4</v>
      </c>
      <c r="H102" s="34">
        <v>9</v>
      </c>
      <c r="I102" s="34">
        <v>1398</v>
      </c>
      <c r="J102" s="42">
        <v>164.87733682466001</v>
      </c>
      <c r="K102" s="36">
        <v>5.31298828125</v>
      </c>
    </row>
    <row r="103" spans="1:11">
      <c r="A103" s="33" t="s">
        <v>1357</v>
      </c>
      <c r="B103" s="33" t="s">
        <v>3018</v>
      </c>
      <c r="C103" s="36">
        <v>5.7419338226318404</v>
      </c>
      <c r="D103" s="41">
        <v>8.6999999999999993</v>
      </c>
      <c r="E103" s="34">
        <v>1</v>
      </c>
      <c r="F103" s="34">
        <v>2</v>
      </c>
      <c r="G103" s="34">
        <v>2</v>
      </c>
      <c r="H103" s="34">
        <v>2</v>
      </c>
      <c r="I103" s="34">
        <v>437</v>
      </c>
      <c r="J103" s="42">
        <v>48.834160564660003</v>
      </c>
      <c r="K103" s="36">
        <v>7.16650390625</v>
      </c>
    </row>
    <row r="104" spans="1:11">
      <c r="A104" s="33" t="s">
        <v>1187</v>
      </c>
      <c r="B104" s="33" t="s">
        <v>2381</v>
      </c>
      <c r="C104" s="36">
        <v>72.326844930648804</v>
      </c>
      <c r="D104" s="41">
        <v>64.290000000000006</v>
      </c>
      <c r="E104" s="34">
        <v>1</v>
      </c>
      <c r="F104" s="34">
        <v>13</v>
      </c>
      <c r="G104" s="34">
        <v>13</v>
      </c>
      <c r="H104" s="34">
        <v>37</v>
      </c>
      <c r="I104" s="34">
        <v>252</v>
      </c>
      <c r="J104" s="42">
        <v>27.788290724660001</v>
      </c>
      <c r="K104" s="36">
        <v>5.74462890625</v>
      </c>
    </row>
    <row r="105" spans="1:11">
      <c r="A105" s="33" t="s">
        <v>403</v>
      </c>
      <c r="B105" s="33" t="s">
        <v>2914</v>
      </c>
      <c r="C105" s="36">
        <v>2.37163281440735</v>
      </c>
      <c r="D105" s="41">
        <v>23.58</v>
      </c>
      <c r="E105" s="34">
        <v>1</v>
      </c>
      <c r="F105" s="34">
        <v>3</v>
      </c>
      <c r="G105" s="34">
        <v>3</v>
      </c>
      <c r="H105" s="34">
        <v>5</v>
      </c>
      <c r="I105" s="34">
        <v>212</v>
      </c>
      <c r="J105" s="42">
        <v>23.905208394660001</v>
      </c>
      <c r="K105" s="36">
        <v>5.63037109375</v>
      </c>
    </row>
    <row r="106" spans="1:11">
      <c r="A106" s="33" t="s">
        <v>1719</v>
      </c>
      <c r="B106" s="33" t="s">
        <v>2850</v>
      </c>
      <c r="C106" s="36">
        <v>1.8924078941345199</v>
      </c>
      <c r="D106" s="41">
        <v>10.29</v>
      </c>
      <c r="E106" s="34">
        <v>2</v>
      </c>
      <c r="F106" s="34">
        <v>2</v>
      </c>
      <c r="G106" s="34">
        <v>2</v>
      </c>
      <c r="H106" s="34">
        <v>4</v>
      </c>
      <c r="I106" s="34">
        <v>175</v>
      </c>
      <c r="J106" s="42">
        <v>19.651027554660001</v>
      </c>
      <c r="K106" s="36">
        <v>5.60498046875</v>
      </c>
    </row>
    <row r="107" spans="1:11">
      <c r="A107" s="33" t="s">
        <v>313</v>
      </c>
      <c r="B107" s="33" t="s">
        <v>1830</v>
      </c>
      <c r="C107" s="36">
        <v>1298.2137794494599</v>
      </c>
      <c r="D107" s="41">
        <v>73.290000000000006</v>
      </c>
      <c r="E107" s="34">
        <v>1</v>
      </c>
      <c r="F107" s="34">
        <v>24</v>
      </c>
      <c r="G107" s="34">
        <v>25</v>
      </c>
      <c r="H107" s="34">
        <v>500</v>
      </c>
      <c r="I107" s="34">
        <v>277</v>
      </c>
      <c r="J107" s="42">
        <v>29.907225214659999</v>
      </c>
      <c r="K107" s="36">
        <v>10.68212890625</v>
      </c>
    </row>
    <row r="108" spans="1:11">
      <c r="A108" s="33" t="s">
        <v>251</v>
      </c>
      <c r="B108" s="33" t="s">
        <v>1845</v>
      </c>
      <c r="C108" s="36">
        <v>1087.2285720109901</v>
      </c>
      <c r="D108" s="41">
        <v>76.150000000000006</v>
      </c>
      <c r="E108" s="34">
        <v>1</v>
      </c>
      <c r="F108" s="34">
        <v>50</v>
      </c>
      <c r="G108" s="34">
        <v>50</v>
      </c>
      <c r="H108" s="34">
        <v>421</v>
      </c>
      <c r="I108" s="34">
        <v>847</v>
      </c>
      <c r="J108" s="42">
        <v>95.146291854659907</v>
      </c>
      <c r="K108" s="36">
        <v>4.98291015625</v>
      </c>
    </row>
    <row r="109" spans="1:11">
      <c r="A109" s="33" t="s">
        <v>1646</v>
      </c>
      <c r="B109" s="33" t="s">
        <v>2530</v>
      </c>
      <c r="C109" s="36">
        <v>24.5457265377045</v>
      </c>
      <c r="D109" s="41">
        <v>33.82</v>
      </c>
      <c r="E109" s="34">
        <v>1</v>
      </c>
      <c r="F109" s="34">
        <v>2</v>
      </c>
      <c r="G109" s="34">
        <v>2</v>
      </c>
      <c r="H109" s="34">
        <v>9</v>
      </c>
      <c r="I109" s="34">
        <v>68</v>
      </c>
      <c r="J109" s="42">
        <v>8.0104576446600007</v>
      </c>
      <c r="K109" s="36">
        <v>9.56884765625</v>
      </c>
    </row>
    <row r="110" spans="1:11">
      <c r="A110" s="33" t="s">
        <v>1165</v>
      </c>
      <c r="B110" s="33" t="s">
        <v>2313</v>
      </c>
      <c r="C110" s="36">
        <v>77.955090165138202</v>
      </c>
      <c r="D110" s="41">
        <v>32.04</v>
      </c>
      <c r="E110" s="34">
        <v>1</v>
      </c>
      <c r="F110" s="34">
        <v>13</v>
      </c>
      <c r="G110" s="34">
        <v>13</v>
      </c>
      <c r="H110" s="34">
        <v>31</v>
      </c>
      <c r="I110" s="34">
        <v>465</v>
      </c>
      <c r="J110" s="42">
        <v>53.401528014660002</v>
      </c>
      <c r="K110" s="36">
        <v>6.68310546875</v>
      </c>
    </row>
    <row r="111" spans="1:11">
      <c r="A111" s="33" t="s">
        <v>654</v>
      </c>
      <c r="B111" s="33" t="s">
        <v>2688</v>
      </c>
      <c r="C111" s="36">
        <v>7.1038256883621198</v>
      </c>
      <c r="D111" s="41">
        <v>42.62</v>
      </c>
      <c r="E111" s="34">
        <v>1</v>
      </c>
      <c r="F111" s="34">
        <v>4</v>
      </c>
      <c r="G111" s="34">
        <v>4</v>
      </c>
      <c r="H111" s="34">
        <v>15</v>
      </c>
      <c r="I111" s="34">
        <v>61</v>
      </c>
      <c r="J111" s="42">
        <v>7.0807216246599998</v>
      </c>
      <c r="K111" s="36">
        <v>10.34521484375</v>
      </c>
    </row>
    <row r="112" spans="1:11">
      <c r="A112" s="33" t="s">
        <v>1326</v>
      </c>
      <c r="B112" s="33" t="s">
        <v>2488</v>
      </c>
      <c r="C112" s="36">
        <v>41.388388276100201</v>
      </c>
      <c r="D112" s="41">
        <v>50</v>
      </c>
      <c r="E112" s="34">
        <v>1</v>
      </c>
      <c r="F112" s="34">
        <v>2</v>
      </c>
      <c r="G112" s="34">
        <v>2</v>
      </c>
      <c r="H112" s="34">
        <v>22</v>
      </c>
      <c r="I112" s="34">
        <v>60</v>
      </c>
      <c r="J112" s="42">
        <v>6.4206447746600004</v>
      </c>
      <c r="K112" s="36">
        <v>10.28662109375</v>
      </c>
    </row>
    <row r="113" spans="1:11">
      <c r="A113" s="33" t="s">
        <v>1671</v>
      </c>
      <c r="B113" s="33" t="s">
        <v>2745</v>
      </c>
      <c r="C113" s="36">
        <v>6.3855555057525599</v>
      </c>
      <c r="D113" s="41">
        <v>16.32</v>
      </c>
      <c r="E113" s="34">
        <v>1</v>
      </c>
      <c r="F113" s="34">
        <v>4</v>
      </c>
      <c r="G113" s="34">
        <v>5</v>
      </c>
      <c r="H113" s="34">
        <v>6</v>
      </c>
      <c r="I113" s="34">
        <v>429</v>
      </c>
      <c r="J113" s="42">
        <v>50.128170384660002</v>
      </c>
      <c r="K113" s="36">
        <v>5.30029296875</v>
      </c>
    </row>
    <row r="114" spans="1:11">
      <c r="A114" s="33" t="s">
        <v>1577</v>
      </c>
      <c r="B114" s="33" t="s">
        <v>2129</v>
      </c>
      <c r="C114" s="36">
        <v>42.238262891769402</v>
      </c>
      <c r="D114" s="41">
        <v>63.04</v>
      </c>
      <c r="E114" s="34">
        <v>1</v>
      </c>
      <c r="F114" s="34">
        <v>5</v>
      </c>
      <c r="G114" s="34">
        <v>5</v>
      </c>
      <c r="H114" s="34">
        <v>23</v>
      </c>
      <c r="I114" s="34">
        <v>92</v>
      </c>
      <c r="J114" s="42">
        <v>10.011433524659999</v>
      </c>
      <c r="K114" s="36">
        <v>8.80712890625</v>
      </c>
    </row>
    <row r="115" spans="1:11">
      <c r="A115" s="33" t="s">
        <v>221</v>
      </c>
      <c r="B115" s="33" t="s">
        <v>1820</v>
      </c>
      <c r="C115" s="36">
        <v>967.33040130138397</v>
      </c>
      <c r="D115" s="41">
        <v>73.64</v>
      </c>
      <c r="E115" s="34">
        <v>1</v>
      </c>
      <c r="F115" s="34">
        <v>83</v>
      </c>
      <c r="G115" s="34">
        <v>83</v>
      </c>
      <c r="H115" s="34">
        <v>558</v>
      </c>
      <c r="I115" s="34">
        <v>1214</v>
      </c>
      <c r="J115" s="42">
        <v>135.54460077466001</v>
      </c>
      <c r="K115" s="36">
        <v>6.96142578125</v>
      </c>
    </row>
    <row r="116" spans="1:11">
      <c r="A116" s="33" t="s">
        <v>784</v>
      </c>
      <c r="B116" s="33" t="s">
        <v>2470</v>
      </c>
      <c r="C116" s="36">
        <v>33.2023186683655</v>
      </c>
      <c r="D116" s="41">
        <v>19.63</v>
      </c>
      <c r="E116" s="34">
        <v>1</v>
      </c>
      <c r="F116" s="34">
        <v>4</v>
      </c>
      <c r="G116" s="34">
        <v>4</v>
      </c>
      <c r="H116" s="34">
        <v>12</v>
      </c>
      <c r="I116" s="34">
        <v>270</v>
      </c>
      <c r="J116" s="42">
        <v>30.712155904660001</v>
      </c>
      <c r="K116" s="36">
        <v>5.13525390625</v>
      </c>
    </row>
    <row r="117" spans="1:11">
      <c r="A117" s="33" t="s">
        <v>199</v>
      </c>
      <c r="B117" s="33" t="s">
        <v>1967</v>
      </c>
      <c r="C117" s="36">
        <v>233.36102867126499</v>
      </c>
      <c r="D117" s="41">
        <v>51.13</v>
      </c>
      <c r="E117" s="34">
        <v>1</v>
      </c>
      <c r="F117" s="34">
        <v>13</v>
      </c>
      <c r="G117" s="34">
        <v>13</v>
      </c>
      <c r="H117" s="34">
        <v>101</v>
      </c>
      <c r="I117" s="34">
        <v>354</v>
      </c>
      <c r="J117" s="42">
        <v>37.821118734659997</v>
      </c>
      <c r="K117" s="36">
        <v>5.41455078125</v>
      </c>
    </row>
    <row r="118" spans="1:11">
      <c r="A118" s="33" t="s">
        <v>1750</v>
      </c>
      <c r="B118" s="33" t="s">
        <v>2980</v>
      </c>
      <c r="C118" s="36">
        <v>0</v>
      </c>
      <c r="D118" s="41">
        <v>26.58</v>
      </c>
      <c r="E118" s="34">
        <v>1</v>
      </c>
      <c r="F118" s="34">
        <v>5</v>
      </c>
      <c r="G118" s="34">
        <v>5</v>
      </c>
      <c r="H118" s="34">
        <v>6</v>
      </c>
      <c r="I118" s="34">
        <v>158</v>
      </c>
      <c r="J118" s="42">
        <v>18.05421640466</v>
      </c>
      <c r="K118" s="36">
        <v>4.81787109375</v>
      </c>
    </row>
    <row r="119" spans="1:11">
      <c r="A119" s="33" t="s">
        <v>1765</v>
      </c>
      <c r="B119" s="33" t="s">
        <v>2988</v>
      </c>
      <c r="C119" s="36">
        <v>10.980087518692001</v>
      </c>
      <c r="D119" s="41">
        <v>34.69</v>
      </c>
      <c r="E119" s="34">
        <v>1</v>
      </c>
      <c r="F119" s="34">
        <v>2</v>
      </c>
      <c r="G119" s="34">
        <v>2</v>
      </c>
      <c r="H119" s="34">
        <v>4</v>
      </c>
      <c r="I119" s="34">
        <v>98</v>
      </c>
      <c r="J119" s="42">
        <v>10.77011726466</v>
      </c>
      <c r="K119" s="36">
        <v>4.42431640625</v>
      </c>
    </row>
    <row r="120" spans="1:11">
      <c r="A120" s="33" t="s">
        <v>1280</v>
      </c>
      <c r="B120" s="33" t="s">
        <v>2987</v>
      </c>
      <c r="C120" s="36">
        <v>5.54575848579407</v>
      </c>
      <c r="D120" s="41">
        <v>27.36</v>
      </c>
      <c r="E120" s="34">
        <v>2</v>
      </c>
      <c r="F120" s="34">
        <v>5</v>
      </c>
      <c r="G120" s="34">
        <v>5</v>
      </c>
      <c r="H120" s="34">
        <v>7</v>
      </c>
      <c r="I120" s="34">
        <v>212</v>
      </c>
      <c r="J120" s="42">
        <v>23.276968094659999</v>
      </c>
      <c r="K120" s="36">
        <v>6.59521484375</v>
      </c>
    </row>
    <row r="121" spans="1:11">
      <c r="A121" s="33" t="s">
        <v>1105</v>
      </c>
      <c r="B121" s="33" t="s">
        <v>1910</v>
      </c>
      <c r="C121" s="36">
        <v>137.77257061004599</v>
      </c>
      <c r="D121" s="41">
        <v>36.76</v>
      </c>
      <c r="E121" s="34">
        <v>1</v>
      </c>
      <c r="F121" s="34">
        <v>22</v>
      </c>
      <c r="G121" s="34">
        <v>23</v>
      </c>
      <c r="H121" s="34">
        <v>64</v>
      </c>
      <c r="I121" s="34">
        <v>914</v>
      </c>
      <c r="J121" s="42">
        <v>102.07108614466</v>
      </c>
      <c r="K121" s="36">
        <v>5.84619140625</v>
      </c>
    </row>
    <row r="122" spans="1:11">
      <c r="A122" s="33" t="s">
        <v>1718</v>
      </c>
      <c r="B122" s="33" t="s">
        <v>2828</v>
      </c>
      <c r="C122" s="36">
        <v>6.5036966800689697</v>
      </c>
      <c r="D122" s="41">
        <v>10.48</v>
      </c>
      <c r="E122" s="34">
        <v>1</v>
      </c>
      <c r="F122" s="34">
        <v>3</v>
      </c>
      <c r="G122" s="34">
        <v>3</v>
      </c>
      <c r="H122" s="34">
        <v>3</v>
      </c>
      <c r="I122" s="34">
        <v>210</v>
      </c>
      <c r="J122" s="42">
        <v>23.73870520466</v>
      </c>
      <c r="K122" s="36">
        <v>6.94677734375</v>
      </c>
    </row>
    <row r="123" spans="1:11">
      <c r="A123" s="33" t="s">
        <v>423</v>
      </c>
      <c r="B123" s="33" t="s">
        <v>2086</v>
      </c>
      <c r="C123" s="36">
        <v>219.369421005249</v>
      </c>
      <c r="D123" s="41">
        <v>53.03</v>
      </c>
      <c r="E123" s="34">
        <v>1</v>
      </c>
      <c r="F123" s="34">
        <v>19</v>
      </c>
      <c r="G123" s="34">
        <v>19</v>
      </c>
      <c r="H123" s="34">
        <v>123</v>
      </c>
      <c r="I123" s="34">
        <v>330</v>
      </c>
      <c r="J123" s="42">
        <v>35.753081714659999</v>
      </c>
      <c r="K123" s="36">
        <v>4.97021484375</v>
      </c>
    </row>
    <row r="124" spans="1:11">
      <c r="A124" s="33" t="s">
        <v>300</v>
      </c>
      <c r="B124" s="33" t="s">
        <v>2250</v>
      </c>
      <c r="C124" s="36">
        <v>98.045600414276095</v>
      </c>
      <c r="D124" s="41">
        <v>38.96</v>
      </c>
      <c r="E124" s="34">
        <v>1</v>
      </c>
      <c r="F124" s="34">
        <v>15</v>
      </c>
      <c r="G124" s="34">
        <v>15</v>
      </c>
      <c r="H124" s="34">
        <v>48</v>
      </c>
      <c r="I124" s="34">
        <v>444</v>
      </c>
      <c r="J124" s="42">
        <v>49.245856254660097</v>
      </c>
      <c r="K124" s="36">
        <v>5.55419921875</v>
      </c>
    </row>
    <row r="125" spans="1:11">
      <c r="A125" s="33" t="s">
        <v>340</v>
      </c>
      <c r="B125" s="33" t="s">
        <v>2548</v>
      </c>
      <c r="C125" s="36">
        <v>6.6846818923950204</v>
      </c>
      <c r="D125" s="41">
        <v>13.9</v>
      </c>
      <c r="E125" s="34">
        <v>1</v>
      </c>
      <c r="F125" s="34">
        <v>2</v>
      </c>
      <c r="G125" s="34">
        <v>2</v>
      </c>
      <c r="H125" s="34">
        <v>3</v>
      </c>
      <c r="I125" s="34">
        <v>187</v>
      </c>
      <c r="J125" s="42">
        <v>20.56631726466</v>
      </c>
      <c r="K125" s="36">
        <v>5.33837890625</v>
      </c>
    </row>
    <row r="126" spans="1:11">
      <c r="A126" s="33" t="s">
        <v>1579</v>
      </c>
      <c r="B126" s="33" t="s">
        <v>2809</v>
      </c>
      <c r="C126" s="36">
        <v>1.8355696201324501</v>
      </c>
      <c r="D126" s="41">
        <v>8.0299999999999994</v>
      </c>
      <c r="E126" s="34">
        <v>1</v>
      </c>
      <c r="F126" s="34">
        <v>2</v>
      </c>
      <c r="G126" s="34">
        <v>2</v>
      </c>
      <c r="H126" s="34">
        <v>5</v>
      </c>
      <c r="I126" s="34">
        <v>299</v>
      </c>
      <c r="J126" s="42">
        <v>34.799785464659998</v>
      </c>
      <c r="K126" s="36">
        <v>6.43017578125</v>
      </c>
    </row>
    <row r="127" spans="1:11">
      <c r="A127" s="33" t="s">
        <v>1680</v>
      </c>
      <c r="B127" s="33" t="s">
        <v>2357</v>
      </c>
      <c r="C127" s="36">
        <v>39.123892664909398</v>
      </c>
      <c r="D127" s="41">
        <v>63.64</v>
      </c>
      <c r="E127" s="34">
        <v>1</v>
      </c>
      <c r="F127" s="34">
        <v>3</v>
      </c>
      <c r="G127" s="34">
        <v>3</v>
      </c>
      <c r="H127" s="34">
        <v>19</v>
      </c>
      <c r="I127" s="34">
        <v>55</v>
      </c>
      <c r="J127" s="42">
        <v>6.4923001246599998</v>
      </c>
      <c r="K127" s="36">
        <v>5.23681640625</v>
      </c>
    </row>
    <row r="128" spans="1:11">
      <c r="A128" s="33" t="s">
        <v>1206</v>
      </c>
      <c r="B128" s="33" t="s">
        <v>2648</v>
      </c>
      <c r="C128" s="36">
        <v>29.681975364685101</v>
      </c>
      <c r="D128" s="41">
        <v>16.670000000000002</v>
      </c>
      <c r="E128" s="34">
        <v>1</v>
      </c>
      <c r="F128" s="34">
        <v>3</v>
      </c>
      <c r="G128" s="34">
        <v>3</v>
      </c>
      <c r="H128" s="34">
        <v>11</v>
      </c>
      <c r="I128" s="34">
        <v>282</v>
      </c>
      <c r="J128" s="42">
        <v>30.571152594659999</v>
      </c>
      <c r="K128" s="36">
        <v>5.73193359375</v>
      </c>
    </row>
    <row r="129" spans="1:11">
      <c r="A129" s="33" t="s">
        <v>1126</v>
      </c>
      <c r="B129" s="33" t="s">
        <v>2319</v>
      </c>
      <c r="C129" s="36">
        <v>42.077013611793497</v>
      </c>
      <c r="D129" s="41">
        <v>32.479999999999997</v>
      </c>
      <c r="E129" s="34">
        <v>1</v>
      </c>
      <c r="F129" s="34">
        <v>8</v>
      </c>
      <c r="G129" s="34">
        <v>8</v>
      </c>
      <c r="H129" s="34">
        <v>18</v>
      </c>
      <c r="I129" s="34">
        <v>311</v>
      </c>
      <c r="J129" s="42">
        <v>33.984303774659999</v>
      </c>
      <c r="K129" s="36">
        <v>4.98291015625</v>
      </c>
    </row>
    <row r="130" spans="1:11">
      <c r="A130" s="33" t="s">
        <v>256</v>
      </c>
      <c r="B130" s="33" t="s">
        <v>1915</v>
      </c>
      <c r="C130" s="36">
        <v>499.23272395134001</v>
      </c>
      <c r="D130" s="41">
        <v>66.55</v>
      </c>
      <c r="E130" s="34">
        <v>1</v>
      </c>
      <c r="F130" s="34">
        <v>26</v>
      </c>
      <c r="G130" s="34">
        <v>26</v>
      </c>
      <c r="H130" s="34">
        <v>249</v>
      </c>
      <c r="I130" s="34">
        <v>556</v>
      </c>
      <c r="J130" s="42">
        <v>59.694394734660101</v>
      </c>
      <c r="K130" s="36">
        <v>5.45263671875</v>
      </c>
    </row>
    <row r="131" spans="1:11">
      <c r="A131" s="33" t="s">
        <v>449</v>
      </c>
      <c r="B131" s="33" t="s">
        <v>2315</v>
      </c>
      <c r="C131" s="36">
        <v>38.410898923873901</v>
      </c>
      <c r="D131" s="41">
        <v>65.22</v>
      </c>
      <c r="E131" s="34">
        <v>1</v>
      </c>
      <c r="F131" s="34">
        <v>5</v>
      </c>
      <c r="G131" s="34">
        <v>5</v>
      </c>
      <c r="H131" s="34">
        <v>22</v>
      </c>
      <c r="I131" s="34">
        <v>115</v>
      </c>
      <c r="J131" s="42">
        <v>12.70232938466</v>
      </c>
      <c r="K131" s="36">
        <v>5.22412109375</v>
      </c>
    </row>
    <row r="132" spans="1:11">
      <c r="A132" s="33" t="s">
        <v>1328</v>
      </c>
      <c r="B132" s="33" t="s">
        <v>2499</v>
      </c>
      <c r="C132" s="36">
        <v>48.5933227539063</v>
      </c>
      <c r="D132" s="41">
        <v>46.69</v>
      </c>
      <c r="E132" s="34">
        <v>1</v>
      </c>
      <c r="F132" s="34">
        <v>10</v>
      </c>
      <c r="G132" s="34">
        <v>10</v>
      </c>
      <c r="H132" s="34">
        <v>26</v>
      </c>
      <c r="I132" s="34">
        <v>272</v>
      </c>
      <c r="J132" s="42">
        <v>30.92718921466</v>
      </c>
      <c r="K132" s="36">
        <v>9.21728515625</v>
      </c>
    </row>
    <row r="133" spans="1:11">
      <c r="A133" s="33" t="s">
        <v>1176</v>
      </c>
      <c r="B133" s="33" t="s">
        <v>2837</v>
      </c>
      <c r="C133" s="36">
        <v>14.0012099742889</v>
      </c>
      <c r="D133" s="41">
        <v>21.99</v>
      </c>
      <c r="E133" s="34">
        <v>1</v>
      </c>
      <c r="F133" s="34">
        <v>7</v>
      </c>
      <c r="G133" s="34">
        <v>7</v>
      </c>
      <c r="H133" s="34">
        <v>13</v>
      </c>
      <c r="I133" s="34">
        <v>291</v>
      </c>
      <c r="J133" s="42">
        <v>33.410557424659999</v>
      </c>
      <c r="K133" s="36">
        <v>5.75732421875</v>
      </c>
    </row>
    <row r="134" spans="1:11">
      <c r="A134" s="33" t="s">
        <v>1163</v>
      </c>
      <c r="B134" s="33" t="s">
        <v>2872</v>
      </c>
      <c r="C134" s="36">
        <v>11.984242916107201</v>
      </c>
      <c r="D134" s="41">
        <v>43.48</v>
      </c>
      <c r="E134" s="34">
        <v>1</v>
      </c>
      <c r="F134" s="34">
        <v>5</v>
      </c>
      <c r="G134" s="34">
        <v>5</v>
      </c>
      <c r="H134" s="34">
        <v>16</v>
      </c>
      <c r="I134" s="34">
        <v>115</v>
      </c>
      <c r="J134" s="42">
        <v>13.208908874660001</v>
      </c>
      <c r="K134" s="36">
        <v>8.11865234375</v>
      </c>
    </row>
    <row r="135" spans="1:11">
      <c r="A135" s="33" t="s">
        <v>1548</v>
      </c>
      <c r="B135" s="33" t="s">
        <v>2581</v>
      </c>
      <c r="C135" s="36">
        <v>16.8925411701202</v>
      </c>
      <c r="D135" s="41">
        <v>12.91</v>
      </c>
      <c r="E135" s="34">
        <v>1</v>
      </c>
      <c r="F135" s="34">
        <v>4</v>
      </c>
      <c r="G135" s="34">
        <v>4</v>
      </c>
      <c r="H135" s="34">
        <v>6</v>
      </c>
      <c r="I135" s="34">
        <v>364</v>
      </c>
      <c r="J135" s="42">
        <v>39.464859344659999</v>
      </c>
      <c r="K135" s="36">
        <v>9.17333984375</v>
      </c>
    </row>
    <row r="136" spans="1:11">
      <c r="A136" s="33" t="s">
        <v>1693</v>
      </c>
      <c r="B136" s="33" t="s">
        <v>2701</v>
      </c>
      <c r="C136" s="36">
        <v>0</v>
      </c>
      <c r="D136" s="41">
        <v>7.76</v>
      </c>
      <c r="E136" s="34">
        <v>1</v>
      </c>
      <c r="F136" s="34">
        <v>2</v>
      </c>
      <c r="G136" s="34">
        <v>4</v>
      </c>
      <c r="H136" s="34">
        <v>5</v>
      </c>
      <c r="I136" s="34">
        <v>361</v>
      </c>
      <c r="J136" s="42">
        <v>41.438449114660003</v>
      </c>
      <c r="K136" s="36">
        <v>5.68115234375</v>
      </c>
    </row>
    <row r="137" spans="1:11">
      <c r="A137" s="33" t="s">
        <v>965</v>
      </c>
      <c r="B137" s="33" t="s">
        <v>2016</v>
      </c>
      <c r="C137" s="36">
        <v>186.505368351936</v>
      </c>
      <c r="D137" s="41">
        <v>49.51</v>
      </c>
      <c r="E137" s="34">
        <v>1</v>
      </c>
      <c r="F137" s="34">
        <v>41</v>
      </c>
      <c r="G137" s="34">
        <v>41</v>
      </c>
      <c r="H137" s="34">
        <v>101</v>
      </c>
      <c r="I137" s="34">
        <v>816</v>
      </c>
      <c r="J137" s="42">
        <v>90.990254024660004</v>
      </c>
      <c r="K137" s="36">
        <v>6.10009765625</v>
      </c>
    </row>
    <row r="138" spans="1:11">
      <c r="A138" s="33" t="s">
        <v>421</v>
      </c>
      <c r="B138" s="33" t="s">
        <v>2265</v>
      </c>
      <c r="C138" s="36">
        <v>35.176997423171997</v>
      </c>
      <c r="D138" s="41">
        <v>13.84</v>
      </c>
      <c r="E138" s="34">
        <v>1</v>
      </c>
      <c r="F138" s="34">
        <v>6</v>
      </c>
      <c r="G138" s="34">
        <v>6</v>
      </c>
      <c r="H138" s="34">
        <v>11</v>
      </c>
      <c r="I138" s="34">
        <v>513</v>
      </c>
      <c r="J138" s="42">
        <v>55.512867704660103</v>
      </c>
      <c r="K138" s="36">
        <v>5.63037109375</v>
      </c>
    </row>
    <row r="139" spans="1:11">
      <c r="A139" s="33" t="s">
        <v>1715</v>
      </c>
      <c r="B139" s="33" t="s">
        <v>2430</v>
      </c>
      <c r="C139" s="36">
        <v>30.539040803909302</v>
      </c>
      <c r="D139" s="41">
        <v>57.89</v>
      </c>
      <c r="E139" s="34">
        <v>1</v>
      </c>
      <c r="F139" s="34">
        <v>3</v>
      </c>
      <c r="G139" s="34">
        <v>3</v>
      </c>
      <c r="H139" s="34">
        <v>14</v>
      </c>
      <c r="I139" s="34">
        <v>114</v>
      </c>
      <c r="J139" s="42">
        <v>12.72114403466</v>
      </c>
      <c r="K139" s="36">
        <v>4.17041015625</v>
      </c>
    </row>
    <row r="140" spans="1:11">
      <c r="A140" s="33" t="s">
        <v>377</v>
      </c>
      <c r="B140" s="33" t="s">
        <v>2291</v>
      </c>
      <c r="C140" s="36">
        <v>3.9761728048324598</v>
      </c>
      <c r="D140" s="41">
        <v>11.83</v>
      </c>
      <c r="E140" s="34">
        <v>1</v>
      </c>
      <c r="F140" s="34">
        <v>6</v>
      </c>
      <c r="G140" s="34">
        <v>6</v>
      </c>
      <c r="H140" s="34">
        <v>7</v>
      </c>
      <c r="I140" s="34">
        <v>676</v>
      </c>
      <c r="J140" s="42">
        <v>75.455646474660199</v>
      </c>
      <c r="K140" s="36">
        <v>5.46533203125</v>
      </c>
    </row>
    <row r="141" spans="1:11">
      <c r="A141" s="33" t="s">
        <v>1376</v>
      </c>
      <c r="B141" s="33" t="s">
        <v>1879</v>
      </c>
      <c r="C141" s="36">
        <v>494.45972239971201</v>
      </c>
      <c r="D141" s="41">
        <v>90.55</v>
      </c>
      <c r="E141" s="34">
        <v>1</v>
      </c>
      <c r="F141" s="34">
        <v>18</v>
      </c>
      <c r="G141" s="34">
        <v>18</v>
      </c>
      <c r="H141" s="34">
        <v>215</v>
      </c>
      <c r="I141" s="34">
        <v>201</v>
      </c>
      <c r="J141" s="42">
        <v>22.77297769466</v>
      </c>
      <c r="K141" s="36">
        <v>6.82958984375</v>
      </c>
    </row>
    <row r="142" spans="1:11">
      <c r="A142" s="33" t="s">
        <v>1191</v>
      </c>
      <c r="B142" s="33" t="s">
        <v>2978</v>
      </c>
      <c r="C142" s="36">
        <v>5.7566473484039298</v>
      </c>
      <c r="D142" s="41">
        <v>28.96</v>
      </c>
      <c r="E142" s="34">
        <v>1</v>
      </c>
      <c r="F142" s="34">
        <v>4</v>
      </c>
      <c r="G142" s="34">
        <v>4</v>
      </c>
      <c r="H142" s="34">
        <v>12</v>
      </c>
      <c r="I142" s="34">
        <v>183</v>
      </c>
      <c r="J142" s="42">
        <v>21.15966145466</v>
      </c>
      <c r="K142" s="36">
        <v>8.52880859375</v>
      </c>
    </row>
    <row r="143" spans="1:11">
      <c r="A143" s="33" t="s">
        <v>1591</v>
      </c>
      <c r="B143" s="33" t="s">
        <v>2452</v>
      </c>
      <c r="C143" s="36">
        <v>41.865197896957397</v>
      </c>
      <c r="D143" s="41">
        <v>28.95</v>
      </c>
      <c r="E143" s="34">
        <v>1</v>
      </c>
      <c r="F143" s="34">
        <v>4</v>
      </c>
      <c r="G143" s="34">
        <v>4</v>
      </c>
      <c r="H143" s="34">
        <v>17</v>
      </c>
      <c r="I143" s="34">
        <v>228</v>
      </c>
      <c r="J143" s="42">
        <v>24.792072214659999</v>
      </c>
      <c r="K143" s="36">
        <v>5.24951171875</v>
      </c>
    </row>
    <row r="144" spans="1:11">
      <c r="A144" s="33" t="s">
        <v>777</v>
      </c>
      <c r="B144" s="33" t="s">
        <v>2833</v>
      </c>
      <c r="C144" s="36">
        <v>2.4724478721618701</v>
      </c>
      <c r="D144" s="41">
        <v>8.85</v>
      </c>
      <c r="E144" s="34">
        <v>1</v>
      </c>
      <c r="F144" s="34">
        <v>4</v>
      </c>
      <c r="G144" s="34">
        <v>4</v>
      </c>
      <c r="H144" s="34">
        <v>4</v>
      </c>
      <c r="I144" s="34">
        <v>610</v>
      </c>
      <c r="J144" s="42">
        <v>69.782747454659997</v>
      </c>
      <c r="K144" s="36">
        <v>8.89501953125</v>
      </c>
    </row>
    <row r="145" spans="1:11">
      <c r="A145" s="33" t="s">
        <v>384</v>
      </c>
      <c r="B145" s="33" t="s">
        <v>2534</v>
      </c>
      <c r="C145" s="36">
        <v>59.058591246604898</v>
      </c>
      <c r="D145" s="41">
        <v>62.9</v>
      </c>
      <c r="E145" s="34">
        <v>1</v>
      </c>
      <c r="F145" s="34">
        <v>13</v>
      </c>
      <c r="G145" s="34">
        <v>13</v>
      </c>
      <c r="H145" s="34">
        <v>33</v>
      </c>
      <c r="I145" s="34">
        <v>248</v>
      </c>
      <c r="J145" s="42">
        <v>27.881244174660001</v>
      </c>
      <c r="K145" s="36">
        <v>8.73388671875</v>
      </c>
    </row>
    <row r="146" spans="1:11">
      <c r="A146" s="33" t="s">
        <v>366</v>
      </c>
      <c r="B146" s="33" t="s">
        <v>2918</v>
      </c>
      <c r="C146" s="36">
        <v>25.550321340560899</v>
      </c>
      <c r="D146" s="41">
        <v>37.450000000000003</v>
      </c>
      <c r="E146" s="34">
        <v>1</v>
      </c>
      <c r="F146" s="34">
        <v>7</v>
      </c>
      <c r="G146" s="34">
        <v>7</v>
      </c>
      <c r="H146" s="34">
        <v>14</v>
      </c>
      <c r="I146" s="34">
        <v>243</v>
      </c>
      <c r="J146" s="42">
        <v>27.899880824659999</v>
      </c>
      <c r="K146" s="36">
        <v>4.90673828125</v>
      </c>
    </row>
    <row r="147" spans="1:11">
      <c r="A147" s="33" t="s">
        <v>1560</v>
      </c>
      <c r="B147" s="33" t="s">
        <v>2458</v>
      </c>
      <c r="C147" s="36">
        <v>34.167667746543898</v>
      </c>
      <c r="D147" s="41">
        <v>35.96</v>
      </c>
      <c r="E147" s="34">
        <v>1</v>
      </c>
      <c r="F147" s="34">
        <v>8</v>
      </c>
      <c r="G147" s="34">
        <v>8</v>
      </c>
      <c r="H147" s="34">
        <v>49</v>
      </c>
      <c r="I147" s="34">
        <v>89</v>
      </c>
      <c r="J147" s="42">
        <v>10.514680714660001</v>
      </c>
      <c r="K147" s="36">
        <v>10.18408203125</v>
      </c>
    </row>
    <row r="148" spans="1:11">
      <c r="A148" s="33" t="s">
        <v>1384</v>
      </c>
      <c r="B148" s="33" t="s">
        <v>2349</v>
      </c>
      <c r="C148" s="36">
        <v>50.301701903343201</v>
      </c>
      <c r="D148" s="41">
        <v>21.5</v>
      </c>
      <c r="E148" s="34">
        <v>1</v>
      </c>
      <c r="F148" s="34">
        <v>3</v>
      </c>
      <c r="G148" s="34">
        <v>3</v>
      </c>
      <c r="H148" s="34">
        <v>18</v>
      </c>
      <c r="I148" s="34">
        <v>214</v>
      </c>
      <c r="J148" s="42">
        <v>23.69370904466</v>
      </c>
      <c r="K148" s="36">
        <v>5.30029296875</v>
      </c>
    </row>
    <row r="149" spans="1:11">
      <c r="A149" s="33" t="s">
        <v>1667</v>
      </c>
      <c r="B149" s="33" t="s">
        <v>3008</v>
      </c>
      <c r="C149" s="36">
        <v>0</v>
      </c>
      <c r="D149" s="41">
        <v>5.68</v>
      </c>
      <c r="E149" s="34">
        <v>1</v>
      </c>
      <c r="F149" s="34">
        <v>2</v>
      </c>
      <c r="G149" s="34">
        <v>2</v>
      </c>
      <c r="H149" s="34">
        <v>2</v>
      </c>
      <c r="I149" s="34">
        <v>352</v>
      </c>
      <c r="J149" s="42">
        <v>40.689527414659999</v>
      </c>
      <c r="K149" s="36">
        <v>5.68115234375</v>
      </c>
    </row>
    <row r="150" spans="1:11">
      <c r="A150" s="33" t="s">
        <v>936</v>
      </c>
      <c r="B150" s="33" t="s">
        <v>2376</v>
      </c>
      <c r="C150" s="36">
        <v>52.584012508392298</v>
      </c>
      <c r="D150" s="41">
        <v>29.43</v>
      </c>
      <c r="E150" s="34">
        <v>1</v>
      </c>
      <c r="F150" s="34">
        <v>6</v>
      </c>
      <c r="G150" s="34">
        <v>6</v>
      </c>
      <c r="H150" s="34">
        <v>22</v>
      </c>
      <c r="I150" s="34">
        <v>282</v>
      </c>
      <c r="J150" s="42">
        <v>30.717931614659999</v>
      </c>
      <c r="K150" s="36">
        <v>4.70361328125</v>
      </c>
    </row>
    <row r="151" spans="1:11">
      <c r="A151" s="33" t="s">
        <v>768</v>
      </c>
      <c r="B151" s="33" t="s">
        <v>2623</v>
      </c>
      <c r="C151" s="36">
        <v>78.727770805358901</v>
      </c>
      <c r="D151" s="41">
        <v>44.48</v>
      </c>
      <c r="E151" s="34">
        <v>1</v>
      </c>
      <c r="F151" s="34">
        <v>11</v>
      </c>
      <c r="G151" s="34">
        <v>11</v>
      </c>
      <c r="H151" s="34">
        <v>48</v>
      </c>
      <c r="I151" s="34">
        <v>290</v>
      </c>
      <c r="J151" s="42">
        <v>31.619966614660001</v>
      </c>
      <c r="K151" s="36">
        <v>4.81787109375</v>
      </c>
    </row>
    <row r="152" spans="1:11">
      <c r="A152" s="33" t="s">
        <v>1576</v>
      </c>
      <c r="B152" s="33" t="s">
        <v>2300</v>
      </c>
      <c r="C152" s="36">
        <v>103.44265437126199</v>
      </c>
      <c r="D152" s="41">
        <v>43.72</v>
      </c>
      <c r="E152" s="34">
        <v>1</v>
      </c>
      <c r="F152" s="34">
        <v>13</v>
      </c>
      <c r="G152" s="34">
        <v>13</v>
      </c>
      <c r="H152" s="34">
        <v>49</v>
      </c>
      <c r="I152" s="34">
        <v>247</v>
      </c>
      <c r="J152" s="42">
        <v>27.487622824660001</v>
      </c>
      <c r="K152" s="36">
        <v>6.71240234375</v>
      </c>
    </row>
    <row r="153" spans="1:11">
      <c r="A153" s="33" t="s">
        <v>1658</v>
      </c>
      <c r="B153" s="33" t="s">
        <v>2666</v>
      </c>
      <c r="C153" s="36">
        <v>35.965939760208101</v>
      </c>
      <c r="D153" s="41">
        <v>21.54</v>
      </c>
      <c r="E153" s="34">
        <v>1</v>
      </c>
      <c r="F153" s="34">
        <v>6</v>
      </c>
      <c r="G153" s="34">
        <v>6</v>
      </c>
      <c r="H153" s="34">
        <v>15</v>
      </c>
      <c r="I153" s="34">
        <v>376</v>
      </c>
      <c r="J153" s="42">
        <v>42.942829214660001</v>
      </c>
      <c r="K153" s="36">
        <v>5.36376953125</v>
      </c>
    </row>
    <row r="154" spans="1:11">
      <c r="A154" s="33" t="s">
        <v>1024</v>
      </c>
      <c r="B154" s="33" t="s">
        <v>1952</v>
      </c>
      <c r="C154" s="36">
        <v>537.77526104450203</v>
      </c>
      <c r="D154" s="41">
        <v>92.04</v>
      </c>
      <c r="E154" s="34">
        <v>1</v>
      </c>
      <c r="F154" s="34">
        <v>23</v>
      </c>
      <c r="G154" s="34">
        <v>23</v>
      </c>
      <c r="H154" s="34">
        <v>239</v>
      </c>
      <c r="I154" s="34">
        <v>289</v>
      </c>
      <c r="J154" s="42">
        <v>32.13639334466</v>
      </c>
      <c r="K154" s="36">
        <v>4.95751953125</v>
      </c>
    </row>
    <row r="155" spans="1:11">
      <c r="A155" s="33" t="s">
        <v>1474</v>
      </c>
      <c r="B155" s="33" t="s">
        <v>2738</v>
      </c>
      <c r="C155" s="36">
        <v>16.223967790603599</v>
      </c>
      <c r="D155" s="41">
        <v>34.630000000000003</v>
      </c>
      <c r="E155" s="34">
        <v>1</v>
      </c>
      <c r="F155" s="34">
        <v>5</v>
      </c>
      <c r="G155" s="34">
        <v>5</v>
      </c>
      <c r="H155" s="34">
        <v>8</v>
      </c>
      <c r="I155" s="34">
        <v>205</v>
      </c>
      <c r="J155" s="42">
        <v>22.504886314659998</v>
      </c>
      <c r="K155" s="36">
        <v>7.21044921875</v>
      </c>
    </row>
    <row r="156" spans="1:11">
      <c r="A156" s="33" t="s">
        <v>1681</v>
      </c>
      <c r="B156" s="33" t="s">
        <v>2457</v>
      </c>
      <c r="C156" s="36">
        <v>29.527095079422001</v>
      </c>
      <c r="D156" s="41">
        <v>46.29</v>
      </c>
      <c r="E156" s="34">
        <v>1</v>
      </c>
      <c r="F156" s="34">
        <v>9</v>
      </c>
      <c r="G156" s="34">
        <v>9</v>
      </c>
      <c r="H156" s="34">
        <v>18</v>
      </c>
      <c r="I156" s="34">
        <v>229</v>
      </c>
      <c r="J156" s="42">
        <v>25.68267261466</v>
      </c>
      <c r="K156" s="36">
        <v>5.96044921875</v>
      </c>
    </row>
    <row r="157" spans="1:11">
      <c r="A157" s="33" t="s">
        <v>1569</v>
      </c>
      <c r="B157" s="33" t="s">
        <v>2689</v>
      </c>
      <c r="C157" s="36">
        <v>4.3233035802841204</v>
      </c>
      <c r="D157" s="41">
        <v>6.02</v>
      </c>
      <c r="E157" s="34">
        <v>1</v>
      </c>
      <c r="F157" s="34">
        <v>3</v>
      </c>
      <c r="G157" s="34">
        <v>3</v>
      </c>
      <c r="H157" s="34">
        <v>4</v>
      </c>
      <c r="I157" s="34">
        <v>615</v>
      </c>
      <c r="J157" s="42">
        <v>67.638456484660097</v>
      </c>
      <c r="K157" s="36">
        <v>9.59814453125</v>
      </c>
    </row>
    <row r="158" spans="1:11">
      <c r="A158" s="33" t="s">
        <v>352</v>
      </c>
      <c r="B158" s="33" t="s">
        <v>2367</v>
      </c>
      <c r="C158" s="36">
        <v>76.388563036918598</v>
      </c>
      <c r="D158" s="41">
        <v>30.18</v>
      </c>
      <c r="E158" s="34">
        <v>1</v>
      </c>
      <c r="F158" s="34">
        <v>18</v>
      </c>
      <c r="G158" s="34">
        <v>18</v>
      </c>
      <c r="H158" s="34">
        <v>43</v>
      </c>
      <c r="I158" s="34">
        <v>739</v>
      </c>
      <c r="J158" s="42">
        <v>82.678681004660007</v>
      </c>
      <c r="K158" s="36">
        <v>4.80517578125</v>
      </c>
    </row>
    <row r="159" spans="1:11">
      <c r="A159" s="33" t="s">
        <v>398</v>
      </c>
      <c r="B159" s="33" t="s">
        <v>2088</v>
      </c>
      <c r="C159" s="36">
        <v>62.125994563102701</v>
      </c>
      <c r="D159" s="41">
        <v>35.18</v>
      </c>
      <c r="E159" s="34">
        <v>1</v>
      </c>
      <c r="F159" s="34">
        <v>5</v>
      </c>
      <c r="G159" s="34">
        <v>5</v>
      </c>
      <c r="H159" s="34">
        <v>26</v>
      </c>
      <c r="I159" s="34">
        <v>199</v>
      </c>
      <c r="J159" s="42">
        <v>21.55871606466</v>
      </c>
      <c r="K159" s="36">
        <v>4.66552734375</v>
      </c>
    </row>
    <row r="160" spans="1:11">
      <c r="A160" s="33" t="s">
        <v>1194</v>
      </c>
      <c r="B160" s="33" t="s">
        <v>2122</v>
      </c>
      <c r="C160" s="36">
        <v>114.963814020157</v>
      </c>
      <c r="D160" s="41">
        <v>71.150000000000006</v>
      </c>
      <c r="E160" s="34">
        <v>1</v>
      </c>
      <c r="F160" s="34">
        <v>6</v>
      </c>
      <c r="G160" s="34">
        <v>7</v>
      </c>
      <c r="H160" s="34">
        <v>64</v>
      </c>
      <c r="I160" s="34">
        <v>104</v>
      </c>
      <c r="J160" s="42">
        <v>11.57692428466</v>
      </c>
      <c r="K160" s="36">
        <v>4.70361328125</v>
      </c>
    </row>
    <row r="161" spans="1:11">
      <c r="A161" s="33" t="s">
        <v>1676</v>
      </c>
      <c r="B161" s="33" t="s">
        <v>2751</v>
      </c>
      <c r="C161" s="36">
        <v>0</v>
      </c>
      <c r="D161" s="41">
        <v>6.78</v>
      </c>
      <c r="E161" s="34">
        <v>1</v>
      </c>
      <c r="F161" s="34">
        <v>3</v>
      </c>
      <c r="G161" s="34">
        <v>3</v>
      </c>
      <c r="H161" s="34">
        <v>3</v>
      </c>
      <c r="I161" s="34">
        <v>354</v>
      </c>
      <c r="J161" s="42">
        <v>40.23528002466</v>
      </c>
      <c r="K161" s="36">
        <v>5.55419921875</v>
      </c>
    </row>
    <row r="162" spans="1:11">
      <c r="A162" s="33" t="s">
        <v>954</v>
      </c>
      <c r="B162" s="33" t="s">
        <v>2340</v>
      </c>
      <c r="C162" s="36">
        <v>55.013887405395501</v>
      </c>
      <c r="D162" s="41">
        <v>64.02</v>
      </c>
      <c r="E162" s="34">
        <v>1</v>
      </c>
      <c r="F162" s="34">
        <v>14</v>
      </c>
      <c r="G162" s="34">
        <v>15</v>
      </c>
      <c r="H162" s="34">
        <v>54</v>
      </c>
      <c r="I162" s="34">
        <v>264</v>
      </c>
      <c r="J162" s="42">
        <v>30.782921874660001</v>
      </c>
      <c r="K162" s="36">
        <v>9.29052734375</v>
      </c>
    </row>
    <row r="163" spans="1:11">
      <c r="A163" s="33" t="s">
        <v>778</v>
      </c>
      <c r="B163" s="33" t="s">
        <v>2366</v>
      </c>
      <c r="C163" s="36">
        <v>19.444470405578599</v>
      </c>
      <c r="D163" s="41">
        <v>25.82</v>
      </c>
      <c r="E163" s="34">
        <v>1</v>
      </c>
      <c r="F163" s="34">
        <v>6</v>
      </c>
      <c r="G163" s="34">
        <v>6</v>
      </c>
      <c r="H163" s="34">
        <v>27</v>
      </c>
      <c r="I163" s="34">
        <v>368</v>
      </c>
      <c r="J163" s="42">
        <v>39.641872264660002</v>
      </c>
      <c r="K163" s="36">
        <v>6.17626953125</v>
      </c>
    </row>
    <row r="164" spans="1:11">
      <c r="A164" s="33" t="s">
        <v>437</v>
      </c>
      <c r="B164" s="33" t="s">
        <v>2196</v>
      </c>
      <c r="C164" s="36">
        <v>77.092152833938599</v>
      </c>
      <c r="D164" s="41">
        <v>31.43</v>
      </c>
      <c r="E164" s="34">
        <v>1</v>
      </c>
      <c r="F164" s="34">
        <v>7</v>
      </c>
      <c r="G164" s="34">
        <v>8</v>
      </c>
      <c r="H164" s="34">
        <v>57</v>
      </c>
      <c r="I164" s="34">
        <v>280</v>
      </c>
      <c r="J164" s="42">
        <v>30.518717754659999</v>
      </c>
      <c r="K164" s="36">
        <v>5.28759765625</v>
      </c>
    </row>
    <row r="165" spans="1:11">
      <c r="A165" s="33" t="s">
        <v>761</v>
      </c>
      <c r="B165" s="33" t="s">
        <v>2388</v>
      </c>
      <c r="C165" s="36">
        <v>24.880684614181501</v>
      </c>
      <c r="D165" s="41">
        <v>30.26</v>
      </c>
      <c r="E165" s="34">
        <v>1</v>
      </c>
      <c r="F165" s="34">
        <v>7</v>
      </c>
      <c r="G165" s="34">
        <v>7</v>
      </c>
      <c r="H165" s="34">
        <v>15</v>
      </c>
      <c r="I165" s="34">
        <v>423</v>
      </c>
      <c r="J165" s="42">
        <v>46.81853613466</v>
      </c>
      <c r="K165" s="36">
        <v>4.86865234375</v>
      </c>
    </row>
    <row r="166" spans="1:11">
      <c r="A166" s="33" t="s">
        <v>1335</v>
      </c>
      <c r="B166" s="33" t="s">
        <v>2397</v>
      </c>
      <c r="C166" s="36">
        <v>10.4859216213226</v>
      </c>
      <c r="D166" s="41">
        <v>18.649999999999999</v>
      </c>
      <c r="E166" s="34">
        <v>1</v>
      </c>
      <c r="F166" s="34">
        <v>5</v>
      </c>
      <c r="G166" s="34">
        <v>5</v>
      </c>
      <c r="H166" s="34">
        <v>8</v>
      </c>
      <c r="I166" s="34">
        <v>311</v>
      </c>
      <c r="J166" s="42">
        <v>35.095056044659998</v>
      </c>
      <c r="K166" s="36">
        <v>6.03662109375</v>
      </c>
    </row>
    <row r="167" spans="1:11">
      <c r="A167" s="33" t="s">
        <v>1359</v>
      </c>
      <c r="B167" s="33" t="s">
        <v>2166</v>
      </c>
      <c r="C167" s="36">
        <v>83.925586700439496</v>
      </c>
      <c r="D167" s="41">
        <v>57.69</v>
      </c>
      <c r="E167" s="34">
        <v>1</v>
      </c>
      <c r="F167" s="34">
        <v>12</v>
      </c>
      <c r="G167" s="34">
        <v>12</v>
      </c>
      <c r="H167" s="34">
        <v>47</v>
      </c>
      <c r="I167" s="34">
        <v>234</v>
      </c>
      <c r="J167" s="42">
        <v>25.413522724660002</v>
      </c>
      <c r="K167" s="36">
        <v>6.60986328125</v>
      </c>
    </row>
    <row r="168" spans="1:11">
      <c r="A168" s="33" t="s">
        <v>1625</v>
      </c>
      <c r="B168" s="33" t="s">
        <v>3036</v>
      </c>
      <c r="C168" s="36">
        <v>0</v>
      </c>
      <c r="D168" s="41">
        <v>46.07</v>
      </c>
      <c r="E168" s="34">
        <v>1</v>
      </c>
      <c r="F168" s="34">
        <v>2</v>
      </c>
      <c r="G168" s="34">
        <v>3</v>
      </c>
      <c r="H168" s="34">
        <v>3</v>
      </c>
      <c r="I168" s="34">
        <v>89</v>
      </c>
      <c r="J168" s="42">
        <v>10.561509044659999</v>
      </c>
      <c r="K168" s="36">
        <v>9.17333984375</v>
      </c>
    </row>
    <row r="169" spans="1:11">
      <c r="A169" s="33" t="s">
        <v>1074</v>
      </c>
      <c r="B169" s="33" t="s">
        <v>2604</v>
      </c>
      <c r="C169" s="36">
        <v>30.4479274749756</v>
      </c>
      <c r="D169" s="41">
        <v>32.700000000000003</v>
      </c>
      <c r="E169" s="34">
        <v>1</v>
      </c>
      <c r="F169" s="34">
        <v>7</v>
      </c>
      <c r="G169" s="34">
        <v>7</v>
      </c>
      <c r="H169" s="34">
        <v>18</v>
      </c>
      <c r="I169" s="34">
        <v>263</v>
      </c>
      <c r="J169" s="42">
        <v>29.550898524659999</v>
      </c>
      <c r="K169" s="36">
        <v>4.80517578125</v>
      </c>
    </row>
    <row r="170" spans="1:11">
      <c r="A170" s="33" t="s">
        <v>800</v>
      </c>
      <c r="B170" s="33" t="s">
        <v>2817</v>
      </c>
      <c r="C170" s="36">
        <v>16.194355964660598</v>
      </c>
      <c r="D170" s="41">
        <v>19.739999999999998</v>
      </c>
      <c r="E170" s="34">
        <v>1</v>
      </c>
      <c r="F170" s="34">
        <v>5</v>
      </c>
      <c r="G170" s="34">
        <v>5</v>
      </c>
      <c r="H170" s="34">
        <v>7</v>
      </c>
      <c r="I170" s="34">
        <v>228</v>
      </c>
      <c r="J170" s="42">
        <v>25.648130664659998</v>
      </c>
      <c r="K170" s="36">
        <v>4.99560546875</v>
      </c>
    </row>
    <row r="171" spans="1:11">
      <c r="A171" s="33" t="s">
        <v>1509</v>
      </c>
      <c r="B171" s="33" t="s">
        <v>2320</v>
      </c>
      <c r="C171" s="36">
        <v>80.991942644119305</v>
      </c>
      <c r="D171" s="41">
        <v>27.78</v>
      </c>
      <c r="E171" s="34">
        <v>1</v>
      </c>
      <c r="F171" s="34">
        <v>6</v>
      </c>
      <c r="G171" s="34">
        <v>6</v>
      </c>
      <c r="H171" s="34">
        <v>33</v>
      </c>
      <c r="I171" s="34">
        <v>360</v>
      </c>
      <c r="J171" s="42">
        <v>40.532186364659999</v>
      </c>
      <c r="K171" s="36">
        <v>4.80517578125</v>
      </c>
    </row>
    <row r="172" spans="1:11">
      <c r="A172" s="33" t="s">
        <v>389</v>
      </c>
      <c r="B172" s="33" t="s">
        <v>2416</v>
      </c>
      <c r="C172" s="36">
        <v>18.647654056549101</v>
      </c>
      <c r="D172" s="41">
        <v>30.86</v>
      </c>
      <c r="E172" s="34">
        <v>1</v>
      </c>
      <c r="F172" s="34">
        <v>9</v>
      </c>
      <c r="G172" s="34">
        <v>9</v>
      </c>
      <c r="H172" s="34">
        <v>15</v>
      </c>
      <c r="I172" s="34">
        <v>324</v>
      </c>
      <c r="J172" s="42">
        <v>37.476133064659997</v>
      </c>
      <c r="K172" s="36">
        <v>7.00537109375</v>
      </c>
    </row>
    <row r="173" spans="1:11">
      <c r="A173" s="33" t="s">
        <v>160</v>
      </c>
      <c r="B173" s="33" t="s">
        <v>2125</v>
      </c>
      <c r="C173" s="36">
        <v>67.735322117805495</v>
      </c>
      <c r="D173" s="41">
        <v>39.1</v>
      </c>
      <c r="E173" s="34">
        <v>1</v>
      </c>
      <c r="F173" s="34">
        <v>28</v>
      </c>
      <c r="G173" s="34">
        <v>28</v>
      </c>
      <c r="H173" s="34">
        <v>42</v>
      </c>
      <c r="I173" s="34">
        <v>977</v>
      </c>
      <c r="J173" s="42">
        <v>113.92405919466</v>
      </c>
      <c r="K173" s="36">
        <v>5.27490234375</v>
      </c>
    </row>
    <row r="174" spans="1:11">
      <c r="A174" s="33" t="s">
        <v>167</v>
      </c>
      <c r="B174" s="33" t="s">
        <v>2188</v>
      </c>
      <c r="C174" s="36">
        <v>74.366015553474398</v>
      </c>
      <c r="D174" s="41">
        <v>43.53</v>
      </c>
      <c r="E174" s="34">
        <v>1</v>
      </c>
      <c r="F174" s="34">
        <v>17</v>
      </c>
      <c r="G174" s="34">
        <v>17</v>
      </c>
      <c r="H174" s="34">
        <v>39</v>
      </c>
      <c r="I174" s="34">
        <v>402</v>
      </c>
      <c r="J174" s="42">
        <v>44.939674804660001</v>
      </c>
      <c r="K174" s="36">
        <v>5.09716796875</v>
      </c>
    </row>
    <row r="175" spans="1:11">
      <c r="A175" s="33" t="s">
        <v>1360</v>
      </c>
      <c r="B175" s="33" t="s">
        <v>2418</v>
      </c>
      <c r="C175" s="36">
        <v>27.7255828380585</v>
      </c>
      <c r="D175" s="41">
        <v>45.33</v>
      </c>
      <c r="E175" s="34">
        <v>1</v>
      </c>
      <c r="F175" s="34">
        <v>7</v>
      </c>
      <c r="G175" s="34">
        <v>7</v>
      </c>
      <c r="H175" s="34">
        <v>23</v>
      </c>
      <c r="I175" s="34">
        <v>225</v>
      </c>
      <c r="J175" s="42">
        <v>24.88601776466</v>
      </c>
      <c r="K175" s="36">
        <v>5.08447265625</v>
      </c>
    </row>
    <row r="176" spans="1:11">
      <c r="A176" s="33" t="s">
        <v>1002</v>
      </c>
      <c r="B176" s="33" t="s">
        <v>2235</v>
      </c>
      <c r="C176" s="36">
        <v>127.60950648784601</v>
      </c>
      <c r="D176" s="41">
        <v>64.95</v>
      </c>
      <c r="E176" s="34">
        <v>1</v>
      </c>
      <c r="F176" s="34">
        <v>19</v>
      </c>
      <c r="G176" s="34">
        <v>19</v>
      </c>
      <c r="H176" s="34">
        <v>94</v>
      </c>
      <c r="I176" s="34">
        <v>311</v>
      </c>
      <c r="J176" s="42">
        <v>35.078279234660002</v>
      </c>
      <c r="K176" s="36">
        <v>5.98583984375</v>
      </c>
    </row>
    <row r="177" spans="1:11">
      <c r="A177" s="33" t="s">
        <v>1019</v>
      </c>
      <c r="B177" s="33" t="s">
        <v>3001</v>
      </c>
      <c r="C177" s="36">
        <v>2.39986991882324</v>
      </c>
      <c r="D177" s="41">
        <v>12.75</v>
      </c>
      <c r="E177" s="34">
        <v>1</v>
      </c>
      <c r="F177" s="34">
        <v>2</v>
      </c>
      <c r="G177" s="34">
        <v>2</v>
      </c>
      <c r="H177" s="34">
        <v>5</v>
      </c>
      <c r="I177" s="34">
        <v>204</v>
      </c>
      <c r="J177" s="42">
        <v>23.292321154660002</v>
      </c>
      <c r="K177" s="36">
        <v>4.93212890625</v>
      </c>
    </row>
    <row r="178" spans="1:11">
      <c r="A178" s="33" t="s">
        <v>891</v>
      </c>
      <c r="B178" s="33" t="s">
        <v>2132</v>
      </c>
      <c r="C178" s="36">
        <v>125.003058791161</v>
      </c>
      <c r="D178" s="41">
        <v>41.27</v>
      </c>
      <c r="E178" s="34">
        <v>1</v>
      </c>
      <c r="F178" s="34">
        <v>23</v>
      </c>
      <c r="G178" s="34">
        <v>23</v>
      </c>
      <c r="H178" s="34">
        <v>60</v>
      </c>
      <c r="I178" s="34">
        <v>710</v>
      </c>
      <c r="J178" s="42">
        <v>78.560117304660096</v>
      </c>
      <c r="K178" s="36">
        <v>5.55419921875</v>
      </c>
    </row>
    <row r="179" spans="1:11">
      <c r="A179" s="33" t="s">
        <v>408</v>
      </c>
      <c r="B179" s="33" t="s">
        <v>2627</v>
      </c>
      <c r="C179" s="36">
        <v>114.522211670876</v>
      </c>
      <c r="D179" s="41">
        <v>49.82</v>
      </c>
      <c r="E179" s="34">
        <v>1</v>
      </c>
      <c r="F179" s="34">
        <v>7</v>
      </c>
      <c r="G179" s="34">
        <v>7</v>
      </c>
      <c r="H179" s="34">
        <v>47</v>
      </c>
      <c r="I179" s="34">
        <v>285</v>
      </c>
      <c r="J179" s="42">
        <v>31.566456144659998</v>
      </c>
      <c r="K179" s="36">
        <v>4.89404296875</v>
      </c>
    </row>
    <row r="180" spans="1:11">
      <c r="A180" s="33" t="s">
        <v>1109</v>
      </c>
      <c r="B180" s="33" t="s">
        <v>2337</v>
      </c>
      <c r="C180" s="36">
        <v>20.423370718956001</v>
      </c>
      <c r="D180" s="41">
        <v>11.17</v>
      </c>
      <c r="E180" s="34">
        <v>1</v>
      </c>
      <c r="F180" s="34">
        <v>6</v>
      </c>
      <c r="G180" s="34">
        <v>6</v>
      </c>
      <c r="H180" s="34">
        <v>11</v>
      </c>
      <c r="I180" s="34">
        <v>886</v>
      </c>
      <c r="J180" s="42">
        <v>98.4545929346598</v>
      </c>
      <c r="K180" s="36">
        <v>4.70361328125</v>
      </c>
    </row>
    <row r="181" spans="1:11">
      <c r="A181" s="33" t="s">
        <v>1618</v>
      </c>
      <c r="B181" s="33" t="s">
        <v>2908</v>
      </c>
      <c r="C181" s="36">
        <v>0</v>
      </c>
      <c r="D181" s="41">
        <v>10.58</v>
      </c>
      <c r="E181" s="34">
        <v>1</v>
      </c>
      <c r="F181" s="34">
        <v>2</v>
      </c>
      <c r="G181" s="34">
        <v>2</v>
      </c>
      <c r="H181" s="34">
        <v>6</v>
      </c>
      <c r="I181" s="34">
        <v>274</v>
      </c>
      <c r="J181" s="42">
        <v>31.97821610466</v>
      </c>
      <c r="K181" s="36">
        <v>9.42236328125</v>
      </c>
    </row>
    <row r="182" spans="1:11">
      <c r="A182" s="33" t="s">
        <v>345</v>
      </c>
      <c r="B182" s="33" t="s">
        <v>2118</v>
      </c>
      <c r="C182" s="36">
        <v>147.032270073891</v>
      </c>
      <c r="D182" s="41">
        <v>41.87</v>
      </c>
      <c r="E182" s="34">
        <v>1</v>
      </c>
      <c r="F182" s="34">
        <v>20</v>
      </c>
      <c r="G182" s="34">
        <v>20</v>
      </c>
      <c r="H182" s="34">
        <v>64</v>
      </c>
      <c r="I182" s="34">
        <v>652</v>
      </c>
      <c r="J182" s="42">
        <v>72.027511944660105</v>
      </c>
      <c r="K182" s="36">
        <v>5.23681640625</v>
      </c>
    </row>
    <row r="183" spans="1:11">
      <c r="A183" s="33" t="s">
        <v>1201</v>
      </c>
      <c r="B183" s="33" t="s">
        <v>2138</v>
      </c>
      <c r="C183" s="36">
        <v>80.642171263694806</v>
      </c>
      <c r="D183" s="41">
        <v>61.78</v>
      </c>
      <c r="E183" s="34">
        <v>1</v>
      </c>
      <c r="F183" s="34">
        <v>9</v>
      </c>
      <c r="G183" s="34">
        <v>9</v>
      </c>
      <c r="H183" s="34">
        <v>42</v>
      </c>
      <c r="I183" s="34">
        <v>225</v>
      </c>
      <c r="J183" s="42">
        <v>25.555831894659999</v>
      </c>
      <c r="K183" s="36">
        <v>4.65283203125</v>
      </c>
    </row>
    <row r="184" spans="1:11">
      <c r="A184" s="33" t="s">
        <v>1122</v>
      </c>
      <c r="B184" s="33" t="s">
        <v>1926</v>
      </c>
      <c r="C184" s="36">
        <v>542.27272331714596</v>
      </c>
      <c r="D184" s="41">
        <v>84.72</v>
      </c>
      <c r="E184" s="34">
        <v>1</v>
      </c>
      <c r="F184" s="34">
        <v>23</v>
      </c>
      <c r="G184" s="34">
        <v>23</v>
      </c>
      <c r="H184" s="34">
        <v>355</v>
      </c>
      <c r="I184" s="34">
        <v>229</v>
      </c>
      <c r="J184" s="42">
        <v>24.444902224660002</v>
      </c>
      <c r="K184" s="36">
        <v>9.23193359375</v>
      </c>
    </row>
    <row r="185" spans="1:11">
      <c r="A185" s="33" t="s">
        <v>1543</v>
      </c>
      <c r="B185" s="33" t="s">
        <v>1981</v>
      </c>
      <c r="C185" s="36">
        <v>225.188022851944</v>
      </c>
      <c r="D185" s="41">
        <v>56.59</v>
      </c>
      <c r="E185" s="34">
        <v>1</v>
      </c>
      <c r="F185" s="34">
        <v>10</v>
      </c>
      <c r="G185" s="34">
        <v>10</v>
      </c>
      <c r="H185" s="34">
        <v>91</v>
      </c>
      <c r="I185" s="34">
        <v>182</v>
      </c>
      <c r="J185" s="42">
        <v>19.622170714660001</v>
      </c>
      <c r="K185" s="36">
        <v>4.99560546875</v>
      </c>
    </row>
    <row r="186" spans="1:11">
      <c r="A186" s="33" t="s">
        <v>1263</v>
      </c>
      <c r="B186" s="33" t="s">
        <v>2259</v>
      </c>
      <c r="C186" s="36">
        <v>25.163658142089801</v>
      </c>
      <c r="D186" s="41">
        <v>26.48</v>
      </c>
      <c r="E186" s="34">
        <v>1</v>
      </c>
      <c r="F186" s="34">
        <v>12</v>
      </c>
      <c r="G186" s="34">
        <v>12</v>
      </c>
      <c r="H186" s="34">
        <v>18</v>
      </c>
      <c r="I186" s="34">
        <v>574</v>
      </c>
      <c r="J186" s="42">
        <v>64.860501284660103</v>
      </c>
      <c r="K186" s="36">
        <v>5.59228515625</v>
      </c>
    </row>
    <row r="187" spans="1:11">
      <c r="A187" s="33" t="s">
        <v>212</v>
      </c>
      <c r="B187" s="33" t="s">
        <v>2036</v>
      </c>
      <c r="C187" s="36">
        <v>168.78292679786699</v>
      </c>
      <c r="D187" s="41">
        <v>46.21</v>
      </c>
      <c r="E187" s="34">
        <v>1</v>
      </c>
      <c r="F187" s="34">
        <v>23</v>
      </c>
      <c r="G187" s="34">
        <v>23</v>
      </c>
      <c r="H187" s="34">
        <v>127</v>
      </c>
      <c r="I187" s="34">
        <v>448</v>
      </c>
      <c r="J187" s="42">
        <v>50.940361834660102</v>
      </c>
      <c r="K187" s="36">
        <v>5.09716796875</v>
      </c>
    </row>
    <row r="188" spans="1:11">
      <c r="A188" s="33" t="s">
        <v>673</v>
      </c>
      <c r="B188" s="33" t="s">
        <v>2503</v>
      </c>
      <c r="C188" s="36">
        <v>14.7918155193329</v>
      </c>
      <c r="D188" s="41">
        <v>18.91</v>
      </c>
      <c r="E188" s="34">
        <v>1</v>
      </c>
      <c r="F188" s="34">
        <v>7</v>
      </c>
      <c r="G188" s="34">
        <v>8</v>
      </c>
      <c r="H188" s="34">
        <v>9</v>
      </c>
      <c r="I188" s="34">
        <v>513</v>
      </c>
      <c r="J188" s="42">
        <v>58.394639074659999</v>
      </c>
      <c r="K188" s="36">
        <v>6.39208984375</v>
      </c>
    </row>
    <row r="189" spans="1:11">
      <c r="A189" s="33" t="s">
        <v>1240</v>
      </c>
      <c r="B189" s="33" t="s">
        <v>1940</v>
      </c>
      <c r="C189" s="36">
        <v>182.70800220966299</v>
      </c>
      <c r="D189" s="41">
        <v>83.75</v>
      </c>
      <c r="E189" s="34">
        <v>1</v>
      </c>
      <c r="F189" s="34">
        <v>14</v>
      </c>
      <c r="G189" s="34">
        <v>14</v>
      </c>
      <c r="H189" s="34">
        <v>80</v>
      </c>
      <c r="I189" s="34">
        <v>160</v>
      </c>
      <c r="J189" s="42">
        <v>17.476064424659999</v>
      </c>
      <c r="K189" s="36">
        <v>4.62744140625</v>
      </c>
    </row>
    <row r="190" spans="1:11">
      <c r="A190" s="33" t="s">
        <v>1545</v>
      </c>
      <c r="B190" s="33" t="s">
        <v>2362</v>
      </c>
      <c r="C190" s="36">
        <v>72.135111689567594</v>
      </c>
      <c r="D190" s="41">
        <v>34.86</v>
      </c>
      <c r="E190" s="34">
        <v>1</v>
      </c>
      <c r="F190" s="34">
        <v>17</v>
      </c>
      <c r="G190" s="34">
        <v>17</v>
      </c>
      <c r="H190" s="34">
        <v>32</v>
      </c>
      <c r="I190" s="34">
        <v>591</v>
      </c>
      <c r="J190" s="42">
        <v>69.360666384659993</v>
      </c>
      <c r="K190" s="36">
        <v>5.02099609375</v>
      </c>
    </row>
    <row r="191" spans="1:11">
      <c r="A191" s="33" t="s">
        <v>1134</v>
      </c>
      <c r="B191" s="33" t="s">
        <v>2858</v>
      </c>
      <c r="C191" s="36">
        <v>38.941040873527498</v>
      </c>
      <c r="D191" s="41">
        <v>43.41</v>
      </c>
      <c r="E191" s="34">
        <v>1</v>
      </c>
      <c r="F191" s="34">
        <v>7</v>
      </c>
      <c r="G191" s="34">
        <v>7</v>
      </c>
      <c r="H191" s="34">
        <v>19</v>
      </c>
      <c r="I191" s="34">
        <v>182</v>
      </c>
      <c r="J191" s="42">
        <v>20.749861554660001</v>
      </c>
      <c r="K191" s="36">
        <v>8.89501953125</v>
      </c>
    </row>
    <row r="192" spans="1:11">
      <c r="A192" s="33" t="s">
        <v>1031</v>
      </c>
      <c r="B192" s="33" t="s">
        <v>2486</v>
      </c>
      <c r="C192" s="36">
        <v>12.783221006393401</v>
      </c>
      <c r="D192" s="41">
        <v>17.68</v>
      </c>
      <c r="E192" s="34">
        <v>1</v>
      </c>
      <c r="F192" s="34">
        <v>3</v>
      </c>
      <c r="G192" s="34">
        <v>3</v>
      </c>
      <c r="H192" s="34">
        <v>7</v>
      </c>
      <c r="I192" s="34">
        <v>198</v>
      </c>
      <c r="J192" s="42">
        <v>21.641010114659998</v>
      </c>
      <c r="K192" s="36">
        <v>4.88134765625</v>
      </c>
    </row>
    <row r="193" spans="1:11">
      <c r="A193" s="33" t="s">
        <v>446</v>
      </c>
      <c r="B193" s="33" t="s">
        <v>2446</v>
      </c>
      <c r="C193" s="36">
        <v>45.340439796447797</v>
      </c>
      <c r="D193" s="41">
        <v>37.909999999999997</v>
      </c>
      <c r="E193" s="34">
        <v>1</v>
      </c>
      <c r="F193" s="34">
        <v>6</v>
      </c>
      <c r="G193" s="34">
        <v>6</v>
      </c>
      <c r="H193" s="34">
        <v>23</v>
      </c>
      <c r="I193" s="34">
        <v>211</v>
      </c>
      <c r="J193" s="42">
        <v>23.811129034659999</v>
      </c>
      <c r="K193" s="36">
        <v>5.24951171875</v>
      </c>
    </row>
    <row r="194" spans="1:11">
      <c r="A194" s="33" t="s">
        <v>926</v>
      </c>
      <c r="B194" s="33" t="s">
        <v>2984</v>
      </c>
      <c r="C194" s="36">
        <v>20.113187074661301</v>
      </c>
      <c r="D194" s="41">
        <v>43.36</v>
      </c>
      <c r="E194" s="34">
        <v>1</v>
      </c>
      <c r="F194" s="34">
        <v>10</v>
      </c>
      <c r="G194" s="34">
        <v>10</v>
      </c>
      <c r="H194" s="34">
        <v>16</v>
      </c>
      <c r="I194" s="34">
        <v>339</v>
      </c>
      <c r="J194" s="42">
        <v>38.597777874659997</v>
      </c>
      <c r="K194" s="36">
        <v>6.31591796875</v>
      </c>
    </row>
    <row r="195" spans="1:11">
      <c r="A195" s="33" t="s">
        <v>958</v>
      </c>
      <c r="B195" s="33" t="s">
        <v>2004</v>
      </c>
      <c r="C195" s="36">
        <v>327.08139538764999</v>
      </c>
      <c r="D195" s="41">
        <v>67.63</v>
      </c>
      <c r="E195" s="34">
        <v>1</v>
      </c>
      <c r="F195" s="34">
        <v>10</v>
      </c>
      <c r="G195" s="34">
        <v>10</v>
      </c>
      <c r="H195" s="34">
        <v>105</v>
      </c>
      <c r="I195" s="34">
        <v>241</v>
      </c>
      <c r="J195" s="42">
        <v>25.956410704660001</v>
      </c>
      <c r="K195" s="36">
        <v>5.33837890625</v>
      </c>
    </row>
    <row r="196" spans="1:11">
      <c r="A196" s="33" t="s">
        <v>910</v>
      </c>
      <c r="B196" s="33" t="s">
        <v>2257</v>
      </c>
      <c r="C196" s="36">
        <v>112.03390038013499</v>
      </c>
      <c r="D196" s="41">
        <v>43.66</v>
      </c>
      <c r="E196" s="34">
        <v>1</v>
      </c>
      <c r="F196" s="34">
        <v>15</v>
      </c>
      <c r="G196" s="34">
        <v>15</v>
      </c>
      <c r="H196" s="34">
        <v>51</v>
      </c>
      <c r="I196" s="34">
        <v>355</v>
      </c>
      <c r="J196" s="42">
        <v>39.318233734659998</v>
      </c>
      <c r="K196" s="36">
        <v>5.17333984375</v>
      </c>
    </row>
    <row r="197" spans="1:11">
      <c r="A197" s="33" t="s">
        <v>1391</v>
      </c>
      <c r="B197" s="33" t="s">
        <v>1988</v>
      </c>
      <c r="C197" s="36">
        <v>256.41996753215801</v>
      </c>
      <c r="D197" s="41">
        <v>53.58</v>
      </c>
      <c r="E197" s="34">
        <v>1</v>
      </c>
      <c r="F197" s="34">
        <v>15</v>
      </c>
      <c r="G197" s="34">
        <v>16</v>
      </c>
      <c r="H197" s="34">
        <v>117</v>
      </c>
      <c r="I197" s="34">
        <v>321</v>
      </c>
      <c r="J197" s="42">
        <v>37.07826727466</v>
      </c>
      <c r="K197" s="36">
        <v>4.57666015625</v>
      </c>
    </row>
    <row r="198" spans="1:11">
      <c r="A198" s="33" t="s">
        <v>1749</v>
      </c>
      <c r="B198" s="33" t="s">
        <v>2364</v>
      </c>
      <c r="C198" s="36">
        <v>21.640715718269298</v>
      </c>
      <c r="D198" s="41">
        <v>23.78</v>
      </c>
      <c r="E198" s="34">
        <v>1</v>
      </c>
      <c r="F198" s="34">
        <v>4</v>
      </c>
      <c r="G198" s="34">
        <v>4</v>
      </c>
      <c r="H198" s="34">
        <v>8</v>
      </c>
      <c r="I198" s="34">
        <v>164</v>
      </c>
      <c r="J198" s="42">
        <v>18.916142114660001</v>
      </c>
      <c r="K198" s="36">
        <v>5.27490234375</v>
      </c>
    </row>
    <row r="199" spans="1:11">
      <c r="A199" s="33" t="s">
        <v>1085</v>
      </c>
      <c r="B199" s="33" t="s">
        <v>1912</v>
      </c>
      <c r="C199" s="36">
        <v>279.30005753040302</v>
      </c>
      <c r="D199" s="41">
        <v>57.47</v>
      </c>
      <c r="E199" s="34">
        <v>1</v>
      </c>
      <c r="F199" s="34">
        <v>2</v>
      </c>
      <c r="G199" s="34">
        <v>2</v>
      </c>
      <c r="H199" s="34">
        <v>108</v>
      </c>
      <c r="I199" s="34">
        <v>87</v>
      </c>
      <c r="J199" s="42">
        <v>8.9455495746599993</v>
      </c>
      <c r="K199" s="36">
        <v>4.88134765625</v>
      </c>
    </row>
    <row r="200" spans="1:11">
      <c r="A200" s="33" t="s">
        <v>1117</v>
      </c>
      <c r="B200" s="33" t="s">
        <v>2229</v>
      </c>
      <c r="C200" s="36">
        <v>143.767616987228</v>
      </c>
      <c r="D200" s="41">
        <v>41.4</v>
      </c>
      <c r="E200" s="34">
        <v>1</v>
      </c>
      <c r="F200" s="34">
        <v>15</v>
      </c>
      <c r="G200" s="34">
        <v>15</v>
      </c>
      <c r="H200" s="34">
        <v>51</v>
      </c>
      <c r="I200" s="34">
        <v>413</v>
      </c>
      <c r="J200" s="42">
        <v>45.216659624660103</v>
      </c>
      <c r="K200" s="36">
        <v>4.99560546875</v>
      </c>
    </row>
    <row r="201" spans="1:11">
      <c r="A201" s="33" t="s">
        <v>1179</v>
      </c>
      <c r="B201" s="33" t="s">
        <v>2062</v>
      </c>
      <c r="C201" s="36">
        <v>105.072859883308</v>
      </c>
      <c r="D201" s="41">
        <v>36.840000000000003</v>
      </c>
      <c r="E201" s="34">
        <v>1</v>
      </c>
      <c r="F201" s="34">
        <v>11</v>
      </c>
      <c r="G201" s="34">
        <v>11</v>
      </c>
      <c r="H201" s="34">
        <v>48</v>
      </c>
      <c r="I201" s="34">
        <v>380</v>
      </c>
      <c r="J201" s="42">
        <v>41.525610334660001</v>
      </c>
      <c r="K201" s="36">
        <v>4.77978515625</v>
      </c>
    </row>
    <row r="202" spans="1:11">
      <c r="A202" s="33" t="s">
        <v>139</v>
      </c>
      <c r="B202" s="33" t="s">
        <v>1850</v>
      </c>
      <c r="C202" s="36">
        <v>908.57577848434403</v>
      </c>
      <c r="D202" s="41">
        <v>68.510000000000005</v>
      </c>
      <c r="E202" s="34">
        <v>1</v>
      </c>
      <c r="F202" s="34">
        <v>38</v>
      </c>
      <c r="G202" s="34">
        <v>38</v>
      </c>
      <c r="H202" s="34">
        <v>356</v>
      </c>
      <c r="I202" s="34">
        <v>616</v>
      </c>
      <c r="J202" s="42">
        <v>68.653181144660095</v>
      </c>
      <c r="K202" s="36">
        <v>5.13525390625</v>
      </c>
    </row>
    <row r="203" spans="1:11">
      <c r="A203" s="33" t="s">
        <v>1060</v>
      </c>
      <c r="B203" s="33" t="s">
        <v>2151</v>
      </c>
      <c r="C203" s="36">
        <v>58.397500038147001</v>
      </c>
      <c r="D203" s="41">
        <v>19.28</v>
      </c>
      <c r="E203" s="34">
        <v>1</v>
      </c>
      <c r="F203" s="34">
        <v>4</v>
      </c>
      <c r="G203" s="34">
        <v>4</v>
      </c>
      <c r="H203" s="34">
        <v>14</v>
      </c>
      <c r="I203" s="34">
        <v>389</v>
      </c>
      <c r="J203" s="42">
        <v>43.296967134660001</v>
      </c>
      <c r="K203" s="36">
        <v>9.36376953125</v>
      </c>
    </row>
    <row r="204" spans="1:11">
      <c r="A204" s="33" t="s">
        <v>959</v>
      </c>
      <c r="B204" s="33" t="s">
        <v>1838</v>
      </c>
      <c r="C204" s="36">
        <v>919.94150841236103</v>
      </c>
      <c r="D204" s="41">
        <v>61.55</v>
      </c>
      <c r="E204" s="34">
        <v>1</v>
      </c>
      <c r="F204" s="34">
        <v>31</v>
      </c>
      <c r="G204" s="34">
        <v>31</v>
      </c>
      <c r="H204" s="34">
        <v>302</v>
      </c>
      <c r="I204" s="34">
        <v>658</v>
      </c>
      <c r="J204" s="42">
        <v>71.005897904660102</v>
      </c>
      <c r="K204" s="36">
        <v>5.09716796875</v>
      </c>
    </row>
    <row r="205" spans="1:11">
      <c r="A205" s="33" t="s">
        <v>920</v>
      </c>
      <c r="B205" s="33" t="s">
        <v>2252</v>
      </c>
      <c r="C205" s="36">
        <v>76.860343456268296</v>
      </c>
      <c r="D205" s="41">
        <v>45.9</v>
      </c>
      <c r="E205" s="34">
        <v>1</v>
      </c>
      <c r="F205" s="34">
        <v>20</v>
      </c>
      <c r="G205" s="34">
        <v>20</v>
      </c>
      <c r="H205" s="34">
        <v>27</v>
      </c>
      <c r="I205" s="34">
        <v>549</v>
      </c>
      <c r="J205" s="42">
        <v>62.717876194660001</v>
      </c>
      <c r="K205" s="36">
        <v>7.35693359375</v>
      </c>
    </row>
    <row r="206" spans="1:11">
      <c r="A206" s="33" t="s">
        <v>237</v>
      </c>
      <c r="B206" s="33" t="s">
        <v>1875</v>
      </c>
      <c r="C206" s="36">
        <v>389.03294539451599</v>
      </c>
      <c r="D206" s="41">
        <v>60.05</v>
      </c>
      <c r="E206" s="34">
        <v>1</v>
      </c>
      <c r="F206" s="34">
        <v>37</v>
      </c>
      <c r="G206" s="34">
        <v>37</v>
      </c>
      <c r="H206" s="34">
        <v>185</v>
      </c>
      <c r="I206" s="34">
        <v>801</v>
      </c>
      <c r="J206" s="42">
        <v>87.136086744660005</v>
      </c>
      <c r="K206" s="36">
        <v>4.79248046875</v>
      </c>
    </row>
    <row r="207" spans="1:11">
      <c r="A207" s="33" t="s">
        <v>1202</v>
      </c>
      <c r="B207" s="33" t="s">
        <v>3017</v>
      </c>
      <c r="C207" s="36">
        <v>2.2255454063415501</v>
      </c>
      <c r="D207" s="41">
        <v>27.67</v>
      </c>
      <c r="E207" s="34">
        <v>1</v>
      </c>
      <c r="F207" s="34">
        <v>4</v>
      </c>
      <c r="G207" s="34">
        <v>5</v>
      </c>
      <c r="H207" s="34">
        <v>7</v>
      </c>
      <c r="I207" s="34">
        <v>206</v>
      </c>
      <c r="J207" s="42">
        <v>23.95531903466</v>
      </c>
      <c r="K207" s="36">
        <v>7.40087890625</v>
      </c>
    </row>
    <row r="208" spans="1:11">
      <c r="A208" s="33" t="s">
        <v>1213</v>
      </c>
      <c r="B208" s="33" t="s">
        <v>2197</v>
      </c>
      <c r="C208" s="36">
        <v>89.920950651168795</v>
      </c>
      <c r="D208" s="41">
        <v>50.68</v>
      </c>
      <c r="E208" s="34">
        <v>1</v>
      </c>
      <c r="F208" s="34">
        <v>8</v>
      </c>
      <c r="G208" s="34">
        <v>8</v>
      </c>
      <c r="H208" s="34">
        <v>39</v>
      </c>
      <c r="I208" s="34">
        <v>221</v>
      </c>
      <c r="J208" s="42">
        <v>24.812342144660001</v>
      </c>
      <c r="K208" s="36">
        <v>7.60595703125</v>
      </c>
    </row>
    <row r="209" spans="1:11">
      <c r="A209" s="33" t="s">
        <v>1133</v>
      </c>
      <c r="B209" s="33" t="s">
        <v>2442</v>
      </c>
      <c r="C209" s="36">
        <v>56.675962448120103</v>
      </c>
      <c r="D209" s="41">
        <v>49.65</v>
      </c>
      <c r="E209" s="34">
        <v>1</v>
      </c>
      <c r="F209" s="34">
        <v>12</v>
      </c>
      <c r="G209" s="34">
        <v>12</v>
      </c>
      <c r="H209" s="34">
        <v>31</v>
      </c>
      <c r="I209" s="34">
        <v>288</v>
      </c>
      <c r="J209" s="42">
        <v>31.929633364659999</v>
      </c>
      <c r="K209" s="36">
        <v>6.25244140625</v>
      </c>
    </row>
    <row r="210" spans="1:11">
      <c r="A210" s="33" t="s">
        <v>482</v>
      </c>
      <c r="B210" s="33" t="s">
        <v>2263</v>
      </c>
      <c r="C210" s="36">
        <v>51.584958672523499</v>
      </c>
      <c r="D210" s="41">
        <v>34.99</v>
      </c>
      <c r="E210" s="34">
        <v>1</v>
      </c>
      <c r="F210" s="34">
        <v>10</v>
      </c>
      <c r="G210" s="34">
        <v>10</v>
      </c>
      <c r="H210" s="34">
        <v>40</v>
      </c>
      <c r="I210" s="34">
        <v>403</v>
      </c>
      <c r="J210" s="42">
        <v>44.505083994659998</v>
      </c>
      <c r="K210" s="36">
        <v>4.95751953125</v>
      </c>
    </row>
    <row r="211" spans="1:11">
      <c r="A211" s="33" t="s">
        <v>1025</v>
      </c>
      <c r="B211" s="33" t="s">
        <v>2588</v>
      </c>
      <c r="C211" s="36">
        <v>44.398041844368002</v>
      </c>
      <c r="D211" s="41">
        <v>74.78</v>
      </c>
      <c r="E211" s="34">
        <v>1</v>
      </c>
      <c r="F211" s="34">
        <v>12</v>
      </c>
      <c r="G211" s="34">
        <v>12</v>
      </c>
      <c r="H211" s="34">
        <v>35</v>
      </c>
      <c r="I211" s="34">
        <v>230</v>
      </c>
      <c r="J211" s="42">
        <v>24.955721084659999</v>
      </c>
      <c r="K211" s="36">
        <v>5.02099609375</v>
      </c>
    </row>
    <row r="212" spans="1:11">
      <c r="A212" s="33" t="s">
        <v>1701</v>
      </c>
      <c r="B212" s="33" t="s">
        <v>2957</v>
      </c>
      <c r="C212" s="36">
        <v>13.3677890300751</v>
      </c>
      <c r="D212" s="41">
        <v>15.1</v>
      </c>
      <c r="E212" s="34">
        <v>1</v>
      </c>
      <c r="F212" s="34">
        <v>3</v>
      </c>
      <c r="G212" s="34">
        <v>3</v>
      </c>
      <c r="H212" s="34">
        <v>5</v>
      </c>
      <c r="I212" s="34">
        <v>245</v>
      </c>
      <c r="J212" s="42">
        <v>27.35178674466</v>
      </c>
      <c r="K212" s="36">
        <v>5.73193359375</v>
      </c>
    </row>
    <row r="213" spans="1:11">
      <c r="A213" s="33" t="s">
        <v>1501</v>
      </c>
      <c r="B213" s="33" t="s">
        <v>2906</v>
      </c>
      <c r="C213" s="36">
        <v>0</v>
      </c>
      <c r="D213" s="41">
        <v>7.71</v>
      </c>
      <c r="E213" s="34">
        <v>1</v>
      </c>
      <c r="F213" s="34">
        <v>4</v>
      </c>
      <c r="G213" s="34">
        <v>4</v>
      </c>
      <c r="H213" s="34">
        <v>4</v>
      </c>
      <c r="I213" s="34">
        <v>765</v>
      </c>
      <c r="J213" s="42">
        <v>87.330447564660105</v>
      </c>
      <c r="K213" s="36">
        <v>5.47802734375</v>
      </c>
    </row>
    <row r="214" spans="1:11">
      <c r="A214" s="33" t="s">
        <v>989</v>
      </c>
      <c r="B214" s="33" t="s">
        <v>2294</v>
      </c>
      <c r="C214" s="36">
        <v>88.792006850242601</v>
      </c>
      <c r="D214" s="41">
        <v>33.78</v>
      </c>
      <c r="E214" s="34">
        <v>1</v>
      </c>
      <c r="F214" s="34">
        <v>16</v>
      </c>
      <c r="G214" s="34">
        <v>16</v>
      </c>
      <c r="H214" s="34">
        <v>59</v>
      </c>
      <c r="I214" s="34">
        <v>447</v>
      </c>
      <c r="J214" s="42">
        <v>50.808055584660003</v>
      </c>
      <c r="K214" s="36">
        <v>9.43701171875</v>
      </c>
    </row>
    <row r="215" spans="1:11">
      <c r="A215" s="33" t="s">
        <v>1732</v>
      </c>
      <c r="B215" s="33" t="s">
        <v>2602</v>
      </c>
      <c r="C215" s="36">
        <v>20.212083339691201</v>
      </c>
      <c r="D215" s="41">
        <v>51.61</v>
      </c>
      <c r="E215" s="34">
        <v>1</v>
      </c>
      <c r="F215" s="34">
        <v>7</v>
      </c>
      <c r="G215" s="34">
        <v>7</v>
      </c>
      <c r="H215" s="34">
        <v>15</v>
      </c>
      <c r="I215" s="34">
        <v>217</v>
      </c>
      <c r="J215" s="42">
        <v>23.81744228466</v>
      </c>
      <c r="K215" s="36">
        <v>6.52197265625</v>
      </c>
    </row>
    <row r="216" spans="1:11">
      <c r="A216" s="33" t="s">
        <v>1115</v>
      </c>
      <c r="B216" s="33" t="s">
        <v>2344</v>
      </c>
      <c r="C216" s="36">
        <v>32.406665802002003</v>
      </c>
      <c r="D216" s="41">
        <v>16.54</v>
      </c>
      <c r="E216" s="34">
        <v>1</v>
      </c>
      <c r="F216" s="34">
        <v>9</v>
      </c>
      <c r="G216" s="34">
        <v>9</v>
      </c>
      <c r="H216" s="34">
        <v>17</v>
      </c>
      <c r="I216" s="34">
        <v>647</v>
      </c>
      <c r="J216" s="42">
        <v>71.572830144660003</v>
      </c>
      <c r="K216" s="36">
        <v>6.59521484375</v>
      </c>
    </row>
    <row r="217" spans="1:11">
      <c r="A217" s="33" t="s">
        <v>1012</v>
      </c>
      <c r="B217" s="33" t="s">
        <v>2003</v>
      </c>
      <c r="C217" s="36">
        <v>489.67640829086298</v>
      </c>
      <c r="D217" s="41">
        <v>78.180000000000007</v>
      </c>
      <c r="E217" s="34">
        <v>1</v>
      </c>
      <c r="F217" s="34">
        <v>20</v>
      </c>
      <c r="G217" s="34">
        <v>20</v>
      </c>
      <c r="H217" s="34">
        <v>166</v>
      </c>
      <c r="I217" s="34">
        <v>275</v>
      </c>
      <c r="J217" s="42">
        <v>31.10077980466</v>
      </c>
      <c r="K217" s="36">
        <v>5.71923828125</v>
      </c>
    </row>
    <row r="218" spans="1:11">
      <c r="A218" s="33" t="s">
        <v>344</v>
      </c>
      <c r="B218" s="33" t="s">
        <v>2126</v>
      </c>
      <c r="C218" s="36">
        <v>107.03063666820501</v>
      </c>
      <c r="D218" s="41">
        <v>48.29</v>
      </c>
      <c r="E218" s="34">
        <v>1</v>
      </c>
      <c r="F218" s="34">
        <v>23</v>
      </c>
      <c r="G218" s="34">
        <v>23</v>
      </c>
      <c r="H218" s="34">
        <v>50</v>
      </c>
      <c r="I218" s="34">
        <v>557</v>
      </c>
      <c r="J218" s="42">
        <v>65.707200014660003</v>
      </c>
      <c r="K218" s="36">
        <v>5.04638671875</v>
      </c>
    </row>
    <row r="219" spans="1:11">
      <c r="A219" s="33" t="s">
        <v>1717</v>
      </c>
      <c r="B219" s="33" t="s">
        <v>2753</v>
      </c>
      <c r="C219" s="36">
        <v>4.4785504341125497</v>
      </c>
      <c r="D219" s="41">
        <v>14.29</v>
      </c>
      <c r="E219" s="34">
        <v>1</v>
      </c>
      <c r="F219" s="34">
        <v>2</v>
      </c>
      <c r="G219" s="34">
        <v>2</v>
      </c>
      <c r="H219" s="34">
        <v>7</v>
      </c>
      <c r="I219" s="34">
        <v>175</v>
      </c>
      <c r="J219" s="42">
        <v>20.394946104660001</v>
      </c>
      <c r="K219" s="36">
        <v>9.52490234375</v>
      </c>
    </row>
    <row r="220" spans="1:11">
      <c r="A220" s="33" t="s">
        <v>240</v>
      </c>
      <c r="B220" s="33" t="s">
        <v>1815</v>
      </c>
      <c r="C220" s="36">
        <v>1269.27234172821</v>
      </c>
      <c r="D220" s="41">
        <v>84.13</v>
      </c>
      <c r="E220" s="34">
        <v>1</v>
      </c>
      <c r="F220" s="34">
        <v>15</v>
      </c>
      <c r="G220" s="34">
        <v>15</v>
      </c>
      <c r="H220" s="34">
        <v>464</v>
      </c>
      <c r="I220" s="34">
        <v>252</v>
      </c>
      <c r="J220" s="42">
        <v>26.547289794659999</v>
      </c>
      <c r="K220" s="36">
        <v>4.80517578125</v>
      </c>
    </row>
    <row r="221" spans="1:11">
      <c r="A221" s="33" t="s">
        <v>411</v>
      </c>
      <c r="B221" s="33" t="s">
        <v>2264</v>
      </c>
      <c r="C221" s="36">
        <v>95.470758199691801</v>
      </c>
      <c r="D221" s="41">
        <v>60.22</v>
      </c>
      <c r="E221" s="34">
        <v>1</v>
      </c>
      <c r="F221" s="34">
        <v>17</v>
      </c>
      <c r="G221" s="34">
        <v>17</v>
      </c>
      <c r="H221" s="34">
        <v>64</v>
      </c>
      <c r="I221" s="34">
        <v>269</v>
      </c>
      <c r="J221" s="42">
        <v>29.81869594466</v>
      </c>
      <c r="K221" s="36">
        <v>5.14794921875</v>
      </c>
    </row>
    <row r="222" spans="1:11">
      <c r="A222" s="33" t="s">
        <v>896</v>
      </c>
      <c r="B222" s="33" t="s">
        <v>2510</v>
      </c>
      <c r="C222" s="36">
        <v>34.700809836387599</v>
      </c>
      <c r="D222" s="41">
        <v>30.65</v>
      </c>
      <c r="E222" s="34">
        <v>1</v>
      </c>
      <c r="F222" s="34">
        <v>9</v>
      </c>
      <c r="G222" s="34">
        <v>9</v>
      </c>
      <c r="H222" s="34">
        <v>28</v>
      </c>
      <c r="I222" s="34">
        <v>336</v>
      </c>
      <c r="J222" s="42">
        <v>38.328753034659997</v>
      </c>
      <c r="K222" s="36">
        <v>4.74169921875</v>
      </c>
    </row>
    <row r="223" spans="1:11">
      <c r="A223" s="33" t="s">
        <v>1663</v>
      </c>
      <c r="B223" s="33" t="s">
        <v>2967</v>
      </c>
      <c r="C223" s="36">
        <v>2.0713641643524201</v>
      </c>
      <c r="D223" s="41">
        <v>6.98</v>
      </c>
      <c r="E223" s="34">
        <v>1</v>
      </c>
      <c r="F223" s="34">
        <v>3</v>
      </c>
      <c r="G223" s="34">
        <v>3</v>
      </c>
      <c r="H223" s="34">
        <v>3</v>
      </c>
      <c r="I223" s="34">
        <v>430</v>
      </c>
      <c r="J223" s="42">
        <v>50.911301354659997</v>
      </c>
      <c r="K223" s="36">
        <v>5.63037109375</v>
      </c>
    </row>
    <row r="224" spans="1:11">
      <c r="A224" s="33" t="s">
        <v>1574</v>
      </c>
      <c r="B224" s="33" t="s">
        <v>2894</v>
      </c>
      <c r="C224" s="36">
        <v>2.1524474620819101</v>
      </c>
      <c r="D224" s="41">
        <v>7.86</v>
      </c>
      <c r="E224" s="34">
        <v>1</v>
      </c>
      <c r="F224" s="34">
        <v>5</v>
      </c>
      <c r="G224" s="34">
        <v>5</v>
      </c>
      <c r="H224" s="34">
        <v>8</v>
      </c>
      <c r="I224" s="34">
        <v>814</v>
      </c>
      <c r="J224" s="42">
        <v>93.478829014659894</v>
      </c>
      <c r="K224" s="36">
        <v>5.63037109375</v>
      </c>
    </row>
    <row r="225" spans="1:11">
      <c r="A225" s="33" t="s">
        <v>1227</v>
      </c>
      <c r="B225" s="33" t="s">
        <v>2074</v>
      </c>
      <c r="C225" s="36">
        <v>173.26716542244</v>
      </c>
      <c r="D225" s="41">
        <v>37.29</v>
      </c>
      <c r="E225" s="34">
        <v>1</v>
      </c>
      <c r="F225" s="34">
        <v>19</v>
      </c>
      <c r="G225" s="34">
        <v>20</v>
      </c>
      <c r="H225" s="34">
        <v>80</v>
      </c>
      <c r="I225" s="34">
        <v>649</v>
      </c>
      <c r="J225" s="42">
        <v>72.298614104660004</v>
      </c>
      <c r="K225" s="36">
        <v>5.31298828125</v>
      </c>
    </row>
    <row r="226" spans="1:11">
      <c r="A226" s="33" t="s">
        <v>1186</v>
      </c>
      <c r="B226" s="33" t="s">
        <v>2463</v>
      </c>
      <c r="C226" s="36">
        <v>21.0459898710251</v>
      </c>
      <c r="D226" s="41">
        <v>27.68</v>
      </c>
      <c r="E226" s="34">
        <v>1</v>
      </c>
      <c r="F226" s="34">
        <v>5</v>
      </c>
      <c r="G226" s="34">
        <v>5</v>
      </c>
      <c r="H226" s="34">
        <v>13</v>
      </c>
      <c r="I226" s="34">
        <v>224</v>
      </c>
      <c r="J226" s="42">
        <v>26.279137044660001</v>
      </c>
      <c r="K226" s="36">
        <v>5.40185546875</v>
      </c>
    </row>
    <row r="227" spans="1:11">
      <c r="A227" s="33" t="s">
        <v>517</v>
      </c>
      <c r="B227" s="33" t="s">
        <v>2707</v>
      </c>
      <c r="C227" s="36">
        <v>43.6518747806549</v>
      </c>
      <c r="D227" s="41">
        <v>34.229999999999997</v>
      </c>
      <c r="E227" s="34">
        <v>1</v>
      </c>
      <c r="F227" s="34">
        <v>7</v>
      </c>
      <c r="G227" s="34">
        <v>7</v>
      </c>
      <c r="H227" s="34">
        <v>12</v>
      </c>
      <c r="I227" s="34">
        <v>336</v>
      </c>
      <c r="J227" s="42">
        <v>36.940040674659997</v>
      </c>
      <c r="K227" s="36">
        <v>4.99560546875</v>
      </c>
    </row>
    <row r="228" spans="1:11">
      <c r="A228" s="33" t="s">
        <v>1237</v>
      </c>
      <c r="B228" s="33" t="s">
        <v>2973</v>
      </c>
      <c r="C228" s="36">
        <v>12.9609891176224</v>
      </c>
      <c r="D228" s="41">
        <v>22.02</v>
      </c>
      <c r="E228" s="34">
        <v>1</v>
      </c>
      <c r="F228" s="34">
        <v>4</v>
      </c>
      <c r="G228" s="34">
        <v>5</v>
      </c>
      <c r="H228" s="34">
        <v>11</v>
      </c>
      <c r="I228" s="34">
        <v>218</v>
      </c>
      <c r="J228" s="42">
        <v>24.863939604660001</v>
      </c>
      <c r="K228" s="36">
        <v>5.04638671875</v>
      </c>
    </row>
    <row r="229" spans="1:11">
      <c r="A229" s="33" t="s">
        <v>1079</v>
      </c>
      <c r="B229" s="33" t="s">
        <v>2275</v>
      </c>
      <c r="C229" s="36">
        <v>105.22861039638499</v>
      </c>
      <c r="D229" s="41">
        <v>54.49</v>
      </c>
      <c r="E229" s="34">
        <v>1</v>
      </c>
      <c r="F229" s="34">
        <v>8</v>
      </c>
      <c r="G229" s="34">
        <v>8</v>
      </c>
      <c r="H229" s="34">
        <v>49</v>
      </c>
      <c r="I229" s="34">
        <v>178</v>
      </c>
      <c r="J229" s="42">
        <v>20.513875654660001</v>
      </c>
      <c r="K229" s="36">
        <v>5.90966796875</v>
      </c>
    </row>
    <row r="230" spans="1:11">
      <c r="A230" s="33" t="s">
        <v>1777</v>
      </c>
      <c r="B230" s="33" t="s">
        <v>2421</v>
      </c>
      <c r="C230" s="36">
        <v>7.0267481803893999</v>
      </c>
      <c r="D230" s="41">
        <v>28.15</v>
      </c>
      <c r="E230" s="34">
        <v>1</v>
      </c>
      <c r="F230" s="34">
        <v>2</v>
      </c>
      <c r="G230" s="34">
        <v>2</v>
      </c>
      <c r="H230" s="34">
        <v>2</v>
      </c>
      <c r="I230" s="34">
        <v>135</v>
      </c>
      <c r="J230" s="42">
        <v>15.47295269466</v>
      </c>
      <c r="K230" s="36">
        <v>4.90673828125</v>
      </c>
    </row>
    <row r="231" spans="1:11">
      <c r="A231" s="33" t="s">
        <v>1772</v>
      </c>
      <c r="B231" s="33" t="s">
        <v>2572</v>
      </c>
      <c r="C231" s="36">
        <v>27.822176694869999</v>
      </c>
      <c r="D231" s="41">
        <v>35.96</v>
      </c>
      <c r="E231" s="34">
        <v>1</v>
      </c>
      <c r="F231" s="34">
        <v>4</v>
      </c>
      <c r="G231" s="34">
        <v>4</v>
      </c>
      <c r="H231" s="34">
        <v>7</v>
      </c>
      <c r="I231" s="34">
        <v>178</v>
      </c>
      <c r="J231" s="42">
        <v>20.355521944660001</v>
      </c>
      <c r="K231" s="36">
        <v>5.69384765625</v>
      </c>
    </row>
    <row r="232" spans="1:11">
      <c r="A232" s="33" t="s">
        <v>1437</v>
      </c>
      <c r="B232" s="33" t="s">
        <v>2292</v>
      </c>
      <c r="C232" s="36">
        <v>59.502646088600201</v>
      </c>
      <c r="D232" s="41">
        <v>74.87</v>
      </c>
      <c r="E232" s="34">
        <v>1</v>
      </c>
      <c r="F232" s="34">
        <v>13</v>
      </c>
      <c r="G232" s="34">
        <v>13</v>
      </c>
      <c r="H232" s="34">
        <v>47</v>
      </c>
      <c r="I232" s="34">
        <v>195</v>
      </c>
      <c r="J232" s="42">
        <v>22.106589094659999</v>
      </c>
      <c r="K232" s="36">
        <v>8.90966796875</v>
      </c>
    </row>
    <row r="233" spans="1:11">
      <c r="A233" s="33" t="s">
        <v>1112</v>
      </c>
      <c r="B233" s="33" t="s">
        <v>1828</v>
      </c>
      <c r="C233" s="36">
        <v>667.94410645961796</v>
      </c>
      <c r="D233" s="41">
        <v>84.34</v>
      </c>
      <c r="E233" s="34">
        <v>1</v>
      </c>
      <c r="F233" s="34">
        <v>20</v>
      </c>
      <c r="G233" s="34">
        <v>20</v>
      </c>
      <c r="H233" s="34">
        <v>277</v>
      </c>
      <c r="I233" s="34">
        <v>166</v>
      </c>
      <c r="J233" s="42">
        <v>17.423510374660001</v>
      </c>
      <c r="K233" s="36">
        <v>5.24951171875</v>
      </c>
    </row>
    <row r="234" spans="1:11">
      <c r="A234" s="33" t="s">
        <v>987</v>
      </c>
      <c r="B234" s="33" t="s">
        <v>2030</v>
      </c>
      <c r="C234" s="36">
        <v>277.16069746017502</v>
      </c>
      <c r="D234" s="41">
        <v>73.05</v>
      </c>
      <c r="E234" s="34">
        <v>1</v>
      </c>
      <c r="F234" s="34">
        <v>25</v>
      </c>
      <c r="G234" s="34">
        <v>25</v>
      </c>
      <c r="H234" s="34">
        <v>117</v>
      </c>
      <c r="I234" s="34">
        <v>371</v>
      </c>
      <c r="J234" s="42">
        <v>41.111251364659999</v>
      </c>
      <c r="K234" s="36">
        <v>4.88134765625</v>
      </c>
    </row>
    <row r="235" spans="1:11">
      <c r="A235" s="33" t="s">
        <v>1064</v>
      </c>
      <c r="B235" s="33" t="s">
        <v>2407</v>
      </c>
      <c r="C235" s="36">
        <v>32.996721148490899</v>
      </c>
      <c r="D235" s="41">
        <v>21.29</v>
      </c>
      <c r="E235" s="34">
        <v>1</v>
      </c>
      <c r="F235" s="34">
        <v>5</v>
      </c>
      <c r="G235" s="34">
        <v>5</v>
      </c>
      <c r="H235" s="34">
        <v>12</v>
      </c>
      <c r="I235" s="34">
        <v>249</v>
      </c>
      <c r="J235" s="42">
        <v>26.72371572466</v>
      </c>
      <c r="K235" s="36">
        <v>6.94677734375</v>
      </c>
    </row>
    <row r="236" spans="1:11">
      <c r="A236" s="33" t="s">
        <v>1771</v>
      </c>
      <c r="B236" s="33" t="s">
        <v>2599</v>
      </c>
      <c r="C236" s="36">
        <v>18.3418738842011</v>
      </c>
      <c r="D236" s="41">
        <v>30.27</v>
      </c>
      <c r="E236" s="34">
        <v>1</v>
      </c>
      <c r="F236" s="34">
        <v>5</v>
      </c>
      <c r="G236" s="34">
        <v>5</v>
      </c>
      <c r="H236" s="34">
        <v>11</v>
      </c>
      <c r="I236" s="34">
        <v>185</v>
      </c>
      <c r="J236" s="42">
        <v>21.28521707466</v>
      </c>
      <c r="K236" s="36">
        <v>7.23974609375</v>
      </c>
    </row>
    <row r="237" spans="1:11">
      <c r="A237" s="33" t="s">
        <v>253</v>
      </c>
      <c r="B237" s="33" t="s">
        <v>1839</v>
      </c>
      <c r="C237" s="36">
        <v>1239.3012768030201</v>
      </c>
      <c r="D237" s="41">
        <v>61.66</v>
      </c>
      <c r="E237" s="34">
        <v>1</v>
      </c>
      <c r="F237" s="34">
        <v>30</v>
      </c>
      <c r="G237" s="34">
        <v>30</v>
      </c>
      <c r="H237" s="34">
        <v>441</v>
      </c>
      <c r="I237" s="34">
        <v>459</v>
      </c>
      <c r="J237" s="42">
        <v>50.224521644660101</v>
      </c>
      <c r="K237" s="36">
        <v>5.26220703125</v>
      </c>
    </row>
    <row r="238" spans="1:11">
      <c r="A238" s="33" t="s">
        <v>1463</v>
      </c>
      <c r="B238" s="33" t="s">
        <v>2556</v>
      </c>
      <c r="C238" s="36">
        <v>17.2303402423859</v>
      </c>
      <c r="D238" s="41">
        <v>21.39</v>
      </c>
      <c r="E238" s="34">
        <v>1</v>
      </c>
      <c r="F238" s="34">
        <v>4</v>
      </c>
      <c r="G238" s="34">
        <v>5</v>
      </c>
      <c r="H238" s="34">
        <v>12</v>
      </c>
      <c r="I238" s="34">
        <v>332</v>
      </c>
      <c r="J238" s="42">
        <v>37.652502814659996</v>
      </c>
      <c r="K238" s="36">
        <v>6.87353515625</v>
      </c>
    </row>
    <row r="239" spans="1:11">
      <c r="A239" s="33" t="s">
        <v>1167</v>
      </c>
      <c r="B239" s="33" t="s">
        <v>2213</v>
      </c>
      <c r="C239" s="36">
        <v>110.084720373154</v>
      </c>
      <c r="D239" s="41">
        <v>77.78</v>
      </c>
      <c r="E239" s="34">
        <v>1</v>
      </c>
      <c r="F239" s="34">
        <v>7</v>
      </c>
      <c r="G239" s="34">
        <v>7</v>
      </c>
      <c r="H239" s="34">
        <v>50</v>
      </c>
      <c r="I239" s="34">
        <v>162</v>
      </c>
      <c r="J239" s="42">
        <v>16.947928414660002</v>
      </c>
      <c r="K239" s="36">
        <v>6.31591796875</v>
      </c>
    </row>
    <row r="240" spans="1:11">
      <c r="A240" s="33" t="s">
        <v>916</v>
      </c>
      <c r="B240" s="33" t="s">
        <v>2531</v>
      </c>
      <c r="C240" s="36">
        <v>8.0894067287445104</v>
      </c>
      <c r="D240" s="41">
        <v>10</v>
      </c>
      <c r="E240" s="34">
        <v>1</v>
      </c>
      <c r="F240" s="34">
        <v>4</v>
      </c>
      <c r="G240" s="34">
        <v>4</v>
      </c>
      <c r="H240" s="34">
        <v>4</v>
      </c>
      <c r="I240" s="34">
        <v>560</v>
      </c>
      <c r="J240" s="42">
        <v>61.308703414660002</v>
      </c>
      <c r="K240" s="36">
        <v>5.93505859375</v>
      </c>
    </row>
    <row r="241" spans="1:11">
      <c r="A241" s="33" t="s">
        <v>161</v>
      </c>
      <c r="B241" s="33" t="s">
        <v>1913</v>
      </c>
      <c r="C241" s="36">
        <v>478.93823480606102</v>
      </c>
      <c r="D241" s="41">
        <v>75.87</v>
      </c>
      <c r="E241" s="34">
        <v>1</v>
      </c>
      <c r="F241" s="34">
        <v>30</v>
      </c>
      <c r="G241" s="34">
        <v>30</v>
      </c>
      <c r="H241" s="34">
        <v>201</v>
      </c>
      <c r="I241" s="34">
        <v>431</v>
      </c>
      <c r="J241" s="42">
        <v>49.501045134660103</v>
      </c>
      <c r="K241" s="36">
        <v>5.42724609375</v>
      </c>
    </row>
    <row r="242" spans="1:11">
      <c r="A242" s="33" t="s">
        <v>400</v>
      </c>
      <c r="B242" s="33" t="s">
        <v>2549</v>
      </c>
      <c r="C242" s="36">
        <v>4.5871896743774396</v>
      </c>
      <c r="D242" s="41">
        <v>14.12</v>
      </c>
      <c r="E242" s="34">
        <v>1</v>
      </c>
      <c r="F242" s="34">
        <v>9</v>
      </c>
      <c r="G242" s="34">
        <v>9</v>
      </c>
      <c r="H242" s="34">
        <v>13</v>
      </c>
      <c r="I242" s="34">
        <v>779</v>
      </c>
      <c r="J242" s="42">
        <v>85.585524624659897</v>
      </c>
      <c r="K242" s="36">
        <v>6.23974609375</v>
      </c>
    </row>
    <row r="243" spans="1:11">
      <c r="A243" s="33" t="s">
        <v>1653</v>
      </c>
      <c r="B243" s="33" t="s">
        <v>2895</v>
      </c>
      <c r="C243" s="36">
        <v>9.3532178401947004</v>
      </c>
      <c r="D243" s="41">
        <v>13.41</v>
      </c>
      <c r="E243" s="34">
        <v>1</v>
      </c>
      <c r="F243" s="34">
        <v>3</v>
      </c>
      <c r="G243" s="34">
        <v>3</v>
      </c>
      <c r="H243" s="34">
        <v>4</v>
      </c>
      <c r="I243" s="34">
        <v>276</v>
      </c>
      <c r="J243" s="42">
        <v>30.609664284659999</v>
      </c>
      <c r="K243" s="36">
        <v>4.67822265625</v>
      </c>
    </row>
    <row r="244" spans="1:11">
      <c r="A244" s="33" t="s">
        <v>263</v>
      </c>
      <c r="B244" s="33" t="s">
        <v>2451</v>
      </c>
      <c r="C244" s="36">
        <v>11.6130044460297</v>
      </c>
      <c r="D244" s="41">
        <v>41.21</v>
      </c>
      <c r="E244" s="34">
        <v>1</v>
      </c>
      <c r="F244" s="34">
        <v>4</v>
      </c>
      <c r="G244" s="34">
        <v>4</v>
      </c>
      <c r="H244" s="34">
        <v>7</v>
      </c>
      <c r="I244" s="34">
        <v>165</v>
      </c>
      <c r="J244" s="42">
        <v>18.155165044659999</v>
      </c>
      <c r="K244" s="36">
        <v>4.57666015625</v>
      </c>
    </row>
    <row r="245" spans="1:11">
      <c r="A245" s="33" t="s">
        <v>546</v>
      </c>
      <c r="B245" s="33" t="s">
        <v>2734</v>
      </c>
      <c r="C245" s="36">
        <v>8.8058162927627599</v>
      </c>
      <c r="D245" s="41">
        <v>43.27</v>
      </c>
      <c r="E245" s="34">
        <v>1</v>
      </c>
      <c r="F245" s="34">
        <v>4</v>
      </c>
      <c r="G245" s="34">
        <v>4</v>
      </c>
      <c r="H245" s="34">
        <v>7</v>
      </c>
      <c r="I245" s="34">
        <v>171</v>
      </c>
      <c r="J245" s="42">
        <v>18.786367274660002</v>
      </c>
      <c r="K245" s="36">
        <v>5.75732421875</v>
      </c>
    </row>
    <row r="246" spans="1:11">
      <c r="A246" s="33" t="s">
        <v>1069</v>
      </c>
      <c r="B246" s="33" t="s">
        <v>2543</v>
      </c>
      <c r="C246" s="36">
        <v>40.9511381387711</v>
      </c>
      <c r="D246" s="41">
        <v>38.549999999999997</v>
      </c>
      <c r="E246" s="34">
        <v>1</v>
      </c>
      <c r="F246" s="34">
        <v>9</v>
      </c>
      <c r="G246" s="34">
        <v>9</v>
      </c>
      <c r="H246" s="34">
        <v>21</v>
      </c>
      <c r="I246" s="34">
        <v>332</v>
      </c>
      <c r="J246" s="42">
        <v>37.401133094659997</v>
      </c>
      <c r="K246" s="36">
        <v>4.85595703125</v>
      </c>
    </row>
    <row r="247" spans="1:11">
      <c r="A247" s="33" t="s">
        <v>1292</v>
      </c>
      <c r="B247" s="33" t="s">
        <v>2624</v>
      </c>
      <c r="C247" s="36">
        <v>26.847650289535501</v>
      </c>
      <c r="D247" s="41">
        <v>42.55</v>
      </c>
      <c r="E247" s="34">
        <v>1</v>
      </c>
      <c r="F247" s="34">
        <v>7</v>
      </c>
      <c r="G247" s="34">
        <v>7</v>
      </c>
      <c r="H247" s="34">
        <v>16</v>
      </c>
      <c r="I247" s="34">
        <v>282</v>
      </c>
      <c r="J247" s="42">
        <v>31.790452364659998</v>
      </c>
      <c r="K247" s="36">
        <v>5.03369140625</v>
      </c>
    </row>
    <row r="248" spans="1:11">
      <c r="A248" s="33" t="s">
        <v>1040</v>
      </c>
      <c r="B248" s="33" t="s">
        <v>2443</v>
      </c>
      <c r="C248" s="36">
        <v>2.3985471725463898</v>
      </c>
      <c r="D248" s="41">
        <v>23.42</v>
      </c>
      <c r="E248" s="34">
        <v>1</v>
      </c>
      <c r="F248" s="34">
        <v>2</v>
      </c>
      <c r="G248" s="34">
        <v>2</v>
      </c>
      <c r="H248" s="34">
        <v>3</v>
      </c>
      <c r="I248" s="34">
        <v>158</v>
      </c>
      <c r="J248" s="42">
        <v>17.811054924659999</v>
      </c>
      <c r="K248" s="36">
        <v>4.75439453125</v>
      </c>
    </row>
    <row r="249" spans="1:11">
      <c r="A249" s="33" t="s">
        <v>339</v>
      </c>
      <c r="B249" s="33" t="s">
        <v>2876</v>
      </c>
      <c r="C249" s="36">
        <v>1.9659328460693399</v>
      </c>
      <c r="D249" s="41">
        <v>24.67</v>
      </c>
      <c r="E249" s="34">
        <v>1</v>
      </c>
      <c r="F249" s="34">
        <v>5</v>
      </c>
      <c r="G249" s="34">
        <v>5</v>
      </c>
      <c r="H249" s="34">
        <v>5</v>
      </c>
      <c r="I249" s="34">
        <v>227</v>
      </c>
      <c r="J249" s="42">
        <v>26.510270114659999</v>
      </c>
      <c r="K249" s="36">
        <v>6.22705078125</v>
      </c>
    </row>
    <row r="250" spans="1:11">
      <c r="A250" s="33" t="s">
        <v>808</v>
      </c>
      <c r="B250" s="33" t="s">
        <v>2985</v>
      </c>
      <c r="C250" s="36">
        <v>21.7531001567841</v>
      </c>
      <c r="D250" s="41">
        <v>29.74</v>
      </c>
      <c r="E250" s="34">
        <v>1</v>
      </c>
      <c r="F250" s="34">
        <v>6</v>
      </c>
      <c r="G250" s="34">
        <v>6</v>
      </c>
      <c r="H250" s="34">
        <v>9</v>
      </c>
      <c r="I250" s="34">
        <v>306</v>
      </c>
      <c r="J250" s="42">
        <v>36.083148694659997</v>
      </c>
      <c r="K250" s="36">
        <v>4.99560546875</v>
      </c>
    </row>
    <row r="251" spans="1:11">
      <c r="A251" s="33" t="s">
        <v>531</v>
      </c>
      <c r="B251" s="33" t="s">
        <v>2423</v>
      </c>
      <c r="C251" s="36">
        <v>19.3023953437805</v>
      </c>
      <c r="D251" s="41">
        <v>31.18</v>
      </c>
      <c r="E251" s="34">
        <v>1</v>
      </c>
      <c r="F251" s="34">
        <v>4</v>
      </c>
      <c r="G251" s="34">
        <v>4</v>
      </c>
      <c r="H251" s="34">
        <v>7</v>
      </c>
      <c r="I251" s="34">
        <v>170</v>
      </c>
      <c r="J251" s="42">
        <v>19.788222234660001</v>
      </c>
      <c r="K251" s="36">
        <v>4.01806640625</v>
      </c>
    </row>
    <row r="252" spans="1:11">
      <c r="A252" s="33" t="s">
        <v>1067</v>
      </c>
      <c r="B252" s="33" t="s">
        <v>1860</v>
      </c>
      <c r="C252" s="36">
        <v>1384.1214131116899</v>
      </c>
      <c r="D252" s="41">
        <v>86.31</v>
      </c>
      <c r="E252" s="34">
        <v>1</v>
      </c>
      <c r="F252" s="34">
        <v>28</v>
      </c>
      <c r="G252" s="34">
        <v>28</v>
      </c>
      <c r="H252" s="34">
        <v>526</v>
      </c>
      <c r="I252" s="34">
        <v>336</v>
      </c>
      <c r="J252" s="42">
        <v>35.430349224659999</v>
      </c>
      <c r="K252" s="36">
        <v>5.98583984375</v>
      </c>
    </row>
    <row r="253" spans="1:11">
      <c r="A253" s="33" t="s">
        <v>1690</v>
      </c>
      <c r="B253" s="33" t="s">
        <v>2922</v>
      </c>
      <c r="C253" s="36">
        <v>0</v>
      </c>
      <c r="D253" s="41">
        <v>18.86</v>
      </c>
      <c r="E253" s="34">
        <v>1</v>
      </c>
      <c r="F253" s="34">
        <v>3</v>
      </c>
      <c r="G253" s="34">
        <v>3</v>
      </c>
      <c r="H253" s="34">
        <v>4</v>
      </c>
      <c r="I253" s="34">
        <v>281</v>
      </c>
      <c r="J253" s="42">
        <v>32.405741994659998</v>
      </c>
      <c r="K253" s="36">
        <v>7.81103515625</v>
      </c>
    </row>
    <row r="254" spans="1:11">
      <c r="A254" s="33" t="s">
        <v>207</v>
      </c>
      <c r="B254" s="33" t="s">
        <v>2240</v>
      </c>
      <c r="C254" s="36">
        <v>101.782926082611</v>
      </c>
      <c r="D254" s="41">
        <v>45.22</v>
      </c>
      <c r="E254" s="34">
        <v>1</v>
      </c>
      <c r="F254" s="34">
        <v>11</v>
      </c>
      <c r="G254" s="34">
        <v>11</v>
      </c>
      <c r="H254" s="34">
        <v>42</v>
      </c>
      <c r="I254" s="34">
        <v>345</v>
      </c>
      <c r="J254" s="42">
        <v>37.816924974659997</v>
      </c>
      <c r="K254" s="36">
        <v>5.21142578125</v>
      </c>
    </row>
    <row r="255" spans="1:11">
      <c r="A255" s="33" t="s">
        <v>1425</v>
      </c>
      <c r="B255" s="33" t="s">
        <v>2617</v>
      </c>
      <c r="C255" s="36">
        <v>12.4513399600983</v>
      </c>
      <c r="D255" s="41">
        <v>17.41</v>
      </c>
      <c r="E255" s="34">
        <v>1</v>
      </c>
      <c r="F255" s="34">
        <v>3</v>
      </c>
      <c r="G255" s="34">
        <v>3</v>
      </c>
      <c r="H255" s="34">
        <v>9</v>
      </c>
      <c r="I255" s="34">
        <v>247</v>
      </c>
      <c r="J255" s="42">
        <v>27.44117943466</v>
      </c>
      <c r="K255" s="36">
        <v>4.91943359375</v>
      </c>
    </row>
    <row r="256" spans="1:11">
      <c r="A256" s="33" t="s">
        <v>1313</v>
      </c>
      <c r="B256" s="33" t="s">
        <v>2780</v>
      </c>
      <c r="C256" s="36">
        <v>2.21755123138428</v>
      </c>
      <c r="D256" s="41">
        <v>12.46</v>
      </c>
      <c r="E256" s="34">
        <v>1</v>
      </c>
      <c r="F256" s="34">
        <v>3</v>
      </c>
      <c r="G256" s="34">
        <v>3</v>
      </c>
      <c r="H256" s="34">
        <v>3</v>
      </c>
      <c r="I256" s="34">
        <v>281</v>
      </c>
      <c r="J256" s="42">
        <v>31.931313174660001</v>
      </c>
      <c r="K256" s="36">
        <v>6.88818359375</v>
      </c>
    </row>
    <row r="257" spans="1:11">
      <c r="A257" s="33" t="s">
        <v>1551</v>
      </c>
      <c r="B257" s="33" t="s">
        <v>2791</v>
      </c>
      <c r="C257" s="36">
        <v>6.2190878391265896</v>
      </c>
      <c r="D257" s="41">
        <v>9.33</v>
      </c>
      <c r="E257" s="34">
        <v>1</v>
      </c>
      <c r="F257" s="34">
        <v>3</v>
      </c>
      <c r="G257" s="34">
        <v>4</v>
      </c>
      <c r="H257" s="34">
        <v>5</v>
      </c>
      <c r="I257" s="34">
        <v>418</v>
      </c>
      <c r="J257" s="42">
        <v>44.65129921466</v>
      </c>
      <c r="K257" s="36">
        <v>5.19873046875</v>
      </c>
    </row>
    <row r="258" spans="1:11">
      <c r="A258" s="33" t="s">
        <v>1016</v>
      </c>
      <c r="B258" s="33" t="s">
        <v>2646</v>
      </c>
      <c r="C258" s="36">
        <v>60.675446271896398</v>
      </c>
      <c r="D258" s="41">
        <v>36.97</v>
      </c>
      <c r="E258" s="34">
        <v>1</v>
      </c>
      <c r="F258" s="34">
        <v>6</v>
      </c>
      <c r="G258" s="34">
        <v>6</v>
      </c>
      <c r="H258" s="34">
        <v>29</v>
      </c>
      <c r="I258" s="34">
        <v>238</v>
      </c>
      <c r="J258" s="42">
        <v>27.503443194660001</v>
      </c>
      <c r="K258" s="36">
        <v>6.71240234375</v>
      </c>
    </row>
    <row r="259" spans="1:11">
      <c r="A259" s="33" t="s">
        <v>857</v>
      </c>
      <c r="B259" s="33" t="s">
        <v>2587</v>
      </c>
      <c r="C259" s="36">
        <v>25.019103407859799</v>
      </c>
      <c r="D259" s="41">
        <v>53.1</v>
      </c>
      <c r="E259" s="34">
        <v>1</v>
      </c>
      <c r="F259" s="34">
        <v>5</v>
      </c>
      <c r="G259" s="34">
        <v>5</v>
      </c>
      <c r="H259" s="34">
        <v>11</v>
      </c>
      <c r="I259" s="34">
        <v>145</v>
      </c>
      <c r="J259" s="42">
        <v>16.53932586466</v>
      </c>
      <c r="K259" s="36">
        <v>4.58935546875</v>
      </c>
    </row>
    <row r="260" spans="1:11">
      <c r="A260" s="33" t="s">
        <v>967</v>
      </c>
      <c r="B260" s="33" t="s">
        <v>2033</v>
      </c>
      <c r="C260" s="36">
        <v>31.383262872695902</v>
      </c>
      <c r="D260" s="41">
        <v>19.010000000000002</v>
      </c>
      <c r="E260" s="34">
        <v>1</v>
      </c>
      <c r="F260" s="34">
        <v>10</v>
      </c>
      <c r="G260" s="34">
        <v>10</v>
      </c>
      <c r="H260" s="34">
        <v>18</v>
      </c>
      <c r="I260" s="34">
        <v>568</v>
      </c>
      <c r="J260" s="42">
        <v>64.157044284660103</v>
      </c>
      <c r="K260" s="36">
        <v>5.38916015625</v>
      </c>
    </row>
    <row r="261" spans="1:11">
      <c r="A261" s="33" t="s">
        <v>1473</v>
      </c>
      <c r="B261" s="33" t="s">
        <v>2970</v>
      </c>
      <c r="C261" s="36">
        <v>1.73097920417786</v>
      </c>
      <c r="D261" s="41">
        <v>10.77</v>
      </c>
      <c r="E261" s="34">
        <v>1</v>
      </c>
      <c r="F261" s="34">
        <v>2</v>
      </c>
      <c r="G261" s="34">
        <v>2</v>
      </c>
      <c r="H261" s="34">
        <v>3</v>
      </c>
      <c r="I261" s="34">
        <v>195</v>
      </c>
      <c r="J261" s="42">
        <v>21.649207374660001</v>
      </c>
      <c r="K261" s="36">
        <v>7.22509765625</v>
      </c>
    </row>
    <row r="262" spans="1:11">
      <c r="A262" s="33" t="s">
        <v>1216</v>
      </c>
      <c r="B262" s="33" t="s">
        <v>2375</v>
      </c>
      <c r="C262" s="36">
        <v>51.676102876663201</v>
      </c>
      <c r="D262" s="41">
        <v>30.4</v>
      </c>
      <c r="E262" s="34">
        <v>1</v>
      </c>
      <c r="F262" s="34">
        <v>18</v>
      </c>
      <c r="G262" s="34">
        <v>18</v>
      </c>
      <c r="H262" s="34">
        <v>29</v>
      </c>
      <c r="I262" s="34">
        <v>783</v>
      </c>
      <c r="J262" s="42">
        <v>89.219337044660406</v>
      </c>
      <c r="K262" s="36">
        <v>7.29833984375</v>
      </c>
    </row>
    <row r="263" spans="1:11">
      <c r="A263" s="33" t="s">
        <v>311</v>
      </c>
      <c r="B263" s="33" t="s">
        <v>2238</v>
      </c>
      <c r="C263" s="36">
        <v>45.8037106990814</v>
      </c>
      <c r="D263" s="41">
        <v>19.21</v>
      </c>
      <c r="E263" s="34">
        <v>1</v>
      </c>
      <c r="F263" s="34">
        <v>5</v>
      </c>
      <c r="G263" s="34">
        <v>5</v>
      </c>
      <c r="H263" s="34">
        <v>17</v>
      </c>
      <c r="I263" s="34">
        <v>380</v>
      </c>
      <c r="J263" s="42">
        <v>43.114390024659997</v>
      </c>
      <c r="K263" s="36">
        <v>6.60986328125</v>
      </c>
    </row>
    <row r="264" spans="1:11">
      <c r="A264" s="33" t="s">
        <v>178</v>
      </c>
      <c r="B264" s="33" t="s">
        <v>2626</v>
      </c>
      <c r="C264" s="36">
        <v>53.272963285446203</v>
      </c>
      <c r="D264" s="41">
        <v>33.58</v>
      </c>
      <c r="E264" s="34">
        <v>1</v>
      </c>
      <c r="F264" s="34">
        <v>8</v>
      </c>
      <c r="G264" s="34">
        <v>8</v>
      </c>
      <c r="H264" s="34">
        <v>29</v>
      </c>
      <c r="I264" s="34">
        <v>274</v>
      </c>
      <c r="J264" s="42">
        <v>30.87440283466</v>
      </c>
      <c r="K264" s="36">
        <v>9.31982421875</v>
      </c>
    </row>
    <row r="265" spans="1:11">
      <c r="A265" s="33" t="s">
        <v>1063</v>
      </c>
      <c r="B265" s="33" t="s">
        <v>1920</v>
      </c>
      <c r="C265" s="36">
        <v>301.61515128612501</v>
      </c>
      <c r="D265" s="41">
        <v>48.21</v>
      </c>
      <c r="E265" s="34">
        <v>1</v>
      </c>
      <c r="F265" s="34">
        <v>23</v>
      </c>
      <c r="G265" s="34">
        <v>23</v>
      </c>
      <c r="H265" s="34">
        <v>142</v>
      </c>
      <c r="I265" s="34">
        <v>504</v>
      </c>
      <c r="J265" s="42">
        <v>55.10750202466</v>
      </c>
      <c r="K265" s="36">
        <v>6.65380859375</v>
      </c>
    </row>
    <row r="266" spans="1:11">
      <c r="A266" s="33" t="s">
        <v>878</v>
      </c>
      <c r="B266" s="33" t="s">
        <v>2064</v>
      </c>
      <c r="C266" s="36">
        <v>176.89653444290201</v>
      </c>
      <c r="D266" s="41">
        <v>69.7</v>
      </c>
      <c r="E266" s="34">
        <v>1</v>
      </c>
      <c r="F266" s="34">
        <v>7</v>
      </c>
      <c r="G266" s="34">
        <v>7</v>
      </c>
      <c r="H266" s="34">
        <v>115</v>
      </c>
      <c r="I266" s="34">
        <v>99</v>
      </c>
      <c r="J266" s="42">
        <v>10.83589275466</v>
      </c>
      <c r="K266" s="36">
        <v>9.52490234375</v>
      </c>
    </row>
    <row r="267" spans="1:11">
      <c r="A267" s="33" t="s">
        <v>1613</v>
      </c>
      <c r="B267" s="33" t="s">
        <v>2310</v>
      </c>
      <c r="C267" s="36">
        <v>47.890449404716499</v>
      </c>
      <c r="D267" s="41">
        <v>55.63</v>
      </c>
      <c r="E267" s="34">
        <v>1</v>
      </c>
      <c r="F267" s="34">
        <v>7</v>
      </c>
      <c r="G267" s="34">
        <v>8</v>
      </c>
      <c r="H267" s="34">
        <v>31</v>
      </c>
      <c r="I267" s="34">
        <v>160</v>
      </c>
      <c r="J267" s="42">
        <v>18.74560496466</v>
      </c>
      <c r="K267" s="36">
        <v>5.12255859375</v>
      </c>
    </row>
    <row r="268" spans="1:11">
      <c r="A268" s="33" t="s">
        <v>316</v>
      </c>
      <c r="B268" s="33" t="s">
        <v>1895</v>
      </c>
      <c r="C268" s="36">
        <v>464.022066712379</v>
      </c>
      <c r="D268" s="41">
        <v>45.26</v>
      </c>
      <c r="E268" s="34">
        <v>1</v>
      </c>
      <c r="F268" s="34">
        <v>8</v>
      </c>
      <c r="G268" s="34">
        <v>8</v>
      </c>
      <c r="H268" s="34">
        <v>192</v>
      </c>
      <c r="I268" s="34">
        <v>137</v>
      </c>
      <c r="J268" s="42">
        <v>15.442351564659999</v>
      </c>
      <c r="K268" s="36">
        <v>10.65283203125</v>
      </c>
    </row>
    <row r="269" spans="1:11">
      <c r="A269" s="33" t="s">
        <v>1271</v>
      </c>
      <c r="B269" s="33" t="s">
        <v>2130</v>
      </c>
      <c r="C269" s="36">
        <v>170.58008766174299</v>
      </c>
      <c r="D269" s="41">
        <v>47.92</v>
      </c>
      <c r="E269" s="34">
        <v>1</v>
      </c>
      <c r="F269" s="34">
        <v>10</v>
      </c>
      <c r="G269" s="34">
        <v>10</v>
      </c>
      <c r="H269" s="34">
        <v>73</v>
      </c>
      <c r="I269" s="34">
        <v>288</v>
      </c>
      <c r="J269" s="42">
        <v>31.529692814659999</v>
      </c>
      <c r="K269" s="36">
        <v>6.43017578125</v>
      </c>
    </row>
    <row r="270" spans="1:11">
      <c r="A270" s="33" t="s">
        <v>975</v>
      </c>
      <c r="B270" s="33" t="s">
        <v>1805</v>
      </c>
      <c r="C270" s="36">
        <v>1358.45965147018</v>
      </c>
      <c r="D270" s="41">
        <v>90.56</v>
      </c>
      <c r="E270" s="34">
        <v>1</v>
      </c>
      <c r="F270" s="34">
        <v>23</v>
      </c>
      <c r="G270" s="34">
        <v>23</v>
      </c>
      <c r="H270" s="34">
        <v>669</v>
      </c>
      <c r="I270" s="34">
        <v>180</v>
      </c>
      <c r="J270" s="42">
        <v>19.816685834659999</v>
      </c>
      <c r="K270" s="36">
        <v>9.34912109375</v>
      </c>
    </row>
    <row r="271" spans="1:11">
      <c r="A271" s="33" t="s">
        <v>933</v>
      </c>
      <c r="B271" s="33" t="s">
        <v>2410</v>
      </c>
      <c r="C271" s="36">
        <v>10.7229704856873</v>
      </c>
      <c r="D271" s="41">
        <v>23.87</v>
      </c>
      <c r="E271" s="34">
        <v>1</v>
      </c>
      <c r="F271" s="34">
        <v>6</v>
      </c>
      <c r="G271" s="34">
        <v>7</v>
      </c>
      <c r="H271" s="34">
        <v>8</v>
      </c>
      <c r="I271" s="34">
        <v>444</v>
      </c>
      <c r="J271" s="42">
        <v>48.281247284659997</v>
      </c>
      <c r="K271" s="36">
        <v>4.67822265625</v>
      </c>
    </row>
    <row r="272" spans="1:11">
      <c r="A272" s="33" t="s">
        <v>1343</v>
      </c>
      <c r="B272" s="33" t="s">
        <v>2554</v>
      </c>
      <c r="C272" s="36">
        <v>19.712729215621899</v>
      </c>
      <c r="D272" s="41">
        <v>23.03</v>
      </c>
      <c r="E272" s="34">
        <v>1</v>
      </c>
      <c r="F272" s="34">
        <v>5</v>
      </c>
      <c r="G272" s="34">
        <v>5</v>
      </c>
      <c r="H272" s="34">
        <v>7</v>
      </c>
      <c r="I272" s="34">
        <v>356</v>
      </c>
      <c r="J272" s="42">
        <v>40.767348414659999</v>
      </c>
      <c r="K272" s="36">
        <v>5.14794921875</v>
      </c>
    </row>
    <row r="273" spans="1:11">
      <c r="A273" s="33" t="s">
        <v>1401</v>
      </c>
      <c r="B273" s="33" t="s">
        <v>2857</v>
      </c>
      <c r="C273" s="36">
        <v>1.96778476238251</v>
      </c>
      <c r="D273" s="41">
        <v>16.23</v>
      </c>
      <c r="E273" s="34">
        <v>1</v>
      </c>
      <c r="F273" s="34">
        <v>3</v>
      </c>
      <c r="G273" s="34">
        <v>3</v>
      </c>
      <c r="H273" s="34">
        <v>3</v>
      </c>
      <c r="I273" s="34">
        <v>228</v>
      </c>
      <c r="J273" s="42">
        <v>27.153747524660002</v>
      </c>
      <c r="K273" s="36">
        <v>7.97216796875</v>
      </c>
    </row>
    <row r="274" spans="1:11">
      <c r="A274" s="33" t="s">
        <v>985</v>
      </c>
      <c r="B274" s="33" t="s">
        <v>1853</v>
      </c>
      <c r="C274" s="36">
        <v>718.431388616562</v>
      </c>
      <c r="D274" s="41">
        <v>71.34</v>
      </c>
      <c r="E274" s="34">
        <v>1</v>
      </c>
      <c r="F274" s="34">
        <v>12</v>
      </c>
      <c r="G274" s="34">
        <v>12</v>
      </c>
      <c r="H274" s="34">
        <v>484</v>
      </c>
      <c r="I274" s="34">
        <v>164</v>
      </c>
      <c r="J274" s="42">
        <v>17.09346808466</v>
      </c>
      <c r="K274" s="36">
        <v>9.68603515625</v>
      </c>
    </row>
    <row r="275" spans="1:11">
      <c r="A275" s="33" t="s">
        <v>1306</v>
      </c>
      <c r="B275" s="33" t="s">
        <v>1934</v>
      </c>
      <c r="C275" s="36">
        <v>776.12475049495697</v>
      </c>
      <c r="D275" s="41">
        <v>68.16</v>
      </c>
      <c r="E275" s="34">
        <v>2</v>
      </c>
      <c r="F275" s="34">
        <v>13</v>
      </c>
      <c r="G275" s="34">
        <v>13</v>
      </c>
      <c r="H275" s="34">
        <v>253</v>
      </c>
      <c r="I275" s="34">
        <v>201</v>
      </c>
      <c r="J275" s="42">
        <v>22.410169314659999</v>
      </c>
      <c r="K275" s="36">
        <v>4.90673828125</v>
      </c>
    </row>
    <row r="276" spans="1:11">
      <c r="A276" s="33" t="s">
        <v>306</v>
      </c>
      <c r="B276" s="33" t="s">
        <v>2069</v>
      </c>
      <c r="C276" s="36">
        <v>155.87869274616199</v>
      </c>
      <c r="D276" s="41">
        <v>58.81</v>
      </c>
      <c r="E276" s="34">
        <v>1</v>
      </c>
      <c r="F276" s="34">
        <v>22</v>
      </c>
      <c r="G276" s="34">
        <v>22</v>
      </c>
      <c r="H276" s="34">
        <v>79</v>
      </c>
      <c r="I276" s="34">
        <v>420</v>
      </c>
      <c r="J276" s="42">
        <v>45.377569614660104</v>
      </c>
      <c r="K276" s="36">
        <v>5.38916015625</v>
      </c>
    </row>
    <row r="277" spans="1:11">
      <c r="A277" s="33" t="s">
        <v>1147</v>
      </c>
      <c r="B277" s="33" t="s">
        <v>2781</v>
      </c>
      <c r="C277" s="36">
        <v>6.5515190362930298</v>
      </c>
      <c r="D277" s="41">
        <v>62.5</v>
      </c>
      <c r="E277" s="34">
        <v>1</v>
      </c>
      <c r="F277" s="34">
        <v>3</v>
      </c>
      <c r="G277" s="34">
        <v>3</v>
      </c>
      <c r="H277" s="34">
        <v>13</v>
      </c>
      <c r="I277" s="34">
        <v>72</v>
      </c>
      <c r="J277" s="42">
        <v>8.19727453466</v>
      </c>
      <c r="K277" s="36">
        <v>8.49951171875</v>
      </c>
    </row>
    <row r="278" spans="1:11">
      <c r="A278" s="33" t="s">
        <v>257</v>
      </c>
      <c r="B278" s="33" t="s">
        <v>1964</v>
      </c>
      <c r="C278" s="36">
        <v>199.55603480339099</v>
      </c>
      <c r="D278" s="41">
        <v>47.69</v>
      </c>
      <c r="E278" s="34">
        <v>1</v>
      </c>
      <c r="F278" s="34">
        <v>17</v>
      </c>
      <c r="G278" s="34">
        <v>17</v>
      </c>
      <c r="H278" s="34">
        <v>73</v>
      </c>
      <c r="I278" s="34">
        <v>390</v>
      </c>
      <c r="J278" s="42">
        <v>45.115658434660098</v>
      </c>
      <c r="K278" s="36">
        <v>5.04638671875</v>
      </c>
    </row>
    <row r="279" spans="1:11">
      <c r="A279" s="33" t="s">
        <v>1120</v>
      </c>
      <c r="B279" s="33" t="s">
        <v>2266</v>
      </c>
      <c r="C279" s="36">
        <v>31.632297992706299</v>
      </c>
      <c r="D279" s="41">
        <v>29.91</v>
      </c>
      <c r="E279" s="34">
        <v>1</v>
      </c>
      <c r="F279" s="34">
        <v>9</v>
      </c>
      <c r="G279" s="34">
        <v>9</v>
      </c>
      <c r="H279" s="34">
        <v>16</v>
      </c>
      <c r="I279" s="34">
        <v>535</v>
      </c>
      <c r="J279" s="42">
        <v>62.841561094660001</v>
      </c>
      <c r="K279" s="36">
        <v>4.97021484375</v>
      </c>
    </row>
    <row r="280" spans="1:11">
      <c r="A280" s="33" t="s">
        <v>1061</v>
      </c>
      <c r="B280" s="33" t="s">
        <v>1858</v>
      </c>
      <c r="C280" s="36">
        <v>516.65156686306</v>
      </c>
      <c r="D280" s="41">
        <v>62.5</v>
      </c>
      <c r="E280" s="34">
        <v>1</v>
      </c>
      <c r="F280" s="34">
        <v>7</v>
      </c>
      <c r="G280" s="34">
        <v>7</v>
      </c>
      <c r="H280" s="34">
        <v>132</v>
      </c>
      <c r="I280" s="34">
        <v>128</v>
      </c>
      <c r="J280" s="42">
        <v>14.566735444660001</v>
      </c>
      <c r="K280" s="36">
        <v>9.97900390625</v>
      </c>
    </row>
    <row r="281" spans="1:11">
      <c r="A281" s="33" t="s">
        <v>866</v>
      </c>
      <c r="B281" s="33" t="s">
        <v>1863</v>
      </c>
      <c r="C281" s="36">
        <v>497.23831868171698</v>
      </c>
      <c r="D281" s="41">
        <v>36.22</v>
      </c>
      <c r="E281" s="34">
        <v>1</v>
      </c>
      <c r="F281" s="34">
        <v>40</v>
      </c>
      <c r="G281" s="34">
        <v>40</v>
      </c>
      <c r="H281" s="34">
        <v>183</v>
      </c>
      <c r="I281" s="34">
        <v>1607</v>
      </c>
      <c r="J281" s="42">
        <v>164.53917349466099</v>
      </c>
      <c r="K281" s="36">
        <v>5.50341796875</v>
      </c>
    </row>
    <row r="282" spans="1:11">
      <c r="A282" s="33" t="s">
        <v>265</v>
      </c>
      <c r="B282" s="33" t="s">
        <v>2866</v>
      </c>
      <c r="C282" s="36">
        <v>0</v>
      </c>
      <c r="D282" s="41">
        <v>3.65</v>
      </c>
      <c r="E282" s="34">
        <v>1</v>
      </c>
      <c r="F282" s="34">
        <v>2</v>
      </c>
      <c r="G282" s="34">
        <v>2</v>
      </c>
      <c r="H282" s="34">
        <v>4</v>
      </c>
      <c r="I282" s="34">
        <v>548</v>
      </c>
      <c r="J282" s="42">
        <v>62.5038591746601</v>
      </c>
      <c r="K282" s="36">
        <v>6.99072265625</v>
      </c>
    </row>
    <row r="283" spans="1:11">
      <c r="A283" s="33" t="s">
        <v>1617</v>
      </c>
      <c r="B283" s="33" t="s">
        <v>2095</v>
      </c>
      <c r="C283" s="36">
        <v>165.86482179164901</v>
      </c>
      <c r="D283" s="41">
        <v>55.17</v>
      </c>
      <c r="E283" s="34">
        <v>1</v>
      </c>
      <c r="F283" s="34">
        <v>14</v>
      </c>
      <c r="G283" s="34">
        <v>14</v>
      </c>
      <c r="H283" s="34">
        <v>63</v>
      </c>
      <c r="I283" s="34">
        <v>261</v>
      </c>
      <c r="J283" s="42">
        <v>30.24440291466</v>
      </c>
      <c r="K283" s="36">
        <v>4.57666015625</v>
      </c>
    </row>
    <row r="284" spans="1:11">
      <c r="A284" s="33" t="s">
        <v>1442</v>
      </c>
      <c r="B284" s="33" t="s">
        <v>2843</v>
      </c>
      <c r="C284" s="36">
        <v>6.5639263391494804</v>
      </c>
      <c r="D284" s="41">
        <v>15.25</v>
      </c>
      <c r="E284" s="34">
        <v>1</v>
      </c>
      <c r="F284" s="34">
        <v>3</v>
      </c>
      <c r="G284" s="34">
        <v>3</v>
      </c>
      <c r="H284" s="34">
        <v>3</v>
      </c>
      <c r="I284" s="34">
        <v>223</v>
      </c>
      <c r="J284" s="42">
        <v>25.992013614659999</v>
      </c>
      <c r="K284" s="36">
        <v>5.26220703125</v>
      </c>
    </row>
    <row r="285" spans="1:11">
      <c r="A285" s="33" t="s">
        <v>924</v>
      </c>
      <c r="B285" s="33" t="s">
        <v>2068</v>
      </c>
      <c r="C285" s="36">
        <v>144.34300506115</v>
      </c>
      <c r="D285" s="41">
        <v>45.2</v>
      </c>
      <c r="E285" s="34">
        <v>1</v>
      </c>
      <c r="F285" s="34">
        <v>18</v>
      </c>
      <c r="G285" s="34">
        <v>18</v>
      </c>
      <c r="H285" s="34">
        <v>55</v>
      </c>
      <c r="I285" s="34">
        <v>500</v>
      </c>
      <c r="J285" s="42">
        <v>56.2980403246601</v>
      </c>
      <c r="K285" s="36">
        <v>5.12255859375</v>
      </c>
    </row>
    <row r="286" spans="1:11">
      <c r="A286" s="33" t="s">
        <v>1155</v>
      </c>
      <c r="B286" s="33" t="s">
        <v>1816</v>
      </c>
      <c r="C286" s="36">
        <v>2066.8661935329401</v>
      </c>
      <c r="D286" s="41">
        <v>65.56</v>
      </c>
      <c r="E286" s="34">
        <v>1</v>
      </c>
      <c r="F286" s="34">
        <v>25</v>
      </c>
      <c r="G286" s="34">
        <v>25</v>
      </c>
      <c r="H286" s="34">
        <v>683</v>
      </c>
      <c r="I286" s="34">
        <v>421</v>
      </c>
      <c r="J286" s="42">
        <v>44.6619440046601</v>
      </c>
      <c r="K286" s="36">
        <v>4.80517578125</v>
      </c>
    </row>
    <row r="287" spans="1:11">
      <c r="A287" s="33" t="s">
        <v>218</v>
      </c>
      <c r="B287" s="33" t="s">
        <v>1809</v>
      </c>
      <c r="C287" s="36">
        <v>1135.96168124676</v>
      </c>
      <c r="D287" s="41">
        <v>68.489999999999995</v>
      </c>
      <c r="E287" s="34">
        <v>4</v>
      </c>
      <c r="F287" s="34">
        <v>65</v>
      </c>
      <c r="G287" s="34">
        <v>65</v>
      </c>
      <c r="H287" s="34">
        <v>491</v>
      </c>
      <c r="I287" s="34">
        <v>1190</v>
      </c>
      <c r="J287" s="42">
        <v>133.04348712466</v>
      </c>
      <c r="K287" s="36">
        <v>5.17333984375</v>
      </c>
    </row>
    <row r="288" spans="1:11">
      <c r="A288" s="33" t="s">
        <v>227</v>
      </c>
      <c r="B288" s="33" t="s">
        <v>2116</v>
      </c>
      <c r="C288" s="36">
        <v>139.81310248374899</v>
      </c>
      <c r="D288" s="41">
        <v>53.77</v>
      </c>
      <c r="E288" s="34">
        <v>1</v>
      </c>
      <c r="F288" s="34">
        <v>16</v>
      </c>
      <c r="G288" s="34">
        <v>16</v>
      </c>
      <c r="H288" s="34">
        <v>75</v>
      </c>
      <c r="I288" s="34">
        <v>305</v>
      </c>
      <c r="J288" s="42">
        <v>34.513398644660001</v>
      </c>
      <c r="K288" s="36">
        <v>5.63037109375</v>
      </c>
    </row>
    <row r="289" spans="1:11">
      <c r="A289" s="33" t="s">
        <v>1678</v>
      </c>
      <c r="B289" s="33" t="s">
        <v>2995</v>
      </c>
      <c r="C289" s="36">
        <v>5.4131104946136501</v>
      </c>
      <c r="D289" s="41">
        <v>9.58</v>
      </c>
      <c r="E289" s="34">
        <v>1</v>
      </c>
      <c r="F289" s="34">
        <v>2</v>
      </c>
      <c r="G289" s="34">
        <v>2</v>
      </c>
      <c r="H289" s="34">
        <v>2</v>
      </c>
      <c r="I289" s="34">
        <v>407</v>
      </c>
      <c r="J289" s="42">
        <v>43.978285214659998</v>
      </c>
      <c r="K289" s="36">
        <v>5.60498046875</v>
      </c>
    </row>
    <row r="290" spans="1:11">
      <c r="A290" s="33" t="s">
        <v>950</v>
      </c>
      <c r="B290" s="33" t="s">
        <v>2453</v>
      </c>
      <c r="C290" s="36">
        <v>22.753467082977298</v>
      </c>
      <c r="D290" s="41">
        <v>35.33</v>
      </c>
      <c r="E290" s="34">
        <v>1</v>
      </c>
      <c r="F290" s="34">
        <v>4</v>
      </c>
      <c r="G290" s="34">
        <v>4</v>
      </c>
      <c r="H290" s="34">
        <v>10</v>
      </c>
      <c r="I290" s="34">
        <v>184</v>
      </c>
      <c r="J290" s="42">
        <v>20.421413674659998</v>
      </c>
      <c r="K290" s="36">
        <v>6.63916015625</v>
      </c>
    </row>
    <row r="291" spans="1:11">
      <c r="A291" s="33" t="s">
        <v>349</v>
      </c>
      <c r="B291" s="33" t="s">
        <v>2200</v>
      </c>
      <c r="C291" s="36">
        <v>93.446754693985</v>
      </c>
      <c r="D291" s="41">
        <v>57.85</v>
      </c>
      <c r="E291" s="34">
        <v>1</v>
      </c>
      <c r="F291" s="34">
        <v>13</v>
      </c>
      <c r="G291" s="34">
        <v>13</v>
      </c>
      <c r="H291" s="34">
        <v>42</v>
      </c>
      <c r="I291" s="34">
        <v>325</v>
      </c>
      <c r="J291" s="42">
        <v>35.956525894659997</v>
      </c>
      <c r="K291" s="36">
        <v>5.52880859375</v>
      </c>
    </row>
    <row r="292" spans="1:11">
      <c r="A292" s="33" t="s">
        <v>1089</v>
      </c>
      <c r="B292" s="33" t="s">
        <v>2181</v>
      </c>
      <c r="C292" s="36">
        <v>58.869036078453099</v>
      </c>
      <c r="D292" s="41">
        <v>26.09</v>
      </c>
      <c r="E292" s="34">
        <v>1</v>
      </c>
      <c r="F292" s="34">
        <v>9</v>
      </c>
      <c r="G292" s="34">
        <v>9</v>
      </c>
      <c r="H292" s="34">
        <v>28</v>
      </c>
      <c r="I292" s="34">
        <v>368</v>
      </c>
      <c r="J292" s="42">
        <v>39.791366484660003</v>
      </c>
      <c r="K292" s="36">
        <v>5.23681640625</v>
      </c>
    </row>
    <row r="293" spans="1:11">
      <c r="A293" s="33" t="s">
        <v>1734</v>
      </c>
      <c r="B293" s="33" t="s">
        <v>2822</v>
      </c>
      <c r="C293" s="36">
        <v>2.9405546188354501</v>
      </c>
      <c r="D293" s="41">
        <v>17.239999999999998</v>
      </c>
      <c r="E293" s="34">
        <v>1</v>
      </c>
      <c r="F293" s="34">
        <v>3</v>
      </c>
      <c r="G293" s="34">
        <v>3</v>
      </c>
      <c r="H293" s="34">
        <v>3</v>
      </c>
      <c r="I293" s="34">
        <v>232</v>
      </c>
      <c r="J293" s="42">
        <v>27.118028214660001</v>
      </c>
      <c r="K293" s="36">
        <v>5.71923828125</v>
      </c>
    </row>
    <row r="294" spans="1:11">
      <c r="A294" s="33" t="s">
        <v>1773</v>
      </c>
      <c r="B294" s="33" t="s">
        <v>2414</v>
      </c>
      <c r="C294" s="36">
        <v>9.0340538024902308</v>
      </c>
      <c r="D294" s="41">
        <v>43.09</v>
      </c>
      <c r="E294" s="34">
        <v>1</v>
      </c>
      <c r="F294" s="34">
        <v>5</v>
      </c>
      <c r="G294" s="34">
        <v>5</v>
      </c>
      <c r="H294" s="34">
        <v>10</v>
      </c>
      <c r="I294" s="34">
        <v>181</v>
      </c>
      <c r="J294" s="42">
        <v>20.142589834660001</v>
      </c>
      <c r="K294" s="36">
        <v>4.64013671875</v>
      </c>
    </row>
    <row r="295" spans="1:11">
      <c r="A295" s="33" t="s">
        <v>168</v>
      </c>
      <c r="B295" s="33" t="s">
        <v>1921</v>
      </c>
      <c r="C295" s="36">
        <v>549.41749036312103</v>
      </c>
      <c r="D295" s="41">
        <v>58.5</v>
      </c>
      <c r="E295" s="34">
        <v>1</v>
      </c>
      <c r="F295" s="34">
        <v>30</v>
      </c>
      <c r="G295" s="34">
        <v>30</v>
      </c>
      <c r="H295" s="34">
        <v>243</v>
      </c>
      <c r="I295" s="34">
        <v>494</v>
      </c>
      <c r="J295" s="42">
        <v>55.324574754659999</v>
      </c>
      <c r="K295" s="36">
        <v>6.12548828125</v>
      </c>
    </row>
    <row r="296" spans="1:11">
      <c r="A296" s="33" t="s">
        <v>1466</v>
      </c>
      <c r="B296" s="33" t="s">
        <v>2448</v>
      </c>
      <c r="C296" s="36">
        <v>18.880686521530201</v>
      </c>
      <c r="D296" s="41">
        <v>26.77</v>
      </c>
      <c r="E296" s="34">
        <v>1</v>
      </c>
      <c r="F296" s="34">
        <v>6</v>
      </c>
      <c r="G296" s="34">
        <v>6</v>
      </c>
      <c r="H296" s="34">
        <v>7</v>
      </c>
      <c r="I296" s="34">
        <v>325</v>
      </c>
      <c r="J296" s="42">
        <v>36.021456084660002</v>
      </c>
      <c r="K296" s="36">
        <v>4.79248046875</v>
      </c>
    </row>
    <row r="297" spans="1:11">
      <c r="A297" s="33" t="s">
        <v>863</v>
      </c>
      <c r="B297" s="33" t="s">
        <v>1883</v>
      </c>
      <c r="C297" s="36">
        <v>252.063566207886</v>
      </c>
      <c r="D297" s="41">
        <v>47.11</v>
      </c>
      <c r="E297" s="34">
        <v>1</v>
      </c>
      <c r="F297" s="34">
        <v>33</v>
      </c>
      <c r="G297" s="34">
        <v>33</v>
      </c>
      <c r="H297" s="34">
        <v>137</v>
      </c>
      <c r="I297" s="34">
        <v>883</v>
      </c>
      <c r="J297" s="42">
        <v>100.85498146466</v>
      </c>
      <c r="K297" s="36">
        <v>5.10986328125</v>
      </c>
    </row>
    <row r="298" spans="1:11">
      <c r="A298" s="33" t="s">
        <v>347</v>
      </c>
      <c r="B298" s="33" t="s">
        <v>2550</v>
      </c>
      <c r="C298" s="36">
        <v>9.9814772605895996</v>
      </c>
      <c r="D298" s="41">
        <v>25.48</v>
      </c>
      <c r="E298" s="34">
        <v>1</v>
      </c>
      <c r="F298" s="34">
        <v>5</v>
      </c>
      <c r="G298" s="34">
        <v>5</v>
      </c>
      <c r="H298" s="34">
        <v>9</v>
      </c>
      <c r="I298" s="34">
        <v>310</v>
      </c>
      <c r="J298" s="42">
        <v>32.80910202466</v>
      </c>
      <c r="K298" s="36">
        <v>5.10986328125</v>
      </c>
    </row>
    <row r="299" spans="1:11">
      <c r="A299" s="33" t="s">
        <v>1083</v>
      </c>
      <c r="B299" s="33" t="s">
        <v>2121</v>
      </c>
      <c r="C299" s="36">
        <v>110.642639398575</v>
      </c>
      <c r="D299" s="41">
        <v>68.209999999999994</v>
      </c>
      <c r="E299" s="34">
        <v>1</v>
      </c>
      <c r="F299" s="34">
        <v>7</v>
      </c>
      <c r="G299" s="34">
        <v>7</v>
      </c>
      <c r="H299" s="34">
        <v>50</v>
      </c>
      <c r="I299" s="34">
        <v>151</v>
      </c>
      <c r="J299" s="42">
        <v>17.641864154659999</v>
      </c>
      <c r="K299" s="36">
        <v>4.47509765625</v>
      </c>
    </row>
    <row r="300" spans="1:11">
      <c r="A300" s="33" t="s">
        <v>1706</v>
      </c>
      <c r="B300" s="33" t="s">
        <v>2851</v>
      </c>
      <c r="C300" s="36">
        <v>4.6773927211761501</v>
      </c>
      <c r="D300" s="41">
        <v>15.5</v>
      </c>
      <c r="E300" s="34">
        <v>1</v>
      </c>
      <c r="F300" s="34">
        <v>3</v>
      </c>
      <c r="G300" s="34">
        <v>3</v>
      </c>
      <c r="H300" s="34">
        <v>4</v>
      </c>
      <c r="I300" s="34">
        <v>258</v>
      </c>
      <c r="J300" s="42">
        <v>30.333929274660001</v>
      </c>
      <c r="K300" s="36">
        <v>8.07470703125</v>
      </c>
    </row>
    <row r="301" spans="1:11">
      <c r="A301" s="33" t="s">
        <v>1146</v>
      </c>
      <c r="B301" s="33" t="s">
        <v>2378</v>
      </c>
      <c r="C301" s="36">
        <v>21.6785613298416</v>
      </c>
      <c r="D301" s="41">
        <v>34.5</v>
      </c>
      <c r="E301" s="34">
        <v>1</v>
      </c>
      <c r="F301" s="34">
        <v>13</v>
      </c>
      <c r="G301" s="34">
        <v>13</v>
      </c>
      <c r="H301" s="34">
        <v>27</v>
      </c>
      <c r="I301" s="34">
        <v>513</v>
      </c>
      <c r="J301" s="42">
        <v>58.415758864659999</v>
      </c>
      <c r="K301" s="36">
        <v>5.05908203125</v>
      </c>
    </row>
    <row r="302" spans="1:11">
      <c r="A302" s="33" t="s">
        <v>976</v>
      </c>
      <c r="B302" s="33" t="s">
        <v>2544</v>
      </c>
      <c r="C302" s="36">
        <v>5.3917909860610997</v>
      </c>
      <c r="D302" s="41">
        <v>7.6</v>
      </c>
      <c r="E302" s="34">
        <v>1</v>
      </c>
      <c r="F302" s="34">
        <v>4</v>
      </c>
      <c r="G302" s="34">
        <v>4</v>
      </c>
      <c r="H302" s="34">
        <v>4</v>
      </c>
      <c r="I302" s="34">
        <v>684</v>
      </c>
      <c r="J302" s="42">
        <v>77.124847734659994</v>
      </c>
      <c r="K302" s="36">
        <v>6.55126953125</v>
      </c>
    </row>
    <row r="303" spans="1:11">
      <c r="A303" s="33" t="s">
        <v>904</v>
      </c>
      <c r="B303" s="33" t="s">
        <v>1992</v>
      </c>
      <c r="C303" s="36">
        <v>70.594561696052594</v>
      </c>
      <c r="D303" s="41">
        <v>31.97</v>
      </c>
      <c r="E303" s="34">
        <v>1</v>
      </c>
      <c r="F303" s="34">
        <v>34</v>
      </c>
      <c r="G303" s="34">
        <v>34</v>
      </c>
      <c r="H303" s="34">
        <v>51</v>
      </c>
      <c r="I303" s="34">
        <v>1345</v>
      </c>
      <c r="J303" s="42">
        <v>153.37504708466</v>
      </c>
      <c r="K303" s="36">
        <v>5.55419921875</v>
      </c>
    </row>
    <row r="304" spans="1:11">
      <c r="A304" s="33" t="s">
        <v>1241</v>
      </c>
      <c r="B304" s="33" t="s">
        <v>2610</v>
      </c>
      <c r="C304" s="36">
        <v>12.0358016490936</v>
      </c>
      <c r="D304" s="41">
        <v>29.05</v>
      </c>
      <c r="E304" s="34">
        <v>2</v>
      </c>
      <c r="F304" s="34">
        <v>4</v>
      </c>
      <c r="G304" s="34">
        <v>4</v>
      </c>
      <c r="H304" s="34">
        <v>6</v>
      </c>
      <c r="I304" s="34">
        <v>179</v>
      </c>
      <c r="J304" s="42">
        <v>20.67230259466</v>
      </c>
      <c r="K304" s="36">
        <v>4.43701171875</v>
      </c>
    </row>
    <row r="305" spans="1:11">
      <c r="A305" s="33" t="s">
        <v>876</v>
      </c>
      <c r="B305" s="33" t="s">
        <v>2123</v>
      </c>
      <c r="C305" s="36">
        <v>171.78838276863101</v>
      </c>
      <c r="D305" s="41">
        <v>65.27</v>
      </c>
      <c r="E305" s="34">
        <v>1</v>
      </c>
      <c r="F305" s="34">
        <v>12</v>
      </c>
      <c r="G305" s="34">
        <v>12</v>
      </c>
      <c r="H305" s="34">
        <v>92</v>
      </c>
      <c r="I305" s="34">
        <v>239</v>
      </c>
      <c r="J305" s="42">
        <v>27.588871144660001</v>
      </c>
      <c r="K305" s="36">
        <v>4.51318359375</v>
      </c>
    </row>
    <row r="306" spans="1:11">
      <c r="A306" s="33" t="s">
        <v>188</v>
      </c>
      <c r="B306" s="33" t="s">
        <v>2615</v>
      </c>
      <c r="C306" s="36">
        <v>61.569567918777501</v>
      </c>
      <c r="D306" s="41">
        <v>64.19</v>
      </c>
      <c r="E306" s="34">
        <v>1</v>
      </c>
      <c r="F306" s="34">
        <v>10</v>
      </c>
      <c r="G306" s="34">
        <v>10</v>
      </c>
      <c r="H306" s="34">
        <v>28</v>
      </c>
      <c r="I306" s="34">
        <v>229</v>
      </c>
      <c r="J306" s="42">
        <v>26.512061834659999</v>
      </c>
      <c r="K306" s="36">
        <v>6.39208984375</v>
      </c>
    </row>
    <row r="307" spans="1:11">
      <c r="A307" s="33" t="s">
        <v>997</v>
      </c>
      <c r="B307" s="33" t="s">
        <v>1959</v>
      </c>
      <c r="C307" s="36">
        <v>369.61084556579601</v>
      </c>
      <c r="D307" s="41">
        <v>61.35</v>
      </c>
      <c r="E307" s="34">
        <v>1</v>
      </c>
      <c r="F307" s="34">
        <v>19</v>
      </c>
      <c r="G307" s="34">
        <v>19</v>
      </c>
      <c r="H307" s="34">
        <v>139</v>
      </c>
      <c r="I307" s="34">
        <v>370</v>
      </c>
      <c r="J307" s="42">
        <v>42.29291350466</v>
      </c>
      <c r="K307" s="36">
        <v>4.80517578125</v>
      </c>
    </row>
    <row r="308" spans="1:11">
      <c r="A308" s="33" t="s">
        <v>1129</v>
      </c>
      <c r="B308" s="33" t="s">
        <v>2640</v>
      </c>
      <c r="C308" s="36">
        <v>62.830642938613899</v>
      </c>
      <c r="D308" s="41">
        <v>58.13</v>
      </c>
      <c r="E308" s="34">
        <v>1</v>
      </c>
      <c r="F308" s="34">
        <v>10</v>
      </c>
      <c r="G308" s="34">
        <v>10</v>
      </c>
      <c r="H308" s="34">
        <v>42</v>
      </c>
      <c r="I308" s="34">
        <v>246</v>
      </c>
      <c r="J308" s="42">
        <v>27.313971184660002</v>
      </c>
      <c r="K308" s="36">
        <v>5.12255859375</v>
      </c>
    </row>
    <row r="309" spans="1:11">
      <c r="A309" s="33" t="s">
        <v>1028</v>
      </c>
      <c r="B309" s="33" t="s">
        <v>2502</v>
      </c>
      <c r="C309" s="36">
        <v>26.005251646041899</v>
      </c>
      <c r="D309" s="41">
        <v>41.15</v>
      </c>
      <c r="E309" s="34">
        <v>1</v>
      </c>
      <c r="F309" s="34">
        <v>6</v>
      </c>
      <c r="G309" s="34">
        <v>6</v>
      </c>
      <c r="H309" s="34">
        <v>13</v>
      </c>
      <c r="I309" s="34">
        <v>226</v>
      </c>
      <c r="J309" s="42">
        <v>25.609508744660001</v>
      </c>
      <c r="K309" s="36">
        <v>5.24951171875</v>
      </c>
    </row>
    <row r="310" spans="1:11">
      <c r="A310" s="33" t="s">
        <v>1367</v>
      </c>
      <c r="B310" s="33" t="s">
        <v>2771</v>
      </c>
      <c r="C310" s="36">
        <v>10.100534200668299</v>
      </c>
      <c r="D310" s="41">
        <v>33.33</v>
      </c>
      <c r="E310" s="34">
        <v>1</v>
      </c>
      <c r="F310" s="34">
        <v>4</v>
      </c>
      <c r="G310" s="34">
        <v>4</v>
      </c>
      <c r="H310" s="34">
        <v>5</v>
      </c>
      <c r="I310" s="34">
        <v>207</v>
      </c>
      <c r="J310" s="42">
        <v>23.609792234659999</v>
      </c>
      <c r="K310" s="36">
        <v>4.72900390625</v>
      </c>
    </row>
    <row r="311" spans="1:11">
      <c r="A311" s="33" t="s">
        <v>424</v>
      </c>
      <c r="B311" s="33" t="s">
        <v>2882</v>
      </c>
      <c r="C311" s="36">
        <v>5.2706561088562003</v>
      </c>
      <c r="D311" s="41">
        <v>30.08</v>
      </c>
      <c r="E311" s="34">
        <v>1</v>
      </c>
      <c r="F311" s="34">
        <v>5</v>
      </c>
      <c r="G311" s="34">
        <v>5</v>
      </c>
      <c r="H311" s="34">
        <v>5</v>
      </c>
      <c r="I311" s="34">
        <v>256</v>
      </c>
      <c r="J311" s="42">
        <v>28.813281374660001</v>
      </c>
      <c r="K311" s="36">
        <v>4.98291015625</v>
      </c>
    </row>
    <row r="312" spans="1:11">
      <c r="A312" s="33" t="s">
        <v>1005</v>
      </c>
      <c r="B312" s="33" t="s">
        <v>2673</v>
      </c>
      <c r="C312" s="36">
        <v>45.051713824272198</v>
      </c>
      <c r="D312" s="41">
        <v>65.540000000000006</v>
      </c>
      <c r="E312" s="34">
        <v>1</v>
      </c>
      <c r="F312" s="34">
        <v>14</v>
      </c>
      <c r="G312" s="34">
        <v>14</v>
      </c>
      <c r="H312" s="34">
        <v>28</v>
      </c>
      <c r="I312" s="34">
        <v>267</v>
      </c>
      <c r="J312" s="42">
        <v>30.333521204659998</v>
      </c>
      <c r="K312" s="36">
        <v>6.88818359375</v>
      </c>
    </row>
    <row r="313" spans="1:11">
      <c r="A313" s="33" t="s">
        <v>1689</v>
      </c>
      <c r="B313" s="33" t="s">
        <v>2861</v>
      </c>
      <c r="C313" s="36">
        <v>0</v>
      </c>
      <c r="D313" s="41">
        <v>10.029999999999999</v>
      </c>
      <c r="E313" s="34">
        <v>1</v>
      </c>
      <c r="F313" s="34">
        <v>3</v>
      </c>
      <c r="G313" s="34">
        <v>3</v>
      </c>
      <c r="H313" s="34">
        <v>3</v>
      </c>
      <c r="I313" s="34">
        <v>329</v>
      </c>
      <c r="J313" s="42">
        <v>36.633562064659998</v>
      </c>
      <c r="K313" s="36">
        <v>5.37646484375</v>
      </c>
    </row>
    <row r="314" spans="1:11">
      <c r="A314" s="33" t="s">
        <v>576</v>
      </c>
      <c r="B314" s="33" t="s">
        <v>2795</v>
      </c>
      <c r="C314" s="36">
        <v>2.2913832664489702</v>
      </c>
      <c r="D314" s="41">
        <v>34.450000000000003</v>
      </c>
      <c r="E314" s="34">
        <v>1</v>
      </c>
      <c r="F314" s="34">
        <v>6</v>
      </c>
      <c r="G314" s="34">
        <v>6</v>
      </c>
      <c r="H314" s="34">
        <v>6</v>
      </c>
      <c r="I314" s="34">
        <v>299</v>
      </c>
      <c r="J314" s="42">
        <v>33.12912744466</v>
      </c>
      <c r="K314" s="36">
        <v>5.45263671875</v>
      </c>
    </row>
    <row r="315" spans="1:11">
      <c r="A315" s="33" t="s">
        <v>1093</v>
      </c>
      <c r="B315" s="33" t="s">
        <v>3023</v>
      </c>
      <c r="C315" s="36">
        <v>7.71564757823944</v>
      </c>
      <c r="D315" s="41">
        <v>11.24</v>
      </c>
      <c r="E315" s="34">
        <v>1</v>
      </c>
      <c r="F315" s="34">
        <v>3</v>
      </c>
      <c r="G315" s="34">
        <v>3</v>
      </c>
      <c r="H315" s="34">
        <v>6</v>
      </c>
      <c r="I315" s="34">
        <v>347</v>
      </c>
      <c r="J315" s="42">
        <v>39.120859404660003</v>
      </c>
      <c r="K315" s="36">
        <v>9.49560546875</v>
      </c>
    </row>
    <row r="316" spans="1:11">
      <c r="A316" s="33" t="s">
        <v>1451</v>
      </c>
      <c r="B316" s="33" t="s">
        <v>2883</v>
      </c>
      <c r="C316" s="36">
        <v>168.020555853844</v>
      </c>
      <c r="D316" s="41">
        <v>38.28</v>
      </c>
      <c r="E316" s="34">
        <v>1</v>
      </c>
      <c r="F316" s="34">
        <v>6</v>
      </c>
      <c r="G316" s="34">
        <v>6</v>
      </c>
      <c r="H316" s="34">
        <v>61</v>
      </c>
      <c r="I316" s="34">
        <v>128</v>
      </c>
      <c r="J316" s="42">
        <v>14.58312990466</v>
      </c>
      <c r="K316" s="36">
        <v>4.86865234375</v>
      </c>
    </row>
    <row r="317" spans="1:11">
      <c r="A317" s="33" t="s">
        <v>527</v>
      </c>
      <c r="B317" s="33" t="s">
        <v>2761</v>
      </c>
      <c r="C317" s="36">
        <v>10.163544058799699</v>
      </c>
      <c r="D317" s="41">
        <v>27.56</v>
      </c>
      <c r="E317" s="34">
        <v>1</v>
      </c>
      <c r="F317" s="34">
        <v>4</v>
      </c>
      <c r="G317" s="34">
        <v>4</v>
      </c>
      <c r="H317" s="34">
        <v>7</v>
      </c>
      <c r="I317" s="34">
        <v>254</v>
      </c>
      <c r="J317" s="42">
        <v>29.232633974660001</v>
      </c>
      <c r="K317" s="36">
        <v>5.31298828125</v>
      </c>
    </row>
    <row r="318" spans="1:11">
      <c r="A318" s="33" t="s">
        <v>309</v>
      </c>
      <c r="B318" s="33" t="s">
        <v>2080</v>
      </c>
      <c r="C318" s="36">
        <v>70.700535774231</v>
      </c>
      <c r="D318" s="41">
        <v>73.53</v>
      </c>
      <c r="E318" s="34">
        <v>1</v>
      </c>
      <c r="F318" s="34">
        <v>14</v>
      </c>
      <c r="G318" s="34">
        <v>14</v>
      </c>
      <c r="H318" s="34">
        <v>30</v>
      </c>
      <c r="I318" s="34">
        <v>204</v>
      </c>
      <c r="J318" s="42">
        <v>23.641979854660001</v>
      </c>
      <c r="K318" s="36">
        <v>5.55419921875</v>
      </c>
    </row>
    <row r="319" spans="1:11">
      <c r="A319" s="33" t="s">
        <v>156</v>
      </c>
      <c r="B319" s="33" t="s">
        <v>1803</v>
      </c>
      <c r="C319" s="36">
        <v>4103.2504866123199</v>
      </c>
      <c r="D319" s="41">
        <v>72.349999999999994</v>
      </c>
      <c r="E319" s="34">
        <v>1</v>
      </c>
      <c r="F319" s="34">
        <v>22</v>
      </c>
      <c r="G319" s="34">
        <v>23</v>
      </c>
      <c r="H319" s="34">
        <v>1080</v>
      </c>
      <c r="I319" s="34">
        <v>293</v>
      </c>
      <c r="J319" s="42">
        <v>31.284039124660001</v>
      </c>
      <c r="K319" s="36">
        <v>5.23681640625</v>
      </c>
    </row>
    <row r="320" spans="1:11">
      <c r="A320" s="33" t="s">
        <v>580</v>
      </c>
      <c r="B320" s="33" t="s">
        <v>2456</v>
      </c>
      <c r="C320" s="36">
        <v>89.082808136940002</v>
      </c>
      <c r="D320" s="41">
        <v>36.44</v>
      </c>
      <c r="E320" s="34">
        <v>1</v>
      </c>
      <c r="F320" s="34">
        <v>10</v>
      </c>
      <c r="G320" s="34">
        <v>10</v>
      </c>
      <c r="H320" s="34">
        <v>36</v>
      </c>
      <c r="I320" s="34">
        <v>376</v>
      </c>
      <c r="J320" s="42">
        <v>40.604836914659998</v>
      </c>
      <c r="K320" s="36">
        <v>7.03466796875</v>
      </c>
    </row>
    <row r="321" spans="1:11">
      <c r="A321" s="33" t="s">
        <v>1077</v>
      </c>
      <c r="B321" s="33" t="s">
        <v>2005</v>
      </c>
      <c r="C321" s="36">
        <v>186.57431066036199</v>
      </c>
      <c r="D321" s="41">
        <v>42.48</v>
      </c>
      <c r="E321" s="34">
        <v>1</v>
      </c>
      <c r="F321" s="34">
        <v>18</v>
      </c>
      <c r="G321" s="34">
        <v>19</v>
      </c>
      <c r="H321" s="34">
        <v>93</v>
      </c>
      <c r="I321" s="34">
        <v>412</v>
      </c>
      <c r="J321" s="42">
        <v>46.128279744659999</v>
      </c>
      <c r="K321" s="36">
        <v>4.83056640625</v>
      </c>
    </row>
    <row r="322" spans="1:11">
      <c r="A322" s="33" t="s">
        <v>1779</v>
      </c>
      <c r="B322" s="33" t="s">
        <v>2792</v>
      </c>
      <c r="C322" s="36">
        <v>96.035009026527405</v>
      </c>
      <c r="D322" s="41">
        <v>46.05</v>
      </c>
      <c r="E322" s="34">
        <v>1</v>
      </c>
      <c r="F322" s="34">
        <v>3</v>
      </c>
      <c r="G322" s="34">
        <v>3</v>
      </c>
      <c r="H322" s="34">
        <v>60</v>
      </c>
      <c r="I322" s="34">
        <v>76</v>
      </c>
      <c r="J322" s="42">
        <v>9.1638016646599993</v>
      </c>
      <c r="K322" s="36">
        <v>5.26220703125</v>
      </c>
    </row>
    <row r="323" spans="1:11">
      <c r="A323" s="33" t="s">
        <v>1004</v>
      </c>
      <c r="B323" s="33" t="s">
        <v>2124</v>
      </c>
      <c r="C323" s="36">
        <v>138.180980920792</v>
      </c>
      <c r="D323" s="41">
        <v>55.74</v>
      </c>
      <c r="E323" s="34">
        <v>1</v>
      </c>
      <c r="F323" s="34">
        <v>13</v>
      </c>
      <c r="G323" s="34">
        <v>13</v>
      </c>
      <c r="H323" s="34">
        <v>65</v>
      </c>
      <c r="I323" s="34">
        <v>305</v>
      </c>
      <c r="J323" s="42">
        <v>33.082244554660001</v>
      </c>
      <c r="K323" s="36">
        <v>5.14794921875</v>
      </c>
    </row>
    <row r="324" spans="1:11">
      <c r="A324" s="33" t="s">
        <v>1655</v>
      </c>
      <c r="B324" s="33" t="s">
        <v>2461</v>
      </c>
      <c r="C324" s="36">
        <v>5.9024608135223398</v>
      </c>
      <c r="D324" s="41">
        <v>19.420000000000002</v>
      </c>
      <c r="E324" s="34">
        <v>1</v>
      </c>
      <c r="F324" s="34">
        <v>5</v>
      </c>
      <c r="G324" s="34">
        <v>6</v>
      </c>
      <c r="H324" s="34">
        <v>6</v>
      </c>
      <c r="I324" s="34">
        <v>345</v>
      </c>
      <c r="J324" s="42">
        <v>37.130243244660001</v>
      </c>
      <c r="K324" s="36">
        <v>4.94482421875</v>
      </c>
    </row>
    <row r="325" spans="1:11">
      <c r="A325" s="33" t="s">
        <v>1090</v>
      </c>
      <c r="B325" s="33" t="s">
        <v>2469</v>
      </c>
      <c r="C325" s="36">
        <v>25.542715668678301</v>
      </c>
      <c r="D325" s="41">
        <v>13.45</v>
      </c>
      <c r="E325" s="34">
        <v>1</v>
      </c>
      <c r="F325" s="34">
        <v>5</v>
      </c>
      <c r="G325" s="34">
        <v>5</v>
      </c>
      <c r="H325" s="34">
        <v>9</v>
      </c>
      <c r="I325" s="34">
        <v>461</v>
      </c>
      <c r="J325" s="42">
        <v>51.040209554660102</v>
      </c>
      <c r="K325" s="36">
        <v>9.59814453125</v>
      </c>
    </row>
    <row r="326" spans="1:11">
      <c r="A326" s="33" t="s">
        <v>1486</v>
      </c>
      <c r="B326" s="33" t="s">
        <v>2597</v>
      </c>
      <c r="C326" s="36">
        <v>0</v>
      </c>
      <c r="D326" s="41">
        <v>25.83</v>
      </c>
      <c r="E326" s="34">
        <v>1</v>
      </c>
      <c r="F326" s="34">
        <v>3</v>
      </c>
      <c r="G326" s="34">
        <v>3</v>
      </c>
      <c r="H326" s="34">
        <v>4</v>
      </c>
      <c r="I326" s="34">
        <v>151</v>
      </c>
      <c r="J326" s="42">
        <v>17.713566094659999</v>
      </c>
      <c r="K326" s="36">
        <v>4.85595703125</v>
      </c>
    </row>
    <row r="327" spans="1:11">
      <c r="A327" s="33" t="s">
        <v>194</v>
      </c>
      <c r="B327" s="33" t="s">
        <v>2207</v>
      </c>
      <c r="C327" s="36">
        <v>118.594809651375</v>
      </c>
      <c r="D327" s="41">
        <v>62.55</v>
      </c>
      <c r="E327" s="34">
        <v>1</v>
      </c>
      <c r="F327" s="34">
        <v>16</v>
      </c>
      <c r="G327" s="34">
        <v>16</v>
      </c>
      <c r="H327" s="34">
        <v>76</v>
      </c>
      <c r="I327" s="34">
        <v>259</v>
      </c>
      <c r="J327" s="42">
        <v>28.830476154660001</v>
      </c>
      <c r="K327" s="36">
        <v>5.59228515625</v>
      </c>
    </row>
    <row r="328" spans="1:11">
      <c r="A328" s="33" t="s">
        <v>294</v>
      </c>
      <c r="B328" s="33" t="s">
        <v>2631</v>
      </c>
      <c r="C328" s="36">
        <v>15.6517848968506</v>
      </c>
      <c r="D328" s="41">
        <v>21.75</v>
      </c>
      <c r="E328" s="34">
        <v>1</v>
      </c>
      <c r="F328" s="34">
        <v>6</v>
      </c>
      <c r="G328" s="34">
        <v>6</v>
      </c>
      <c r="H328" s="34">
        <v>12</v>
      </c>
      <c r="I328" s="34">
        <v>308</v>
      </c>
      <c r="J328" s="42">
        <v>34.618776134660003</v>
      </c>
      <c r="K328" s="36">
        <v>5.33837890625</v>
      </c>
    </row>
    <row r="329" spans="1:11">
      <c r="A329" s="33" t="s">
        <v>185</v>
      </c>
      <c r="B329" s="33" t="s">
        <v>2580</v>
      </c>
      <c r="C329" s="36">
        <v>29.861377120017998</v>
      </c>
      <c r="D329" s="41">
        <v>38.82</v>
      </c>
      <c r="E329" s="34">
        <v>2</v>
      </c>
      <c r="F329" s="34">
        <v>8</v>
      </c>
      <c r="G329" s="34">
        <v>8</v>
      </c>
      <c r="H329" s="34">
        <v>15</v>
      </c>
      <c r="I329" s="34">
        <v>255</v>
      </c>
      <c r="J329" s="42">
        <v>28.384848374659999</v>
      </c>
      <c r="K329" s="36">
        <v>6.56591796875</v>
      </c>
    </row>
    <row r="330" spans="1:11">
      <c r="A330" s="33" t="s">
        <v>1639</v>
      </c>
      <c r="B330" s="33" t="s">
        <v>2810</v>
      </c>
      <c r="C330" s="36">
        <v>1.77717304229736</v>
      </c>
      <c r="D330" s="41">
        <v>26.06</v>
      </c>
      <c r="E330" s="34">
        <v>1</v>
      </c>
      <c r="F330" s="34">
        <v>3</v>
      </c>
      <c r="G330" s="34">
        <v>3</v>
      </c>
      <c r="H330" s="34">
        <v>5</v>
      </c>
      <c r="I330" s="34">
        <v>188</v>
      </c>
      <c r="J330" s="42">
        <v>21.876034134659999</v>
      </c>
      <c r="K330" s="36">
        <v>5.30029296875</v>
      </c>
    </row>
    <row r="331" spans="1:11">
      <c r="A331" s="33" t="s">
        <v>1327</v>
      </c>
      <c r="B331" s="33" t="s">
        <v>2321</v>
      </c>
      <c r="C331" s="36">
        <v>84.992238759994507</v>
      </c>
      <c r="D331" s="41">
        <v>45.09</v>
      </c>
      <c r="E331" s="34">
        <v>1</v>
      </c>
      <c r="F331" s="34">
        <v>12</v>
      </c>
      <c r="G331" s="34">
        <v>12</v>
      </c>
      <c r="H331" s="34">
        <v>35</v>
      </c>
      <c r="I331" s="34">
        <v>326</v>
      </c>
      <c r="J331" s="42">
        <v>35.223186144659998</v>
      </c>
      <c r="K331" s="36">
        <v>5.09716796875</v>
      </c>
    </row>
    <row r="332" spans="1:11">
      <c r="A332" s="33" t="s">
        <v>1766</v>
      </c>
      <c r="B332" s="33" t="s">
        <v>2169</v>
      </c>
      <c r="C332" s="36">
        <v>45.2326706647873</v>
      </c>
      <c r="D332" s="41">
        <v>33.83</v>
      </c>
      <c r="E332" s="34">
        <v>1</v>
      </c>
      <c r="F332" s="34">
        <v>3</v>
      </c>
      <c r="G332" s="34">
        <v>3</v>
      </c>
      <c r="H332" s="34">
        <v>24</v>
      </c>
      <c r="I332" s="34">
        <v>133</v>
      </c>
      <c r="J332" s="42">
        <v>14.63434717466</v>
      </c>
      <c r="K332" s="36">
        <v>5.31298828125</v>
      </c>
    </row>
    <row r="333" spans="1:11">
      <c r="A333" s="33" t="s">
        <v>1455</v>
      </c>
      <c r="B333" s="33" t="s">
        <v>2684</v>
      </c>
      <c r="C333" s="36">
        <v>5.0653760433197004</v>
      </c>
      <c r="D333" s="41">
        <v>7.88</v>
      </c>
      <c r="E333" s="34">
        <v>1</v>
      </c>
      <c r="F333" s="34">
        <v>2</v>
      </c>
      <c r="G333" s="34">
        <v>2</v>
      </c>
      <c r="H333" s="34">
        <v>2</v>
      </c>
      <c r="I333" s="34">
        <v>419</v>
      </c>
      <c r="J333" s="42">
        <v>45.61136970466</v>
      </c>
      <c r="K333" s="36">
        <v>8.76318359375</v>
      </c>
    </row>
    <row r="334" spans="1:11">
      <c r="A334" s="33" t="s">
        <v>277</v>
      </c>
      <c r="B334" s="33" t="s">
        <v>2361</v>
      </c>
      <c r="C334" s="36">
        <v>125.834450364113</v>
      </c>
      <c r="D334" s="41">
        <v>80</v>
      </c>
      <c r="E334" s="34">
        <v>1</v>
      </c>
      <c r="F334" s="34">
        <v>18</v>
      </c>
      <c r="G334" s="34">
        <v>18</v>
      </c>
      <c r="H334" s="34">
        <v>70</v>
      </c>
      <c r="I334" s="34">
        <v>325</v>
      </c>
      <c r="J334" s="42">
        <v>35.784348194659998</v>
      </c>
      <c r="K334" s="36">
        <v>5.79541015625</v>
      </c>
    </row>
    <row r="335" spans="1:11">
      <c r="A335" s="33" t="s">
        <v>890</v>
      </c>
      <c r="B335" s="33" t="s">
        <v>1891</v>
      </c>
      <c r="C335" s="36">
        <v>494.59205305576302</v>
      </c>
      <c r="D335" s="41">
        <v>58.61</v>
      </c>
      <c r="E335" s="34">
        <v>1</v>
      </c>
      <c r="F335" s="34">
        <v>37</v>
      </c>
      <c r="G335" s="34">
        <v>37</v>
      </c>
      <c r="H335" s="34">
        <v>224</v>
      </c>
      <c r="I335" s="34">
        <v>732</v>
      </c>
      <c r="J335" s="42">
        <v>80.417599634660107</v>
      </c>
      <c r="K335" s="36">
        <v>5.22412109375</v>
      </c>
    </row>
    <row r="336" spans="1:11">
      <c r="A336" s="33" t="s">
        <v>935</v>
      </c>
      <c r="B336" s="33" t="s">
        <v>2622</v>
      </c>
      <c r="C336" s="36">
        <v>28.3702988624573</v>
      </c>
      <c r="D336" s="41">
        <v>48.28</v>
      </c>
      <c r="E336" s="34">
        <v>1</v>
      </c>
      <c r="F336" s="34">
        <v>12</v>
      </c>
      <c r="G336" s="34">
        <v>12</v>
      </c>
      <c r="H336" s="34">
        <v>31</v>
      </c>
      <c r="I336" s="34">
        <v>232</v>
      </c>
      <c r="J336" s="42">
        <v>26.851036164660002</v>
      </c>
      <c r="K336" s="36">
        <v>8.61669921875</v>
      </c>
    </row>
    <row r="337" spans="1:11">
      <c r="A337" s="33" t="s">
        <v>1640</v>
      </c>
      <c r="B337" s="33" t="s">
        <v>2552</v>
      </c>
      <c r="C337" s="36">
        <v>30.7617410421371</v>
      </c>
      <c r="D337" s="41">
        <v>37.01</v>
      </c>
      <c r="E337" s="34">
        <v>1</v>
      </c>
      <c r="F337" s="34">
        <v>8</v>
      </c>
      <c r="G337" s="34">
        <v>8</v>
      </c>
      <c r="H337" s="34">
        <v>22</v>
      </c>
      <c r="I337" s="34">
        <v>281</v>
      </c>
      <c r="J337" s="42">
        <v>31.409088304659999</v>
      </c>
      <c r="K337" s="36">
        <v>5.61767578125</v>
      </c>
    </row>
    <row r="338" spans="1:11">
      <c r="A338" s="33" t="s">
        <v>1708</v>
      </c>
      <c r="B338" s="33" t="s">
        <v>2991</v>
      </c>
      <c r="C338" s="36">
        <v>3.5233120918273899</v>
      </c>
      <c r="D338" s="41">
        <v>7.87</v>
      </c>
      <c r="E338" s="34">
        <v>1</v>
      </c>
      <c r="F338" s="34">
        <v>2</v>
      </c>
      <c r="G338" s="34">
        <v>2</v>
      </c>
      <c r="H338" s="34">
        <v>2</v>
      </c>
      <c r="I338" s="34">
        <v>356</v>
      </c>
      <c r="J338" s="42">
        <v>41.349699144660001</v>
      </c>
      <c r="K338" s="36">
        <v>8.99755859375</v>
      </c>
    </row>
    <row r="339" spans="1:11">
      <c r="A339" s="33" t="s">
        <v>940</v>
      </c>
      <c r="B339" s="33" t="s">
        <v>1892</v>
      </c>
      <c r="C339" s="36">
        <v>386.208305358887</v>
      </c>
      <c r="D339" s="41">
        <v>75.260000000000005</v>
      </c>
      <c r="E339" s="34">
        <v>1</v>
      </c>
      <c r="F339" s="34">
        <v>23</v>
      </c>
      <c r="G339" s="34">
        <v>23</v>
      </c>
      <c r="H339" s="34">
        <v>138</v>
      </c>
      <c r="I339" s="34">
        <v>291</v>
      </c>
      <c r="J339" s="42">
        <v>32.084375864659997</v>
      </c>
      <c r="K339" s="36">
        <v>5.50341796875</v>
      </c>
    </row>
    <row r="340" spans="1:11">
      <c r="A340" s="33" t="s">
        <v>1264</v>
      </c>
      <c r="B340" s="33" t="s">
        <v>2048</v>
      </c>
      <c r="C340" s="36">
        <v>317.54799985885597</v>
      </c>
      <c r="D340" s="41">
        <v>47.84</v>
      </c>
      <c r="E340" s="34">
        <v>1</v>
      </c>
      <c r="F340" s="34">
        <v>23</v>
      </c>
      <c r="G340" s="34">
        <v>23</v>
      </c>
      <c r="H340" s="34">
        <v>137</v>
      </c>
      <c r="I340" s="34">
        <v>347</v>
      </c>
      <c r="J340" s="42">
        <v>38.002955124659998</v>
      </c>
      <c r="K340" s="36">
        <v>6.12548828125</v>
      </c>
    </row>
    <row r="341" spans="1:11">
      <c r="A341" s="33" t="s">
        <v>186</v>
      </c>
      <c r="B341" s="33" t="s">
        <v>2702</v>
      </c>
      <c r="C341" s="36">
        <v>25.049113154411302</v>
      </c>
      <c r="D341" s="41">
        <v>37.96</v>
      </c>
      <c r="E341" s="34">
        <v>1</v>
      </c>
      <c r="F341" s="34">
        <v>8</v>
      </c>
      <c r="G341" s="34">
        <v>8</v>
      </c>
      <c r="H341" s="34">
        <v>19</v>
      </c>
      <c r="I341" s="34">
        <v>274</v>
      </c>
      <c r="J341" s="42">
        <v>31.775826574660002</v>
      </c>
      <c r="K341" s="36">
        <v>6.36669921875</v>
      </c>
    </row>
    <row r="342" spans="1:11">
      <c r="A342" s="33" t="s">
        <v>1152</v>
      </c>
      <c r="B342" s="33" t="s">
        <v>2564</v>
      </c>
      <c r="C342" s="36">
        <v>20.820206999778701</v>
      </c>
      <c r="D342" s="41">
        <v>17.37</v>
      </c>
      <c r="E342" s="34">
        <v>1</v>
      </c>
      <c r="F342" s="34">
        <v>12</v>
      </c>
      <c r="G342" s="34">
        <v>12</v>
      </c>
      <c r="H342" s="34">
        <v>20</v>
      </c>
      <c r="I342" s="34">
        <v>777</v>
      </c>
      <c r="J342" s="42">
        <v>87.626940534660093</v>
      </c>
      <c r="K342" s="36">
        <v>5.73193359375</v>
      </c>
    </row>
    <row r="343" spans="1:11">
      <c r="A343" s="33" t="s">
        <v>1662</v>
      </c>
      <c r="B343" s="33" t="s">
        <v>3011</v>
      </c>
      <c r="C343" s="36">
        <v>7.36232686042786</v>
      </c>
      <c r="D343" s="41">
        <v>8.4</v>
      </c>
      <c r="E343" s="34">
        <v>1</v>
      </c>
      <c r="F343" s="34">
        <v>2</v>
      </c>
      <c r="G343" s="34">
        <v>2</v>
      </c>
      <c r="H343" s="34">
        <v>2</v>
      </c>
      <c r="I343" s="34">
        <v>369</v>
      </c>
      <c r="J343" s="42">
        <v>40.951197024659997</v>
      </c>
      <c r="K343" s="36">
        <v>5.51611328125</v>
      </c>
    </row>
    <row r="344" spans="1:11">
      <c r="A344" s="33" t="s">
        <v>401</v>
      </c>
      <c r="B344" s="33" t="s">
        <v>2665</v>
      </c>
      <c r="C344" s="36">
        <v>17.516973972320599</v>
      </c>
      <c r="D344" s="41">
        <v>29.08</v>
      </c>
      <c r="E344" s="34">
        <v>1</v>
      </c>
      <c r="F344" s="34">
        <v>7</v>
      </c>
      <c r="G344" s="34">
        <v>8</v>
      </c>
      <c r="H344" s="34">
        <v>9</v>
      </c>
      <c r="I344" s="34">
        <v>392</v>
      </c>
      <c r="J344" s="42">
        <v>40.786108894660003</v>
      </c>
      <c r="K344" s="36">
        <v>5.65576171875</v>
      </c>
    </row>
    <row r="345" spans="1:11">
      <c r="A345" s="33" t="s">
        <v>1036</v>
      </c>
      <c r="B345" s="33" t="s">
        <v>2103</v>
      </c>
      <c r="C345" s="36">
        <v>93.165349960327106</v>
      </c>
      <c r="D345" s="41">
        <v>58.14</v>
      </c>
      <c r="E345" s="34">
        <v>1</v>
      </c>
      <c r="F345" s="34">
        <v>6</v>
      </c>
      <c r="G345" s="34">
        <v>6</v>
      </c>
      <c r="H345" s="34">
        <v>58</v>
      </c>
      <c r="I345" s="34">
        <v>129</v>
      </c>
      <c r="J345" s="42">
        <v>13.845192404660001</v>
      </c>
      <c r="K345" s="36">
        <v>4.76708984375</v>
      </c>
    </row>
    <row r="346" spans="1:11">
      <c r="A346" s="33" t="s">
        <v>1632</v>
      </c>
      <c r="B346" s="33" t="s">
        <v>3013</v>
      </c>
      <c r="C346" s="36">
        <v>0</v>
      </c>
      <c r="D346" s="41">
        <v>4.8899999999999997</v>
      </c>
      <c r="E346" s="34">
        <v>1</v>
      </c>
      <c r="F346" s="34">
        <v>2</v>
      </c>
      <c r="G346" s="34">
        <v>2</v>
      </c>
      <c r="H346" s="34">
        <v>2</v>
      </c>
      <c r="I346" s="34">
        <v>348</v>
      </c>
      <c r="J346" s="42">
        <v>40.479642904659997</v>
      </c>
      <c r="K346" s="36">
        <v>9.92041015625</v>
      </c>
    </row>
    <row r="347" spans="1:11">
      <c r="A347" s="33" t="s">
        <v>1026</v>
      </c>
      <c r="B347" s="33" t="s">
        <v>2874</v>
      </c>
      <c r="C347" s="36">
        <v>9.7152904272079503</v>
      </c>
      <c r="D347" s="41">
        <v>27.06</v>
      </c>
      <c r="E347" s="34">
        <v>1</v>
      </c>
      <c r="F347" s="34">
        <v>7</v>
      </c>
      <c r="G347" s="34">
        <v>7</v>
      </c>
      <c r="H347" s="34">
        <v>12</v>
      </c>
      <c r="I347" s="34">
        <v>218</v>
      </c>
      <c r="J347" s="42">
        <v>25.171525604660001</v>
      </c>
      <c r="K347" s="36">
        <v>8.19189453125</v>
      </c>
    </row>
    <row r="348" spans="1:11">
      <c r="A348" s="33" t="s">
        <v>1302</v>
      </c>
      <c r="B348" s="33" t="s">
        <v>2256</v>
      </c>
      <c r="C348" s="36">
        <v>78.448547005653396</v>
      </c>
      <c r="D348" s="41">
        <v>59.66</v>
      </c>
      <c r="E348" s="34">
        <v>1</v>
      </c>
      <c r="F348" s="34">
        <v>12</v>
      </c>
      <c r="G348" s="34">
        <v>12</v>
      </c>
      <c r="H348" s="34">
        <v>36</v>
      </c>
      <c r="I348" s="34">
        <v>238</v>
      </c>
      <c r="J348" s="42">
        <v>25.800879564660001</v>
      </c>
      <c r="K348" s="36">
        <v>4.62744140625</v>
      </c>
    </row>
    <row r="349" spans="1:11">
      <c r="A349" s="33" t="s">
        <v>162</v>
      </c>
      <c r="B349" s="33" t="s">
        <v>1823</v>
      </c>
      <c r="C349" s="36">
        <v>1495.41607511044</v>
      </c>
      <c r="D349" s="41">
        <v>81.819999999999993</v>
      </c>
      <c r="E349" s="34">
        <v>1</v>
      </c>
      <c r="F349" s="34">
        <v>40</v>
      </c>
      <c r="G349" s="34">
        <v>40</v>
      </c>
      <c r="H349" s="34">
        <v>745</v>
      </c>
      <c r="I349" s="34">
        <v>572</v>
      </c>
      <c r="J349" s="42">
        <v>62.604700134660099</v>
      </c>
      <c r="K349" s="36">
        <v>4.97021484375</v>
      </c>
    </row>
    <row r="350" spans="1:11">
      <c r="A350" s="33" t="s">
        <v>895</v>
      </c>
      <c r="B350" s="33" t="s">
        <v>1914</v>
      </c>
      <c r="C350" s="36">
        <v>240.23605263233199</v>
      </c>
      <c r="D350" s="41">
        <v>56.44</v>
      </c>
      <c r="E350" s="34">
        <v>1</v>
      </c>
      <c r="F350" s="34">
        <v>17</v>
      </c>
      <c r="G350" s="34">
        <v>17</v>
      </c>
      <c r="H350" s="34">
        <v>169</v>
      </c>
      <c r="I350" s="34">
        <v>303</v>
      </c>
      <c r="J350" s="42">
        <v>33.167829844659998</v>
      </c>
      <c r="K350" s="36">
        <v>8.99755859375</v>
      </c>
    </row>
    <row r="351" spans="1:11">
      <c r="A351" s="33" t="s">
        <v>1145</v>
      </c>
      <c r="B351" s="33" t="s">
        <v>1867</v>
      </c>
      <c r="C351" s="36">
        <v>986.547659754753</v>
      </c>
      <c r="D351" s="41">
        <v>72.13</v>
      </c>
      <c r="E351" s="34">
        <v>1</v>
      </c>
      <c r="F351" s="34">
        <v>31</v>
      </c>
      <c r="G351" s="34">
        <v>31</v>
      </c>
      <c r="H351" s="34">
        <v>412</v>
      </c>
      <c r="I351" s="34">
        <v>470</v>
      </c>
      <c r="J351" s="42">
        <v>52.657086644660097</v>
      </c>
      <c r="K351" s="36">
        <v>5.03369140625</v>
      </c>
    </row>
    <row r="352" spans="1:11">
      <c r="A352" s="33" t="s">
        <v>1430</v>
      </c>
      <c r="B352" s="33" t="s">
        <v>2996</v>
      </c>
      <c r="C352" s="36">
        <v>11.3425431251526</v>
      </c>
      <c r="D352" s="41">
        <v>20.27</v>
      </c>
      <c r="E352" s="34">
        <v>1</v>
      </c>
      <c r="F352" s="34">
        <v>4</v>
      </c>
      <c r="G352" s="34">
        <v>4</v>
      </c>
      <c r="H352" s="34">
        <v>8</v>
      </c>
      <c r="I352" s="34">
        <v>370</v>
      </c>
      <c r="J352" s="42">
        <v>40.509544524660001</v>
      </c>
      <c r="K352" s="36">
        <v>5.68115234375</v>
      </c>
    </row>
    <row r="353" spans="1:11">
      <c r="A353" s="33" t="s">
        <v>442</v>
      </c>
      <c r="B353" s="33" t="s">
        <v>2939</v>
      </c>
      <c r="C353" s="36">
        <v>2.01468706130981</v>
      </c>
      <c r="D353" s="41">
        <v>10.050000000000001</v>
      </c>
      <c r="E353" s="34">
        <v>1</v>
      </c>
      <c r="F353" s="34">
        <v>4</v>
      </c>
      <c r="G353" s="34">
        <v>4</v>
      </c>
      <c r="H353" s="34">
        <v>5</v>
      </c>
      <c r="I353" s="34">
        <v>388</v>
      </c>
      <c r="J353" s="42">
        <v>42.770713134659999</v>
      </c>
      <c r="K353" s="36">
        <v>9.45166015625</v>
      </c>
    </row>
    <row r="354" spans="1:11">
      <c r="A354" s="33" t="s">
        <v>1102</v>
      </c>
      <c r="B354" s="33" t="s">
        <v>1982</v>
      </c>
      <c r="C354" s="36">
        <v>203.54830062389399</v>
      </c>
      <c r="D354" s="41">
        <v>48.21</v>
      </c>
      <c r="E354" s="34">
        <v>1</v>
      </c>
      <c r="F354" s="34">
        <v>19</v>
      </c>
      <c r="G354" s="34">
        <v>19</v>
      </c>
      <c r="H354" s="34">
        <v>82</v>
      </c>
      <c r="I354" s="34">
        <v>448</v>
      </c>
      <c r="J354" s="42">
        <v>50.510264004660002</v>
      </c>
      <c r="K354" s="36">
        <v>5.22412109375</v>
      </c>
    </row>
    <row r="355" spans="1:11">
      <c r="A355" s="33" t="s">
        <v>1149</v>
      </c>
      <c r="B355" s="33" t="s">
        <v>2042</v>
      </c>
      <c r="C355" s="36">
        <v>191.98881542682599</v>
      </c>
      <c r="D355" s="41">
        <v>63.01</v>
      </c>
      <c r="E355" s="34">
        <v>1</v>
      </c>
      <c r="F355" s="34">
        <v>16</v>
      </c>
      <c r="G355" s="34">
        <v>16</v>
      </c>
      <c r="H355" s="34">
        <v>71</v>
      </c>
      <c r="I355" s="34">
        <v>246</v>
      </c>
      <c r="J355" s="42">
        <v>27.796518024659999</v>
      </c>
      <c r="K355" s="36">
        <v>5.98583984375</v>
      </c>
    </row>
    <row r="356" spans="1:11">
      <c r="A356" s="33" t="s">
        <v>1315</v>
      </c>
      <c r="B356" s="33" t="s">
        <v>2637</v>
      </c>
      <c r="C356" s="36">
        <v>19.527913331985499</v>
      </c>
      <c r="D356" s="41">
        <v>23.17</v>
      </c>
      <c r="E356" s="34">
        <v>1</v>
      </c>
      <c r="F356" s="34">
        <v>5</v>
      </c>
      <c r="G356" s="34">
        <v>5</v>
      </c>
      <c r="H356" s="34">
        <v>9</v>
      </c>
      <c r="I356" s="34">
        <v>246</v>
      </c>
      <c r="J356" s="42">
        <v>27.400073924659999</v>
      </c>
      <c r="K356" s="36">
        <v>6.80029296875</v>
      </c>
    </row>
    <row r="357" spans="1:11">
      <c r="A357" s="33" t="s">
        <v>1385</v>
      </c>
      <c r="B357" s="33" t="s">
        <v>2231</v>
      </c>
      <c r="C357" s="36">
        <v>24.413388967513999</v>
      </c>
      <c r="D357" s="41">
        <v>41.77</v>
      </c>
      <c r="E357" s="34">
        <v>1</v>
      </c>
      <c r="F357" s="34">
        <v>8</v>
      </c>
      <c r="G357" s="34">
        <v>8</v>
      </c>
      <c r="H357" s="34">
        <v>34</v>
      </c>
      <c r="I357" s="34">
        <v>158</v>
      </c>
      <c r="J357" s="42">
        <v>17.708708794660001</v>
      </c>
      <c r="K357" s="36">
        <v>10.21337890625</v>
      </c>
    </row>
    <row r="358" spans="1:11">
      <c r="A358" s="33" t="s">
        <v>1553</v>
      </c>
      <c r="B358" s="33" t="s">
        <v>1916</v>
      </c>
      <c r="C358" s="36">
        <v>112.540799975395</v>
      </c>
      <c r="D358" s="41">
        <v>42.97</v>
      </c>
      <c r="E358" s="34">
        <v>1</v>
      </c>
      <c r="F358" s="34">
        <v>17</v>
      </c>
      <c r="G358" s="34">
        <v>18</v>
      </c>
      <c r="H358" s="34">
        <v>48</v>
      </c>
      <c r="I358" s="34">
        <v>654</v>
      </c>
      <c r="J358" s="42">
        <v>72.679081014660198</v>
      </c>
      <c r="K358" s="36">
        <v>5.16064453125</v>
      </c>
    </row>
    <row r="359" spans="1:11">
      <c r="A359" s="33" t="s">
        <v>1414</v>
      </c>
      <c r="B359" s="33" t="s">
        <v>2218</v>
      </c>
      <c r="C359" s="36">
        <v>95.287506580352797</v>
      </c>
      <c r="D359" s="41">
        <v>62.5</v>
      </c>
      <c r="E359" s="34">
        <v>1</v>
      </c>
      <c r="F359" s="34">
        <v>4</v>
      </c>
      <c r="G359" s="34">
        <v>4</v>
      </c>
      <c r="H359" s="34">
        <v>47</v>
      </c>
      <c r="I359" s="34">
        <v>80</v>
      </c>
      <c r="J359" s="42">
        <v>9.3806996646599998</v>
      </c>
      <c r="K359" s="36">
        <v>9.30517578125</v>
      </c>
    </row>
    <row r="360" spans="1:11">
      <c r="A360" s="33" t="s">
        <v>1590</v>
      </c>
      <c r="B360" s="33" t="s">
        <v>2525</v>
      </c>
      <c r="C360" s="36">
        <v>32.704494476318402</v>
      </c>
      <c r="D360" s="41">
        <v>29.9</v>
      </c>
      <c r="E360" s="34">
        <v>1</v>
      </c>
      <c r="F360" s="34">
        <v>3</v>
      </c>
      <c r="G360" s="34">
        <v>3</v>
      </c>
      <c r="H360" s="34">
        <v>22</v>
      </c>
      <c r="I360" s="34">
        <v>97</v>
      </c>
      <c r="J360" s="42">
        <v>10.425558994659999</v>
      </c>
      <c r="K360" s="36">
        <v>10.47705078125</v>
      </c>
    </row>
    <row r="361" spans="1:11">
      <c r="A361" s="33" t="s">
        <v>909</v>
      </c>
      <c r="B361" s="33" t="s">
        <v>2228</v>
      </c>
      <c r="C361" s="36">
        <v>66.711303472518907</v>
      </c>
      <c r="D361" s="41">
        <v>32.54</v>
      </c>
      <c r="E361" s="34">
        <v>1</v>
      </c>
      <c r="F361" s="34">
        <v>8</v>
      </c>
      <c r="G361" s="34">
        <v>8</v>
      </c>
      <c r="H361" s="34">
        <v>29</v>
      </c>
      <c r="I361" s="34">
        <v>378</v>
      </c>
      <c r="J361" s="42">
        <v>41.317439074660001</v>
      </c>
      <c r="K361" s="36">
        <v>5.87158203125</v>
      </c>
    </row>
    <row r="362" spans="1:11">
      <c r="A362" s="33" t="s">
        <v>1290</v>
      </c>
      <c r="B362" s="33" t="s">
        <v>2273</v>
      </c>
      <c r="C362" s="36">
        <v>111.23827171325701</v>
      </c>
      <c r="D362" s="41">
        <v>57.02</v>
      </c>
      <c r="E362" s="34">
        <v>1</v>
      </c>
      <c r="F362" s="34">
        <v>6</v>
      </c>
      <c r="G362" s="34">
        <v>6</v>
      </c>
      <c r="H362" s="34">
        <v>72</v>
      </c>
      <c r="I362" s="34">
        <v>121</v>
      </c>
      <c r="J362" s="42">
        <v>12.938867134660001</v>
      </c>
      <c r="K362" s="36">
        <v>5.47802734375</v>
      </c>
    </row>
    <row r="363" spans="1:11">
      <c r="A363" s="33" t="s">
        <v>276</v>
      </c>
      <c r="B363" s="33" t="s">
        <v>1958</v>
      </c>
      <c r="C363" s="36">
        <v>490.44923818111403</v>
      </c>
      <c r="D363" s="41">
        <v>70.17</v>
      </c>
      <c r="E363" s="34">
        <v>1</v>
      </c>
      <c r="F363" s="34">
        <v>27</v>
      </c>
      <c r="G363" s="34">
        <v>27</v>
      </c>
      <c r="H363" s="34">
        <v>192</v>
      </c>
      <c r="I363" s="34">
        <v>466</v>
      </c>
      <c r="J363" s="42">
        <v>51.161514774659999</v>
      </c>
      <c r="K363" s="36">
        <v>5.03369140625</v>
      </c>
    </row>
    <row r="364" spans="1:11">
      <c r="A364" s="33" t="s">
        <v>1735</v>
      </c>
      <c r="B364" s="33" t="s">
        <v>2878</v>
      </c>
      <c r="C364" s="36">
        <v>1.7705317735671999</v>
      </c>
      <c r="D364" s="41">
        <v>22.58</v>
      </c>
      <c r="E364" s="34">
        <v>1</v>
      </c>
      <c r="F364" s="34">
        <v>4</v>
      </c>
      <c r="G364" s="34">
        <v>4</v>
      </c>
      <c r="H364" s="34">
        <v>4</v>
      </c>
      <c r="I364" s="34">
        <v>186</v>
      </c>
      <c r="J364" s="42">
        <v>22.044791954659999</v>
      </c>
      <c r="K364" s="36">
        <v>4.83056640625</v>
      </c>
    </row>
    <row r="365" spans="1:11">
      <c r="A365" s="33" t="s">
        <v>1621</v>
      </c>
      <c r="B365" s="33" t="s">
        <v>2886</v>
      </c>
      <c r="C365" s="36">
        <v>5.0871721506118801</v>
      </c>
      <c r="D365" s="41">
        <v>13.18</v>
      </c>
      <c r="E365" s="34">
        <v>1</v>
      </c>
      <c r="F365" s="34">
        <v>4</v>
      </c>
      <c r="G365" s="34">
        <v>4</v>
      </c>
      <c r="H365" s="34">
        <v>5</v>
      </c>
      <c r="I365" s="34">
        <v>349</v>
      </c>
      <c r="J365" s="42">
        <v>38.336600604659999</v>
      </c>
      <c r="K365" s="36">
        <v>7.82568359375</v>
      </c>
    </row>
    <row r="366" spans="1:11">
      <c r="A366" s="33" t="s">
        <v>1178</v>
      </c>
      <c r="B366" s="33" t="s">
        <v>2144</v>
      </c>
      <c r="C366" s="36">
        <v>144.98300015926401</v>
      </c>
      <c r="D366" s="41">
        <v>50.87</v>
      </c>
      <c r="E366" s="34">
        <v>1</v>
      </c>
      <c r="F366" s="34">
        <v>9</v>
      </c>
      <c r="G366" s="34">
        <v>9</v>
      </c>
      <c r="H366" s="34">
        <v>69</v>
      </c>
      <c r="I366" s="34">
        <v>287</v>
      </c>
      <c r="J366" s="42">
        <v>30.698992624660001</v>
      </c>
      <c r="K366" s="36">
        <v>4.88134765625</v>
      </c>
    </row>
    <row r="367" spans="1:11">
      <c r="A367" s="33" t="s">
        <v>917</v>
      </c>
      <c r="B367" s="33" t="s">
        <v>1812</v>
      </c>
      <c r="C367" s="36">
        <v>2072.9904326200499</v>
      </c>
      <c r="D367" s="41">
        <v>84.07</v>
      </c>
      <c r="E367" s="34">
        <v>1</v>
      </c>
      <c r="F367" s="34">
        <v>40</v>
      </c>
      <c r="G367" s="34">
        <v>40</v>
      </c>
      <c r="H367" s="34">
        <v>602</v>
      </c>
      <c r="I367" s="34">
        <v>427</v>
      </c>
      <c r="J367" s="42">
        <v>46.762635454660099</v>
      </c>
      <c r="K367" s="36">
        <v>4.56396484375</v>
      </c>
    </row>
    <row r="368" spans="1:11">
      <c r="A368" s="33" t="s">
        <v>1659</v>
      </c>
      <c r="B368" s="33" t="s">
        <v>2802</v>
      </c>
      <c r="C368" s="36">
        <v>14.364531993866001</v>
      </c>
      <c r="D368" s="41">
        <v>24.89</v>
      </c>
      <c r="E368" s="34">
        <v>1</v>
      </c>
      <c r="F368" s="34">
        <v>3</v>
      </c>
      <c r="G368" s="34">
        <v>3</v>
      </c>
      <c r="H368" s="34">
        <v>6</v>
      </c>
      <c r="I368" s="34">
        <v>221</v>
      </c>
      <c r="J368" s="42">
        <v>24.106536864660001</v>
      </c>
      <c r="K368" s="36">
        <v>4.47509765625</v>
      </c>
    </row>
    <row r="369" spans="1:11">
      <c r="A369" s="33" t="s">
        <v>1283</v>
      </c>
      <c r="B369" s="33" t="s">
        <v>2686</v>
      </c>
      <c r="C369" s="36">
        <v>11.448466539382901</v>
      </c>
      <c r="D369" s="41">
        <v>27.63</v>
      </c>
      <c r="E369" s="34">
        <v>1</v>
      </c>
      <c r="F369" s="34">
        <v>4</v>
      </c>
      <c r="G369" s="34">
        <v>4</v>
      </c>
      <c r="H369" s="34">
        <v>7</v>
      </c>
      <c r="I369" s="34">
        <v>228</v>
      </c>
      <c r="J369" s="42">
        <v>25.736844504659999</v>
      </c>
      <c r="K369" s="36">
        <v>4.71630859375</v>
      </c>
    </row>
    <row r="370" spans="1:11">
      <c r="A370" s="33" t="s">
        <v>1408</v>
      </c>
      <c r="B370" s="33" t="s">
        <v>2269</v>
      </c>
      <c r="C370" s="36">
        <v>37.9253122806549</v>
      </c>
      <c r="D370" s="41">
        <v>14.92</v>
      </c>
      <c r="E370" s="34">
        <v>1</v>
      </c>
      <c r="F370" s="34">
        <v>8</v>
      </c>
      <c r="G370" s="34">
        <v>8</v>
      </c>
      <c r="H370" s="34">
        <v>12</v>
      </c>
      <c r="I370" s="34">
        <v>717</v>
      </c>
      <c r="J370" s="42">
        <v>81.058046224660103</v>
      </c>
      <c r="K370" s="36">
        <v>8.23583984375</v>
      </c>
    </row>
    <row r="371" spans="1:11">
      <c r="A371" s="33" t="s">
        <v>585</v>
      </c>
      <c r="B371" s="33" t="s">
        <v>2965</v>
      </c>
      <c r="C371" s="36">
        <v>0</v>
      </c>
      <c r="D371" s="41">
        <v>5.41</v>
      </c>
      <c r="E371" s="34">
        <v>1</v>
      </c>
      <c r="F371" s="34">
        <v>2</v>
      </c>
      <c r="G371" s="34">
        <v>2</v>
      </c>
      <c r="H371" s="34">
        <v>3</v>
      </c>
      <c r="I371" s="34">
        <v>259</v>
      </c>
      <c r="J371" s="42">
        <v>29.980822654659999</v>
      </c>
      <c r="K371" s="36">
        <v>7.26904296875</v>
      </c>
    </row>
    <row r="372" spans="1:11">
      <c r="A372" s="33" t="s">
        <v>1399</v>
      </c>
      <c r="B372" s="33" t="s">
        <v>2803</v>
      </c>
      <c r="C372" s="36">
        <v>4.8158264160156303</v>
      </c>
      <c r="D372" s="41">
        <v>11.92</v>
      </c>
      <c r="E372" s="34">
        <v>1</v>
      </c>
      <c r="F372" s="34">
        <v>2</v>
      </c>
      <c r="G372" s="34">
        <v>2</v>
      </c>
      <c r="H372" s="34">
        <v>3</v>
      </c>
      <c r="I372" s="34">
        <v>302</v>
      </c>
      <c r="J372" s="42">
        <v>34.966557574660001</v>
      </c>
      <c r="K372" s="36">
        <v>4.97021484375</v>
      </c>
    </row>
    <row r="373" spans="1:11">
      <c r="A373" s="33" t="s">
        <v>1471</v>
      </c>
      <c r="B373" s="33" t="s">
        <v>2402</v>
      </c>
      <c r="C373" s="36">
        <v>32.951416134834297</v>
      </c>
      <c r="D373" s="41">
        <v>42.75</v>
      </c>
      <c r="E373" s="34">
        <v>1</v>
      </c>
      <c r="F373" s="34">
        <v>7</v>
      </c>
      <c r="G373" s="34">
        <v>7</v>
      </c>
      <c r="H373" s="34">
        <v>14</v>
      </c>
      <c r="I373" s="34">
        <v>255</v>
      </c>
      <c r="J373" s="42">
        <v>27.646298324659998</v>
      </c>
      <c r="K373" s="36">
        <v>5.23681640625</v>
      </c>
    </row>
    <row r="374" spans="1:11">
      <c r="A374" s="33" t="s">
        <v>1760</v>
      </c>
      <c r="B374" s="33" t="s">
        <v>2891</v>
      </c>
      <c r="C374" s="36">
        <v>2.4211983680725102</v>
      </c>
      <c r="D374" s="41">
        <v>12.9</v>
      </c>
      <c r="E374" s="34">
        <v>1</v>
      </c>
      <c r="F374" s="34">
        <v>2</v>
      </c>
      <c r="G374" s="34">
        <v>2</v>
      </c>
      <c r="H374" s="34">
        <v>3</v>
      </c>
      <c r="I374" s="34">
        <v>155</v>
      </c>
      <c r="J374" s="42">
        <v>17.328863664659998</v>
      </c>
      <c r="K374" s="36">
        <v>7.37158203125</v>
      </c>
    </row>
    <row r="375" spans="1:11">
      <c r="A375" s="33" t="s">
        <v>386</v>
      </c>
      <c r="B375" s="33" t="s">
        <v>2110</v>
      </c>
      <c r="C375" s="36">
        <v>179.06021177768699</v>
      </c>
      <c r="D375" s="41">
        <v>46.17</v>
      </c>
      <c r="E375" s="34">
        <v>1</v>
      </c>
      <c r="F375" s="34">
        <v>14</v>
      </c>
      <c r="G375" s="34">
        <v>14</v>
      </c>
      <c r="H375" s="34">
        <v>73</v>
      </c>
      <c r="I375" s="34">
        <v>392</v>
      </c>
      <c r="J375" s="42">
        <v>43.667306824660002</v>
      </c>
      <c r="K375" s="36">
        <v>5.07177734375</v>
      </c>
    </row>
    <row r="376" spans="1:11">
      <c r="A376" s="33" t="s">
        <v>177</v>
      </c>
      <c r="B376" s="33" t="s">
        <v>2203</v>
      </c>
      <c r="C376" s="36">
        <v>99.864978909492507</v>
      </c>
      <c r="D376" s="41">
        <v>39.270000000000003</v>
      </c>
      <c r="E376" s="34">
        <v>1</v>
      </c>
      <c r="F376" s="34">
        <v>11</v>
      </c>
      <c r="G376" s="34">
        <v>12</v>
      </c>
      <c r="H376" s="34">
        <v>59</v>
      </c>
      <c r="I376" s="34">
        <v>303</v>
      </c>
      <c r="J376" s="42">
        <v>32.656834234660003</v>
      </c>
      <c r="K376" s="36">
        <v>4.89404296875</v>
      </c>
    </row>
    <row r="377" spans="1:11">
      <c r="A377" s="33" t="s">
        <v>1420</v>
      </c>
      <c r="B377" s="33" t="s">
        <v>2566</v>
      </c>
      <c r="C377" s="36">
        <v>24.238381147384601</v>
      </c>
      <c r="D377" s="41">
        <v>30.12</v>
      </c>
      <c r="E377" s="34">
        <v>1</v>
      </c>
      <c r="F377" s="34">
        <v>11</v>
      </c>
      <c r="G377" s="34">
        <v>11</v>
      </c>
      <c r="H377" s="34">
        <v>17</v>
      </c>
      <c r="I377" s="34">
        <v>425</v>
      </c>
      <c r="J377" s="42">
        <v>48.231479724659998</v>
      </c>
      <c r="K377" s="36">
        <v>8.64599609375</v>
      </c>
    </row>
    <row r="378" spans="1:11">
      <c r="A378" s="33" t="s">
        <v>1674</v>
      </c>
      <c r="B378" s="33" t="s">
        <v>2770</v>
      </c>
      <c r="C378" s="36">
        <v>26.9827992916107</v>
      </c>
      <c r="D378" s="41">
        <v>13.88</v>
      </c>
      <c r="E378" s="34">
        <v>1</v>
      </c>
      <c r="F378" s="34">
        <v>3</v>
      </c>
      <c r="G378" s="34">
        <v>3</v>
      </c>
      <c r="H378" s="34">
        <v>10</v>
      </c>
      <c r="I378" s="34">
        <v>245</v>
      </c>
      <c r="J378" s="42">
        <v>28.265237754659999</v>
      </c>
      <c r="K378" s="36">
        <v>5.16064453125</v>
      </c>
    </row>
    <row r="379" spans="1:11">
      <c r="A379" s="33" t="s">
        <v>1371</v>
      </c>
      <c r="B379" s="33" t="s">
        <v>2692</v>
      </c>
      <c r="C379" s="36">
        <v>14.6734560728073</v>
      </c>
      <c r="D379" s="41">
        <v>38.85</v>
      </c>
      <c r="E379" s="34">
        <v>1</v>
      </c>
      <c r="F379" s="34">
        <v>4</v>
      </c>
      <c r="G379" s="34">
        <v>4</v>
      </c>
      <c r="H379" s="34">
        <v>20</v>
      </c>
      <c r="I379" s="34">
        <v>157</v>
      </c>
      <c r="J379" s="42">
        <v>18.217345694660001</v>
      </c>
      <c r="K379" s="36">
        <v>8.41162109375</v>
      </c>
    </row>
    <row r="380" spans="1:11">
      <c r="A380" s="33" t="s">
        <v>1018</v>
      </c>
      <c r="B380" s="33" t="s">
        <v>2039</v>
      </c>
      <c r="C380" s="36">
        <v>146.272186517715</v>
      </c>
      <c r="D380" s="41">
        <v>52.79</v>
      </c>
      <c r="E380" s="34">
        <v>1</v>
      </c>
      <c r="F380" s="34">
        <v>11</v>
      </c>
      <c r="G380" s="34">
        <v>11</v>
      </c>
      <c r="H380" s="34">
        <v>77</v>
      </c>
      <c r="I380" s="34">
        <v>197</v>
      </c>
      <c r="J380" s="42">
        <v>22.371315274659999</v>
      </c>
      <c r="K380" s="36">
        <v>5.02099609375</v>
      </c>
    </row>
    <row r="381" spans="1:11">
      <c r="A381" s="33" t="s">
        <v>864</v>
      </c>
      <c r="B381" s="33" t="s">
        <v>2018</v>
      </c>
      <c r="C381" s="36">
        <v>220.75238275528</v>
      </c>
      <c r="D381" s="41">
        <v>45.71</v>
      </c>
      <c r="E381" s="34">
        <v>1</v>
      </c>
      <c r="F381" s="34">
        <v>16</v>
      </c>
      <c r="G381" s="34">
        <v>16</v>
      </c>
      <c r="H381" s="34">
        <v>84</v>
      </c>
      <c r="I381" s="34">
        <v>455</v>
      </c>
      <c r="J381" s="42">
        <v>49.374009374659998</v>
      </c>
      <c r="K381" s="36">
        <v>5.02099609375</v>
      </c>
    </row>
    <row r="382" spans="1:11">
      <c r="A382" s="33" t="s">
        <v>569</v>
      </c>
      <c r="B382" s="33" t="s">
        <v>2638</v>
      </c>
      <c r="C382" s="36">
        <v>15.3611481189728</v>
      </c>
      <c r="D382" s="41">
        <v>29.06</v>
      </c>
      <c r="E382" s="34">
        <v>1</v>
      </c>
      <c r="F382" s="34">
        <v>7</v>
      </c>
      <c r="G382" s="34">
        <v>7</v>
      </c>
      <c r="H382" s="34">
        <v>19</v>
      </c>
      <c r="I382" s="34">
        <v>265</v>
      </c>
      <c r="J382" s="42">
        <v>29.36311917466</v>
      </c>
      <c r="K382" s="36">
        <v>4.77978515625</v>
      </c>
    </row>
    <row r="383" spans="1:11">
      <c r="A383" s="33" t="s">
        <v>1572</v>
      </c>
      <c r="B383" s="33" t="s">
        <v>2945</v>
      </c>
      <c r="C383" s="36">
        <v>18.113929748535199</v>
      </c>
      <c r="D383" s="41">
        <v>23.51</v>
      </c>
      <c r="E383" s="34">
        <v>1</v>
      </c>
      <c r="F383" s="34">
        <v>6</v>
      </c>
      <c r="G383" s="34">
        <v>7</v>
      </c>
      <c r="H383" s="34">
        <v>16</v>
      </c>
      <c r="I383" s="34">
        <v>387</v>
      </c>
      <c r="J383" s="42">
        <v>43.906475594660002</v>
      </c>
      <c r="K383" s="36">
        <v>8.68994140625</v>
      </c>
    </row>
    <row r="384" spans="1:11">
      <c r="A384" s="33" t="s">
        <v>303</v>
      </c>
      <c r="B384" s="33" t="s">
        <v>2057</v>
      </c>
      <c r="C384" s="36">
        <v>200.302618980408</v>
      </c>
      <c r="D384" s="41">
        <v>70.59</v>
      </c>
      <c r="E384" s="34">
        <v>1</v>
      </c>
      <c r="F384" s="34">
        <v>15</v>
      </c>
      <c r="G384" s="34">
        <v>15</v>
      </c>
      <c r="H384" s="34">
        <v>93</v>
      </c>
      <c r="I384" s="34">
        <v>306</v>
      </c>
      <c r="J384" s="42">
        <v>32.879162664660001</v>
      </c>
      <c r="K384" s="36">
        <v>4.99560546875</v>
      </c>
    </row>
    <row r="385" spans="1:11">
      <c r="A385" s="33" t="s">
        <v>1468</v>
      </c>
      <c r="B385" s="33" t="s">
        <v>2852</v>
      </c>
      <c r="C385" s="36">
        <v>4.2047890424728402</v>
      </c>
      <c r="D385" s="41">
        <v>8.9700000000000006</v>
      </c>
      <c r="E385" s="34">
        <v>1</v>
      </c>
      <c r="F385" s="34">
        <v>3</v>
      </c>
      <c r="G385" s="34">
        <v>3</v>
      </c>
      <c r="H385" s="34">
        <v>3</v>
      </c>
      <c r="I385" s="34">
        <v>368</v>
      </c>
      <c r="J385" s="42">
        <v>41.171355924659998</v>
      </c>
      <c r="K385" s="36">
        <v>5.71923828125</v>
      </c>
    </row>
    <row r="386" spans="1:11">
      <c r="A386" s="33" t="s">
        <v>193</v>
      </c>
      <c r="B386" s="33" t="s">
        <v>1903</v>
      </c>
      <c r="C386" s="36">
        <v>332.28147590160398</v>
      </c>
      <c r="D386" s="41">
        <v>91.76</v>
      </c>
      <c r="E386" s="34">
        <v>1</v>
      </c>
      <c r="F386" s="34">
        <v>14</v>
      </c>
      <c r="G386" s="34">
        <v>14</v>
      </c>
      <c r="H386" s="34">
        <v>176</v>
      </c>
      <c r="I386" s="34">
        <v>170</v>
      </c>
      <c r="J386" s="42">
        <v>18.610554884660001</v>
      </c>
      <c r="K386" s="36">
        <v>4.90673828125</v>
      </c>
    </row>
    <row r="387" spans="1:11">
      <c r="A387" s="33" t="s">
        <v>272</v>
      </c>
      <c r="B387" s="33" t="s">
        <v>2148</v>
      </c>
      <c r="C387" s="36">
        <v>172.456914067268</v>
      </c>
      <c r="D387" s="41">
        <v>41.44</v>
      </c>
      <c r="E387" s="34">
        <v>1</v>
      </c>
      <c r="F387" s="34">
        <v>10</v>
      </c>
      <c r="G387" s="34">
        <v>10</v>
      </c>
      <c r="H387" s="34">
        <v>118</v>
      </c>
      <c r="I387" s="34">
        <v>263</v>
      </c>
      <c r="J387" s="42">
        <v>28.844021744660001</v>
      </c>
      <c r="K387" s="36">
        <v>5.57958984375</v>
      </c>
    </row>
    <row r="388" spans="1:11">
      <c r="A388" s="33" t="s">
        <v>325</v>
      </c>
      <c r="B388" s="33" t="s">
        <v>2114</v>
      </c>
      <c r="C388" s="36">
        <v>137.17593419551801</v>
      </c>
      <c r="D388" s="41">
        <v>33.24</v>
      </c>
      <c r="E388" s="34">
        <v>1</v>
      </c>
      <c r="F388" s="34">
        <v>12</v>
      </c>
      <c r="G388" s="34">
        <v>12</v>
      </c>
      <c r="H388" s="34">
        <v>53</v>
      </c>
      <c r="I388" s="34">
        <v>376</v>
      </c>
      <c r="J388" s="42">
        <v>43.085023014660003</v>
      </c>
      <c r="K388" s="36">
        <v>5.37646484375</v>
      </c>
    </row>
    <row r="389" spans="1:11">
      <c r="A389" s="33" t="s">
        <v>1051</v>
      </c>
      <c r="B389" s="33" t="s">
        <v>1989</v>
      </c>
      <c r="C389" s="36">
        <v>314.53811931610102</v>
      </c>
      <c r="D389" s="41">
        <v>64.569999999999993</v>
      </c>
      <c r="E389" s="34">
        <v>1</v>
      </c>
      <c r="F389" s="34">
        <v>26</v>
      </c>
      <c r="G389" s="34">
        <v>26</v>
      </c>
      <c r="H389" s="34">
        <v>126</v>
      </c>
      <c r="I389" s="34">
        <v>477</v>
      </c>
      <c r="J389" s="42">
        <v>53.247106024659999</v>
      </c>
      <c r="K389" s="36">
        <v>5.17333984375</v>
      </c>
    </row>
    <row r="390" spans="1:11">
      <c r="A390" s="33" t="s">
        <v>444</v>
      </c>
      <c r="B390" s="33" t="s">
        <v>2778</v>
      </c>
      <c r="C390" s="36">
        <v>13.2039289474487</v>
      </c>
      <c r="D390" s="41">
        <v>32.58</v>
      </c>
      <c r="E390" s="34">
        <v>1</v>
      </c>
      <c r="F390" s="34">
        <v>8</v>
      </c>
      <c r="G390" s="34">
        <v>8</v>
      </c>
      <c r="H390" s="34">
        <v>14</v>
      </c>
      <c r="I390" s="34">
        <v>267</v>
      </c>
      <c r="J390" s="42">
        <v>30.784258424659999</v>
      </c>
      <c r="K390" s="36">
        <v>5.70654296875</v>
      </c>
    </row>
    <row r="391" spans="1:11">
      <c r="A391" s="33" t="s">
        <v>230</v>
      </c>
      <c r="B391" s="33" t="s">
        <v>2147</v>
      </c>
      <c r="C391" s="36">
        <v>132.060171365738</v>
      </c>
      <c r="D391" s="41">
        <v>56.11</v>
      </c>
      <c r="E391" s="34">
        <v>1</v>
      </c>
      <c r="F391" s="34">
        <v>16</v>
      </c>
      <c r="G391" s="34">
        <v>16</v>
      </c>
      <c r="H391" s="34">
        <v>66</v>
      </c>
      <c r="I391" s="34">
        <v>262</v>
      </c>
      <c r="J391" s="42">
        <v>29.648619174659999</v>
      </c>
      <c r="K391" s="36">
        <v>5.78271484375</v>
      </c>
    </row>
    <row r="392" spans="1:11">
      <c r="A392" s="33" t="s">
        <v>1132</v>
      </c>
      <c r="B392" s="33" t="s">
        <v>2654</v>
      </c>
      <c r="C392" s="36">
        <v>24.0203263759613</v>
      </c>
      <c r="D392" s="41">
        <v>33.86</v>
      </c>
      <c r="E392" s="34">
        <v>1</v>
      </c>
      <c r="F392" s="34">
        <v>6</v>
      </c>
      <c r="G392" s="34">
        <v>6</v>
      </c>
      <c r="H392" s="34">
        <v>16</v>
      </c>
      <c r="I392" s="34">
        <v>251</v>
      </c>
      <c r="J392" s="42">
        <v>27.661365264659999</v>
      </c>
      <c r="K392" s="36">
        <v>7.53271484375</v>
      </c>
    </row>
    <row r="393" spans="1:11">
      <c r="A393" s="33" t="s">
        <v>1225</v>
      </c>
      <c r="B393" s="33" t="s">
        <v>2462</v>
      </c>
      <c r="C393" s="36">
        <v>42.567114114761402</v>
      </c>
      <c r="D393" s="41">
        <v>36.1</v>
      </c>
      <c r="E393" s="34">
        <v>1</v>
      </c>
      <c r="F393" s="34">
        <v>23</v>
      </c>
      <c r="G393" s="34">
        <v>23</v>
      </c>
      <c r="H393" s="34">
        <v>31</v>
      </c>
      <c r="I393" s="34">
        <v>662</v>
      </c>
      <c r="J393" s="42">
        <v>75.630257124660105</v>
      </c>
      <c r="K393" s="36">
        <v>4.91943359375</v>
      </c>
    </row>
    <row r="394" spans="1:11">
      <c r="A394" s="33" t="s">
        <v>795</v>
      </c>
      <c r="B394" s="33" t="s">
        <v>2932</v>
      </c>
      <c r="C394" s="36">
        <v>1.60254406929016</v>
      </c>
      <c r="D394" s="41">
        <v>14.97</v>
      </c>
      <c r="E394" s="34">
        <v>1</v>
      </c>
      <c r="F394" s="34">
        <v>3</v>
      </c>
      <c r="G394" s="34">
        <v>3</v>
      </c>
      <c r="H394" s="34">
        <v>5</v>
      </c>
      <c r="I394" s="34">
        <v>294</v>
      </c>
      <c r="J394" s="42">
        <v>33.258083294659997</v>
      </c>
      <c r="K394" s="36">
        <v>5.36376953125</v>
      </c>
    </row>
    <row r="395" spans="1:11">
      <c r="A395" s="33" t="s">
        <v>1410</v>
      </c>
      <c r="B395" s="33" t="s">
        <v>2613</v>
      </c>
      <c r="C395" s="36">
        <v>3.7525897026061998</v>
      </c>
      <c r="D395" s="41">
        <v>6.75</v>
      </c>
      <c r="E395" s="34">
        <v>1</v>
      </c>
      <c r="F395" s="34">
        <v>3</v>
      </c>
      <c r="G395" s="34">
        <v>3</v>
      </c>
      <c r="H395" s="34">
        <v>3</v>
      </c>
      <c r="I395" s="34">
        <v>681</v>
      </c>
      <c r="J395" s="42">
        <v>74.154832874660102</v>
      </c>
      <c r="K395" s="36">
        <v>5.57958984375</v>
      </c>
    </row>
    <row r="396" spans="1:11">
      <c r="A396" s="33" t="s">
        <v>1630</v>
      </c>
      <c r="B396" s="33" t="s">
        <v>2332</v>
      </c>
      <c r="C396" s="36">
        <v>41.031904220581097</v>
      </c>
      <c r="D396" s="41">
        <v>17.86</v>
      </c>
      <c r="E396" s="34">
        <v>1</v>
      </c>
      <c r="F396" s="34">
        <v>3</v>
      </c>
      <c r="G396" s="34">
        <v>3</v>
      </c>
      <c r="H396" s="34">
        <v>24</v>
      </c>
      <c r="I396" s="34">
        <v>224</v>
      </c>
      <c r="J396" s="42">
        <v>25.035416684659999</v>
      </c>
      <c r="K396" s="36">
        <v>9.36376953125</v>
      </c>
    </row>
    <row r="397" spans="1:11">
      <c r="A397" s="33" t="s">
        <v>1303</v>
      </c>
      <c r="B397" s="33" t="s">
        <v>2875</v>
      </c>
      <c r="C397" s="36">
        <v>0</v>
      </c>
      <c r="D397" s="41">
        <v>15.87</v>
      </c>
      <c r="E397" s="34">
        <v>1</v>
      </c>
      <c r="F397" s="34">
        <v>3</v>
      </c>
      <c r="G397" s="34">
        <v>3</v>
      </c>
      <c r="H397" s="34">
        <v>6</v>
      </c>
      <c r="I397" s="34">
        <v>334</v>
      </c>
      <c r="J397" s="42">
        <v>36.808857834660003</v>
      </c>
      <c r="K397" s="36">
        <v>5.45263671875</v>
      </c>
    </row>
    <row r="398" spans="1:11">
      <c r="A398" s="33" t="s">
        <v>1400</v>
      </c>
      <c r="B398" s="33" t="s">
        <v>2155</v>
      </c>
      <c r="C398" s="36">
        <v>97.108228087425204</v>
      </c>
      <c r="D398" s="41">
        <v>20.49</v>
      </c>
      <c r="E398" s="34">
        <v>1</v>
      </c>
      <c r="F398" s="34">
        <v>6</v>
      </c>
      <c r="G398" s="34">
        <v>6</v>
      </c>
      <c r="H398" s="34">
        <v>30</v>
      </c>
      <c r="I398" s="34">
        <v>405</v>
      </c>
      <c r="J398" s="42">
        <v>44.544627934660099</v>
      </c>
      <c r="K398" s="36">
        <v>9.02685546875</v>
      </c>
    </row>
    <row r="399" spans="1:11">
      <c r="A399" s="33" t="s">
        <v>750</v>
      </c>
      <c r="B399" s="33" t="s">
        <v>2930</v>
      </c>
      <c r="C399" s="36">
        <v>2.4404592514038099</v>
      </c>
      <c r="D399" s="41">
        <v>6.7</v>
      </c>
      <c r="E399" s="34">
        <v>1</v>
      </c>
      <c r="F399" s="34">
        <v>2</v>
      </c>
      <c r="G399" s="34">
        <v>2</v>
      </c>
      <c r="H399" s="34">
        <v>6</v>
      </c>
      <c r="I399" s="34">
        <v>373</v>
      </c>
      <c r="J399" s="42">
        <v>43.711243074659997</v>
      </c>
      <c r="K399" s="36">
        <v>4.98291015625</v>
      </c>
    </row>
    <row r="400" spans="1:11">
      <c r="A400" s="33" t="s">
        <v>774</v>
      </c>
      <c r="B400" s="33" t="s">
        <v>2755</v>
      </c>
      <c r="C400" s="36">
        <v>22.0042531490326</v>
      </c>
      <c r="D400" s="41">
        <v>35.1</v>
      </c>
      <c r="E400" s="34">
        <v>1</v>
      </c>
      <c r="F400" s="34">
        <v>8</v>
      </c>
      <c r="G400" s="34">
        <v>8</v>
      </c>
      <c r="H400" s="34">
        <v>16</v>
      </c>
      <c r="I400" s="34">
        <v>245</v>
      </c>
      <c r="J400" s="42">
        <v>27.774487164659998</v>
      </c>
      <c r="K400" s="36">
        <v>4.98291015625</v>
      </c>
    </row>
    <row r="401" spans="1:11">
      <c r="A401" s="33" t="s">
        <v>1317</v>
      </c>
      <c r="B401" s="33" t="s">
        <v>2491</v>
      </c>
      <c r="C401" s="36">
        <v>31.711790561676001</v>
      </c>
      <c r="D401" s="41">
        <v>32.83</v>
      </c>
      <c r="E401" s="34">
        <v>1</v>
      </c>
      <c r="F401" s="34">
        <v>9</v>
      </c>
      <c r="G401" s="34">
        <v>9</v>
      </c>
      <c r="H401" s="34">
        <v>27</v>
      </c>
      <c r="I401" s="34">
        <v>332</v>
      </c>
      <c r="J401" s="42">
        <v>37.241673624660002</v>
      </c>
      <c r="K401" s="36">
        <v>6.03662109375</v>
      </c>
    </row>
    <row r="402" spans="1:11">
      <c r="A402" s="33" t="s">
        <v>806</v>
      </c>
      <c r="B402" s="33" t="s">
        <v>2724</v>
      </c>
      <c r="C402" s="36">
        <v>22.631174802780201</v>
      </c>
      <c r="D402" s="41">
        <v>68.06</v>
      </c>
      <c r="E402" s="34">
        <v>1</v>
      </c>
      <c r="F402" s="34">
        <v>3</v>
      </c>
      <c r="G402" s="34">
        <v>3</v>
      </c>
      <c r="H402" s="34">
        <v>6</v>
      </c>
      <c r="I402" s="34">
        <v>72</v>
      </c>
      <c r="J402" s="42">
        <v>8.2591373746599999</v>
      </c>
      <c r="K402" s="36">
        <v>7.28369140625</v>
      </c>
    </row>
    <row r="403" spans="1:11">
      <c r="A403" s="33" t="s">
        <v>1332</v>
      </c>
      <c r="B403" s="33" t="s">
        <v>1936</v>
      </c>
      <c r="C403" s="36">
        <v>316.71047306060802</v>
      </c>
      <c r="D403" s="41">
        <v>46.76</v>
      </c>
      <c r="E403" s="34">
        <v>1</v>
      </c>
      <c r="F403" s="34">
        <v>44</v>
      </c>
      <c r="G403" s="34">
        <v>44</v>
      </c>
      <c r="H403" s="34">
        <v>127</v>
      </c>
      <c r="I403" s="34">
        <v>1899</v>
      </c>
      <c r="J403" s="42">
        <v>204.67265690465899</v>
      </c>
      <c r="K403" s="36">
        <v>5.19873046875</v>
      </c>
    </row>
    <row r="404" spans="1:11">
      <c r="A404" s="33" t="s">
        <v>1295</v>
      </c>
      <c r="B404" s="33" t="s">
        <v>2109</v>
      </c>
      <c r="C404" s="36">
        <v>110.122772693634</v>
      </c>
      <c r="D404" s="41">
        <v>39.81</v>
      </c>
      <c r="E404" s="34">
        <v>1</v>
      </c>
      <c r="F404" s="34">
        <v>15</v>
      </c>
      <c r="G404" s="34">
        <v>15</v>
      </c>
      <c r="H404" s="34">
        <v>47</v>
      </c>
      <c r="I404" s="34">
        <v>515</v>
      </c>
      <c r="J404" s="42">
        <v>56.418119264660099</v>
      </c>
      <c r="K404" s="36">
        <v>5.16064453125</v>
      </c>
    </row>
    <row r="405" spans="1:11">
      <c r="A405" s="33" t="s">
        <v>153</v>
      </c>
      <c r="B405" s="33" t="s">
        <v>1976</v>
      </c>
      <c r="C405" s="36">
        <v>108.13276576995899</v>
      </c>
      <c r="D405" s="41">
        <v>43.64</v>
      </c>
      <c r="E405" s="34">
        <v>1</v>
      </c>
      <c r="F405" s="34">
        <v>21</v>
      </c>
      <c r="G405" s="34">
        <v>21</v>
      </c>
      <c r="H405" s="34">
        <v>69</v>
      </c>
      <c r="I405" s="34">
        <v>637</v>
      </c>
      <c r="J405" s="42">
        <v>74.588463954660099</v>
      </c>
      <c r="K405" s="36">
        <v>5.49072265625</v>
      </c>
    </row>
    <row r="406" spans="1:11">
      <c r="A406" s="33" t="s">
        <v>1449</v>
      </c>
      <c r="B406" s="33" t="s">
        <v>2571</v>
      </c>
      <c r="C406" s="36">
        <v>23.527280688285799</v>
      </c>
      <c r="D406" s="41">
        <v>21.41</v>
      </c>
      <c r="E406" s="34">
        <v>1</v>
      </c>
      <c r="F406" s="34">
        <v>5</v>
      </c>
      <c r="G406" s="34">
        <v>5</v>
      </c>
      <c r="H406" s="34">
        <v>12</v>
      </c>
      <c r="I406" s="34">
        <v>313</v>
      </c>
      <c r="J406" s="42">
        <v>34.911497394660003</v>
      </c>
      <c r="K406" s="36">
        <v>4.79248046875</v>
      </c>
    </row>
    <row r="407" spans="1:11">
      <c r="A407" s="33" t="s">
        <v>1231</v>
      </c>
      <c r="B407" s="33" t="s">
        <v>2790</v>
      </c>
      <c r="C407" s="36">
        <v>13.2065179347992</v>
      </c>
      <c r="D407" s="41">
        <v>22.68</v>
      </c>
      <c r="E407" s="34">
        <v>1</v>
      </c>
      <c r="F407" s="34">
        <v>4</v>
      </c>
      <c r="G407" s="34">
        <v>5</v>
      </c>
      <c r="H407" s="34">
        <v>10</v>
      </c>
      <c r="I407" s="34">
        <v>291</v>
      </c>
      <c r="J407" s="42">
        <v>31.823578624660001</v>
      </c>
      <c r="K407" s="36">
        <v>4.86865234375</v>
      </c>
    </row>
    <row r="408" spans="1:11">
      <c r="A408" s="33" t="s">
        <v>1172</v>
      </c>
      <c r="B408" s="33" t="s">
        <v>2823</v>
      </c>
      <c r="C408" s="36">
        <v>77.588876724243207</v>
      </c>
      <c r="D408" s="41">
        <v>35.15</v>
      </c>
      <c r="E408" s="34">
        <v>1</v>
      </c>
      <c r="F408" s="34">
        <v>8</v>
      </c>
      <c r="G408" s="34">
        <v>8</v>
      </c>
      <c r="H408" s="34">
        <v>31</v>
      </c>
      <c r="I408" s="34">
        <v>239</v>
      </c>
      <c r="J408" s="42">
        <v>26.67725151466</v>
      </c>
      <c r="K408" s="36">
        <v>4.90673828125</v>
      </c>
    </row>
    <row r="409" spans="1:11">
      <c r="A409" s="33" t="s">
        <v>203</v>
      </c>
      <c r="B409" s="33" t="s">
        <v>1922</v>
      </c>
      <c r="C409" s="36">
        <v>249.01243126392399</v>
      </c>
      <c r="D409" s="41">
        <v>43.84</v>
      </c>
      <c r="E409" s="34">
        <v>1</v>
      </c>
      <c r="F409" s="34">
        <v>37</v>
      </c>
      <c r="G409" s="34">
        <v>37</v>
      </c>
      <c r="H409" s="34">
        <v>112</v>
      </c>
      <c r="I409" s="34">
        <v>1241</v>
      </c>
      <c r="J409" s="42">
        <v>135.33670138465999</v>
      </c>
      <c r="K409" s="36">
        <v>5.03369140625</v>
      </c>
    </row>
    <row r="410" spans="1:11">
      <c r="A410" s="33" t="s">
        <v>1042</v>
      </c>
      <c r="B410" s="33" t="s">
        <v>1896</v>
      </c>
      <c r="C410" s="36">
        <v>507.780519247055</v>
      </c>
      <c r="D410" s="41">
        <v>69.430000000000007</v>
      </c>
      <c r="E410" s="34">
        <v>1</v>
      </c>
      <c r="F410" s="34">
        <v>19</v>
      </c>
      <c r="G410" s="34">
        <v>19</v>
      </c>
      <c r="H410" s="34">
        <v>161</v>
      </c>
      <c r="I410" s="34">
        <v>386</v>
      </c>
      <c r="J410" s="42">
        <v>40.741590844660003</v>
      </c>
      <c r="K410" s="36">
        <v>5.33837890625</v>
      </c>
    </row>
    <row r="411" spans="1:11">
      <c r="A411" s="33" t="s">
        <v>1301</v>
      </c>
      <c r="B411" s="33" t="s">
        <v>2567</v>
      </c>
      <c r="C411" s="36">
        <v>25.260085105896</v>
      </c>
      <c r="D411" s="41">
        <v>18.7</v>
      </c>
      <c r="E411" s="34">
        <v>1</v>
      </c>
      <c r="F411" s="34">
        <v>4</v>
      </c>
      <c r="G411" s="34">
        <v>4</v>
      </c>
      <c r="H411" s="34">
        <v>10</v>
      </c>
      <c r="I411" s="34">
        <v>353</v>
      </c>
      <c r="J411" s="42">
        <v>39.131692674660002</v>
      </c>
      <c r="K411" s="36">
        <v>5.37646484375</v>
      </c>
    </row>
    <row r="412" spans="1:11">
      <c r="A412" s="33" t="s">
        <v>180</v>
      </c>
      <c r="B412" s="33" t="s">
        <v>2593</v>
      </c>
      <c r="C412" s="36">
        <v>13.779265165329001</v>
      </c>
      <c r="D412" s="41">
        <v>21.32</v>
      </c>
      <c r="E412" s="34">
        <v>1</v>
      </c>
      <c r="F412" s="34">
        <v>5</v>
      </c>
      <c r="G412" s="34">
        <v>5</v>
      </c>
      <c r="H412" s="34">
        <v>10</v>
      </c>
      <c r="I412" s="34">
        <v>272</v>
      </c>
      <c r="J412" s="42">
        <v>29.897190534660002</v>
      </c>
      <c r="K412" s="36">
        <v>4.61474609375</v>
      </c>
    </row>
    <row r="413" spans="1:11">
      <c r="A413" s="33" t="s">
        <v>1020</v>
      </c>
      <c r="B413" s="33" t="s">
        <v>2432</v>
      </c>
      <c r="C413" s="36">
        <v>27.697098016738899</v>
      </c>
      <c r="D413" s="41">
        <v>39.56</v>
      </c>
      <c r="E413" s="34">
        <v>1</v>
      </c>
      <c r="F413" s="34">
        <v>7</v>
      </c>
      <c r="G413" s="34">
        <v>7</v>
      </c>
      <c r="H413" s="34">
        <v>18</v>
      </c>
      <c r="I413" s="34">
        <v>225</v>
      </c>
      <c r="J413" s="42">
        <v>24.49361637466</v>
      </c>
      <c r="K413" s="36">
        <v>4.74169921875</v>
      </c>
    </row>
    <row r="414" spans="1:11">
      <c r="A414" s="33" t="s">
        <v>1141</v>
      </c>
      <c r="B414" s="33" t="s">
        <v>1880</v>
      </c>
      <c r="C414" s="36">
        <v>444.42646193504299</v>
      </c>
      <c r="D414" s="41">
        <v>71.790000000000006</v>
      </c>
      <c r="E414" s="34">
        <v>1</v>
      </c>
      <c r="F414" s="34">
        <v>16</v>
      </c>
      <c r="G414" s="34">
        <v>16</v>
      </c>
      <c r="H414" s="34">
        <v>323</v>
      </c>
      <c r="I414" s="34">
        <v>156</v>
      </c>
      <c r="J414" s="42">
        <v>17.737234414660001</v>
      </c>
      <c r="K414" s="36">
        <v>10.28662109375</v>
      </c>
    </row>
    <row r="415" spans="1:11">
      <c r="A415" s="33" t="s">
        <v>901</v>
      </c>
      <c r="B415" s="33" t="s">
        <v>2078</v>
      </c>
      <c r="C415" s="36">
        <v>44.829473972320599</v>
      </c>
      <c r="D415" s="41">
        <v>22.16</v>
      </c>
      <c r="E415" s="34">
        <v>1</v>
      </c>
      <c r="F415" s="34">
        <v>20</v>
      </c>
      <c r="G415" s="34">
        <v>21</v>
      </c>
      <c r="H415" s="34">
        <v>32</v>
      </c>
      <c r="I415" s="34">
        <v>1178</v>
      </c>
      <c r="J415" s="42">
        <v>132.01656406466</v>
      </c>
      <c r="K415" s="36">
        <v>4.97021484375</v>
      </c>
    </row>
    <row r="416" spans="1:11">
      <c r="A416" s="33" t="s">
        <v>803</v>
      </c>
      <c r="B416" s="33" t="s">
        <v>2853</v>
      </c>
      <c r="C416" s="36">
        <v>0</v>
      </c>
      <c r="D416" s="41">
        <v>16.670000000000002</v>
      </c>
      <c r="E416" s="34">
        <v>1</v>
      </c>
      <c r="F416" s="34">
        <v>2</v>
      </c>
      <c r="G416" s="34">
        <v>3</v>
      </c>
      <c r="H416" s="34">
        <v>4</v>
      </c>
      <c r="I416" s="34">
        <v>258</v>
      </c>
      <c r="J416" s="42">
        <v>30.187467064660002</v>
      </c>
      <c r="K416" s="36">
        <v>5.09716796875</v>
      </c>
    </row>
    <row r="417" spans="1:11">
      <c r="A417" s="33" t="s">
        <v>1375</v>
      </c>
      <c r="B417" s="33" t="s">
        <v>2134</v>
      </c>
      <c r="C417" s="36">
        <v>218.749137878418</v>
      </c>
      <c r="D417" s="41">
        <v>75.540000000000006</v>
      </c>
      <c r="E417" s="34">
        <v>1</v>
      </c>
      <c r="F417" s="34">
        <v>20</v>
      </c>
      <c r="G417" s="34">
        <v>20</v>
      </c>
      <c r="H417" s="34">
        <v>132</v>
      </c>
      <c r="I417" s="34">
        <v>233</v>
      </c>
      <c r="J417" s="42">
        <v>26.816116884660001</v>
      </c>
      <c r="K417" s="36">
        <v>5.26220703125</v>
      </c>
    </row>
    <row r="418" spans="1:11">
      <c r="A418" s="33" t="s">
        <v>652</v>
      </c>
      <c r="B418" s="33" t="s">
        <v>2705</v>
      </c>
      <c r="C418" s="36">
        <v>37.727698445320101</v>
      </c>
      <c r="D418" s="41">
        <v>55</v>
      </c>
      <c r="E418" s="34">
        <v>1</v>
      </c>
      <c r="F418" s="34">
        <v>11</v>
      </c>
      <c r="G418" s="34">
        <v>11</v>
      </c>
      <c r="H418" s="34">
        <v>27</v>
      </c>
      <c r="I418" s="34">
        <v>280</v>
      </c>
      <c r="J418" s="42">
        <v>32.365654564659998</v>
      </c>
      <c r="K418" s="36">
        <v>5.41455078125</v>
      </c>
    </row>
    <row r="419" spans="1:11">
      <c r="A419" s="33" t="s">
        <v>1158</v>
      </c>
      <c r="B419" s="33" t="s">
        <v>2639</v>
      </c>
      <c r="C419" s="36">
        <v>30.416996121406601</v>
      </c>
      <c r="D419" s="41">
        <v>25.09</v>
      </c>
      <c r="E419" s="34">
        <v>1</v>
      </c>
      <c r="F419" s="34">
        <v>5</v>
      </c>
      <c r="G419" s="34">
        <v>5</v>
      </c>
      <c r="H419" s="34">
        <v>24</v>
      </c>
      <c r="I419" s="34">
        <v>271</v>
      </c>
      <c r="J419" s="42">
        <v>31.215916264659999</v>
      </c>
      <c r="K419" s="36">
        <v>9.72998046875</v>
      </c>
    </row>
    <row r="420" spans="1:11">
      <c r="A420" s="33" t="s">
        <v>1347</v>
      </c>
      <c r="B420" s="33" t="s">
        <v>2419</v>
      </c>
      <c r="C420" s="36">
        <v>18.643727064132701</v>
      </c>
      <c r="D420" s="41">
        <v>4.0599999999999996</v>
      </c>
      <c r="E420" s="34">
        <v>1</v>
      </c>
      <c r="F420" s="34">
        <v>3</v>
      </c>
      <c r="G420" s="34">
        <v>3</v>
      </c>
      <c r="H420" s="34">
        <v>6</v>
      </c>
      <c r="I420" s="34">
        <v>271</v>
      </c>
      <c r="J420" s="42">
        <v>30.52449963466</v>
      </c>
      <c r="K420" s="36">
        <v>9.77392578125</v>
      </c>
    </row>
    <row r="421" spans="1:11">
      <c r="A421" s="33" t="s">
        <v>921</v>
      </c>
      <c r="B421" s="33" t="s">
        <v>2067</v>
      </c>
      <c r="C421" s="36">
        <v>157.10553753376001</v>
      </c>
      <c r="D421" s="41">
        <v>42.88</v>
      </c>
      <c r="E421" s="34">
        <v>1</v>
      </c>
      <c r="F421" s="34">
        <v>22</v>
      </c>
      <c r="G421" s="34">
        <v>22</v>
      </c>
      <c r="H421" s="34">
        <v>120</v>
      </c>
      <c r="I421" s="34">
        <v>555</v>
      </c>
      <c r="J421" s="42">
        <v>61.392422744660102</v>
      </c>
      <c r="K421" s="36">
        <v>5.75732421875</v>
      </c>
    </row>
    <row r="422" spans="1:11">
      <c r="A422" s="33" t="s">
        <v>1554</v>
      </c>
      <c r="B422" s="33" t="s">
        <v>2509</v>
      </c>
      <c r="C422" s="36">
        <v>22.820130109787002</v>
      </c>
      <c r="D422" s="41">
        <v>13.62</v>
      </c>
      <c r="E422" s="34">
        <v>1</v>
      </c>
      <c r="F422" s="34">
        <v>2</v>
      </c>
      <c r="G422" s="34">
        <v>2</v>
      </c>
      <c r="H422" s="34">
        <v>8</v>
      </c>
      <c r="I422" s="34">
        <v>213</v>
      </c>
      <c r="J422" s="42">
        <v>23.02391490466</v>
      </c>
      <c r="K422" s="36">
        <v>10.09619140625</v>
      </c>
    </row>
    <row r="423" spans="1:11">
      <c r="A423" s="33" t="s">
        <v>874</v>
      </c>
      <c r="B423" s="33" t="s">
        <v>2007</v>
      </c>
      <c r="C423" s="36">
        <v>286.71010935306498</v>
      </c>
      <c r="D423" s="41">
        <v>63.45</v>
      </c>
      <c r="E423" s="34">
        <v>1</v>
      </c>
      <c r="F423" s="34">
        <v>27</v>
      </c>
      <c r="G423" s="34">
        <v>27</v>
      </c>
      <c r="H423" s="34">
        <v>142</v>
      </c>
      <c r="I423" s="34">
        <v>487</v>
      </c>
      <c r="J423" s="42">
        <v>55.9693461346601</v>
      </c>
      <c r="K423" s="36">
        <v>5.59228515625</v>
      </c>
    </row>
    <row r="424" spans="1:11">
      <c r="A424" s="33" t="s">
        <v>1255</v>
      </c>
      <c r="B424" s="33" t="s">
        <v>2245</v>
      </c>
      <c r="C424" s="36">
        <v>59.042973756790197</v>
      </c>
      <c r="D424" s="41">
        <v>35.78</v>
      </c>
      <c r="E424" s="34">
        <v>1</v>
      </c>
      <c r="F424" s="34">
        <v>10</v>
      </c>
      <c r="G424" s="34">
        <v>10</v>
      </c>
      <c r="H424" s="34">
        <v>20</v>
      </c>
      <c r="I424" s="34">
        <v>341</v>
      </c>
      <c r="J424" s="42">
        <v>37.736989084660003</v>
      </c>
      <c r="K424" s="36">
        <v>5.10986328125</v>
      </c>
    </row>
    <row r="425" spans="1:11">
      <c r="A425" s="33" t="s">
        <v>1582</v>
      </c>
      <c r="B425" s="33" t="s">
        <v>2881</v>
      </c>
      <c r="C425" s="36">
        <v>4.4959545135498002</v>
      </c>
      <c r="D425" s="41">
        <v>11.15</v>
      </c>
      <c r="E425" s="34">
        <v>1</v>
      </c>
      <c r="F425" s="34">
        <v>3</v>
      </c>
      <c r="G425" s="34">
        <v>4</v>
      </c>
      <c r="H425" s="34">
        <v>5</v>
      </c>
      <c r="I425" s="34">
        <v>547</v>
      </c>
      <c r="J425" s="42">
        <v>63.272727104659999</v>
      </c>
      <c r="K425" s="36">
        <v>6.35400390625</v>
      </c>
    </row>
    <row r="426" spans="1:11">
      <c r="A426" s="33" t="s">
        <v>214</v>
      </c>
      <c r="B426" s="33" t="s">
        <v>2233</v>
      </c>
      <c r="C426" s="36">
        <v>82.299533367156997</v>
      </c>
      <c r="D426" s="41">
        <v>45.74</v>
      </c>
      <c r="E426" s="34">
        <v>1</v>
      </c>
      <c r="F426" s="34">
        <v>15</v>
      </c>
      <c r="G426" s="34">
        <v>15</v>
      </c>
      <c r="H426" s="34">
        <v>48</v>
      </c>
      <c r="I426" s="34">
        <v>481</v>
      </c>
      <c r="J426" s="42">
        <v>53.554384654659998</v>
      </c>
      <c r="K426" s="36">
        <v>5.64306640625</v>
      </c>
    </row>
    <row r="427" spans="1:11">
      <c r="A427" s="33" t="s">
        <v>1050</v>
      </c>
      <c r="B427" s="33" t="s">
        <v>2477</v>
      </c>
      <c r="C427" s="36">
        <v>17.3759173154831</v>
      </c>
      <c r="D427" s="41">
        <v>22.35</v>
      </c>
      <c r="E427" s="34">
        <v>1</v>
      </c>
      <c r="F427" s="34">
        <v>10</v>
      </c>
      <c r="G427" s="34">
        <v>10</v>
      </c>
      <c r="H427" s="34">
        <v>18</v>
      </c>
      <c r="I427" s="34">
        <v>631</v>
      </c>
      <c r="J427" s="42">
        <v>71.733589794660006</v>
      </c>
      <c r="K427" s="36">
        <v>4.81787109375</v>
      </c>
    </row>
    <row r="428" spans="1:11">
      <c r="A428" s="33" t="s">
        <v>1580</v>
      </c>
      <c r="B428" s="33" t="s">
        <v>2865</v>
      </c>
      <c r="C428" s="36">
        <v>0</v>
      </c>
      <c r="D428" s="41">
        <v>5.18</v>
      </c>
      <c r="E428" s="34">
        <v>1</v>
      </c>
      <c r="F428" s="34">
        <v>2</v>
      </c>
      <c r="G428" s="34">
        <v>2</v>
      </c>
      <c r="H428" s="34">
        <v>2</v>
      </c>
      <c r="I428" s="34">
        <v>483</v>
      </c>
      <c r="J428" s="42">
        <v>53.517481824660003</v>
      </c>
      <c r="K428" s="36">
        <v>9.43701171875</v>
      </c>
    </row>
    <row r="429" spans="1:11">
      <c r="A429" s="33" t="s">
        <v>1119</v>
      </c>
      <c r="B429" s="33" t="s">
        <v>2677</v>
      </c>
      <c r="C429" s="36">
        <v>30.178360342979399</v>
      </c>
      <c r="D429" s="41">
        <v>25.36</v>
      </c>
      <c r="E429" s="34">
        <v>1</v>
      </c>
      <c r="F429" s="34">
        <v>15</v>
      </c>
      <c r="G429" s="34">
        <v>15</v>
      </c>
      <c r="H429" s="34">
        <v>30</v>
      </c>
      <c r="I429" s="34">
        <v>765</v>
      </c>
      <c r="J429" s="42">
        <v>84.266206834660096</v>
      </c>
      <c r="K429" s="36">
        <v>5.32568359375</v>
      </c>
    </row>
    <row r="430" spans="1:11">
      <c r="A430" s="33" t="s">
        <v>877</v>
      </c>
      <c r="B430" s="33" t="s">
        <v>2165</v>
      </c>
      <c r="C430" s="36">
        <v>104.150023460388</v>
      </c>
      <c r="D430" s="41">
        <v>47.52</v>
      </c>
      <c r="E430" s="34">
        <v>1</v>
      </c>
      <c r="F430" s="34">
        <v>14</v>
      </c>
      <c r="G430" s="34">
        <v>14</v>
      </c>
      <c r="H430" s="34">
        <v>49</v>
      </c>
      <c r="I430" s="34">
        <v>404</v>
      </c>
      <c r="J430" s="42">
        <v>46.112857204660003</v>
      </c>
      <c r="K430" s="36">
        <v>7.67919921875</v>
      </c>
    </row>
    <row r="431" spans="1:11">
      <c r="A431" s="33" t="s">
        <v>1697</v>
      </c>
      <c r="B431" s="33" t="s">
        <v>2467</v>
      </c>
      <c r="C431" s="36">
        <v>21.391577005386399</v>
      </c>
      <c r="D431" s="41">
        <v>25.77</v>
      </c>
      <c r="E431" s="34">
        <v>1</v>
      </c>
      <c r="F431" s="34">
        <v>5</v>
      </c>
      <c r="G431" s="34">
        <v>5</v>
      </c>
      <c r="H431" s="34">
        <v>11</v>
      </c>
      <c r="I431" s="34">
        <v>260</v>
      </c>
      <c r="J431" s="42">
        <v>28.89711021466</v>
      </c>
      <c r="K431" s="36">
        <v>5.73193359375</v>
      </c>
    </row>
    <row r="432" spans="1:11">
      <c r="A432" s="33" t="s">
        <v>281</v>
      </c>
      <c r="B432" s="33" t="s">
        <v>2371</v>
      </c>
      <c r="C432" s="36">
        <v>91.362174749374404</v>
      </c>
      <c r="D432" s="41">
        <v>60.77</v>
      </c>
      <c r="E432" s="34">
        <v>1</v>
      </c>
      <c r="F432" s="34">
        <v>10</v>
      </c>
      <c r="G432" s="34">
        <v>11</v>
      </c>
      <c r="H432" s="34">
        <v>40</v>
      </c>
      <c r="I432" s="34">
        <v>209</v>
      </c>
      <c r="J432" s="42">
        <v>23.39916115466</v>
      </c>
      <c r="K432" s="36">
        <v>8.66064453125</v>
      </c>
    </row>
    <row r="433" spans="1:11">
      <c r="A433" s="33" t="s">
        <v>1011</v>
      </c>
      <c r="B433" s="33" t="s">
        <v>2831</v>
      </c>
      <c r="C433" s="36">
        <v>96.948187947273297</v>
      </c>
      <c r="D433" s="41">
        <v>33.65</v>
      </c>
      <c r="E433" s="34">
        <v>1</v>
      </c>
      <c r="F433" s="34">
        <v>6</v>
      </c>
      <c r="G433" s="34">
        <v>6</v>
      </c>
      <c r="H433" s="34">
        <v>45</v>
      </c>
      <c r="I433" s="34">
        <v>211</v>
      </c>
      <c r="J433" s="42">
        <v>24.224171674659999</v>
      </c>
      <c r="K433" s="36">
        <v>5.28759765625</v>
      </c>
    </row>
    <row r="434" spans="1:11">
      <c r="A434" s="33" t="s">
        <v>887</v>
      </c>
      <c r="B434" s="33" t="s">
        <v>2006</v>
      </c>
      <c r="C434" s="36">
        <v>194.17776250839199</v>
      </c>
      <c r="D434" s="41">
        <v>55.41</v>
      </c>
      <c r="E434" s="34">
        <v>1</v>
      </c>
      <c r="F434" s="34">
        <v>16</v>
      </c>
      <c r="G434" s="34">
        <v>16</v>
      </c>
      <c r="H434" s="34">
        <v>96</v>
      </c>
      <c r="I434" s="34">
        <v>444</v>
      </c>
      <c r="J434" s="42">
        <v>49.772869624660103</v>
      </c>
      <c r="K434" s="36">
        <v>5.42724609375</v>
      </c>
    </row>
    <row r="435" spans="1:11">
      <c r="A435" s="33" t="s">
        <v>1722</v>
      </c>
      <c r="B435" s="33" t="s">
        <v>2786</v>
      </c>
      <c r="C435" s="36">
        <v>6.4343024492263803</v>
      </c>
      <c r="D435" s="41">
        <v>22.79</v>
      </c>
      <c r="E435" s="34">
        <v>1</v>
      </c>
      <c r="F435" s="34">
        <v>5</v>
      </c>
      <c r="G435" s="34">
        <v>5</v>
      </c>
      <c r="H435" s="34">
        <v>12</v>
      </c>
      <c r="I435" s="34">
        <v>215</v>
      </c>
      <c r="J435" s="42">
        <v>23.58436448466</v>
      </c>
      <c r="K435" s="36">
        <v>4.89404296875</v>
      </c>
    </row>
    <row r="436" spans="1:11">
      <c r="A436" s="33" t="s">
        <v>1388</v>
      </c>
      <c r="B436" s="33" t="s">
        <v>2760</v>
      </c>
      <c r="C436" s="36">
        <v>7.0420432090759304</v>
      </c>
      <c r="D436" s="41">
        <v>8.68</v>
      </c>
      <c r="E436" s="34">
        <v>1</v>
      </c>
      <c r="F436" s="34">
        <v>2</v>
      </c>
      <c r="G436" s="34">
        <v>2</v>
      </c>
      <c r="H436" s="34">
        <v>4</v>
      </c>
      <c r="I436" s="34">
        <v>288</v>
      </c>
      <c r="J436" s="42">
        <v>30.45366733466</v>
      </c>
      <c r="K436" s="36">
        <v>9.26123046875</v>
      </c>
    </row>
    <row r="437" spans="1:11">
      <c r="A437" s="33" t="s">
        <v>882</v>
      </c>
      <c r="B437" s="33" t="s">
        <v>2545</v>
      </c>
      <c r="C437" s="36">
        <v>153.77086544036899</v>
      </c>
      <c r="D437" s="41">
        <v>79.05</v>
      </c>
      <c r="E437" s="34">
        <v>1</v>
      </c>
      <c r="F437" s="34">
        <v>15</v>
      </c>
      <c r="G437" s="34">
        <v>15</v>
      </c>
      <c r="H437" s="34">
        <v>85</v>
      </c>
      <c r="I437" s="34">
        <v>210</v>
      </c>
      <c r="J437" s="42">
        <v>23.924379804659999</v>
      </c>
      <c r="K437" s="36">
        <v>5.10986328125</v>
      </c>
    </row>
    <row r="438" spans="1:11">
      <c r="A438" s="33" t="s">
        <v>1289</v>
      </c>
      <c r="B438" s="33" t="s">
        <v>2091</v>
      </c>
      <c r="C438" s="36">
        <v>80.557029843330398</v>
      </c>
      <c r="D438" s="41">
        <v>47.62</v>
      </c>
      <c r="E438" s="34">
        <v>1</v>
      </c>
      <c r="F438" s="34">
        <v>6</v>
      </c>
      <c r="G438" s="34">
        <v>7</v>
      </c>
      <c r="H438" s="34">
        <v>30</v>
      </c>
      <c r="I438" s="34">
        <v>147</v>
      </c>
      <c r="J438" s="42">
        <v>15.89812074466</v>
      </c>
      <c r="K438" s="36">
        <v>5.13525390625</v>
      </c>
    </row>
    <row r="439" spans="1:11">
      <c r="A439" s="33" t="s">
        <v>1224</v>
      </c>
      <c r="B439" s="33" t="s">
        <v>1927</v>
      </c>
      <c r="C439" s="36">
        <v>388.74744868278498</v>
      </c>
      <c r="D439" s="41">
        <v>61.69</v>
      </c>
      <c r="E439" s="34">
        <v>1</v>
      </c>
      <c r="F439" s="34">
        <v>17</v>
      </c>
      <c r="G439" s="34">
        <v>17</v>
      </c>
      <c r="H439" s="34">
        <v>135</v>
      </c>
      <c r="I439" s="34">
        <v>308</v>
      </c>
      <c r="J439" s="42">
        <v>34.867315204660002</v>
      </c>
      <c r="K439" s="36">
        <v>5.90966796875</v>
      </c>
    </row>
    <row r="440" spans="1:11">
      <c r="A440" s="33" t="s">
        <v>1769</v>
      </c>
      <c r="B440" s="33" t="s">
        <v>2493</v>
      </c>
      <c r="C440" s="36">
        <v>11.9846994876862</v>
      </c>
      <c r="D440" s="41">
        <v>30.77</v>
      </c>
      <c r="E440" s="34">
        <v>1</v>
      </c>
      <c r="F440" s="34">
        <v>4</v>
      </c>
      <c r="G440" s="34">
        <v>4</v>
      </c>
      <c r="H440" s="34">
        <v>6</v>
      </c>
      <c r="I440" s="34">
        <v>156</v>
      </c>
      <c r="J440" s="42">
        <v>18.348006284659998</v>
      </c>
      <c r="K440" s="36">
        <v>4.91943359375</v>
      </c>
    </row>
    <row r="441" spans="1:11">
      <c r="A441" s="33" t="s">
        <v>1143</v>
      </c>
      <c r="B441" s="33" t="s">
        <v>2678</v>
      </c>
      <c r="C441" s="36">
        <v>3.9704126119613599</v>
      </c>
      <c r="D441" s="41">
        <v>9.42</v>
      </c>
      <c r="E441" s="34">
        <v>1</v>
      </c>
      <c r="F441" s="34">
        <v>4</v>
      </c>
      <c r="G441" s="34">
        <v>4</v>
      </c>
      <c r="H441" s="34">
        <v>5</v>
      </c>
      <c r="I441" s="34">
        <v>584</v>
      </c>
      <c r="J441" s="42">
        <v>67.515855744660101</v>
      </c>
      <c r="K441" s="36">
        <v>8.80712890625</v>
      </c>
    </row>
    <row r="442" spans="1:11">
      <c r="A442" s="33" t="s">
        <v>1593</v>
      </c>
      <c r="B442" s="33" t="s">
        <v>2205</v>
      </c>
      <c r="C442" s="36">
        <v>84.362224698066697</v>
      </c>
      <c r="D442" s="41">
        <v>59.76</v>
      </c>
      <c r="E442" s="34">
        <v>1</v>
      </c>
      <c r="F442" s="34">
        <v>9</v>
      </c>
      <c r="G442" s="34">
        <v>9</v>
      </c>
      <c r="H442" s="34">
        <v>53</v>
      </c>
      <c r="I442" s="34">
        <v>164</v>
      </c>
      <c r="J442" s="42">
        <v>17.825481424660001</v>
      </c>
      <c r="K442" s="36">
        <v>5.17333984375</v>
      </c>
    </row>
    <row r="443" spans="1:11">
      <c r="A443" s="33" t="s">
        <v>1609</v>
      </c>
      <c r="B443" s="33" t="s">
        <v>2998</v>
      </c>
      <c r="C443" s="36">
        <v>0</v>
      </c>
      <c r="D443" s="41">
        <v>6.56</v>
      </c>
      <c r="E443" s="34">
        <v>1</v>
      </c>
      <c r="F443" s="34">
        <v>2</v>
      </c>
      <c r="G443" s="34">
        <v>2</v>
      </c>
      <c r="H443" s="34">
        <v>2</v>
      </c>
      <c r="I443" s="34">
        <v>381</v>
      </c>
      <c r="J443" s="42">
        <v>44.185256734660001</v>
      </c>
      <c r="K443" s="36">
        <v>7.06396484375</v>
      </c>
    </row>
    <row r="444" spans="1:11">
      <c r="A444" s="33" t="s">
        <v>1444</v>
      </c>
      <c r="B444" s="33" t="s">
        <v>2305</v>
      </c>
      <c r="C444" s="36">
        <v>37.673460960388198</v>
      </c>
      <c r="D444" s="41">
        <v>57.55</v>
      </c>
      <c r="E444" s="34">
        <v>1</v>
      </c>
      <c r="F444" s="34">
        <v>9</v>
      </c>
      <c r="G444" s="34">
        <v>9</v>
      </c>
      <c r="H444" s="34">
        <v>35</v>
      </c>
      <c r="I444" s="34">
        <v>139</v>
      </c>
      <c r="J444" s="42">
        <v>15.74443524466</v>
      </c>
      <c r="K444" s="36">
        <v>5.88427734375</v>
      </c>
    </row>
    <row r="445" spans="1:11">
      <c r="A445" s="33" t="s">
        <v>886</v>
      </c>
      <c r="B445" s="33" t="s">
        <v>2249</v>
      </c>
      <c r="C445" s="36">
        <v>19.8655524253845</v>
      </c>
      <c r="D445" s="41">
        <v>23.99</v>
      </c>
      <c r="E445" s="34">
        <v>1</v>
      </c>
      <c r="F445" s="34">
        <v>9</v>
      </c>
      <c r="G445" s="34">
        <v>10</v>
      </c>
      <c r="H445" s="34">
        <v>13</v>
      </c>
      <c r="I445" s="34">
        <v>592</v>
      </c>
      <c r="J445" s="42">
        <v>65.851423644660102</v>
      </c>
      <c r="K445" s="36">
        <v>5.66845703125</v>
      </c>
    </row>
    <row r="446" spans="1:11">
      <c r="A446" s="33" t="s">
        <v>1138</v>
      </c>
      <c r="B446" s="33" t="s">
        <v>2536</v>
      </c>
      <c r="C446" s="36">
        <v>10.3590714931488</v>
      </c>
      <c r="D446" s="41">
        <v>44.38</v>
      </c>
      <c r="E446" s="34">
        <v>1</v>
      </c>
      <c r="F446" s="34">
        <v>4</v>
      </c>
      <c r="G446" s="34">
        <v>4</v>
      </c>
      <c r="H446" s="34">
        <v>11</v>
      </c>
      <c r="I446" s="34">
        <v>178</v>
      </c>
      <c r="J446" s="42">
        <v>19.890192734660001</v>
      </c>
      <c r="K446" s="36">
        <v>6.55126953125</v>
      </c>
    </row>
    <row r="447" spans="1:11">
      <c r="A447" s="33" t="s">
        <v>392</v>
      </c>
      <c r="B447" s="33" t="s">
        <v>2022</v>
      </c>
      <c r="C447" s="36">
        <v>212.424108624458</v>
      </c>
      <c r="D447" s="41">
        <v>58.93</v>
      </c>
      <c r="E447" s="34">
        <v>1</v>
      </c>
      <c r="F447" s="34">
        <v>19</v>
      </c>
      <c r="G447" s="34">
        <v>19</v>
      </c>
      <c r="H447" s="34">
        <v>146</v>
      </c>
      <c r="I447" s="34">
        <v>319</v>
      </c>
      <c r="J447" s="42">
        <v>33.764429674660001</v>
      </c>
      <c r="K447" s="36">
        <v>4.89404296875</v>
      </c>
    </row>
    <row r="448" spans="1:11">
      <c r="A448" s="33" t="s">
        <v>1597</v>
      </c>
      <c r="B448" s="33" t="s">
        <v>2420</v>
      </c>
      <c r="C448" s="36">
        <v>45.228383898734997</v>
      </c>
      <c r="D448" s="41">
        <v>50</v>
      </c>
      <c r="E448" s="34">
        <v>1</v>
      </c>
      <c r="F448" s="34">
        <v>5</v>
      </c>
      <c r="G448" s="34">
        <v>5</v>
      </c>
      <c r="H448" s="34">
        <v>25</v>
      </c>
      <c r="I448" s="34">
        <v>126</v>
      </c>
      <c r="J448" s="42">
        <v>14.039513314660001</v>
      </c>
      <c r="K448" s="36">
        <v>5.60498046875</v>
      </c>
    </row>
    <row r="449" spans="1:11">
      <c r="A449" s="33" t="s">
        <v>870</v>
      </c>
      <c r="B449" s="33" t="s">
        <v>2396</v>
      </c>
      <c r="C449" s="36">
        <v>28.152235507965099</v>
      </c>
      <c r="D449" s="41">
        <v>47.96</v>
      </c>
      <c r="E449" s="34">
        <v>1</v>
      </c>
      <c r="F449" s="34">
        <v>12</v>
      </c>
      <c r="G449" s="34">
        <v>12</v>
      </c>
      <c r="H449" s="34">
        <v>17</v>
      </c>
      <c r="I449" s="34">
        <v>269</v>
      </c>
      <c r="J449" s="42">
        <v>30.428368364659999</v>
      </c>
      <c r="K449" s="36">
        <v>6.07470703125</v>
      </c>
    </row>
    <row r="450" spans="1:11">
      <c r="A450" s="33" t="s">
        <v>173</v>
      </c>
      <c r="B450" s="33" t="s">
        <v>2026</v>
      </c>
      <c r="C450" s="36">
        <v>285.41560411453202</v>
      </c>
      <c r="D450" s="41">
        <v>52.32</v>
      </c>
      <c r="E450" s="34">
        <v>1</v>
      </c>
      <c r="F450" s="34">
        <v>19</v>
      </c>
      <c r="G450" s="34">
        <v>19</v>
      </c>
      <c r="H450" s="34">
        <v>144</v>
      </c>
      <c r="I450" s="34">
        <v>409</v>
      </c>
      <c r="J450" s="42">
        <v>45.455570964659998</v>
      </c>
      <c r="K450" s="36">
        <v>4.80517578125</v>
      </c>
    </row>
    <row r="451" spans="1:11">
      <c r="A451" s="33" t="s">
        <v>1491</v>
      </c>
      <c r="B451" s="33" t="s">
        <v>2784</v>
      </c>
      <c r="C451" s="36">
        <v>5.1083976030349696</v>
      </c>
      <c r="D451" s="41">
        <v>40.19</v>
      </c>
      <c r="E451" s="34">
        <v>1</v>
      </c>
      <c r="F451" s="34">
        <v>5</v>
      </c>
      <c r="G451" s="34">
        <v>5</v>
      </c>
      <c r="H451" s="34">
        <v>7</v>
      </c>
      <c r="I451" s="34">
        <v>214</v>
      </c>
      <c r="J451" s="42">
        <v>23.983155504660001</v>
      </c>
      <c r="K451" s="36">
        <v>4.86865234375</v>
      </c>
    </row>
    <row r="452" spans="1:11">
      <c r="A452" s="33" t="s">
        <v>1482</v>
      </c>
      <c r="B452" s="33" t="s">
        <v>2793</v>
      </c>
      <c r="C452" s="36">
        <v>9.2143317461013794</v>
      </c>
      <c r="D452" s="41">
        <v>27.03</v>
      </c>
      <c r="E452" s="34">
        <v>1</v>
      </c>
      <c r="F452" s="34">
        <v>2</v>
      </c>
      <c r="G452" s="34">
        <v>2</v>
      </c>
      <c r="H452" s="34">
        <v>5</v>
      </c>
      <c r="I452" s="34">
        <v>111</v>
      </c>
      <c r="J452" s="42">
        <v>12.211291984660001</v>
      </c>
      <c r="K452" s="36">
        <v>4.51318359375</v>
      </c>
    </row>
    <row r="453" spans="1:11">
      <c r="A453" s="33" t="s">
        <v>448</v>
      </c>
      <c r="B453" s="33" t="s">
        <v>1901</v>
      </c>
      <c r="C453" s="36">
        <v>390.04746401310001</v>
      </c>
      <c r="D453" s="41">
        <v>82.82</v>
      </c>
      <c r="E453" s="34">
        <v>1</v>
      </c>
      <c r="F453" s="34">
        <v>11</v>
      </c>
      <c r="G453" s="34">
        <v>11</v>
      </c>
      <c r="H453" s="34">
        <v>160</v>
      </c>
      <c r="I453" s="34">
        <v>163</v>
      </c>
      <c r="J453" s="42">
        <v>17.887986064660002</v>
      </c>
      <c r="K453" s="36">
        <v>4.65283203125</v>
      </c>
    </row>
    <row r="454" spans="1:11">
      <c r="A454" s="33" t="s">
        <v>1485</v>
      </c>
      <c r="B454" s="33" t="s">
        <v>2661</v>
      </c>
      <c r="C454" s="36">
        <v>12.9035025835037</v>
      </c>
      <c r="D454" s="41">
        <v>35.4</v>
      </c>
      <c r="E454" s="34">
        <v>1</v>
      </c>
      <c r="F454" s="34">
        <v>5</v>
      </c>
      <c r="G454" s="34">
        <v>5</v>
      </c>
      <c r="H454" s="34">
        <v>15</v>
      </c>
      <c r="I454" s="34">
        <v>113</v>
      </c>
      <c r="J454" s="42">
        <v>13.018827784659999</v>
      </c>
      <c r="K454" s="36">
        <v>9.30517578125</v>
      </c>
    </row>
    <row r="455" spans="1:11">
      <c r="A455" s="33" t="s">
        <v>1702</v>
      </c>
      <c r="B455" s="33" t="s">
        <v>2848</v>
      </c>
      <c r="C455" s="36">
        <v>12.445280909538299</v>
      </c>
      <c r="D455" s="41">
        <v>18.45</v>
      </c>
      <c r="E455" s="34">
        <v>1</v>
      </c>
      <c r="F455" s="34">
        <v>3</v>
      </c>
      <c r="G455" s="34">
        <v>3</v>
      </c>
      <c r="H455" s="34">
        <v>10</v>
      </c>
      <c r="I455" s="34">
        <v>233</v>
      </c>
      <c r="J455" s="42">
        <v>26.162324524660001</v>
      </c>
      <c r="K455" s="36">
        <v>4.85595703125</v>
      </c>
    </row>
    <row r="456" spans="1:11">
      <c r="A456" s="33" t="s">
        <v>1137</v>
      </c>
      <c r="B456" s="33" t="s">
        <v>2336</v>
      </c>
      <c r="C456" s="36">
        <v>157.10478413105</v>
      </c>
      <c r="D456" s="41">
        <v>51.12</v>
      </c>
      <c r="E456" s="34">
        <v>1</v>
      </c>
      <c r="F456" s="34">
        <v>7</v>
      </c>
      <c r="G456" s="34">
        <v>7</v>
      </c>
      <c r="H456" s="34">
        <v>95</v>
      </c>
      <c r="I456" s="34">
        <v>178</v>
      </c>
      <c r="J456" s="42">
        <v>20.202229774660001</v>
      </c>
      <c r="K456" s="36">
        <v>4.90673828125</v>
      </c>
    </row>
    <row r="457" spans="1:11">
      <c r="A457" s="33" t="s">
        <v>189</v>
      </c>
      <c r="B457" s="33" t="s">
        <v>2354</v>
      </c>
      <c r="C457" s="36">
        <v>29.305668354034399</v>
      </c>
      <c r="D457" s="41">
        <v>40.35</v>
      </c>
      <c r="E457" s="34">
        <v>1</v>
      </c>
      <c r="F457" s="34">
        <v>10</v>
      </c>
      <c r="G457" s="34">
        <v>10</v>
      </c>
      <c r="H457" s="34">
        <v>36</v>
      </c>
      <c r="I457" s="34">
        <v>228</v>
      </c>
      <c r="J457" s="42">
        <v>25.609299864659999</v>
      </c>
      <c r="K457" s="36">
        <v>5.46533203125</v>
      </c>
    </row>
    <row r="458" spans="1:11">
      <c r="A458" s="33" t="s">
        <v>138</v>
      </c>
      <c r="B458" s="33" t="s">
        <v>1897</v>
      </c>
      <c r="C458" s="36">
        <v>719.26527190208401</v>
      </c>
      <c r="D458" s="41">
        <v>70.16</v>
      </c>
      <c r="E458" s="34">
        <v>1</v>
      </c>
      <c r="F458" s="34">
        <v>23</v>
      </c>
      <c r="G458" s="34">
        <v>23</v>
      </c>
      <c r="H458" s="34">
        <v>246</v>
      </c>
      <c r="I458" s="34">
        <v>372</v>
      </c>
      <c r="J458" s="42">
        <v>41.078938514660003</v>
      </c>
      <c r="K458" s="36">
        <v>6.07470703125</v>
      </c>
    </row>
    <row r="459" spans="1:11">
      <c r="A459" s="33" t="s">
        <v>995</v>
      </c>
      <c r="B459" s="33" t="s">
        <v>2135</v>
      </c>
      <c r="C459" s="36">
        <v>111.00340616702999</v>
      </c>
      <c r="D459" s="41">
        <v>64.19</v>
      </c>
      <c r="E459" s="34">
        <v>1</v>
      </c>
      <c r="F459" s="34">
        <v>16</v>
      </c>
      <c r="G459" s="34">
        <v>16</v>
      </c>
      <c r="H459" s="34">
        <v>55</v>
      </c>
      <c r="I459" s="34">
        <v>363</v>
      </c>
      <c r="J459" s="42">
        <v>40.2184768946601</v>
      </c>
      <c r="K459" s="36">
        <v>5.03369140625</v>
      </c>
    </row>
    <row r="460" spans="1:11">
      <c r="A460" s="33" t="s">
        <v>1636</v>
      </c>
      <c r="B460" s="33" t="s">
        <v>2475</v>
      </c>
      <c r="C460" s="36">
        <v>0</v>
      </c>
      <c r="D460" s="41">
        <v>13.9</v>
      </c>
      <c r="E460" s="34">
        <v>1</v>
      </c>
      <c r="F460" s="34">
        <v>3</v>
      </c>
      <c r="G460" s="34">
        <v>3</v>
      </c>
      <c r="H460" s="34">
        <v>6</v>
      </c>
      <c r="I460" s="34">
        <v>295</v>
      </c>
      <c r="J460" s="42">
        <v>32.545618744659997</v>
      </c>
      <c r="K460" s="36">
        <v>8.33837890625</v>
      </c>
    </row>
    <row r="461" spans="1:11">
      <c r="A461" s="33" t="s">
        <v>796</v>
      </c>
      <c r="B461" s="33" t="s">
        <v>2954</v>
      </c>
      <c r="C461" s="36">
        <v>2.4432737827300999</v>
      </c>
      <c r="D461" s="41">
        <v>7.77</v>
      </c>
      <c r="E461" s="34">
        <v>1</v>
      </c>
      <c r="F461" s="34">
        <v>2</v>
      </c>
      <c r="G461" s="34">
        <v>2</v>
      </c>
      <c r="H461" s="34">
        <v>2</v>
      </c>
      <c r="I461" s="34">
        <v>309</v>
      </c>
      <c r="J461" s="42">
        <v>34.058677294660001</v>
      </c>
      <c r="K461" s="36">
        <v>5.77001953125</v>
      </c>
    </row>
    <row r="462" spans="1:11">
      <c r="A462" s="33" t="s">
        <v>1319</v>
      </c>
      <c r="B462" s="33" t="s">
        <v>2839</v>
      </c>
      <c r="C462" s="36">
        <v>7.4593861103057897</v>
      </c>
      <c r="D462" s="41">
        <v>15.26</v>
      </c>
      <c r="E462" s="34">
        <v>1</v>
      </c>
      <c r="F462" s="34">
        <v>3</v>
      </c>
      <c r="G462" s="34">
        <v>4</v>
      </c>
      <c r="H462" s="34">
        <v>6</v>
      </c>
      <c r="I462" s="34">
        <v>426</v>
      </c>
      <c r="J462" s="42">
        <v>49.069790344659999</v>
      </c>
      <c r="K462" s="36">
        <v>9.72998046875</v>
      </c>
    </row>
    <row r="463" spans="1:11">
      <c r="A463" s="33" t="s">
        <v>209</v>
      </c>
      <c r="B463" s="33" t="s">
        <v>2044</v>
      </c>
      <c r="C463" s="36">
        <v>120.17771935463</v>
      </c>
      <c r="D463" s="41">
        <v>45.75</v>
      </c>
      <c r="E463" s="34">
        <v>1</v>
      </c>
      <c r="F463" s="34">
        <v>27</v>
      </c>
      <c r="G463" s="34">
        <v>27</v>
      </c>
      <c r="H463" s="34">
        <v>79</v>
      </c>
      <c r="I463" s="34">
        <v>577</v>
      </c>
      <c r="J463" s="42">
        <v>64.081893074660101</v>
      </c>
      <c r="K463" s="36">
        <v>6.96142578125</v>
      </c>
    </row>
    <row r="464" spans="1:11">
      <c r="A464" s="33" t="s">
        <v>1168</v>
      </c>
      <c r="B464" s="33" t="s">
        <v>2680</v>
      </c>
      <c r="C464" s="36">
        <v>9.6986939907073992</v>
      </c>
      <c r="D464" s="41">
        <v>10.81</v>
      </c>
      <c r="E464" s="34">
        <v>1</v>
      </c>
      <c r="F464" s="34">
        <v>3</v>
      </c>
      <c r="G464" s="34">
        <v>3</v>
      </c>
      <c r="H464" s="34">
        <v>4</v>
      </c>
      <c r="I464" s="34">
        <v>407</v>
      </c>
      <c r="J464" s="42">
        <v>45.920090234660002</v>
      </c>
      <c r="K464" s="36">
        <v>8.10400390625</v>
      </c>
    </row>
    <row r="465" spans="1:11">
      <c r="A465" s="33" t="s">
        <v>1298</v>
      </c>
      <c r="B465" s="33" t="s">
        <v>2719</v>
      </c>
      <c r="C465" s="36">
        <v>6.0745227336883501</v>
      </c>
      <c r="D465" s="41">
        <v>38.86</v>
      </c>
      <c r="E465" s="34">
        <v>1</v>
      </c>
      <c r="F465" s="34">
        <v>5</v>
      </c>
      <c r="G465" s="34">
        <v>5</v>
      </c>
      <c r="H465" s="34">
        <v>8</v>
      </c>
      <c r="I465" s="34">
        <v>193</v>
      </c>
      <c r="J465" s="42">
        <v>20.910126324659998</v>
      </c>
      <c r="K465" s="36">
        <v>5.27490234375</v>
      </c>
    </row>
    <row r="466" spans="1:11">
      <c r="A466" s="33" t="s">
        <v>1021</v>
      </c>
      <c r="B466" s="33" t="s">
        <v>2529</v>
      </c>
      <c r="C466" s="36">
        <v>13.3244404792786</v>
      </c>
      <c r="D466" s="41">
        <v>27.24</v>
      </c>
      <c r="E466" s="34">
        <v>1</v>
      </c>
      <c r="F466" s="34">
        <v>4</v>
      </c>
      <c r="G466" s="34">
        <v>5</v>
      </c>
      <c r="H466" s="34">
        <v>22</v>
      </c>
      <c r="I466" s="34">
        <v>268</v>
      </c>
      <c r="J466" s="42">
        <v>29.282110184659999</v>
      </c>
      <c r="K466" s="36">
        <v>9.49560546875</v>
      </c>
    </row>
    <row r="467" spans="1:11">
      <c r="A467" s="33" t="s">
        <v>1610</v>
      </c>
      <c r="B467" s="33" t="s">
        <v>2306</v>
      </c>
      <c r="C467" s="36">
        <v>25.9370584487915</v>
      </c>
      <c r="D467" s="41">
        <v>11.97</v>
      </c>
      <c r="E467" s="34">
        <v>1</v>
      </c>
      <c r="F467" s="34">
        <v>4</v>
      </c>
      <c r="G467" s="34">
        <v>4</v>
      </c>
      <c r="H467" s="34">
        <v>9</v>
      </c>
      <c r="I467" s="34">
        <v>518</v>
      </c>
      <c r="J467" s="42">
        <v>58.733323654659998</v>
      </c>
      <c r="K467" s="36">
        <v>9.08544921875</v>
      </c>
    </row>
    <row r="468" spans="1:11">
      <c r="A468" s="33" t="s">
        <v>1275</v>
      </c>
      <c r="B468" s="33" t="s">
        <v>2174</v>
      </c>
      <c r="C468" s="36">
        <v>171.522547006607</v>
      </c>
      <c r="D468" s="41">
        <v>50.14</v>
      </c>
      <c r="E468" s="34">
        <v>1</v>
      </c>
      <c r="F468" s="34">
        <v>15</v>
      </c>
      <c r="G468" s="34">
        <v>15</v>
      </c>
      <c r="H468" s="34">
        <v>58</v>
      </c>
      <c r="I468" s="34">
        <v>359</v>
      </c>
      <c r="J468" s="42">
        <v>40.521528634660001</v>
      </c>
      <c r="K468" s="36">
        <v>4.98291015625</v>
      </c>
    </row>
    <row r="469" spans="1:11">
      <c r="A469" s="33" t="s">
        <v>1218</v>
      </c>
      <c r="B469" s="33" t="s">
        <v>2437</v>
      </c>
      <c r="C469" s="36">
        <v>63.715736985206597</v>
      </c>
      <c r="D469" s="41">
        <v>22.49</v>
      </c>
      <c r="E469" s="34">
        <v>1</v>
      </c>
      <c r="F469" s="34">
        <v>7</v>
      </c>
      <c r="G469" s="34">
        <v>7</v>
      </c>
      <c r="H469" s="34">
        <v>38</v>
      </c>
      <c r="I469" s="34">
        <v>418</v>
      </c>
      <c r="J469" s="42">
        <v>44.7782857146601</v>
      </c>
      <c r="K469" s="36">
        <v>5.02099609375</v>
      </c>
    </row>
    <row r="470" spans="1:11">
      <c r="A470" s="33" t="s">
        <v>383</v>
      </c>
      <c r="B470" s="33" t="s">
        <v>2212</v>
      </c>
      <c r="C470" s="36">
        <v>78.701783657074003</v>
      </c>
      <c r="D470" s="41">
        <v>50.95</v>
      </c>
      <c r="E470" s="34">
        <v>1</v>
      </c>
      <c r="F470" s="34">
        <v>11</v>
      </c>
      <c r="G470" s="34">
        <v>11</v>
      </c>
      <c r="H470" s="34">
        <v>29</v>
      </c>
      <c r="I470" s="34">
        <v>316</v>
      </c>
      <c r="J470" s="42">
        <v>35.71874027466</v>
      </c>
      <c r="K470" s="36">
        <v>6.63916015625</v>
      </c>
    </row>
    <row r="471" spans="1:11">
      <c r="A471" s="33" t="s">
        <v>1182</v>
      </c>
      <c r="B471" s="33" t="s">
        <v>2776</v>
      </c>
      <c r="C471" s="36">
        <v>6.4481320381164604</v>
      </c>
      <c r="D471" s="41">
        <v>27.5</v>
      </c>
      <c r="E471" s="34">
        <v>1</v>
      </c>
      <c r="F471" s="34">
        <v>3</v>
      </c>
      <c r="G471" s="34">
        <v>3</v>
      </c>
      <c r="H471" s="34">
        <v>5</v>
      </c>
      <c r="I471" s="34">
        <v>200</v>
      </c>
      <c r="J471" s="42">
        <v>22.79273029466</v>
      </c>
      <c r="K471" s="36">
        <v>8.17724609375</v>
      </c>
    </row>
    <row r="472" spans="1:11">
      <c r="A472" s="33" t="s">
        <v>1154</v>
      </c>
      <c r="B472" s="33" t="s">
        <v>2569</v>
      </c>
      <c r="C472" s="36">
        <v>25.875036239623999</v>
      </c>
      <c r="D472" s="41">
        <v>20.92</v>
      </c>
      <c r="E472" s="34">
        <v>1</v>
      </c>
      <c r="F472" s="34">
        <v>3</v>
      </c>
      <c r="G472" s="34">
        <v>3</v>
      </c>
      <c r="H472" s="34">
        <v>16</v>
      </c>
      <c r="I472" s="34">
        <v>196</v>
      </c>
      <c r="J472" s="42">
        <v>21.66244337466</v>
      </c>
      <c r="K472" s="36">
        <v>6.21435546875</v>
      </c>
    </row>
    <row r="473" spans="1:11">
      <c r="A473" s="33" t="s">
        <v>1637</v>
      </c>
      <c r="B473" s="33" t="s">
        <v>2885</v>
      </c>
      <c r="C473" s="36">
        <v>2.0686550140380899</v>
      </c>
      <c r="D473" s="41">
        <v>17.72</v>
      </c>
      <c r="E473" s="34">
        <v>1</v>
      </c>
      <c r="F473" s="34">
        <v>2</v>
      </c>
      <c r="G473" s="34">
        <v>2</v>
      </c>
      <c r="H473" s="34">
        <v>5</v>
      </c>
      <c r="I473" s="34">
        <v>158</v>
      </c>
      <c r="J473" s="42">
        <v>17.77419722466</v>
      </c>
      <c r="K473" s="36">
        <v>4.75439453125</v>
      </c>
    </row>
    <row r="474" spans="1:11">
      <c r="A474" s="33" t="s">
        <v>1478</v>
      </c>
      <c r="B474" s="33" t="s">
        <v>2415</v>
      </c>
      <c r="C474" s="36">
        <v>34.449764013290398</v>
      </c>
      <c r="D474" s="41">
        <v>51.22</v>
      </c>
      <c r="E474" s="34">
        <v>1</v>
      </c>
      <c r="F474" s="34">
        <v>10</v>
      </c>
      <c r="G474" s="34">
        <v>10</v>
      </c>
      <c r="H474" s="34">
        <v>17</v>
      </c>
      <c r="I474" s="34">
        <v>287</v>
      </c>
      <c r="J474" s="42">
        <v>33.023483134659998</v>
      </c>
      <c r="K474" s="36">
        <v>7.45947265625</v>
      </c>
    </row>
    <row r="475" spans="1:11">
      <c r="A475" s="33" t="s">
        <v>413</v>
      </c>
      <c r="B475" s="33" t="s">
        <v>2563</v>
      </c>
      <c r="C475" s="36">
        <v>19.1770857572556</v>
      </c>
      <c r="D475" s="41">
        <v>25.49</v>
      </c>
      <c r="E475" s="34">
        <v>1</v>
      </c>
      <c r="F475" s="34">
        <v>4</v>
      </c>
      <c r="G475" s="34">
        <v>4</v>
      </c>
      <c r="H475" s="34">
        <v>11</v>
      </c>
      <c r="I475" s="34">
        <v>153</v>
      </c>
      <c r="J475" s="42">
        <v>17.26468953466</v>
      </c>
      <c r="K475" s="36">
        <v>5.02099609375</v>
      </c>
    </row>
    <row r="476" spans="1:11">
      <c r="A476" s="33" t="s">
        <v>1584</v>
      </c>
      <c r="B476" s="33" t="s">
        <v>2720</v>
      </c>
      <c r="C476" s="36">
        <v>2.1430966854095499</v>
      </c>
      <c r="D476" s="41">
        <v>6.29</v>
      </c>
      <c r="E476" s="34">
        <v>1</v>
      </c>
      <c r="F476" s="34">
        <v>2</v>
      </c>
      <c r="G476" s="34">
        <v>2</v>
      </c>
      <c r="H476" s="34">
        <v>2</v>
      </c>
      <c r="I476" s="34">
        <v>429</v>
      </c>
      <c r="J476" s="42">
        <v>47.812545394659999</v>
      </c>
      <c r="K476" s="36">
        <v>9.11474609375</v>
      </c>
    </row>
    <row r="477" spans="1:11">
      <c r="A477" s="33" t="s">
        <v>782</v>
      </c>
      <c r="B477" s="33" t="s">
        <v>2177</v>
      </c>
      <c r="C477" s="36">
        <v>103.77520763874099</v>
      </c>
      <c r="D477" s="41">
        <v>50.27</v>
      </c>
      <c r="E477" s="34">
        <v>1</v>
      </c>
      <c r="F477" s="34">
        <v>13</v>
      </c>
      <c r="G477" s="34">
        <v>13</v>
      </c>
      <c r="H477" s="34">
        <v>45</v>
      </c>
      <c r="I477" s="34">
        <v>368</v>
      </c>
      <c r="J477" s="42">
        <v>40.85543446466</v>
      </c>
      <c r="K477" s="36">
        <v>6.75634765625</v>
      </c>
    </row>
    <row r="478" spans="1:11">
      <c r="A478" s="33" t="s">
        <v>1441</v>
      </c>
      <c r="B478" s="33" t="s">
        <v>2888</v>
      </c>
      <c r="C478" s="36">
        <v>5.87121653556824</v>
      </c>
      <c r="D478" s="41">
        <v>7.07</v>
      </c>
      <c r="E478" s="34">
        <v>1</v>
      </c>
      <c r="F478" s="34">
        <v>2</v>
      </c>
      <c r="G478" s="34">
        <v>2</v>
      </c>
      <c r="H478" s="34">
        <v>3</v>
      </c>
      <c r="I478" s="34">
        <v>311</v>
      </c>
      <c r="J478" s="42">
        <v>34.646405334660002</v>
      </c>
      <c r="K478" s="36">
        <v>9.75927734375</v>
      </c>
    </row>
    <row r="479" spans="1:11">
      <c r="A479" s="33" t="s">
        <v>285</v>
      </c>
      <c r="B479" s="33" t="s">
        <v>2211</v>
      </c>
      <c r="C479" s="36">
        <v>151.802277207375</v>
      </c>
      <c r="D479" s="41">
        <v>49.67</v>
      </c>
      <c r="E479" s="34">
        <v>1</v>
      </c>
      <c r="F479" s="34">
        <v>8</v>
      </c>
      <c r="G479" s="34">
        <v>8</v>
      </c>
      <c r="H479" s="34">
        <v>57</v>
      </c>
      <c r="I479" s="34">
        <v>153</v>
      </c>
      <c r="J479" s="42">
        <v>17.533995764659998</v>
      </c>
      <c r="K479" s="36">
        <v>5.14794921875</v>
      </c>
    </row>
    <row r="480" spans="1:11">
      <c r="A480" s="33" t="s">
        <v>1561</v>
      </c>
      <c r="B480" s="33" t="s">
        <v>2173</v>
      </c>
      <c r="C480" s="36">
        <v>71.856160998344393</v>
      </c>
      <c r="D480" s="41">
        <v>14.16</v>
      </c>
      <c r="E480" s="34">
        <v>1</v>
      </c>
      <c r="F480" s="34">
        <v>5</v>
      </c>
      <c r="G480" s="34">
        <v>5</v>
      </c>
      <c r="H480" s="34">
        <v>32</v>
      </c>
      <c r="I480" s="34">
        <v>473</v>
      </c>
      <c r="J480" s="42">
        <v>49.253275124660099</v>
      </c>
      <c r="K480" s="36">
        <v>6.21435546875</v>
      </c>
    </row>
    <row r="481" spans="1:11">
      <c r="A481" s="33" t="s">
        <v>1469</v>
      </c>
      <c r="B481" s="33" t="s">
        <v>2743</v>
      </c>
      <c r="C481" s="36">
        <v>13.537978887557999</v>
      </c>
      <c r="D481" s="41">
        <v>38.89</v>
      </c>
      <c r="E481" s="34">
        <v>1</v>
      </c>
      <c r="F481" s="34">
        <v>10</v>
      </c>
      <c r="G481" s="34">
        <v>10</v>
      </c>
      <c r="H481" s="34">
        <v>17</v>
      </c>
      <c r="I481" s="34">
        <v>306</v>
      </c>
      <c r="J481" s="42">
        <v>35.909559674660002</v>
      </c>
      <c r="K481" s="36">
        <v>5.69384765625</v>
      </c>
    </row>
    <row r="482" spans="1:11">
      <c r="A482" s="33" t="s">
        <v>1564</v>
      </c>
      <c r="B482" s="33" t="s">
        <v>1802</v>
      </c>
      <c r="C482" s="36">
        <v>2855.4757099151602</v>
      </c>
      <c r="D482" s="41">
        <v>81.48</v>
      </c>
      <c r="E482" s="34">
        <v>1</v>
      </c>
      <c r="F482" s="34">
        <v>33</v>
      </c>
      <c r="G482" s="34">
        <v>33</v>
      </c>
      <c r="H482" s="34">
        <v>909</v>
      </c>
      <c r="I482" s="34">
        <v>351</v>
      </c>
      <c r="J482" s="42">
        <v>36.786661254659997</v>
      </c>
      <c r="K482" s="36">
        <v>5.24951171875</v>
      </c>
    </row>
    <row r="483" spans="1:11">
      <c r="A483" s="33" t="s">
        <v>234</v>
      </c>
      <c r="B483" s="33" t="s">
        <v>2220</v>
      </c>
      <c r="C483" s="36">
        <v>138.016886711121</v>
      </c>
      <c r="D483" s="41">
        <v>67.260000000000005</v>
      </c>
      <c r="E483" s="34">
        <v>1</v>
      </c>
      <c r="F483" s="34">
        <v>12</v>
      </c>
      <c r="G483" s="34">
        <v>12</v>
      </c>
      <c r="H483" s="34">
        <v>66</v>
      </c>
      <c r="I483" s="34">
        <v>281</v>
      </c>
      <c r="J483" s="42">
        <v>31.256893934659999</v>
      </c>
      <c r="K483" s="36">
        <v>5.19873046875</v>
      </c>
    </row>
    <row r="484" spans="1:11">
      <c r="A484" s="33" t="s">
        <v>1032</v>
      </c>
      <c r="B484" s="33" t="s">
        <v>2516</v>
      </c>
      <c r="C484" s="36">
        <v>12.354423284530601</v>
      </c>
      <c r="D484" s="41">
        <v>30.14</v>
      </c>
      <c r="E484" s="34">
        <v>3</v>
      </c>
      <c r="F484" s="34">
        <v>3</v>
      </c>
      <c r="G484" s="34">
        <v>5</v>
      </c>
      <c r="H484" s="34">
        <v>9</v>
      </c>
      <c r="I484" s="34">
        <v>219</v>
      </c>
      <c r="J484" s="42">
        <v>25.383580934659999</v>
      </c>
      <c r="K484" s="36">
        <v>4.75439453125</v>
      </c>
    </row>
    <row r="485" spans="1:11">
      <c r="A485" s="33" t="s">
        <v>1397</v>
      </c>
      <c r="B485" s="33" t="s">
        <v>1859</v>
      </c>
      <c r="C485" s="36">
        <v>515.19102466106403</v>
      </c>
      <c r="D485" s="41">
        <v>67.760000000000005</v>
      </c>
      <c r="E485" s="34">
        <v>1</v>
      </c>
      <c r="F485" s="34">
        <v>23</v>
      </c>
      <c r="G485" s="34">
        <v>23</v>
      </c>
      <c r="H485" s="34">
        <v>225</v>
      </c>
      <c r="I485" s="34">
        <v>428</v>
      </c>
      <c r="J485" s="42">
        <v>46.09610728466</v>
      </c>
      <c r="K485" s="36">
        <v>4.93212890625</v>
      </c>
    </row>
    <row r="486" spans="1:11">
      <c r="A486" s="33" t="s">
        <v>1294</v>
      </c>
      <c r="B486" s="33" t="s">
        <v>2167</v>
      </c>
      <c r="C486" s="36">
        <v>58.451411008834803</v>
      </c>
      <c r="D486" s="41">
        <v>61.4</v>
      </c>
      <c r="E486" s="34">
        <v>1</v>
      </c>
      <c r="F486" s="34">
        <v>2</v>
      </c>
      <c r="G486" s="34">
        <v>3</v>
      </c>
      <c r="H486" s="34">
        <v>17</v>
      </c>
      <c r="I486" s="34">
        <v>114</v>
      </c>
      <c r="J486" s="42">
        <v>13.039609994659999</v>
      </c>
      <c r="K486" s="36">
        <v>4.65283203125</v>
      </c>
    </row>
    <row r="487" spans="1:11">
      <c r="A487" s="33" t="s">
        <v>1616</v>
      </c>
      <c r="B487" s="33" t="s">
        <v>2608</v>
      </c>
      <c r="C487" s="36">
        <v>8.0806715488433802</v>
      </c>
      <c r="D487" s="41">
        <v>5.75</v>
      </c>
      <c r="E487" s="34">
        <v>1</v>
      </c>
      <c r="F487" s="34">
        <v>2</v>
      </c>
      <c r="G487" s="34">
        <v>2</v>
      </c>
      <c r="H487" s="34">
        <v>3</v>
      </c>
      <c r="I487" s="34">
        <v>487</v>
      </c>
      <c r="J487" s="42">
        <v>56.67333350466</v>
      </c>
      <c r="K487" s="36">
        <v>4.70361328125</v>
      </c>
    </row>
    <row r="488" spans="1:11">
      <c r="A488" s="33" t="s">
        <v>772</v>
      </c>
      <c r="B488" s="33" t="s">
        <v>2403</v>
      </c>
      <c r="C488" s="36">
        <v>38.909260869026198</v>
      </c>
      <c r="D488" s="41">
        <v>27.37</v>
      </c>
      <c r="E488" s="34">
        <v>1</v>
      </c>
      <c r="F488" s="34">
        <v>7</v>
      </c>
      <c r="G488" s="34">
        <v>7</v>
      </c>
      <c r="H488" s="34">
        <v>19</v>
      </c>
      <c r="I488" s="34">
        <v>369</v>
      </c>
      <c r="J488" s="42">
        <v>39.593940674659997</v>
      </c>
      <c r="K488" s="36">
        <v>8.86572265625</v>
      </c>
    </row>
    <row r="489" spans="1:11">
      <c r="A489" s="33" t="s">
        <v>1214</v>
      </c>
      <c r="B489" s="33" t="s">
        <v>1948</v>
      </c>
      <c r="C489" s="36">
        <v>402.44849455356598</v>
      </c>
      <c r="D489" s="41">
        <v>46.22</v>
      </c>
      <c r="E489" s="34">
        <v>1</v>
      </c>
      <c r="F489" s="34">
        <v>19</v>
      </c>
      <c r="G489" s="34">
        <v>19</v>
      </c>
      <c r="H489" s="34">
        <v>185</v>
      </c>
      <c r="I489" s="34">
        <v>450</v>
      </c>
      <c r="J489" s="42">
        <v>48.4546328846601</v>
      </c>
      <c r="K489" s="36">
        <v>4.81787109375</v>
      </c>
    </row>
    <row r="490" spans="1:11">
      <c r="A490" s="33" t="s">
        <v>1372</v>
      </c>
      <c r="B490" s="33" t="s">
        <v>3020</v>
      </c>
      <c r="C490" s="36">
        <v>8.4599456787109393</v>
      </c>
      <c r="D490" s="41">
        <v>21.23</v>
      </c>
      <c r="E490" s="34">
        <v>1</v>
      </c>
      <c r="F490" s="34">
        <v>4</v>
      </c>
      <c r="G490" s="34">
        <v>4</v>
      </c>
      <c r="H490" s="34">
        <v>5</v>
      </c>
      <c r="I490" s="34">
        <v>292</v>
      </c>
      <c r="J490" s="42">
        <v>32.678876274659999</v>
      </c>
      <c r="K490" s="36">
        <v>5.38916015625</v>
      </c>
    </row>
    <row r="491" spans="1:11">
      <c r="A491" s="33" t="s">
        <v>1226</v>
      </c>
      <c r="B491" s="33" t="s">
        <v>2198</v>
      </c>
      <c r="C491" s="36">
        <v>157.24014210701</v>
      </c>
      <c r="D491" s="41">
        <v>52.96</v>
      </c>
      <c r="E491" s="34">
        <v>1</v>
      </c>
      <c r="F491" s="34">
        <v>18</v>
      </c>
      <c r="G491" s="34">
        <v>18</v>
      </c>
      <c r="H491" s="34">
        <v>68</v>
      </c>
      <c r="I491" s="34">
        <v>423</v>
      </c>
      <c r="J491" s="42">
        <v>48.882341244660097</v>
      </c>
      <c r="K491" s="36">
        <v>7.48876953125</v>
      </c>
    </row>
    <row r="492" spans="1:11">
      <c r="A492" s="33" t="s">
        <v>359</v>
      </c>
      <c r="B492" s="33" t="s">
        <v>2524</v>
      </c>
      <c r="C492" s="36">
        <v>44.612048625946002</v>
      </c>
      <c r="D492" s="41">
        <v>33.81</v>
      </c>
      <c r="E492" s="34">
        <v>1</v>
      </c>
      <c r="F492" s="34">
        <v>5</v>
      </c>
      <c r="G492" s="34">
        <v>5</v>
      </c>
      <c r="H492" s="34">
        <v>18</v>
      </c>
      <c r="I492" s="34">
        <v>210</v>
      </c>
      <c r="J492" s="42">
        <v>23.079723454660002</v>
      </c>
      <c r="K492" s="36">
        <v>4.81787109375</v>
      </c>
    </row>
    <row r="493" spans="1:11">
      <c r="A493" s="33" t="s">
        <v>1336</v>
      </c>
      <c r="B493" s="33" t="s">
        <v>2234</v>
      </c>
      <c r="C493" s="36">
        <v>44.998177886009202</v>
      </c>
      <c r="D493" s="41">
        <v>30.66</v>
      </c>
      <c r="E493" s="34">
        <v>1</v>
      </c>
      <c r="F493" s="34">
        <v>10</v>
      </c>
      <c r="G493" s="34">
        <v>10</v>
      </c>
      <c r="H493" s="34">
        <v>26</v>
      </c>
      <c r="I493" s="34">
        <v>437</v>
      </c>
      <c r="J493" s="42">
        <v>49.738189734659997</v>
      </c>
      <c r="K493" s="36">
        <v>6.75634765625</v>
      </c>
    </row>
    <row r="494" spans="1:11">
      <c r="A494" s="33" t="s">
        <v>1756</v>
      </c>
      <c r="B494" s="33" t="s">
        <v>2709</v>
      </c>
      <c r="C494" s="36">
        <v>8.4437123537063599</v>
      </c>
      <c r="D494" s="41">
        <v>21.76</v>
      </c>
      <c r="E494" s="34">
        <v>1</v>
      </c>
      <c r="F494" s="34">
        <v>3</v>
      </c>
      <c r="G494" s="34">
        <v>3</v>
      </c>
      <c r="H494" s="34">
        <v>5</v>
      </c>
      <c r="I494" s="34">
        <v>170</v>
      </c>
      <c r="J494" s="42">
        <v>19.69022315466</v>
      </c>
      <c r="K494" s="36">
        <v>5.75732421875</v>
      </c>
    </row>
    <row r="495" spans="1:11">
      <c r="A495" s="33" t="s">
        <v>1643</v>
      </c>
      <c r="B495" s="33" t="s">
        <v>3028</v>
      </c>
      <c r="C495" s="36">
        <v>50.200936079025297</v>
      </c>
      <c r="D495" s="41">
        <v>14.68</v>
      </c>
      <c r="E495" s="34">
        <v>1</v>
      </c>
      <c r="F495" s="34">
        <v>3</v>
      </c>
      <c r="G495" s="34">
        <v>3</v>
      </c>
      <c r="H495" s="34">
        <v>9</v>
      </c>
      <c r="I495" s="34">
        <v>402</v>
      </c>
      <c r="J495" s="42">
        <v>40.416605674659998</v>
      </c>
      <c r="K495" s="36">
        <v>4.37353515625</v>
      </c>
    </row>
    <row r="496" spans="1:11">
      <c r="A496" s="33" t="s">
        <v>1173</v>
      </c>
      <c r="B496" s="33" t="s">
        <v>2898</v>
      </c>
      <c r="C496" s="36">
        <v>1.8361855745315601</v>
      </c>
      <c r="D496" s="41">
        <v>12.16</v>
      </c>
      <c r="E496" s="34">
        <v>1</v>
      </c>
      <c r="F496" s="34">
        <v>3</v>
      </c>
      <c r="G496" s="34">
        <v>3</v>
      </c>
      <c r="H496" s="34">
        <v>3</v>
      </c>
      <c r="I496" s="34">
        <v>329</v>
      </c>
      <c r="J496" s="42">
        <v>37.72817480466</v>
      </c>
      <c r="K496" s="36">
        <v>7.21044921875</v>
      </c>
    </row>
    <row r="497" spans="1:11">
      <c r="A497" s="33" t="s">
        <v>1181</v>
      </c>
      <c r="B497" s="33" t="s">
        <v>2740</v>
      </c>
      <c r="C497" s="36">
        <v>16.1712678670883</v>
      </c>
      <c r="D497" s="41">
        <v>28.78</v>
      </c>
      <c r="E497" s="34">
        <v>1</v>
      </c>
      <c r="F497" s="34">
        <v>5</v>
      </c>
      <c r="G497" s="34">
        <v>6</v>
      </c>
      <c r="H497" s="34">
        <v>10</v>
      </c>
      <c r="I497" s="34">
        <v>205</v>
      </c>
      <c r="J497" s="42">
        <v>23.221100904659998</v>
      </c>
      <c r="K497" s="36">
        <v>5.36376953125</v>
      </c>
    </row>
    <row r="498" spans="1:11">
      <c r="A498" s="33" t="s">
        <v>176</v>
      </c>
      <c r="B498" s="33" t="s">
        <v>2024</v>
      </c>
      <c r="C498" s="36">
        <v>176.33205199241601</v>
      </c>
      <c r="D498" s="41">
        <v>51.01</v>
      </c>
      <c r="E498" s="34">
        <v>2</v>
      </c>
      <c r="F498" s="34">
        <v>14</v>
      </c>
      <c r="G498" s="34">
        <v>14</v>
      </c>
      <c r="H498" s="34">
        <v>125</v>
      </c>
      <c r="I498" s="34">
        <v>296</v>
      </c>
      <c r="J498" s="42">
        <v>33.715374034660002</v>
      </c>
      <c r="K498" s="36">
        <v>5.59228515625</v>
      </c>
    </row>
    <row r="499" spans="1:11">
      <c r="A499" s="33" t="s">
        <v>229</v>
      </c>
      <c r="B499" s="33" t="s">
        <v>2221</v>
      </c>
      <c r="C499" s="36">
        <v>78.046495795249896</v>
      </c>
      <c r="D499" s="41">
        <v>53.66</v>
      </c>
      <c r="E499" s="34">
        <v>1</v>
      </c>
      <c r="F499" s="34">
        <v>11</v>
      </c>
      <c r="G499" s="34">
        <v>12</v>
      </c>
      <c r="H499" s="34">
        <v>56</v>
      </c>
      <c r="I499" s="34">
        <v>246</v>
      </c>
      <c r="J499" s="42">
        <v>28.184727284659999</v>
      </c>
      <c r="K499" s="36">
        <v>9.77392578125</v>
      </c>
    </row>
    <row r="500" spans="1:11">
      <c r="A500" s="33" t="s">
        <v>948</v>
      </c>
      <c r="B500" s="33" t="s">
        <v>2082</v>
      </c>
      <c r="C500" s="36">
        <v>92.919725179672199</v>
      </c>
      <c r="D500" s="41">
        <v>74.67</v>
      </c>
      <c r="E500" s="34">
        <v>1</v>
      </c>
      <c r="F500" s="34">
        <v>15</v>
      </c>
      <c r="G500" s="34">
        <v>15</v>
      </c>
      <c r="H500" s="34">
        <v>71</v>
      </c>
      <c r="I500" s="34">
        <v>150</v>
      </c>
      <c r="J500" s="42">
        <v>16.437077704659998</v>
      </c>
      <c r="K500" s="36">
        <v>9.61279296875</v>
      </c>
    </row>
    <row r="501" spans="1:11">
      <c r="A501" s="33" t="s">
        <v>407</v>
      </c>
      <c r="B501" s="33" t="s">
        <v>2900</v>
      </c>
      <c r="C501" s="36">
        <v>4.2531671524047896</v>
      </c>
      <c r="D501" s="41">
        <v>12.4</v>
      </c>
      <c r="E501" s="34">
        <v>1</v>
      </c>
      <c r="F501" s="34">
        <v>3</v>
      </c>
      <c r="G501" s="34">
        <v>3</v>
      </c>
      <c r="H501" s="34">
        <v>3</v>
      </c>
      <c r="I501" s="34">
        <v>371</v>
      </c>
      <c r="J501" s="42">
        <v>42.170250104659999</v>
      </c>
      <c r="K501" s="36">
        <v>6.75634765625</v>
      </c>
    </row>
    <row r="502" spans="1:11">
      <c r="A502" s="33" t="s">
        <v>1668</v>
      </c>
      <c r="B502" s="33" t="s">
        <v>2910</v>
      </c>
      <c r="C502" s="36">
        <v>3.07872867584229</v>
      </c>
      <c r="D502" s="41">
        <v>11.07</v>
      </c>
      <c r="E502" s="34">
        <v>1</v>
      </c>
      <c r="F502" s="34">
        <v>2</v>
      </c>
      <c r="G502" s="34">
        <v>2</v>
      </c>
      <c r="H502" s="34">
        <v>2</v>
      </c>
      <c r="I502" s="34">
        <v>271</v>
      </c>
      <c r="J502" s="42">
        <v>30.241548144660001</v>
      </c>
      <c r="K502" s="36">
        <v>5.22412109375</v>
      </c>
    </row>
    <row r="503" spans="1:11">
      <c r="A503" s="33" t="s">
        <v>1033</v>
      </c>
      <c r="B503" s="33" t="s">
        <v>2788</v>
      </c>
      <c r="C503" s="36">
        <v>5.1558065414428702</v>
      </c>
      <c r="D503" s="41">
        <v>16.510000000000002</v>
      </c>
      <c r="E503" s="34">
        <v>1</v>
      </c>
      <c r="F503" s="34">
        <v>2</v>
      </c>
      <c r="G503" s="34">
        <v>2</v>
      </c>
      <c r="H503" s="34">
        <v>3</v>
      </c>
      <c r="I503" s="34">
        <v>218</v>
      </c>
      <c r="J503" s="42">
        <v>22.263148504659998</v>
      </c>
      <c r="K503" s="36">
        <v>4.81787109375</v>
      </c>
    </row>
    <row r="504" spans="1:11">
      <c r="A504" s="33" t="s">
        <v>197</v>
      </c>
      <c r="B504" s="33" t="s">
        <v>1800</v>
      </c>
      <c r="C504" s="36">
        <v>5864.72481453419</v>
      </c>
      <c r="D504" s="41">
        <v>89.42</v>
      </c>
      <c r="E504" s="34">
        <v>1</v>
      </c>
      <c r="F504" s="34">
        <v>44</v>
      </c>
      <c r="G504" s="34">
        <v>44</v>
      </c>
      <c r="H504" s="34">
        <v>1875</v>
      </c>
      <c r="I504" s="34">
        <v>501</v>
      </c>
      <c r="J504" s="42">
        <v>54.845494514660103</v>
      </c>
      <c r="K504" s="36">
        <v>5.31298828125</v>
      </c>
    </row>
    <row r="505" spans="1:11">
      <c r="A505" s="33" t="s">
        <v>990</v>
      </c>
      <c r="B505" s="33" t="s">
        <v>2612</v>
      </c>
      <c r="C505" s="36">
        <v>30.137689709663402</v>
      </c>
      <c r="D505" s="41">
        <v>45.91</v>
      </c>
      <c r="E505" s="34">
        <v>1</v>
      </c>
      <c r="F505" s="34">
        <v>6</v>
      </c>
      <c r="G505" s="34">
        <v>6</v>
      </c>
      <c r="H505" s="34">
        <v>26</v>
      </c>
      <c r="I505" s="34">
        <v>159</v>
      </c>
      <c r="J505" s="42">
        <v>17.870779224660001</v>
      </c>
      <c r="K505" s="36">
        <v>9.37841796875</v>
      </c>
    </row>
    <row r="506" spans="1:11">
      <c r="A506" s="33" t="s">
        <v>1200</v>
      </c>
      <c r="B506" s="33" t="s">
        <v>1947</v>
      </c>
      <c r="C506" s="36">
        <v>348.841722130775</v>
      </c>
      <c r="D506" s="41">
        <v>69.959999999999994</v>
      </c>
      <c r="E506" s="34">
        <v>1</v>
      </c>
      <c r="F506" s="34">
        <v>33</v>
      </c>
      <c r="G506" s="34">
        <v>33</v>
      </c>
      <c r="H506" s="34">
        <v>144</v>
      </c>
      <c r="I506" s="34">
        <v>496</v>
      </c>
      <c r="J506" s="42">
        <v>56.514839234660101</v>
      </c>
      <c r="K506" s="36">
        <v>5.33837890625</v>
      </c>
    </row>
    <row r="507" spans="1:11">
      <c r="A507" s="33" t="s">
        <v>259</v>
      </c>
      <c r="B507" s="33" t="s">
        <v>2652</v>
      </c>
      <c r="C507" s="36">
        <v>52.157175660133397</v>
      </c>
      <c r="D507" s="41">
        <v>52.98</v>
      </c>
      <c r="E507" s="34">
        <v>1</v>
      </c>
      <c r="F507" s="34">
        <v>15</v>
      </c>
      <c r="G507" s="34">
        <v>15</v>
      </c>
      <c r="H507" s="34">
        <v>27</v>
      </c>
      <c r="I507" s="34">
        <v>285</v>
      </c>
      <c r="J507" s="42">
        <v>32.899870514660002</v>
      </c>
      <c r="K507" s="36">
        <v>6.08740234375</v>
      </c>
    </row>
    <row r="508" spans="1:11">
      <c r="A508" s="33" t="s">
        <v>898</v>
      </c>
      <c r="B508" s="33" t="s">
        <v>2377</v>
      </c>
      <c r="C508" s="36">
        <v>9.9955788850784302</v>
      </c>
      <c r="D508" s="41">
        <v>32.94</v>
      </c>
      <c r="E508" s="34">
        <v>1</v>
      </c>
      <c r="F508" s="34">
        <v>8</v>
      </c>
      <c r="G508" s="34">
        <v>9</v>
      </c>
      <c r="H508" s="34">
        <v>12</v>
      </c>
      <c r="I508" s="34">
        <v>428</v>
      </c>
      <c r="J508" s="42">
        <v>47.930878004660102</v>
      </c>
      <c r="K508" s="36">
        <v>5.74462890625</v>
      </c>
    </row>
    <row r="509" spans="1:11">
      <c r="A509" s="33" t="s">
        <v>422</v>
      </c>
      <c r="B509" s="33" t="s">
        <v>2675</v>
      </c>
      <c r="C509" s="36">
        <v>30.8398228883743</v>
      </c>
      <c r="D509" s="41">
        <v>28.5</v>
      </c>
      <c r="E509" s="34">
        <v>1</v>
      </c>
      <c r="F509" s="34">
        <v>11</v>
      </c>
      <c r="G509" s="34">
        <v>12</v>
      </c>
      <c r="H509" s="34">
        <v>18</v>
      </c>
      <c r="I509" s="34">
        <v>593</v>
      </c>
      <c r="J509" s="42">
        <v>67.671269994659994</v>
      </c>
      <c r="K509" s="36">
        <v>5.57958984375</v>
      </c>
    </row>
    <row r="510" spans="1:11">
      <c r="A510" s="33" t="s">
        <v>1242</v>
      </c>
      <c r="B510" s="33" t="s">
        <v>2620</v>
      </c>
      <c r="C510" s="36">
        <v>26.093681335449201</v>
      </c>
      <c r="D510" s="41">
        <v>31.98</v>
      </c>
      <c r="E510" s="34">
        <v>1</v>
      </c>
      <c r="F510" s="34">
        <v>4</v>
      </c>
      <c r="G510" s="34">
        <v>4</v>
      </c>
      <c r="H510" s="34">
        <v>10</v>
      </c>
      <c r="I510" s="34">
        <v>197</v>
      </c>
      <c r="J510" s="42">
        <v>22.440667794660001</v>
      </c>
      <c r="K510" s="36">
        <v>4.88134765625</v>
      </c>
    </row>
    <row r="511" spans="1:11">
      <c r="A511" s="33" t="s">
        <v>785</v>
      </c>
      <c r="B511" s="33" t="s">
        <v>2411</v>
      </c>
      <c r="C511" s="36">
        <v>21.143908262252801</v>
      </c>
      <c r="D511" s="41">
        <v>14.54</v>
      </c>
      <c r="E511" s="34">
        <v>1</v>
      </c>
      <c r="F511" s="34">
        <v>4</v>
      </c>
      <c r="G511" s="34">
        <v>4</v>
      </c>
      <c r="H511" s="34">
        <v>13</v>
      </c>
      <c r="I511" s="34">
        <v>392</v>
      </c>
      <c r="J511" s="42">
        <v>43.615827574660003</v>
      </c>
      <c r="K511" s="36">
        <v>4.89404296875</v>
      </c>
    </row>
    <row r="512" spans="1:11">
      <c r="A512" s="33" t="s">
        <v>966</v>
      </c>
      <c r="B512" s="33" t="s">
        <v>2226</v>
      </c>
      <c r="C512" s="36">
        <v>155.81620979309099</v>
      </c>
      <c r="D512" s="41">
        <v>68.56</v>
      </c>
      <c r="E512" s="34">
        <v>1</v>
      </c>
      <c r="F512" s="34">
        <v>20</v>
      </c>
      <c r="G512" s="34">
        <v>20</v>
      </c>
      <c r="H512" s="34">
        <v>82</v>
      </c>
      <c r="I512" s="34">
        <v>299</v>
      </c>
      <c r="J512" s="42">
        <v>34.03881652466</v>
      </c>
      <c r="K512" s="36">
        <v>6.66845703125</v>
      </c>
    </row>
    <row r="513" spans="1:11">
      <c r="A513" s="33" t="s">
        <v>875</v>
      </c>
      <c r="B513" s="33" t="s">
        <v>1899</v>
      </c>
      <c r="C513" s="36">
        <v>443.20327651500702</v>
      </c>
      <c r="D513" s="41">
        <v>49.66</v>
      </c>
      <c r="E513" s="34">
        <v>1</v>
      </c>
      <c r="F513" s="34">
        <v>38</v>
      </c>
      <c r="G513" s="34">
        <v>38</v>
      </c>
      <c r="H513" s="34">
        <v>235</v>
      </c>
      <c r="I513" s="34">
        <v>872</v>
      </c>
      <c r="J513" s="42">
        <v>96.339902454660105</v>
      </c>
      <c r="K513" s="36">
        <v>5.08447265625</v>
      </c>
    </row>
    <row r="514" spans="1:11">
      <c r="A514" s="33" t="s">
        <v>1247</v>
      </c>
      <c r="B514" s="33" t="s">
        <v>2993</v>
      </c>
      <c r="C514" s="36">
        <v>6.5710611343383798</v>
      </c>
      <c r="D514" s="41">
        <v>24.36</v>
      </c>
      <c r="E514" s="34">
        <v>1</v>
      </c>
      <c r="F514" s="34">
        <v>2</v>
      </c>
      <c r="G514" s="34">
        <v>2</v>
      </c>
      <c r="H514" s="34">
        <v>4</v>
      </c>
      <c r="I514" s="34">
        <v>156</v>
      </c>
      <c r="J514" s="42">
        <v>17.902309874659998</v>
      </c>
      <c r="K514" s="36">
        <v>6.77099609375</v>
      </c>
    </row>
    <row r="515" spans="1:11">
      <c r="A515" s="33" t="s">
        <v>379</v>
      </c>
      <c r="B515" s="33" t="s">
        <v>1817</v>
      </c>
      <c r="C515" s="36">
        <v>509.71023476123798</v>
      </c>
      <c r="D515" s="41">
        <v>83.37</v>
      </c>
      <c r="E515" s="34">
        <v>1</v>
      </c>
      <c r="F515" s="34">
        <v>35</v>
      </c>
      <c r="G515" s="34">
        <v>35</v>
      </c>
      <c r="H515" s="34">
        <v>244</v>
      </c>
      <c r="I515" s="34">
        <v>409</v>
      </c>
      <c r="J515" s="42">
        <v>46.666148794660003</v>
      </c>
      <c r="K515" s="36">
        <v>5.22412109375</v>
      </c>
    </row>
    <row r="516" spans="1:11">
      <c r="A516" s="33" t="s">
        <v>1287</v>
      </c>
      <c r="B516" s="33" t="s">
        <v>2749</v>
      </c>
      <c r="C516" s="36">
        <v>19.182036280632001</v>
      </c>
      <c r="D516" s="41">
        <v>24.45</v>
      </c>
      <c r="E516" s="34">
        <v>1</v>
      </c>
      <c r="F516" s="34">
        <v>9</v>
      </c>
      <c r="G516" s="34">
        <v>9</v>
      </c>
      <c r="H516" s="34">
        <v>19</v>
      </c>
      <c r="I516" s="34">
        <v>454</v>
      </c>
      <c r="J516" s="42">
        <v>51.596850844659997</v>
      </c>
      <c r="K516" s="36">
        <v>8.41162109375</v>
      </c>
    </row>
    <row r="517" spans="1:11">
      <c r="A517" s="33" t="s">
        <v>1657</v>
      </c>
      <c r="B517" s="33" t="s">
        <v>2601</v>
      </c>
      <c r="C517" s="36">
        <v>27.2525088787079</v>
      </c>
      <c r="D517" s="41">
        <v>31.21</v>
      </c>
      <c r="E517" s="34">
        <v>1</v>
      </c>
      <c r="F517" s="34">
        <v>12</v>
      </c>
      <c r="G517" s="34">
        <v>12</v>
      </c>
      <c r="H517" s="34">
        <v>30</v>
      </c>
      <c r="I517" s="34">
        <v>282</v>
      </c>
      <c r="J517" s="42">
        <v>32.409634624660001</v>
      </c>
      <c r="K517" s="36">
        <v>4.71630859375</v>
      </c>
    </row>
    <row r="518" spans="1:11">
      <c r="A518" s="33" t="s">
        <v>1598</v>
      </c>
      <c r="B518" s="33" t="s">
        <v>2690</v>
      </c>
      <c r="C518" s="36">
        <v>16.1565874814987</v>
      </c>
      <c r="D518" s="41">
        <v>12.5</v>
      </c>
      <c r="E518" s="34">
        <v>1</v>
      </c>
      <c r="F518" s="34">
        <v>5</v>
      </c>
      <c r="G518" s="34">
        <v>5</v>
      </c>
      <c r="H518" s="34">
        <v>10</v>
      </c>
      <c r="I518" s="34">
        <v>520</v>
      </c>
      <c r="J518" s="42">
        <v>59.524944374660102</v>
      </c>
      <c r="K518" s="36">
        <v>5.56689453125</v>
      </c>
    </row>
    <row r="519" spans="1:11">
      <c r="A519" s="33" t="s">
        <v>1203</v>
      </c>
      <c r="B519" s="33" t="s">
        <v>2733</v>
      </c>
      <c r="C519" s="36">
        <v>33.746178388595602</v>
      </c>
      <c r="D519" s="41">
        <v>16.59</v>
      </c>
      <c r="E519" s="34">
        <v>1</v>
      </c>
      <c r="F519" s="34">
        <v>7</v>
      </c>
      <c r="G519" s="34">
        <v>7</v>
      </c>
      <c r="H519" s="34">
        <v>17</v>
      </c>
      <c r="I519" s="34">
        <v>446</v>
      </c>
      <c r="J519" s="42">
        <v>49.9298254046601</v>
      </c>
      <c r="K519" s="36">
        <v>4.51318359375</v>
      </c>
    </row>
    <row r="520" spans="1:11">
      <c r="A520" s="33" t="s">
        <v>318</v>
      </c>
      <c r="B520" s="33" t="s">
        <v>1855</v>
      </c>
      <c r="C520" s="36">
        <v>556.00921869278</v>
      </c>
      <c r="D520" s="41">
        <v>53.44</v>
      </c>
      <c r="E520" s="34">
        <v>1</v>
      </c>
      <c r="F520" s="34">
        <v>43</v>
      </c>
      <c r="G520" s="34">
        <v>43</v>
      </c>
      <c r="H520" s="34">
        <v>251</v>
      </c>
      <c r="I520" s="34">
        <v>930</v>
      </c>
      <c r="J520" s="42">
        <v>105.00206947466</v>
      </c>
      <c r="K520" s="36">
        <v>5.12255859375</v>
      </c>
    </row>
    <row r="521" spans="1:11">
      <c r="A521" s="33" t="s">
        <v>798</v>
      </c>
      <c r="B521" s="33" t="s">
        <v>2814</v>
      </c>
      <c r="C521" s="36">
        <v>13.3487877845764</v>
      </c>
      <c r="D521" s="41">
        <v>32.74</v>
      </c>
      <c r="E521" s="34">
        <v>1</v>
      </c>
      <c r="F521" s="34">
        <v>6</v>
      </c>
      <c r="G521" s="34">
        <v>6</v>
      </c>
      <c r="H521" s="34">
        <v>12</v>
      </c>
      <c r="I521" s="34">
        <v>223</v>
      </c>
      <c r="J521" s="42">
        <v>25.47216652466</v>
      </c>
      <c r="K521" s="36">
        <v>6.43017578125</v>
      </c>
    </row>
    <row r="522" spans="1:11">
      <c r="A522" s="33" t="s">
        <v>523</v>
      </c>
      <c r="B522" s="33" t="s">
        <v>2355</v>
      </c>
      <c r="C522" s="36">
        <v>38.613480210304303</v>
      </c>
      <c r="D522" s="41">
        <v>24.95</v>
      </c>
      <c r="E522" s="34">
        <v>1</v>
      </c>
      <c r="F522" s="34">
        <v>12</v>
      </c>
      <c r="G522" s="34">
        <v>12</v>
      </c>
      <c r="H522" s="34">
        <v>19</v>
      </c>
      <c r="I522" s="34">
        <v>521</v>
      </c>
      <c r="J522" s="42">
        <v>56.730989414660101</v>
      </c>
      <c r="K522" s="36">
        <v>4.97021484375</v>
      </c>
    </row>
    <row r="523" spans="1:11">
      <c r="A523" s="33" t="s">
        <v>1431</v>
      </c>
      <c r="B523" s="33" t="s">
        <v>2168</v>
      </c>
      <c r="C523" s="36">
        <v>52.8377718925476</v>
      </c>
      <c r="D523" s="41">
        <v>38</v>
      </c>
      <c r="E523" s="34">
        <v>1</v>
      </c>
      <c r="F523" s="34">
        <v>13</v>
      </c>
      <c r="G523" s="34">
        <v>13</v>
      </c>
      <c r="H523" s="34">
        <v>34</v>
      </c>
      <c r="I523" s="34">
        <v>450</v>
      </c>
      <c r="J523" s="42">
        <v>48.633127964660098</v>
      </c>
      <c r="K523" s="36">
        <v>5.18603515625</v>
      </c>
    </row>
    <row r="524" spans="1:11">
      <c r="A524" s="33" t="s">
        <v>1684</v>
      </c>
      <c r="B524" s="33" t="s">
        <v>2619</v>
      </c>
      <c r="C524" s="36">
        <v>3.8802559375762899</v>
      </c>
      <c r="D524" s="41">
        <v>24.03</v>
      </c>
      <c r="E524" s="34">
        <v>1</v>
      </c>
      <c r="F524" s="34">
        <v>2</v>
      </c>
      <c r="G524" s="34">
        <v>2</v>
      </c>
      <c r="H524" s="34">
        <v>3</v>
      </c>
      <c r="I524" s="34">
        <v>154</v>
      </c>
      <c r="J524" s="42">
        <v>17.744774954659999</v>
      </c>
      <c r="K524" s="36">
        <v>4.72900390625</v>
      </c>
    </row>
    <row r="525" spans="1:11">
      <c r="A525" s="33" t="s">
        <v>1029</v>
      </c>
      <c r="B525" s="33" t="s">
        <v>2847</v>
      </c>
      <c r="C525" s="36">
        <v>3.3534116744995099</v>
      </c>
      <c r="D525" s="41">
        <v>10.039999999999999</v>
      </c>
      <c r="E525" s="34">
        <v>1</v>
      </c>
      <c r="F525" s="34">
        <v>2</v>
      </c>
      <c r="G525" s="34">
        <v>2</v>
      </c>
      <c r="H525" s="34">
        <v>3</v>
      </c>
      <c r="I525" s="34">
        <v>259</v>
      </c>
      <c r="J525" s="42">
        <v>28.186065254660001</v>
      </c>
      <c r="K525" s="36">
        <v>5.46533203125</v>
      </c>
    </row>
    <row r="526" spans="1:11">
      <c r="A526" s="33" t="s">
        <v>867</v>
      </c>
      <c r="B526" s="33" t="s">
        <v>2696</v>
      </c>
      <c r="C526" s="36">
        <v>17.452285289764401</v>
      </c>
      <c r="D526" s="41">
        <v>15.81</v>
      </c>
      <c r="E526" s="34">
        <v>1</v>
      </c>
      <c r="F526" s="34">
        <v>5</v>
      </c>
      <c r="G526" s="34">
        <v>5</v>
      </c>
      <c r="H526" s="34">
        <v>9</v>
      </c>
      <c r="I526" s="34">
        <v>506</v>
      </c>
      <c r="J526" s="42">
        <v>55.369739794659999</v>
      </c>
      <c r="K526" s="36">
        <v>6.46826171875</v>
      </c>
    </row>
    <row r="527" spans="1:11">
      <c r="A527" s="33" t="s">
        <v>232</v>
      </c>
      <c r="B527" s="33" t="s">
        <v>2694</v>
      </c>
      <c r="C527" s="36">
        <v>4.0796545743942296</v>
      </c>
      <c r="D527" s="41">
        <v>14.97</v>
      </c>
      <c r="E527" s="34">
        <v>1</v>
      </c>
      <c r="F527" s="34">
        <v>2</v>
      </c>
      <c r="G527" s="34">
        <v>2</v>
      </c>
      <c r="H527" s="34">
        <v>2</v>
      </c>
      <c r="I527" s="34">
        <v>187</v>
      </c>
      <c r="J527" s="42">
        <v>20.640502294659999</v>
      </c>
      <c r="K527" s="36">
        <v>5.12255859375</v>
      </c>
    </row>
    <row r="528" spans="1:11">
      <c r="A528" s="33" t="s">
        <v>1014</v>
      </c>
      <c r="B528" s="33" t="s">
        <v>2394</v>
      </c>
      <c r="C528" s="36">
        <v>40.678156018257098</v>
      </c>
      <c r="D528" s="41">
        <v>37.46</v>
      </c>
      <c r="E528" s="34">
        <v>1</v>
      </c>
      <c r="F528" s="34">
        <v>8</v>
      </c>
      <c r="G528" s="34">
        <v>8</v>
      </c>
      <c r="H528" s="34">
        <v>14</v>
      </c>
      <c r="I528" s="34">
        <v>283</v>
      </c>
      <c r="J528" s="42">
        <v>31.849302424659999</v>
      </c>
      <c r="K528" s="36">
        <v>7.31298828125</v>
      </c>
    </row>
    <row r="529" spans="1:11">
      <c r="A529" s="33" t="s">
        <v>1725</v>
      </c>
      <c r="B529" s="33" t="s">
        <v>3006</v>
      </c>
      <c r="C529" s="36">
        <v>3.9436724185943599</v>
      </c>
      <c r="D529" s="41">
        <v>12.3</v>
      </c>
      <c r="E529" s="34">
        <v>1</v>
      </c>
      <c r="F529" s="34">
        <v>2</v>
      </c>
      <c r="G529" s="34">
        <v>2</v>
      </c>
      <c r="H529" s="34">
        <v>3</v>
      </c>
      <c r="I529" s="34">
        <v>187</v>
      </c>
      <c r="J529" s="42">
        <v>22.21940916466</v>
      </c>
      <c r="K529" s="36">
        <v>9.71533203125</v>
      </c>
    </row>
    <row r="530" spans="1:11">
      <c r="A530" s="33" t="s">
        <v>1348</v>
      </c>
      <c r="B530" s="33" t="s">
        <v>2192</v>
      </c>
      <c r="C530" s="36">
        <v>115.724593877792</v>
      </c>
      <c r="D530" s="41">
        <v>69.14</v>
      </c>
      <c r="E530" s="34">
        <v>1</v>
      </c>
      <c r="F530" s="34">
        <v>21</v>
      </c>
      <c r="G530" s="34">
        <v>21</v>
      </c>
      <c r="H530" s="34">
        <v>86</v>
      </c>
      <c r="I530" s="34">
        <v>243</v>
      </c>
      <c r="J530" s="42">
        <v>27.34404367466</v>
      </c>
      <c r="K530" s="36">
        <v>9.83251953125</v>
      </c>
    </row>
    <row r="531" spans="1:11">
      <c r="A531" s="33" t="s">
        <v>951</v>
      </c>
      <c r="B531" s="33" t="s">
        <v>2290</v>
      </c>
      <c r="C531" s="36">
        <v>29.860234022140499</v>
      </c>
      <c r="D531" s="41">
        <v>42.77</v>
      </c>
      <c r="E531" s="34">
        <v>1</v>
      </c>
      <c r="F531" s="34">
        <v>5</v>
      </c>
      <c r="G531" s="34">
        <v>5</v>
      </c>
      <c r="H531" s="34">
        <v>20</v>
      </c>
      <c r="I531" s="34">
        <v>173</v>
      </c>
      <c r="J531" s="42">
        <v>19.696853754660001</v>
      </c>
      <c r="K531" s="36">
        <v>5.69384765625</v>
      </c>
    </row>
    <row r="532" spans="1:11">
      <c r="A532" s="33" t="s">
        <v>1552</v>
      </c>
      <c r="B532" s="33" t="s">
        <v>2992</v>
      </c>
      <c r="C532" s="36">
        <v>0</v>
      </c>
      <c r="D532" s="41">
        <v>6.93</v>
      </c>
      <c r="E532" s="34">
        <v>1</v>
      </c>
      <c r="F532" s="34">
        <v>2</v>
      </c>
      <c r="G532" s="34">
        <v>2</v>
      </c>
      <c r="H532" s="34">
        <v>2</v>
      </c>
      <c r="I532" s="34">
        <v>274</v>
      </c>
      <c r="J532" s="42">
        <v>31.693609864660001</v>
      </c>
      <c r="K532" s="36">
        <v>9.24658203125</v>
      </c>
    </row>
    <row r="533" spans="1:11">
      <c r="A533" s="33" t="s">
        <v>378</v>
      </c>
      <c r="B533" s="33" t="s">
        <v>2379</v>
      </c>
      <c r="C533" s="36">
        <v>28.9363577365875</v>
      </c>
      <c r="D533" s="41">
        <v>31.19</v>
      </c>
      <c r="E533" s="34">
        <v>1</v>
      </c>
      <c r="F533" s="34">
        <v>8</v>
      </c>
      <c r="G533" s="34">
        <v>9</v>
      </c>
      <c r="H533" s="34">
        <v>15</v>
      </c>
      <c r="I533" s="34">
        <v>452</v>
      </c>
      <c r="J533" s="42">
        <v>51.7321257146601</v>
      </c>
      <c r="K533" s="36">
        <v>8.83642578125</v>
      </c>
    </row>
    <row r="534" spans="1:11">
      <c r="A534" s="33" t="s">
        <v>1075</v>
      </c>
      <c r="B534" s="33" t="s">
        <v>1971</v>
      </c>
      <c r="C534" s="36">
        <v>345.775473237038</v>
      </c>
      <c r="D534" s="41">
        <v>56.27</v>
      </c>
      <c r="E534" s="34">
        <v>1</v>
      </c>
      <c r="F534" s="34">
        <v>39</v>
      </c>
      <c r="G534" s="34">
        <v>39</v>
      </c>
      <c r="H534" s="34">
        <v>161</v>
      </c>
      <c r="I534" s="34">
        <v>757</v>
      </c>
      <c r="J534" s="42">
        <v>83.974206634660106</v>
      </c>
      <c r="K534" s="36">
        <v>5.42724609375</v>
      </c>
    </row>
    <row r="535" spans="1:11">
      <c r="A535" s="33" t="s">
        <v>202</v>
      </c>
      <c r="B535" s="33" t="s">
        <v>1835</v>
      </c>
      <c r="C535" s="36">
        <v>1183.16358077526</v>
      </c>
      <c r="D535" s="41">
        <v>75.53</v>
      </c>
      <c r="E535" s="34">
        <v>1</v>
      </c>
      <c r="F535" s="34">
        <v>34</v>
      </c>
      <c r="G535" s="34">
        <v>34</v>
      </c>
      <c r="H535" s="34">
        <v>461</v>
      </c>
      <c r="I535" s="34">
        <v>519</v>
      </c>
      <c r="J535" s="42">
        <v>57.587524284660098</v>
      </c>
      <c r="K535" s="36">
        <v>4.97021484375</v>
      </c>
    </row>
    <row r="536" spans="1:11">
      <c r="A536" s="33" t="s">
        <v>1601</v>
      </c>
      <c r="B536" s="33" t="s">
        <v>2649</v>
      </c>
      <c r="C536" s="36">
        <v>5.7969999313354501</v>
      </c>
      <c r="D536" s="41">
        <v>11.36</v>
      </c>
      <c r="E536" s="34">
        <v>1</v>
      </c>
      <c r="F536" s="34">
        <v>4</v>
      </c>
      <c r="G536" s="34">
        <v>4</v>
      </c>
      <c r="H536" s="34">
        <v>4</v>
      </c>
      <c r="I536" s="34">
        <v>449</v>
      </c>
      <c r="J536" s="42">
        <v>50.433745254660003</v>
      </c>
      <c r="K536" s="36">
        <v>7.13720703125</v>
      </c>
    </row>
    <row r="537" spans="1:11">
      <c r="A537" s="33" t="s">
        <v>1707</v>
      </c>
      <c r="B537" s="33" t="s">
        <v>2084</v>
      </c>
      <c r="C537" s="36">
        <v>174.551730275154</v>
      </c>
      <c r="D537" s="41">
        <v>19.27</v>
      </c>
      <c r="E537" s="34">
        <v>1</v>
      </c>
      <c r="F537" s="34">
        <v>3</v>
      </c>
      <c r="G537" s="34">
        <v>10</v>
      </c>
      <c r="H537" s="34">
        <v>50</v>
      </c>
      <c r="I537" s="34">
        <v>716</v>
      </c>
      <c r="J537" s="42">
        <v>81.260623794660006</v>
      </c>
      <c r="K537" s="36">
        <v>5.08447265625</v>
      </c>
    </row>
    <row r="538" spans="1:11">
      <c r="A538" s="33" t="s">
        <v>248</v>
      </c>
      <c r="B538" s="33" t="s">
        <v>1848</v>
      </c>
      <c r="C538" s="36">
        <v>1382.0461856126799</v>
      </c>
      <c r="D538" s="41">
        <v>68.430000000000007</v>
      </c>
      <c r="E538" s="34">
        <v>1</v>
      </c>
      <c r="F538" s="34">
        <v>40</v>
      </c>
      <c r="G538" s="34">
        <v>41</v>
      </c>
      <c r="H538" s="34">
        <v>584</v>
      </c>
      <c r="I538" s="34">
        <v>567</v>
      </c>
      <c r="J538" s="42">
        <v>60.084261564660103</v>
      </c>
      <c r="K538" s="36">
        <v>4.91943359375</v>
      </c>
    </row>
    <row r="539" spans="1:11">
      <c r="A539" s="33" t="s">
        <v>391</v>
      </c>
      <c r="B539" s="33" t="s">
        <v>2766</v>
      </c>
      <c r="C539" s="36">
        <v>0</v>
      </c>
      <c r="D539" s="41">
        <v>8.94</v>
      </c>
      <c r="E539" s="34">
        <v>1</v>
      </c>
      <c r="F539" s="34">
        <v>2</v>
      </c>
      <c r="G539" s="34">
        <v>2</v>
      </c>
      <c r="H539" s="34">
        <v>14</v>
      </c>
      <c r="I539" s="34">
        <v>246</v>
      </c>
      <c r="J539" s="42">
        <v>28.732551834660001</v>
      </c>
      <c r="K539" s="36">
        <v>5.64306640625</v>
      </c>
    </row>
    <row r="540" spans="1:11">
      <c r="A540" s="33" t="s">
        <v>994</v>
      </c>
      <c r="B540" s="33" t="s">
        <v>2316</v>
      </c>
      <c r="C540" s="36">
        <v>145.570087909698</v>
      </c>
      <c r="D540" s="41">
        <v>45.35</v>
      </c>
      <c r="E540" s="34">
        <v>1</v>
      </c>
      <c r="F540" s="34">
        <v>22</v>
      </c>
      <c r="G540" s="34">
        <v>28</v>
      </c>
      <c r="H540" s="34">
        <v>74</v>
      </c>
      <c r="I540" s="34">
        <v>763</v>
      </c>
      <c r="J540" s="42">
        <v>85.445623994660096</v>
      </c>
      <c r="K540" s="36">
        <v>5.18603515625</v>
      </c>
    </row>
    <row r="541" spans="1:11">
      <c r="A541" s="33" t="s">
        <v>346</v>
      </c>
      <c r="B541" s="33" t="s">
        <v>2099</v>
      </c>
      <c r="C541" s="36">
        <v>96.635955452919006</v>
      </c>
      <c r="D541" s="41">
        <v>33.43</v>
      </c>
      <c r="E541" s="34">
        <v>1</v>
      </c>
      <c r="F541" s="34">
        <v>18</v>
      </c>
      <c r="G541" s="34">
        <v>18</v>
      </c>
      <c r="H541" s="34">
        <v>46</v>
      </c>
      <c r="I541" s="34">
        <v>694</v>
      </c>
      <c r="J541" s="42">
        <v>78.893524374660203</v>
      </c>
      <c r="K541" s="36">
        <v>9.08544921875</v>
      </c>
    </row>
    <row r="542" spans="1:11">
      <c r="A542" s="33" t="s">
        <v>266</v>
      </c>
      <c r="B542" s="33" t="s">
        <v>2243</v>
      </c>
      <c r="C542" s="36">
        <v>31.410126090049701</v>
      </c>
      <c r="D542" s="41">
        <v>46.25</v>
      </c>
      <c r="E542" s="34">
        <v>1</v>
      </c>
      <c r="F542" s="34">
        <v>6</v>
      </c>
      <c r="G542" s="34">
        <v>6</v>
      </c>
      <c r="H542" s="34">
        <v>34</v>
      </c>
      <c r="I542" s="34">
        <v>160</v>
      </c>
      <c r="J542" s="42">
        <v>17.90195655466</v>
      </c>
      <c r="K542" s="36">
        <v>5.19873046875</v>
      </c>
    </row>
    <row r="543" spans="1:11">
      <c r="A543" s="33" t="s">
        <v>869</v>
      </c>
      <c r="B543" s="33" t="s">
        <v>2621</v>
      </c>
      <c r="C543" s="36">
        <v>21.8856409788132</v>
      </c>
      <c r="D543" s="41">
        <v>41.45</v>
      </c>
      <c r="E543" s="34">
        <v>1</v>
      </c>
      <c r="F543" s="34">
        <v>11</v>
      </c>
      <c r="G543" s="34">
        <v>11</v>
      </c>
      <c r="H543" s="34">
        <v>18</v>
      </c>
      <c r="I543" s="34">
        <v>304</v>
      </c>
      <c r="J543" s="42">
        <v>35.428651254659997</v>
      </c>
      <c r="K543" s="36">
        <v>5.74462890625</v>
      </c>
    </row>
    <row r="544" spans="1:11">
      <c r="A544" s="33" t="s">
        <v>1776</v>
      </c>
      <c r="B544" s="33" t="s">
        <v>3002</v>
      </c>
      <c r="C544" s="36">
        <v>8.2947402000427193</v>
      </c>
      <c r="D544" s="41">
        <v>22.89</v>
      </c>
      <c r="E544" s="34">
        <v>1</v>
      </c>
      <c r="F544" s="34">
        <v>2</v>
      </c>
      <c r="G544" s="34">
        <v>2</v>
      </c>
      <c r="H544" s="34">
        <v>3</v>
      </c>
      <c r="I544" s="34">
        <v>166</v>
      </c>
      <c r="J544" s="42">
        <v>19.374583574660001</v>
      </c>
      <c r="K544" s="36">
        <v>6.10009765625</v>
      </c>
    </row>
    <row r="545" spans="1:11">
      <c r="A545" s="33" t="s">
        <v>1413</v>
      </c>
      <c r="B545" s="33" t="s">
        <v>2335</v>
      </c>
      <c r="C545" s="36">
        <v>36.405125141143799</v>
      </c>
      <c r="D545" s="41">
        <v>55.94</v>
      </c>
      <c r="E545" s="34">
        <v>1</v>
      </c>
      <c r="F545" s="34">
        <v>8</v>
      </c>
      <c r="G545" s="34">
        <v>9</v>
      </c>
      <c r="H545" s="34">
        <v>25</v>
      </c>
      <c r="I545" s="34">
        <v>202</v>
      </c>
      <c r="J545" s="42">
        <v>22.753752394660001</v>
      </c>
      <c r="K545" s="36">
        <v>5.52880859375</v>
      </c>
    </row>
    <row r="546" spans="1:11">
      <c r="A546" s="33" t="s">
        <v>295</v>
      </c>
      <c r="B546" s="33" t="s">
        <v>1946</v>
      </c>
      <c r="C546" s="36">
        <v>295.65208196639998</v>
      </c>
      <c r="D546" s="41">
        <v>46.88</v>
      </c>
      <c r="E546" s="34">
        <v>1</v>
      </c>
      <c r="F546" s="34">
        <v>23</v>
      </c>
      <c r="G546" s="34">
        <v>23</v>
      </c>
      <c r="H546" s="34">
        <v>158</v>
      </c>
      <c r="I546" s="34">
        <v>448</v>
      </c>
      <c r="J546" s="42">
        <v>48.558546494660099</v>
      </c>
      <c r="K546" s="36">
        <v>5.43994140625</v>
      </c>
    </row>
    <row r="547" spans="1:11">
      <c r="A547" s="33" t="s">
        <v>166</v>
      </c>
      <c r="B547" s="33" t="s">
        <v>1887</v>
      </c>
      <c r="C547" s="36">
        <v>555.65892291068997</v>
      </c>
      <c r="D547" s="41">
        <v>79.010000000000005</v>
      </c>
      <c r="E547" s="34">
        <v>1</v>
      </c>
      <c r="F547" s="34">
        <v>22</v>
      </c>
      <c r="G547" s="34">
        <v>22</v>
      </c>
      <c r="H547" s="34">
        <v>317</v>
      </c>
      <c r="I547" s="34">
        <v>324</v>
      </c>
      <c r="J547" s="42">
        <v>35.21828573466</v>
      </c>
      <c r="K547" s="36">
        <v>5.26220703125</v>
      </c>
    </row>
    <row r="548" spans="1:11">
      <c r="A548" s="33" t="s">
        <v>1156</v>
      </c>
      <c r="B548" s="33" t="s">
        <v>1991</v>
      </c>
      <c r="C548" s="36">
        <v>362.258130431175</v>
      </c>
      <c r="D548" s="41">
        <v>58.33</v>
      </c>
      <c r="E548" s="34">
        <v>1</v>
      </c>
      <c r="F548" s="34">
        <v>20</v>
      </c>
      <c r="G548" s="34">
        <v>20</v>
      </c>
      <c r="H548" s="34">
        <v>230</v>
      </c>
      <c r="I548" s="34">
        <v>312</v>
      </c>
      <c r="J548" s="42">
        <v>34.20478290466</v>
      </c>
      <c r="K548" s="36">
        <v>5.24951171875</v>
      </c>
    </row>
    <row r="549" spans="1:11">
      <c r="A549" s="33" t="s">
        <v>1058</v>
      </c>
      <c r="B549" s="33" t="s">
        <v>2029</v>
      </c>
      <c r="C549" s="36">
        <v>261.578511953354</v>
      </c>
      <c r="D549" s="41">
        <v>49.01</v>
      </c>
      <c r="E549" s="34">
        <v>1</v>
      </c>
      <c r="F549" s="34">
        <v>17</v>
      </c>
      <c r="G549" s="34">
        <v>17</v>
      </c>
      <c r="H549" s="34">
        <v>117</v>
      </c>
      <c r="I549" s="34">
        <v>404</v>
      </c>
      <c r="J549" s="42">
        <v>45.347589874660002</v>
      </c>
      <c r="K549" s="36">
        <v>6.02392578125</v>
      </c>
    </row>
    <row r="550" spans="1:11">
      <c r="A550" s="33" t="s">
        <v>1728</v>
      </c>
      <c r="B550" s="33" t="s">
        <v>2281</v>
      </c>
      <c r="C550" s="36">
        <v>56.410064697265597</v>
      </c>
      <c r="D550" s="41">
        <v>44.33</v>
      </c>
      <c r="E550" s="34">
        <v>1</v>
      </c>
      <c r="F550" s="34">
        <v>5</v>
      </c>
      <c r="G550" s="34">
        <v>5</v>
      </c>
      <c r="H550" s="34">
        <v>26</v>
      </c>
      <c r="I550" s="34">
        <v>194</v>
      </c>
      <c r="J550" s="42">
        <v>22.357523194660001</v>
      </c>
      <c r="K550" s="36">
        <v>6.39208984375</v>
      </c>
    </row>
    <row r="551" spans="1:11">
      <c r="A551" s="33" t="s">
        <v>1753</v>
      </c>
      <c r="B551" s="33" t="s">
        <v>2582</v>
      </c>
      <c r="C551" s="36">
        <v>7.1780016422271702</v>
      </c>
      <c r="D551" s="41">
        <v>26.53</v>
      </c>
      <c r="E551" s="34">
        <v>1</v>
      </c>
      <c r="F551" s="34">
        <v>2</v>
      </c>
      <c r="G551" s="34">
        <v>2</v>
      </c>
      <c r="H551" s="34">
        <v>6</v>
      </c>
      <c r="I551" s="34">
        <v>98</v>
      </c>
      <c r="J551" s="42">
        <v>11.37712580466</v>
      </c>
      <c r="K551" s="36">
        <v>9.65673828125</v>
      </c>
    </row>
    <row r="552" spans="1:11">
      <c r="A552" s="33" t="s">
        <v>805</v>
      </c>
      <c r="B552" s="33" t="s">
        <v>2845</v>
      </c>
      <c r="C552" s="36">
        <v>3.6554987430572501</v>
      </c>
      <c r="D552" s="41">
        <v>27.56</v>
      </c>
      <c r="E552" s="34">
        <v>1</v>
      </c>
      <c r="F552" s="34">
        <v>3</v>
      </c>
      <c r="G552" s="34">
        <v>3</v>
      </c>
      <c r="H552" s="34">
        <v>3</v>
      </c>
      <c r="I552" s="34">
        <v>156</v>
      </c>
      <c r="J552" s="42">
        <v>18.12237096466</v>
      </c>
      <c r="K552" s="36">
        <v>5.10986328125</v>
      </c>
    </row>
    <row r="553" spans="1:11">
      <c r="A553" s="33" t="s">
        <v>502</v>
      </c>
      <c r="B553" s="33" t="s">
        <v>2487</v>
      </c>
      <c r="C553" s="36">
        <v>21.983132958412199</v>
      </c>
      <c r="D553" s="41">
        <v>28.7</v>
      </c>
      <c r="E553" s="34">
        <v>1</v>
      </c>
      <c r="F553" s="34">
        <v>9</v>
      </c>
      <c r="G553" s="34">
        <v>10</v>
      </c>
      <c r="H553" s="34">
        <v>22</v>
      </c>
      <c r="I553" s="34">
        <v>439</v>
      </c>
      <c r="J553" s="42">
        <v>49.601123014659997</v>
      </c>
      <c r="K553" s="36">
        <v>6.34130859375</v>
      </c>
    </row>
    <row r="554" spans="1:11">
      <c r="A554" s="33" t="s">
        <v>1403</v>
      </c>
      <c r="B554" s="33" t="s">
        <v>2981</v>
      </c>
      <c r="C554" s="36">
        <v>5.3657383918762198</v>
      </c>
      <c r="D554" s="41">
        <v>31.07</v>
      </c>
      <c r="E554" s="34">
        <v>1</v>
      </c>
      <c r="F554" s="34">
        <v>3</v>
      </c>
      <c r="G554" s="34">
        <v>3</v>
      </c>
      <c r="H554" s="34">
        <v>3</v>
      </c>
      <c r="I554" s="34">
        <v>177</v>
      </c>
      <c r="J554" s="42">
        <v>19.97890251466</v>
      </c>
      <c r="K554" s="36">
        <v>4.28466796875</v>
      </c>
    </row>
    <row r="555" spans="1:11">
      <c r="A555" s="33" t="s">
        <v>556</v>
      </c>
      <c r="B555" s="33" t="s">
        <v>2896</v>
      </c>
      <c r="C555" s="36">
        <v>8.0635104179382306</v>
      </c>
      <c r="D555" s="41">
        <v>20.65</v>
      </c>
      <c r="E555" s="34">
        <v>1</v>
      </c>
      <c r="F555" s="34">
        <v>5</v>
      </c>
      <c r="G555" s="34">
        <v>5</v>
      </c>
      <c r="H555" s="34">
        <v>9</v>
      </c>
      <c r="I555" s="34">
        <v>184</v>
      </c>
      <c r="J555" s="42">
        <v>22.310681004660001</v>
      </c>
      <c r="K555" s="36">
        <v>4.57666015625</v>
      </c>
    </row>
    <row r="556" spans="1:11">
      <c r="A556" s="33" t="s">
        <v>1622</v>
      </c>
      <c r="B556" s="33" t="s">
        <v>2216</v>
      </c>
      <c r="C556" s="36">
        <v>70.263443350791903</v>
      </c>
      <c r="D556" s="41">
        <v>43.82</v>
      </c>
      <c r="E556" s="34">
        <v>1</v>
      </c>
      <c r="F556" s="34">
        <v>3</v>
      </c>
      <c r="G556" s="34">
        <v>3</v>
      </c>
      <c r="H556" s="34">
        <v>20</v>
      </c>
      <c r="I556" s="34">
        <v>89</v>
      </c>
      <c r="J556" s="42">
        <v>10.136386634659999</v>
      </c>
      <c r="K556" s="36">
        <v>10.06689453125</v>
      </c>
    </row>
    <row r="557" spans="1:11">
      <c r="A557" s="33" t="s">
        <v>1030</v>
      </c>
      <c r="B557" s="33" t="s">
        <v>2682</v>
      </c>
      <c r="C557" s="36">
        <v>21.209741711616498</v>
      </c>
      <c r="D557" s="41">
        <v>40.35</v>
      </c>
      <c r="E557" s="34">
        <v>2</v>
      </c>
      <c r="F557" s="34">
        <v>8</v>
      </c>
      <c r="G557" s="34">
        <v>8</v>
      </c>
      <c r="H557" s="34">
        <v>14</v>
      </c>
      <c r="I557" s="34">
        <v>228</v>
      </c>
      <c r="J557" s="42">
        <v>26.293504754659999</v>
      </c>
      <c r="K557" s="36">
        <v>5.33837890625</v>
      </c>
    </row>
    <row r="558" spans="1:11">
      <c r="A558" s="33" t="s">
        <v>1660</v>
      </c>
      <c r="B558" s="33" t="s">
        <v>2830</v>
      </c>
      <c r="C558" s="36">
        <v>16.9747557640076</v>
      </c>
      <c r="D558" s="41">
        <v>27.8</v>
      </c>
      <c r="E558" s="34">
        <v>1</v>
      </c>
      <c r="F558" s="34">
        <v>7</v>
      </c>
      <c r="G558" s="34">
        <v>7</v>
      </c>
      <c r="H558" s="34">
        <v>13</v>
      </c>
      <c r="I558" s="34">
        <v>277</v>
      </c>
      <c r="J558" s="42">
        <v>31.093588094659999</v>
      </c>
      <c r="K558" s="36">
        <v>5.40185546875</v>
      </c>
    </row>
    <row r="559" spans="1:11">
      <c r="A559" s="33" t="s">
        <v>1434</v>
      </c>
      <c r="B559" s="33" t="s">
        <v>2562</v>
      </c>
      <c r="C559" s="36">
        <v>22.9041343927383</v>
      </c>
      <c r="D559" s="41">
        <v>21.7</v>
      </c>
      <c r="E559" s="34">
        <v>1</v>
      </c>
      <c r="F559" s="34">
        <v>5</v>
      </c>
      <c r="G559" s="34">
        <v>5</v>
      </c>
      <c r="H559" s="34">
        <v>10</v>
      </c>
      <c r="I559" s="34">
        <v>401</v>
      </c>
      <c r="J559" s="42">
        <v>45.806657914660001</v>
      </c>
      <c r="K559" s="36">
        <v>4.91943359375</v>
      </c>
    </row>
    <row r="560" spans="1:11">
      <c r="A560" s="33" t="s">
        <v>315</v>
      </c>
      <c r="B560" s="33" t="s">
        <v>2011</v>
      </c>
      <c r="C560" s="36">
        <v>239.80146276950799</v>
      </c>
      <c r="D560" s="41">
        <v>43.64</v>
      </c>
      <c r="E560" s="34">
        <v>1</v>
      </c>
      <c r="F560" s="34">
        <v>21</v>
      </c>
      <c r="G560" s="34">
        <v>21</v>
      </c>
      <c r="H560" s="34">
        <v>115</v>
      </c>
      <c r="I560" s="34">
        <v>653</v>
      </c>
      <c r="J560" s="42">
        <v>67.171642804660195</v>
      </c>
      <c r="K560" s="36">
        <v>5.66845703125</v>
      </c>
    </row>
    <row r="561" spans="1:11">
      <c r="A561" s="33" t="s">
        <v>1177</v>
      </c>
      <c r="B561" s="33" t="s">
        <v>2251</v>
      </c>
      <c r="C561" s="36">
        <v>95.700830698013306</v>
      </c>
      <c r="D561" s="41">
        <v>45.31</v>
      </c>
      <c r="E561" s="34">
        <v>1</v>
      </c>
      <c r="F561" s="34">
        <v>10</v>
      </c>
      <c r="G561" s="34">
        <v>11</v>
      </c>
      <c r="H561" s="34">
        <v>60</v>
      </c>
      <c r="I561" s="34">
        <v>256</v>
      </c>
      <c r="J561" s="42">
        <v>28.189590664659999</v>
      </c>
      <c r="K561" s="36">
        <v>4.70361328125</v>
      </c>
    </row>
    <row r="562" spans="1:11">
      <c r="A562" s="33" t="s">
        <v>376</v>
      </c>
      <c r="B562" s="33" t="s">
        <v>1942</v>
      </c>
      <c r="C562" s="36">
        <v>355.76407253742201</v>
      </c>
      <c r="D562" s="41">
        <v>56.03</v>
      </c>
      <c r="E562" s="34">
        <v>1</v>
      </c>
      <c r="F562" s="34">
        <v>16</v>
      </c>
      <c r="G562" s="34">
        <v>16</v>
      </c>
      <c r="H562" s="34">
        <v>139</v>
      </c>
      <c r="I562" s="34">
        <v>348</v>
      </c>
      <c r="J562" s="42">
        <v>39.017643634659997</v>
      </c>
      <c r="K562" s="36">
        <v>5.65576171875</v>
      </c>
    </row>
    <row r="563" spans="1:11">
      <c r="A563" s="33" t="s">
        <v>1638</v>
      </c>
      <c r="B563" s="33" t="s">
        <v>2923</v>
      </c>
      <c r="C563" s="36">
        <v>2.1455955505371098</v>
      </c>
      <c r="D563" s="41">
        <v>28.49</v>
      </c>
      <c r="E563" s="34">
        <v>1</v>
      </c>
      <c r="F563" s="34">
        <v>8</v>
      </c>
      <c r="G563" s="34">
        <v>8</v>
      </c>
      <c r="H563" s="34">
        <v>13</v>
      </c>
      <c r="I563" s="34">
        <v>372</v>
      </c>
      <c r="J563" s="42">
        <v>40.774290644659999</v>
      </c>
      <c r="K563" s="36">
        <v>5.35107421875</v>
      </c>
    </row>
    <row r="564" spans="1:11">
      <c r="A564" s="33" t="s">
        <v>1055</v>
      </c>
      <c r="B564" s="33" t="s">
        <v>2641</v>
      </c>
      <c r="C564" s="36">
        <v>9.4515866041183507</v>
      </c>
      <c r="D564" s="41">
        <v>19.43</v>
      </c>
      <c r="E564" s="34">
        <v>1</v>
      </c>
      <c r="F564" s="34">
        <v>7</v>
      </c>
      <c r="G564" s="34">
        <v>7</v>
      </c>
      <c r="H564" s="34">
        <v>23</v>
      </c>
      <c r="I564" s="34">
        <v>458</v>
      </c>
      <c r="J564" s="42">
        <v>51.360899444659999</v>
      </c>
      <c r="K564" s="36">
        <v>5.13525390625</v>
      </c>
    </row>
    <row r="565" spans="1:11">
      <c r="A565" s="33" t="s">
        <v>1683</v>
      </c>
      <c r="B565" s="33" t="s">
        <v>2919</v>
      </c>
      <c r="C565" s="36">
        <v>3.5976500511169398</v>
      </c>
      <c r="D565" s="41">
        <v>10.050000000000001</v>
      </c>
      <c r="E565" s="34">
        <v>1</v>
      </c>
      <c r="F565" s="34">
        <v>2</v>
      </c>
      <c r="G565" s="34">
        <v>2</v>
      </c>
      <c r="H565" s="34">
        <v>3</v>
      </c>
      <c r="I565" s="34">
        <v>209</v>
      </c>
      <c r="J565" s="42">
        <v>24.944344924660001</v>
      </c>
      <c r="K565" s="36">
        <v>4.58935546875</v>
      </c>
    </row>
    <row r="566" spans="1:11">
      <c r="A566" s="33" t="s">
        <v>776</v>
      </c>
      <c r="B566" s="33" t="s">
        <v>2655</v>
      </c>
      <c r="C566" s="36">
        <v>8.9089703559875506</v>
      </c>
      <c r="D566" s="41">
        <v>18.579999999999998</v>
      </c>
      <c r="E566" s="34">
        <v>1</v>
      </c>
      <c r="F566" s="34">
        <v>8</v>
      </c>
      <c r="G566" s="34">
        <v>8</v>
      </c>
      <c r="H566" s="34">
        <v>10</v>
      </c>
      <c r="I566" s="34">
        <v>522</v>
      </c>
      <c r="J566" s="42">
        <v>60.864860574660099</v>
      </c>
      <c r="K566" s="36">
        <v>5.04638671875</v>
      </c>
    </row>
    <row r="567" spans="1:11">
      <c r="A567" s="33" t="s">
        <v>802</v>
      </c>
      <c r="B567" s="33" t="s">
        <v>2358</v>
      </c>
      <c r="C567" s="36">
        <v>25.360695958137502</v>
      </c>
      <c r="D567" s="41">
        <v>18.88</v>
      </c>
      <c r="E567" s="34">
        <v>1</v>
      </c>
      <c r="F567" s="34">
        <v>3</v>
      </c>
      <c r="G567" s="34">
        <v>3</v>
      </c>
      <c r="H567" s="34">
        <v>18</v>
      </c>
      <c r="I567" s="34">
        <v>143</v>
      </c>
      <c r="J567" s="42">
        <v>16.471419074660002</v>
      </c>
      <c r="K567" s="36">
        <v>4.57666015625</v>
      </c>
    </row>
    <row r="568" spans="1:11">
      <c r="A568" s="33" t="s">
        <v>213</v>
      </c>
      <c r="B568" s="33" t="s">
        <v>1862</v>
      </c>
      <c r="C568" s="36">
        <v>338.69040977954899</v>
      </c>
      <c r="D568" s="41">
        <v>45.73</v>
      </c>
      <c r="E568" s="34">
        <v>1</v>
      </c>
      <c r="F568" s="34">
        <v>30</v>
      </c>
      <c r="G568" s="34">
        <v>30</v>
      </c>
      <c r="H568" s="34">
        <v>121</v>
      </c>
      <c r="I568" s="34">
        <v>879</v>
      </c>
      <c r="J568" s="42">
        <v>95.427941834659904</v>
      </c>
      <c r="K568" s="36">
        <v>5.05908203125</v>
      </c>
    </row>
    <row r="569" spans="1:11">
      <c r="A569" s="33" t="s">
        <v>360</v>
      </c>
      <c r="B569" s="33" t="s">
        <v>2765</v>
      </c>
      <c r="C569" s="36">
        <v>33.861619472503698</v>
      </c>
      <c r="D569" s="41">
        <v>32.19</v>
      </c>
      <c r="E569" s="34">
        <v>1</v>
      </c>
      <c r="F569" s="34">
        <v>7</v>
      </c>
      <c r="G569" s="34">
        <v>7</v>
      </c>
      <c r="H569" s="34">
        <v>16</v>
      </c>
      <c r="I569" s="34">
        <v>320</v>
      </c>
      <c r="J569" s="42">
        <v>34.546798394660001</v>
      </c>
      <c r="K569" s="36">
        <v>5.47802734375</v>
      </c>
    </row>
    <row r="570" spans="1:11">
      <c r="A570" s="33" t="s">
        <v>390</v>
      </c>
      <c r="B570" s="33" t="s">
        <v>2528</v>
      </c>
      <c r="C570" s="36">
        <v>12.913444519043001</v>
      </c>
      <c r="D570" s="41">
        <v>28.81</v>
      </c>
      <c r="E570" s="34">
        <v>1</v>
      </c>
      <c r="F570" s="34">
        <v>4</v>
      </c>
      <c r="G570" s="34">
        <v>4</v>
      </c>
      <c r="H570" s="34">
        <v>7</v>
      </c>
      <c r="I570" s="34">
        <v>236</v>
      </c>
      <c r="J570" s="42">
        <v>26.842559924660002</v>
      </c>
      <c r="K570" s="36">
        <v>5.42724609375</v>
      </c>
    </row>
    <row r="571" spans="1:11">
      <c r="A571" s="33" t="s">
        <v>1568</v>
      </c>
      <c r="B571" s="33" t="s">
        <v>1985</v>
      </c>
      <c r="C571" s="36">
        <v>163.645661592484</v>
      </c>
      <c r="D571" s="41">
        <v>20.22</v>
      </c>
      <c r="E571" s="34">
        <v>1</v>
      </c>
      <c r="F571" s="34">
        <v>4</v>
      </c>
      <c r="G571" s="34">
        <v>4</v>
      </c>
      <c r="H571" s="34">
        <v>98</v>
      </c>
      <c r="I571" s="34">
        <v>267</v>
      </c>
      <c r="J571" s="42">
        <v>27.07155291466</v>
      </c>
      <c r="K571" s="36">
        <v>5.02099609375</v>
      </c>
    </row>
    <row r="572" spans="1:11">
      <c r="A572" s="33" t="s">
        <v>1091</v>
      </c>
      <c r="B572" s="33" t="s">
        <v>2440</v>
      </c>
      <c r="C572" s="36">
        <v>26.437957525253299</v>
      </c>
      <c r="D572" s="41">
        <v>26.94</v>
      </c>
      <c r="E572" s="34">
        <v>1</v>
      </c>
      <c r="F572" s="34">
        <v>8</v>
      </c>
      <c r="G572" s="34">
        <v>8</v>
      </c>
      <c r="H572" s="34">
        <v>16</v>
      </c>
      <c r="I572" s="34">
        <v>412</v>
      </c>
      <c r="J572" s="42">
        <v>46.560382424659998</v>
      </c>
      <c r="K572" s="36">
        <v>5.79541015625</v>
      </c>
    </row>
    <row r="573" spans="1:11">
      <c r="A573" s="33" t="s">
        <v>1656</v>
      </c>
      <c r="B573" s="33" t="s">
        <v>2478</v>
      </c>
      <c r="C573" s="36">
        <v>9.8746914863586408</v>
      </c>
      <c r="D573" s="41">
        <v>10.35</v>
      </c>
      <c r="E573" s="34">
        <v>1</v>
      </c>
      <c r="F573" s="34">
        <v>3</v>
      </c>
      <c r="G573" s="34">
        <v>3</v>
      </c>
      <c r="H573" s="34">
        <v>3</v>
      </c>
      <c r="I573" s="34">
        <v>425</v>
      </c>
      <c r="J573" s="42">
        <v>46.538274894659999</v>
      </c>
      <c r="K573" s="36">
        <v>5.46533203125</v>
      </c>
    </row>
    <row r="574" spans="1:11">
      <c r="A574" s="33" t="s">
        <v>1035</v>
      </c>
      <c r="B574" s="33" t="s">
        <v>1874</v>
      </c>
      <c r="C574" s="36">
        <v>814.58129835128796</v>
      </c>
      <c r="D574" s="41">
        <v>74.22</v>
      </c>
      <c r="E574" s="34">
        <v>1</v>
      </c>
      <c r="F574" s="34">
        <v>20</v>
      </c>
      <c r="G574" s="34">
        <v>20</v>
      </c>
      <c r="H574" s="34">
        <v>404</v>
      </c>
      <c r="I574" s="34">
        <v>256</v>
      </c>
      <c r="J574" s="42">
        <v>28.286497414660001</v>
      </c>
      <c r="K574" s="36">
        <v>4.72900390625</v>
      </c>
    </row>
    <row r="575" spans="1:11">
      <c r="A575" s="33" t="s">
        <v>1094</v>
      </c>
      <c r="B575" s="33" t="s">
        <v>1984</v>
      </c>
      <c r="C575" s="36">
        <v>158.372609138489</v>
      </c>
      <c r="D575" s="41">
        <v>46.26</v>
      </c>
      <c r="E575" s="34">
        <v>1</v>
      </c>
      <c r="F575" s="34">
        <v>17</v>
      </c>
      <c r="G575" s="34">
        <v>17</v>
      </c>
      <c r="H575" s="34">
        <v>62</v>
      </c>
      <c r="I575" s="34">
        <v>521</v>
      </c>
      <c r="J575" s="42">
        <v>57.651728054660097</v>
      </c>
      <c r="K575" s="36">
        <v>5.74462890625</v>
      </c>
    </row>
    <row r="576" spans="1:11">
      <c r="A576" s="33" t="s">
        <v>1236</v>
      </c>
      <c r="B576" s="33" t="s">
        <v>2736</v>
      </c>
      <c r="C576" s="36">
        <v>12.6163654327393</v>
      </c>
      <c r="D576" s="41">
        <v>24.67</v>
      </c>
      <c r="E576" s="34">
        <v>1</v>
      </c>
      <c r="F576" s="34">
        <v>2</v>
      </c>
      <c r="G576" s="34">
        <v>2</v>
      </c>
      <c r="H576" s="34">
        <v>5</v>
      </c>
      <c r="I576" s="34">
        <v>150</v>
      </c>
      <c r="J576" s="42">
        <v>17.139459444660002</v>
      </c>
      <c r="K576" s="36">
        <v>5.32568359375</v>
      </c>
    </row>
    <row r="577" spans="1:11">
      <c r="A577" s="33" t="s">
        <v>1027</v>
      </c>
      <c r="B577" s="33" t="s">
        <v>2055</v>
      </c>
      <c r="C577" s="36">
        <v>258.274744391441</v>
      </c>
      <c r="D577" s="41">
        <v>56.32</v>
      </c>
      <c r="E577" s="34">
        <v>1</v>
      </c>
      <c r="F577" s="34">
        <v>12</v>
      </c>
      <c r="G577" s="34">
        <v>12</v>
      </c>
      <c r="H577" s="34">
        <v>145</v>
      </c>
      <c r="I577" s="34">
        <v>277</v>
      </c>
      <c r="J577" s="42">
        <v>30.225007554659999</v>
      </c>
      <c r="K577" s="36">
        <v>5.31298828125</v>
      </c>
    </row>
    <row r="578" spans="1:11">
      <c r="A578" s="33" t="s">
        <v>151</v>
      </c>
      <c r="B578" s="33" t="s">
        <v>1870</v>
      </c>
      <c r="C578" s="36">
        <v>804.25916957855202</v>
      </c>
      <c r="D578" s="41">
        <v>61.18</v>
      </c>
      <c r="E578" s="34">
        <v>1</v>
      </c>
      <c r="F578" s="34">
        <v>22</v>
      </c>
      <c r="G578" s="34">
        <v>22</v>
      </c>
      <c r="H578" s="34">
        <v>275</v>
      </c>
      <c r="I578" s="34">
        <v>340</v>
      </c>
      <c r="J578" s="42">
        <v>37.262699884660002</v>
      </c>
      <c r="K578" s="36">
        <v>4.93212890625</v>
      </c>
    </row>
    <row r="579" spans="1:11">
      <c r="A579" s="33" t="s">
        <v>1228</v>
      </c>
      <c r="B579" s="33" t="s">
        <v>2789</v>
      </c>
      <c r="C579" s="36">
        <v>9.6269299983978307</v>
      </c>
      <c r="D579" s="41">
        <v>34.67</v>
      </c>
      <c r="E579" s="34">
        <v>1</v>
      </c>
      <c r="F579" s="34">
        <v>7</v>
      </c>
      <c r="G579" s="34">
        <v>7</v>
      </c>
      <c r="H579" s="34">
        <v>18</v>
      </c>
      <c r="I579" s="34">
        <v>274</v>
      </c>
      <c r="J579" s="42">
        <v>30.279906004659999</v>
      </c>
      <c r="K579" s="36">
        <v>5.26220703125</v>
      </c>
    </row>
    <row r="580" spans="1:11">
      <c r="A580" s="33" t="s">
        <v>1358</v>
      </c>
      <c r="B580" s="33" t="s">
        <v>2911</v>
      </c>
      <c r="C580" s="36">
        <v>13.8423871994019</v>
      </c>
      <c r="D580" s="41">
        <v>23.57</v>
      </c>
      <c r="E580" s="34">
        <v>1</v>
      </c>
      <c r="F580" s="34">
        <v>5</v>
      </c>
      <c r="G580" s="34">
        <v>5</v>
      </c>
      <c r="H580" s="34">
        <v>9</v>
      </c>
      <c r="I580" s="34">
        <v>280</v>
      </c>
      <c r="J580" s="42">
        <v>30.70512366466</v>
      </c>
      <c r="K580" s="36">
        <v>7.06396484375</v>
      </c>
    </row>
    <row r="581" spans="1:11">
      <c r="A581" s="33" t="s">
        <v>979</v>
      </c>
      <c r="B581" s="33" t="s">
        <v>1854</v>
      </c>
      <c r="C581" s="36">
        <v>779.28965747356403</v>
      </c>
      <c r="D581" s="41">
        <v>54.33</v>
      </c>
      <c r="E581" s="34">
        <v>1</v>
      </c>
      <c r="F581" s="34">
        <v>24</v>
      </c>
      <c r="G581" s="34">
        <v>24</v>
      </c>
      <c r="H581" s="34">
        <v>353</v>
      </c>
      <c r="I581" s="34">
        <v>554</v>
      </c>
      <c r="J581" s="42">
        <v>59.700864084660097</v>
      </c>
      <c r="K581" s="36">
        <v>4.57666015625</v>
      </c>
    </row>
    <row r="582" spans="1:11">
      <c r="A582" s="33" t="s">
        <v>1406</v>
      </c>
      <c r="B582" s="33" t="s">
        <v>2958</v>
      </c>
      <c r="C582" s="36">
        <v>12.0165448188782</v>
      </c>
      <c r="D582" s="41">
        <v>9.56</v>
      </c>
      <c r="E582" s="34">
        <v>1</v>
      </c>
      <c r="F582" s="34">
        <v>2</v>
      </c>
      <c r="G582" s="34">
        <v>2</v>
      </c>
      <c r="H582" s="34">
        <v>6</v>
      </c>
      <c r="I582" s="34">
        <v>293</v>
      </c>
      <c r="J582" s="42">
        <v>31.202160534659999</v>
      </c>
      <c r="K582" s="36">
        <v>9.40771484375</v>
      </c>
    </row>
    <row r="583" spans="1:11">
      <c r="A583" s="33" t="s">
        <v>1721</v>
      </c>
      <c r="B583" s="33" t="s">
        <v>2347</v>
      </c>
      <c r="C583" s="36">
        <v>10.792953014373801</v>
      </c>
      <c r="D583" s="41">
        <v>32.72</v>
      </c>
      <c r="E583" s="34">
        <v>1</v>
      </c>
      <c r="F583" s="34">
        <v>5</v>
      </c>
      <c r="G583" s="34">
        <v>5</v>
      </c>
      <c r="H583" s="34">
        <v>12</v>
      </c>
      <c r="I583" s="34">
        <v>162</v>
      </c>
      <c r="J583" s="42">
        <v>18.615306544660001</v>
      </c>
      <c r="K583" s="36">
        <v>7.02001953125</v>
      </c>
    </row>
    <row r="584" spans="1:11">
      <c r="A584" s="33" t="s">
        <v>969</v>
      </c>
      <c r="B584" s="33" t="s">
        <v>2515</v>
      </c>
      <c r="C584" s="36">
        <v>31.038372755050698</v>
      </c>
      <c r="D584" s="41">
        <v>19.920000000000002</v>
      </c>
      <c r="E584" s="34">
        <v>1</v>
      </c>
      <c r="F584" s="34">
        <v>10</v>
      </c>
      <c r="G584" s="34">
        <v>11</v>
      </c>
      <c r="H584" s="34">
        <v>31</v>
      </c>
      <c r="I584" s="34">
        <v>502</v>
      </c>
      <c r="J584" s="42">
        <v>55.770769794660097</v>
      </c>
      <c r="K584" s="36">
        <v>4.39892578125</v>
      </c>
    </row>
    <row r="585" spans="1:11">
      <c r="A585" s="33" t="s">
        <v>1052</v>
      </c>
      <c r="B585" s="33" t="s">
        <v>1822</v>
      </c>
      <c r="C585" s="36">
        <v>746.48188960552204</v>
      </c>
      <c r="D585" s="41">
        <v>83.11</v>
      </c>
      <c r="E585" s="34">
        <v>1</v>
      </c>
      <c r="F585" s="34">
        <v>14</v>
      </c>
      <c r="G585" s="34">
        <v>14</v>
      </c>
      <c r="H585" s="34">
        <v>388</v>
      </c>
      <c r="I585" s="34">
        <v>148</v>
      </c>
      <c r="J585" s="42">
        <v>16.15163129466</v>
      </c>
      <c r="K585" s="36">
        <v>9.78857421875</v>
      </c>
    </row>
    <row r="586" spans="1:11">
      <c r="A586" s="33" t="s">
        <v>883</v>
      </c>
      <c r="B586" s="33" t="s">
        <v>2568</v>
      </c>
      <c r="C586" s="36">
        <v>30.443783998489401</v>
      </c>
      <c r="D586" s="41">
        <v>22.25</v>
      </c>
      <c r="E586" s="34">
        <v>1</v>
      </c>
      <c r="F586" s="34">
        <v>9</v>
      </c>
      <c r="G586" s="34">
        <v>9</v>
      </c>
      <c r="H586" s="34">
        <v>17</v>
      </c>
      <c r="I586" s="34">
        <v>454</v>
      </c>
      <c r="J586" s="42">
        <v>51.582709834660001</v>
      </c>
      <c r="K586" s="36">
        <v>4.93212890625</v>
      </c>
    </row>
    <row r="587" spans="1:11">
      <c r="A587" s="33" t="s">
        <v>1383</v>
      </c>
      <c r="B587" s="33" t="s">
        <v>2553</v>
      </c>
      <c r="C587" s="36">
        <v>51.4392136335373</v>
      </c>
      <c r="D587" s="41">
        <v>44.18</v>
      </c>
      <c r="E587" s="34">
        <v>1</v>
      </c>
      <c r="F587" s="34">
        <v>8</v>
      </c>
      <c r="G587" s="34">
        <v>8</v>
      </c>
      <c r="H587" s="34">
        <v>25</v>
      </c>
      <c r="I587" s="34">
        <v>249</v>
      </c>
      <c r="J587" s="42">
        <v>28.407513544659999</v>
      </c>
      <c r="K587" s="36">
        <v>6.87353515625</v>
      </c>
    </row>
    <row r="588" spans="1:11">
      <c r="A588" s="33" t="s">
        <v>971</v>
      </c>
      <c r="B588" s="33" t="s">
        <v>2227</v>
      </c>
      <c r="C588" s="36">
        <v>54.950287222862201</v>
      </c>
      <c r="D588" s="41">
        <v>33.979999999999997</v>
      </c>
      <c r="E588" s="34">
        <v>1</v>
      </c>
      <c r="F588" s="34">
        <v>8</v>
      </c>
      <c r="G588" s="34">
        <v>9</v>
      </c>
      <c r="H588" s="34">
        <v>31</v>
      </c>
      <c r="I588" s="34">
        <v>309</v>
      </c>
      <c r="J588" s="42">
        <v>35.585918764660001</v>
      </c>
      <c r="K588" s="36">
        <v>5.27490234375</v>
      </c>
    </row>
    <row r="589" spans="1:11">
      <c r="A589" s="33" t="s">
        <v>1339</v>
      </c>
      <c r="B589" s="33" t="s">
        <v>2267</v>
      </c>
      <c r="C589" s="36">
        <v>30.7237117290497</v>
      </c>
      <c r="D589" s="41">
        <v>30.82</v>
      </c>
      <c r="E589" s="34">
        <v>1</v>
      </c>
      <c r="F589" s="34">
        <v>8</v>
      </c>
      <c r="G589" s="34">
        <v>8</v>
      </c>
      <c r="H589" s="34">
        <v>15</v>
      </c>
      <c r="I589" s="34">
        <v>451</v>
      </c>
      <c r="J589" s="42">
        <v>49.900552264660099</v>
      </c>
      <c r="K589" s="36">
        <v>6.44287109375</v>
      </c>
    </row>
    <row r="590" spans="1:11">
      <c r="A590" s="33" t="s">
        <v>1454</v>
      </c>
      <c r="B590" s="33" t="s">
        <v>2435</v>
      </c>
      <c r="C590" s="36">
        <v>41.818690896034198</v>
      </c>
      <c r="D590" s="41">
        <v>50.38</v>
      </c>
      <c r="E590" s="34">
        <v>1</v>
      </c>
      <c r="F590" s="34">
        <v>4</v>
      </c>
      <c r="G590" s="34">
        <v>4</v>
      </c>
      <c r="H590" s="34">
        <v>14</v>
      </c>
      <c r="I590" s="34">
        <v>131</v>
      </c>
      <c r="J590" s="42">
        <v>14.05365477466</v>
      </c>
      <c r="K590" s="36">
        <v>7.40087890625</v>
      </c>
    </row>
    <row r="591" spans="1:11">
      <c r="A591" s="33" t="s">
        <v>1390</v>
      </c>
      <c r="B591" s="33" t="s">
        <v>2667</v>
      </c>
      <c r="C591" s="36">
        <v>2.7724690437316899</v>
      </c>
      <c r="D591" s="41">
        <v>6.3</v>
      </c>
      <c r="E591" s="34">
        <v>1</v>
      </c>
      <c r="F591" s="34">
        <v>4</v>
      </c>
      <c r="G591" s="34">
        <v>4</v>
      </c>
      <c r="H591" s="34">
        <v>4</v>
      </c>
      <c r="I591" s="34">
        <v>794</v>
      </c>
      <c r="J591" s="42">
        <v>89.154854194660004</v>
      </c>
      <c r="K591" s="36">
        <v>4.93212890625</v>
      </c>
    </row>
    <row r="592" spans="1:11">
      <c r="A592" s="33" t="s">
        <v>1559</v>
      </c>
      <c r="B592" s="33" t="s">
        <v>2990</v>
      </c>
      <c r="C592" s="36">
        <v>20.013764619827299</v>
      </c>
      <c r="D592" s="41">
        <v>28.78</v>
      </c>
      <c r="E592" s="34">
        <v>1</v>
      </c>
      <c r="F592" s="34">
        <v>5</v>
      </c>
      <c r="G592" s="34">
        <v>5</v>
      </c>
      <c r="H592" s="34">
        <v>8</v>
      </c>
      <c r="I592" s="34">
        <v>271</v>
      </c>
      <c r="J592" s="42">
        <v>31.092857614660002</v>
      </c>
      <c r="K592" s="36">
        <v>6.80029296875</v>
      </c>
    </row>
    <row r="593" spans="1:11">
      <c r="A593" s="33" t="s">
        <v>934</v>
      </c>
      <c r="B593" s="33" t="s">
        <v>2674</v>
      </c>
      <c r="C593" s="36">
        <v>32.892263650894201</v>
      </c>
      <c r="D593" s="41">
        <v>18.309999999999999</v>
      </c>
      <c r="E593" s="34">
        <v>1</v>
      </c>
      <c r="F593" s="34">
        <v>5</v>
      </c>
      <c r="G593" s="34">
        <v>6</v>
      </c>
      <c r="H593" s="34">
        <v>13</v>
      </c>
      <c r="I593" s="34">
        <v>426</v>
      </c>
      <c r="J593" s="42">
        <v>46.552264544659998</v>
      </c>
      <c r="K593" s="36">
        <v>5.61767578125</v>
      </c>
    </row>
    <row r="594" spans="1:11">
      <c r="A594" s="33" t="s">
        <v>1422</v>
      </c>
      <c r="B594" s="33" t="s">
        <v>2504</v>
      </c>
      <c r="C594" s="36">
        <v>31.672648549079899</v>
      </c>
      <c r="D594" s="41">
        <v>17.45</v>
      </c>
      <c r="E594" s="34">
        <v>1</v>
      </c>
      <c r="F594" s="34">
        <v>5</v>
      </c>
      <c r="G594" s="34">
        <v>5</v>
      </c>
      <c r="H594" s="34">
        <v>14</v>
      </c>
      <c r="I594" s="34">
        <v>384</v>
      </c>
      <c r="J594" s="42">
        <v>43.874640664659999</v>
      </c>
      <c r="K594" s="36">
        <v>6.91748046875</v>
      </c>
    </row>
    <row r="595" spans="1:11">
      <c r="A595" s="33" t="s">
        <v>279</v>
      </c>
      <c r="B595" s="33" t="s">
        <v>2286</v>
      </c>
      <c r="C595" s="36">
        <v>83.9586905241013</v>
      </c>
      <c r="D595" s="41">
        <v>55.75</v>
      </c>
      <c r="E595" s="34">
        <v>1</v>
      </c>
      <c r="F595" s="34">
        <v>16</v>
      </c>
      <c r="G595" s="34">
        <v>16</v>
      </c>
      <c r="H595" s="34">
        <v>67</v>
      </c>
      <c r="I595" s="34">
        <v>287</v>
      </c>
      <c r="J595" s="42">
        <v>31.58927299466</v>
      </c>
      <c r="K595" s="36">
        <v>7.81103515625</v>
      </c>
    </row>
    <row r="596" spans="1:11">
      <c r="A596" s="33" t="s">
        <v>1113</v>
      </c>
      <c r="B596" s="33" t="s">
        <v>1889</v>
      </c>
      <c r="C596" s="36">
        <v>965.68964564800297</v>
      </c>
      <c r="D596" s="41">
        <v>60.23</v>
      </c>
      <c r="E596" s="34">
        <v>1</v>
      </c>
      <c r="F596" s="34">
        <v>15</v>
      </c>
      <c r="G596" s="34">
        <v>15</v>
      </c>
      <c r="H596" s="34">
        <v>391</v>
      </c>
      <c r="I596" s="34">
        <v>347</v>
      </c>
      <c r="J596" s="42">
        <v>37.587002814660003</v>
      </c>
      <c r="K596" s="36">
        <v>4.77978515625</v>
      </c>
    </row>
    <row r="597" spans="1:11">
      <c r="A597" s="33" t="s">
        <v>1427</v>
      </c>
      <c r="B597" s="33" t="s">
        <v>2301</v>
      </c>
      <c r="C597" s="36">
        <v>59.393432497978203</v>
      </c>
      <c r="D597" s="41">
        <v>55.47</v>
      </c>
      <c r="E597" s="34">
        <v>1</v>
      </c>
      <c r="F597" s="34">
        <v>8</v>
      </c>
      <c r="G597" s="34">
        <v>8</v>
      </c>
      <c r="H597" s="34">
        <v>39</v>
      </c>
      <c r="I597" s="34">
        <v>128</v>
      </c>
      <c r="J597" s="42">
        <v>15.01869627466</v>
      </c>
      <c r="K597" s="36">
        <v>5.73193359375</v>
      </c>
    </row>
    <row r="598" spans="1:11">
      <c r="A598" s="33" t="s">
        <v>860</v>
      </c>
      <c r="B598" s="33" t="s">
        <v>1943</v>
      </c>
      <c r="C598" s="36">
        <v>441.94239795208</v>
      </c>
      <c r="D598" s="41">
        <v>61.89</v>
      </c>
      <c r="E598" s="34">
        <v>1</v>
      </c>
      <c r="F598" s="34">
        <v>15</v>
      </c>
      <c r="G598" s="34">
        <v>15</v>
      </c>
      <c r="H598" s="34">
        <v>202</v>
      </c>
      <c r="I598" s="34">
        <v>244</v>
      </c>
      <c r="J598" s="42">
        <v>25.632425934659999</v>
      </c>
      <c r="K598" s="36">
        <v>5.73193359375</v>
      </c>
    </row>
    <row r="599" spans="1:11">
      <c r="A599" s="33" t="s">
        <v>1130</v>
      </c>
      <c r="B599" s="33" t="s">
        <v>2540</v>
      </c>
      <c r="C599" s="36">
        <v>20.693232178688</v>
      </c>
      <c r="D599" s="41">
        <v>31.09</v>
      </c>
      <c r="E599" s="34">
        <v>1</v>
      </c>
      <c r="F599" s="34">
        <v>6</v>
      </c>
      <c r="G599" s="34">
        <v>6</v>
      </c>
      <c r="H599" s="34">
        <v>14</v>
      </c>
      <c r="I599" s="34">
        <v>267</v>
      </c>
      <c r="J599" s="42">
        <v>29.120658094660001</v>
      </c>
      <c r="K599" s="36">
        <v>5.42724609375</v>
      </c>
    </row>
    <row r="600" spans="1:11">
      <c r="A600" s="33" t="s">
        <v>1081</v>
      </c>
      <c r="B600" s="33" t="s">
        <v>2013</v>
      </c>
      <c r="C600" s="36">
        <v>248.70838260650601</v>
      </c>
      <c r="D600" s="41">
        <v>62.5</v>
      </c>
      <c r="E600" s="34">
        <v>1</v>
      </c>
      <c r="F600" s="34">
        <v>9</v>
      </c>
      <c r="G600" s="34">
        <v>9</v>
      </c>
      <c r="H600" s="34">
        <v>101</v>
      </c>
      <c r="I600" s="34">
        <v>144</v>
      </c>
      <c r="J600" s="42">
        <v>16.71979320466</v>
      </c>
      <c r="K600" s="36">
        <v>9.59814453125</v>
      </c>
    </row>
    <row r="601" spans="1:11">
      <c r="A601" s="33" t="s">
        <v>1517</v>
      </c>
      <c r="B601" s="33" t="s">
        <v>2729</v>
      </c>
      <c r="C601" s="36">
        <v>0</v>
      </c>
      <c r="D601" s="41">
        <v>43.22</v>
      </c>
      <c r="E601" s="34">
        <v>1</v>
      </c>
      <c r="F601" s="34">
        <v>2</v>
      </c>
      <c r="G601" s="34">
        <v>2</v>
      </c>
      <c r="H601" s="34">
        <v>3</v>
      </c>
      <c r="I601" s="34">
        <v>118</v>
      </c>
      <c r="J601" s="42">
        <v>12.72100951466</v>
      </c>
      <c r="K601" s="36">
        <v>8.83642578125</v>
      </c>
    </row>
    <row r="602" spans="1:11">
      <c r="A602" s="33" t="s">
        <v>1714</v>
      </c>
      <c r="B602" s="33" t="s">
        <v>2907</v>
      </c>
      <c r="C602" s="36">
        <v>13.383361697197</v>
      </c>
      <c r="D602" s="41">
        <v>47.57</v>
      </c>
      <c r="E602" s="34">
        <v>1</v>
      </c>
      <c r="F602" s="34">
        <v>7</v>
      </c>
      <c r="G602" s="34">
        <v>7</v>
      </c>
      <c r="H602" s="34">
        <v>18</v>
      </c>
      <c r="I602" s="34">
        <v>185</v>
      </c>
      <c r="J602" s="42">
        <v>20.515344954660002</v>
      </c>
      <c r="K602" s="36">
        <v>5.22412109375</v>
      </c>
    </row>
    <row r="603" spans="1:11">
      <c r="A603" s="33" t="s">
        <v>1001</v>
      </c>
      <c r="B603" s="33" t="s">
        <v>2465</v>
      </c>
      <c r="C603" s="36">
        <v>14.8030979633331</v>
      </c>
      <c r="D603" s="41">
        <v>14.11</v>
      </c>
      <c r="E603" s="34">
        <v>1</v>
      </c>
      <c r="F603" s="34">
        <v>4</v>
      </c>
      <c r="G603" s="34">
        <v>4</v>
      </c>
      <c r="H603" s="34">
        <v>7</v>
      </c>
      <c r="I603" s="34">
        <v>326</v>
      </c>
      <c r="J603" s="42">
        <v>37.629177924659999</v>
      </c>
      <c r="K603" s="36">
        <v>4.91943359375</v>
      </c>
    </row>
    <row r="604" spans="1:11">
      <c r="A604" s="33" t="s">
        <v>264</v>
      </c>
      <c r="B604" s="33" t="s">
        <v>2157</v>
      </c>
      <c r="C604" s="36">
        <v>356.47856664657598</v>
      </c>
      <c r="D604" s="41">
        <v>56.01</v>
      </c>
      <c r="E604" s="34">
        <v>1</v>
      </c>
      <c r="F604" s="34">
        <v>24</v>
      </c>
      <c r="G604" s="34">
        <v>24</v>
      </c>
      <c r="H604" s="34">
        <v>186</v>
      </c>
      <c r="I604" s="34">
        <v>466</v>
      </c>
      <c r="J604" s="42">
        <v>51.791479104660098</v>
      </c>
      <c r="K604" s="36">
        <v>4.95751953125</v>
      </c>
    </row>
    <row r="605" spans="1:11">
      <c r="A605" s="33" t="s">
        <v>288</v>
      </c>
      <c r="B605" s="33" t="s">
        <v>1911</v>
      </c>
      <c r="C605" s="36">
        <v>238.70123267173801</v>
      </c>
      <c r="D605" s="41">
        <v>37.090000000000003</v>
      </c>
      <c r="E605" s="34">
        <v>1</v>
      </c>
      <c r="F605" s="34">
        <v>21</v>
      </c>
      <c r="G605" s="34">
        <v>21</v>
      </c>
      <c r="H605" s="34">
        <v>105</v>
      </c>
      <c r="I605" s="34">
        <v>728</v>
      </c>
      <c r="J605" s="42">
        <v>77.808761714660093</v>
      </c>
      <c r="K605" s="36">
        <v>6.18896484375</v>
      </c>
    </row>
    <row r="606" spans="1:11">
      <c r="A606" s="33" t="s">
        <v>1607</v>
      </c>
      <c r="B606" s="33" t="s">
        <v>2949</v>
      </c>
      <c r="C606" s="36">
        <v>26.104199051857002</v>
      </c>
      <c r="D606" s="41">
        <v>42.71</v>
      </c>
      <c r="E606" s="34">
        <v>1</v>
      </c>
      <c r="F606" s="34">
        <v>3</v>
      </c>
      <c r="G606" s="34">
        <v>3</v>
      </c>
      <c r="H606" s="34">
        <v>10</v>
      </c>
      <c r="I606" s="34">
        <v>96</v>
      </c>
      <c r="J606" s="42">
        <v>11.158823894659999</v>
      </c>
      <c r="K606" s="36">
        <v>5.27490234375</v>
      </c>
    </row>
    <row r="607" spans="1:11">
      <c r="A607" s="33" t="s">
        <v>1246</v>
      </c>
      <c r="B607" s="33" t="s">
        <v>1821</v>
      </c>
      <c r="C607" s="36">
        <v>920.15576028823898</v>
      </c>
      <c r="D607" s="41">
        <v>65.349999999999994</v>
      </c>
      <c r="E607" s="34">
        <v>1</v>
      </c>
      <c r="F607" s="34">
        <v>41</v>
      </c>
      <c r="G607" s="34">
        <v>42</v>
      </c>
      <c r="H607" s="34">
        <v>283</v>
      </c>
      <c r="I607" s="34">
        <v>658</v>
      </c>
      <c r="J607" s="42">
        <v>72.5801012646602</v>
      </c>
      <c r="K607" s="36">
        <v>5.13525390625</v>
      </c>
    </row>
    <row r="608" spans="1:11">
      <c r="A608" s="33" t="s">
        <v>1687</v>
      </c>
      <c r="B608" s="33" t="s">
        <v>2925</v>
      </c>
      <c r="C608" s="36">
        <v>4.5133827924728402</v>
      </c>
      <c r="D608" s="41">
        <v>9.68</v>
      </c>
      <c r="E608" s="34">
        <v>1</v>
      </c>
      <c r="F608" s="34">
        <v>2</v>
      </c>
      <c r="G608" s="34">
        <v>2</v>
      </c>
      <c r="H608" s="34">
        <v>2</v>
      </c>
      <c r="I608" s="34">
        <v>310</v>
      </c>
      <c r="J608" s="42">
        <v>35.147041674660002</v>
      </c>
      <c r="K608" s="36">
        <v>6.18896484375</v>
      </c>
    </row>
    <row r="609" spans="1:11">
      <c r="A609" s="33" t="s">
        <v>192</v>
      </c>
      <c r="B609" s="33" t="s">
        <v>2097</v>
      </c>
      <c r="C609" s="36">
        <v>201.56897294521301</v>
      </c>
      <c r="D609" s="41">
        <v>69.27</v>
      </c>
      <c r="E609" s="34">
        <v>1</v>
      </c>
      <c r="F609" s="34">
        <v>15</v>
      </c>
      <c r="G609" s="34">
        <v>15</v>
      </c>
      <c r="H609" s="34">
        <v>76</v>
      </c>
      <c r="I609" s="34">
        <v>192</v>
      </c>
      <c r="J609" s="42">
        <v>21.386886824659999</v>
      </c>
      <c r="K609" s="36">
        <v>5.19873046875</v>
      </c>
    </row>
    <row r="610" spans="1:11">
      <c r="A610" s="33" t="s">
        <v>1351</v>
      </c>
      <c r="B610" s="33" t="s">
        <v>2117</v>
      </c>
      <c r="C610" s="36">
        <v>112.10568547248801</v>
      </c>
      <c r="D610" s="41">
        <v>80.81</v>
      </c>
      <c r="E610" s="34">
        <v>1</v>
      </c>
      <c r="F610" s="34">
        <v>6</v>
      </c>
      <c r="G610" s="34">
        <v>6</v>
      </c>
      <c r="H610" s="34">
        <v>50</v>
      </c>
      <c r="I610" s="34">
        <v>99</v>
      </c>
      <c r="J610" s="42">
        <v>10.844480084660001</v>
      </c>
      <c r="K610" s="36">
        <v>4.80517578125</v>
      </c>
    </row>
    <row r="611" spans="1:11">
      <c r="A611" s="33" t="s">
        <v>1571</v>
      </c>
      <c r="B611" s="33" t="s">
        <v>2285</v>
      </c>
      <c r="C611" s="36">
        <v>70.3600013256073</v>
      </c>
      <c r="D611" s="41">
        <v>56.77</v>
      </c>
      <c r="E611" s="34">
        <v>1</v>
      </c>
      <c r="F611" s="34">
        <v>7</v>
      </c>
      <c r="G611" s="34">
        <v>7</v>
      </c>
      <c r="H611" s="34">
        <v>25</v>
      </c>
      <c r="I611" s="34">
        <v>155</v>
      </c>
      <c r="J611" s="42">
        <v>17.345799874659999</v>
      </c>
      <c r="K611" s="36">
        <v>6.31591796875</v>
      </c>
    </row>
    <row r="612" spans="1:11">
      <c r="A612" s="33" t="s">
        <v>438</v>
      </c>
      <c r="B612" s="33" t="s">
        <v>2329</v>
      </c>
      <c r="C612" s="36">
        <v>31.8179740905762</v>
      </c>
      <c r="D612" s="41">
        <v>21.67</v>
      </c>
      <c r="E612" s="34">
        <v>1</v>
      </c>
      <c r="F612" s="34">
        <v>8</v>
      </c>
      <c r="G612" s="34">
        <v>9</v>
      </c>
      <c r="H612" s="34">
        <v>16</v>
      </c>
      <c r="I612" s="34">
        <v>480</v>
      </c>
      <c r="J612" s="42">
        <v>52.679514544660002</v>
      </c>
      <c r="K612" s="36">
        <v>5.79541015625</v>
      </c>
    </row>
    <row r="613" spans="1:11">
      <c r="A613" s="33" t="s">
        <v>1110</v>
      </c>
      <c r="B613" s="33" t="s">
        <v>2634</v>
      </c>
      <c r="C613" s="36">
        <v>47.4479516744614</v>
      </c>
      <c r="D613" s="41">
        <v>45.78</v>
      </c>
      <c r="E613" s="34">
        <v>1</v>
      </c>
      <c r="F613" s="34">
        <v>9</v>
      </c>
      <c r="G613" s="34">
        <v>9</v>
      </c>
      <c r="H613" s="34">
        <v>29</v>
      </c>
      <c r="I613" s="34">
        <v>249</v>
      </c>
      <c r="J613" s="42">
        <v>28.544881154660001</v>
      </c>
      <c r="K613" s="36">
        <v>7.47412109375</v>
      </c>
    </row>
    <row r="614" spans="1:11">
      <c r="A614" s="33" t="s">
        <v>1318</v>
      </c>
      <c r="B614" s="33" t="s">
        <v>3010</v>
      </c>
      <c r="C614" s="36">
        <v>6.7793459892272896</v>
      </c>
      <c r="D614" s="41">
        <v>38.840000000000003</v>
      </c>
      <c r="E614" s="34">
        <v>1</v>
      </c>
      <c r="F614" s="34">
        <v>4</v>
      </c>
      <c r="G614" s="34">
        <v>4</v>
      </c>
      <c r="H614" s="34">
        <v>7</v>
      </c>
      <c r="I614" s="34">
        <v>121</v>
      </c>
      <c r="J614" s="42">
        <v>14.303400354660001</v>
      </c>
      <c r="K614" s="36">
        <v>9.87646484375</v>
      </c>
    </row>
    <row r="615" spans="1:11">
      <c r="A615" s="33" t="s">
        <v>210</v>
      </c>
      <c r="B615" s="33" t="s">
        <v>1797</v>
      </c>
      <c r="C615" s="36">
        <v>6163.7966803312302</v>
      </c>
      <c r="D615" s="41">
        <v>91.04</v>
      </c>
      <c r="E615" s="34">
        <v>1</v>
      </c>
      <c r="F615" s="34">
        <v>59</v>
      </c>
      <c r="G615" s="34">
        <v>60</v>
      </c>
      <c r="H615" s="34">
        <v>2128</v>
      </c>
      <c r="I615" s="34">
        <v>692</v>
      </c>
      <c r="J615" s="42">
        <v>76.758762864660198</v>
      </c>
      <c r="K615" s="36">
        <v>4.97021484375</v>
      </c>
    </row>
    <row r="616" spans="1:11">
      <c r="A616" s="33" t="s">
        <v>1338</v>
      </c>
      <c r="B616" s="33" t="s">
        <v>2352</v>
      </c>
      <c r="C616" s="36">
        <v>58.3096601963043</v>
      </c>
      <c r="D616" s="41">
        <v>44.25</v>
      </c>
      <c r="E616" s="34">
        <v>1</v>
      </c>
      <c r="F616" s="34">
        <v>12</v>
      </c>
      <c r="G616" s="34">
        <v>12</v>
      </c>
      <c r="H616" s="34">
        <v>31</v>
      </c>
      <c r="I616" s="34">
        <v>391</v>
      </c>
      <c r="J616" s="42">
        <v>42.649028744660001</v>
      </c>
      <c r="K616" s="36">
        <v>5.31298828125</v>
      </c>
    </row>
    <row r="617" spans="1:11">
      <c r="A617" s="33" t="s">
        <v>412</v>
      </c>
      <c r="B617" s="33" t="s">
        <v>2424</v>
      </c>
      <c r="C617" s="36">
        <v>36.817394852638202</v>
      </c>
      <c r="D617" s="41">
        <v>60.85</v>
      </c>
      <c r="E617" s="34">
        <v>1</v>
      </c>
      <c r="F617" s="34">
        <v>13</v>
      </c>
      <c r="G617" s="34">
        <v>13</v>
      </c>
      <c r="H617" s="34">
        <v>26</v>
      </c>
      <c r="I617" s="34">
        <v>212</v>
      </c>
      <c r="J617" s="42">
        <v>23.82470148466</v>
      </c>
      <c r="K617" s="36">
        <v>5.30029296875</v>
      </c>
    </row>
    <row r="618" spans="1:11">
      <c r="A618" s="33" t="s">
        <v>1556</v>
      </c>
      <c r="B618" s="33" t="s">
        <v>2119</v>
      </c>
      <c r="C618" s="36">
        <v>75.280598163604694</v>
      </c>
      <c r="D618" s="41">
        <v>40.130000000000003</v>
      </c>
      <c r="E618" s="34">
        <v>1</v>
      </c>
      <c r="F618" s="34">
        <v>10</v>
      </c>
      <c r="G618" s="34">
        <v>10</v>
      </c>
      <c r="H618" s="34">
        <v>40</v>
      </c>
      <c r="I618" s="34">
        <v>314</v>
      </c>
      <c r="J618" s="42">
        <v>35.830476074659998</v>
      </c>
      <c r="K618" s="36">
        <v>6.60986328125</v>
      </c>
    </row>
    <row r="619" spans="1:11">
      <c r="A619" s="33" t="s">
        <v>1073</v>
      </c>
      <c r="B619" s="33" t="s">
        <v>2031</v>
      </c>
      <c r="C619" s="36">
        <v>236.27344429492999</v>
      </c>
      <c r="D619" s="41">
        <v>68.849999999999994</v>
      </c>
      <c r="E619" s="34">
        <v>1</v>
      </c>
      <c r="F619" s="34">
        <v>20</v>
      </c>
      <c r="G619" s="34">
        <v>20</v>
      </c>
      <c r="H619" s="34">
        <v>113</v>
      </c>
      <c r="I619" s="34">
        <v>459</v>
      </c>
      <c r="J619" s="42">
        <v>49.3304202846601</v>
      </c>
      <c r="K619" s="36">
        <v>5.89697265625</v>
      </c>
    </row>
    <row r="620" spans="1:11">
      <c r="A620" s="33" t="s">
        <v>1608</v>
      </c>
      <c r="B620" s="33" t="s">
        <v>2431</v>
      </c>
      <c r="C620" s="36">
        <v>44.900746226310702</v>
      </c>
      <c r="D620" s="41">
        <v>39.31</v>
      </c>
      <c r="E620" s="34">
        <v>1</v>
      </c>
      <c r="F620" s="34">
        <v>11</v>
      </c>
      <c r="G620" s="34">
        <v>11</v>
      </c>
      <c r="H620" s="34">
        <v>36</v>
      </c>
      <c r="I620" s="34">
        <v>290</v>
      </c>
      <c r="J620" s="42">
        <v>32.439098704659997</v>
      </c>
      <c r="K620" s="36">
        <v>5.74462890625</v>
      </c>
    </row>
    <row r="621" spans="1:11">
      <c r="A621" s="33" t="s">
        <v>1188</v>
      </c>
      <c r="B621" s="33" t="s">
        <v>2232</v>
      </c>
      <c r="C621" s="36">
        <v>135.13089013099699</v>
      </c>
      <c r="D621" s="41">
        <v>70.849999999999994</v>
      </c>
      <c r="E621" s="34">
        <v>1</v>
      </c>
      <c r="F621" s="34">
        <v>16</v>
      </c>
      <c r="G621" s="34">
        <v>16</v>
      </c>
      <c r="H621" s="34">
        <v>61</v>
      </c>
      <c r="I621" s="34">
        <v>247</v>
      </c>
      <c r="J621" s="42">
        <v>27.437580384659999</v>
      </c>
      <c r="K621" s="36">
        <v>6.71240234375</v>
      </c>
    </row>
    <row r="622" spans="1:11">
      <c r="A622" s="33" t="s">
        <v>1169</v>
      </c>
      <c r="B622" s="33" t="s">
        <v>1994</v>
      </c>
      <c r="C622" s="36">
        <v>124.223517894745</v>
      </c>
      <c r="D622" s="41">
        <v>46.76</v>
      </c>
      <c r="E622" s="34">
        <v>1</v>
      </c>
      <c r="F622" s="34">
        <v>14</v>
      </c>
      <c r="G622" s="34">
        <v>14</v>
      </c>
      <c r="H622" s="34">
        <v>44</v>
      </c>
      <c r="I622" s="34">
        <v>340</v>
      </c>
      <c r="J622" s="42">
        <v>37.574902774660004</v>
      </c>
      <c r="K622" s="36">
        <v>4.69091796875</v>
      </c>
    </row>
    <row r="623" spans="1:11">
      <c r="A623" s="33" t="s">
        <v>1171</v>
      </c>
      <c r="B623" s="33" t="s">
        <v>2947</v>
      </c>
      <c r="C623" s="36">
        <v>11.967578649520901</v>
      </c>
      <c r="D623" s="41">
        <v>25.1</v>
      </c>
      <c r="E623" s="34">
        <v>1</v>
      </c>
      <c r="F623" s="34">
        <v>4</v>
      </c>
      <c r="G623" s="34">
        <v>4</v>
      </c>
      <c r="H623" s="34">
        <v>8</v>
      </c>
      <c r="I623" s="34">
        <v>259</v>
      </c>
      <c r="J623" s="42">
        <v>29.966764884660002</v>
      </c>
      <c r="K623" s="36">
        <v>5.37646484375</v>
      </c>
    </row>
    <row r="624" spans="1:11">
      <c r="A624" s="33" t="s">
        <v>1692</v>
      </c>
      <c r="B624" s="33" t="s">
        <v>2767</v>
      </c>
      <c r="C624" s="36">
        <v>11.122788310051</v>
      </c>
      <c r="D624" s="41">
        <v>13.52</v>
      </c>
      <c r="E624" s="34">
        <v>1</v>
      </c>
      <c r="F624" s="34">
        <v>2</v>
      </c>
      <c r="G624" s="34">
        <v>2</v>
      </c>
      <c r="H624" s="34">
        <v>5</v>
      </c>
      <c r="I624" s="34">
        <v>244</v>
      </c>
      <c r="J624" s="42">
        <v>28.364573564659999</v>
      </c>
      <c r="K624" s="36">
        <v>4.56396484375</v>
      </c>
    </row>
    <row r="625" spans="1:11">
      <c r="A625" s="33" t="s">
        <v>932</v>
      </c>
      <c r="B625" s="33" t="s">
        <v>2681</v>
      </c>
      <c r="C625" s="36">
        <v>11.6724829673767</v>
      </c>
      <c r="D625" s="41">
        <v>16.16</v>
      </c>
      <c r="E625" s="34">
        <v>1</v>
      </c>
      <c r="F625" s="34">
        <v>5</v>
      </c>
      <c r="G625" s="34">
        <v>5</v>
      </c>
      <c r="H625" s="34">
        <v>8</v>
      </c>
      <c r="I625" s="34">
        <v>427</v>
      </c>
      <c r="J625" s="42">
        <v>49.010343604660001</v>
      </c>
      <c r="K625" s="36">
        <v>4.90673828125</v>
      </c>
    </row>
    <row r="626" spans="1:11">
      <c r="A626" s="33" t="s">
        <v>1716</v>
      </c>
      <c r="B626" s="33" t="s">
        <v>2672</v>
      </c>
      <c r="C626" s="36">
        <v>11.1768975257874</v>
      </c>
      <c r="D626" s="41">
        <v>45.63</v>
      </c>
      <c r="E626" s="34">
        <v>1</v>
      </c>
      <c r="F626" s="34">
        <v>2</v>
      </c>
      <c r="G626" s="34">
        <v>2</v>
      </c>
      <c r="H626" s="34">
        <v>6</v>
      </c>
      <c r="I626" s="34">
        <v>103</v>
      </c>
      <c r="J626" s="42">
        <v>11.667515524660001</v>
      </c>
      <c r="K626" s="36">
        <v>9.70068359375</v>
      </c>
    </row>
    <row r="627" spans="1:11">
      <c r="A627" s="33" t="s">
        <v>1611</v>
      </c>
      <c r="B627" s="33" t="s">
        <v>2071</v>
      </c>
      <c r="C627" s="36">
        <v>118.20621514320401</v>
      </c>
      <c r="D627" s="41">
        <v>55.78</v>
      </c>
      <c r="E627" s="34">
        <v>1</v>
      </c>
      <c r="F627" s="34">
        <v>8</v>
      </c>
      <c r="G627" s="34">
        <v>8</v>
      </c>
      <c r="H627" s="34">
        <v>41</v>
      </c>
      <c r="I627" s="34">
        <v>199</v>
      </c>
      <c r="J627" s="42">
        <v>21.485080074660001</v>
      </c>
      <c r="K627" s="36">
        <v>4.88134765625</v>
      </c>
    </row>
    <row r="628" spans="1:11">
      <c r="A628" s="33" t="s">
        <v>1757</v>
      </c>
      <c r="B628" s="33" t="s">
        <v>2812</v>
      </c>
      <c r="C628" s="36">
        <v>9.4260737895965594</v>
      </c>
      <c r="D628" s="41">
        <v>47.26</v>
      </c>
      <c r="E628" s="34">
        <v>1</v>
      </c>
      <c r="F628" s="34">
        <v>8</v>
      </c>
      <c r="G628" s="34">
        <v>8</v>
      </c>
      <c r="H628" s="34">
        <v>23</v>
      </c>
      <c r="I628" s="34">
        <v>146</v>
      </c>
      <c r="J628" s="42">
        <v>16.529484044659998</v>
      </c>
      <c r="K628" s="36">
        <v>4.58935546875</v>
      </c>
    </row>
    <row r="629" spans="1:11">
      <c r="A629" s="33" t="s">
        <v>787</v>
      </c>
      <c r="B629" s="33" t="s">
        <v>2706</v>
      </c>
      <c r="C629" s="36">
        <v>7.4425070285797101</v>
      </c>
      <c r="D629" s="41">
        <v>17.059999999999999</v>
      </c>
      <c r="E629" s="34">
        <v>1</v>
      </c>
      <c r="F629" s="34">
        <v>3</v>
      </c>
      <c r="G629" s="34">
        <v>3</v>
      </c>
      <c r="H629" s="34">
        <v>5</v>
      </c>
      <c r="I629" s="34">
        <v>252</v>
      </c>
      <c r="J629" s="42">
        <v>28.125867874659999</v>
      </c>
      <c r="K629" s="36">
        <v>5.66845703125</v>
      </c>
    </row>
    <row r="630" spans="1:11">
      <c r="A630" s="33" t="s">
        <v>1043</v>
      </c>
      <c r="B630" s="33" t="s">
        <v>2644</v>
      </c>
      <c r="C630" s="36">
        <v>59.774361133575397</v>
      </c>
      <c r="D630" s="41">
        <v>28.97</v>
      </c>
      <c r="E630" s="34">
        <v>1</v>
      </c>
      <c r="F630" s="34">
        <v>6</v>
      </c>
      <c r="G630" s="34">
        <v>7</v>
      </c>
      <c r="H630" s="34">
        <v>38</v>
      </c>
      <c r="I630" s="34">
        <v>252</v>
      </c>
      <c r="J630" s="42">
        <v>28.283802034659999</v>
      </c>
      <c r="K630" s="36">
        <v>6.43017578125</v>
      </c>
    </row>
    <row r="631" spans="1:11">
      <c r="A631" s="33" t="s">
        <v>1695</v>
      </c>
      <c r="B631" s="33" t="s">
        <v>2951</v>
      </c>
      <c r="C631" s="36">
        <v>1.7268606424331701</v>
      </c>
      <c r="D631" s="41">
        <v>9.56</v>
      </c>
      <c r="E631" s="34">
        <v>1</v>
      </c>
      <c r="F631" s="34">
        <v>2</v>
      </c>
      <c r="G631" s="34">
        <v>2</v>
      </c>
      <c r="H631" s="34">
        <v>2</v>
      </c>
      <c r="I631" s="34">
        <v>251</v>
      </c>
      <c r="J631" s="42">
        <v>28.562987614659999</v>
      </c>
      <c r="K631" s="36">
        <v>8.76318359375</v>
      </c>
    </row>
    <row r="632" spans="1:11">
      <c r="A632" s="33" t="s">
        <v>1164</v>
      </c>
      <c r="B632" s="33" t="s">
        <v>2120</v>
      </c>
      <c r="C632" s="36">
        <v>121.87169361114501</v>
      </c>
      <c r="D632" s="41">
        <v>50.47</v>
      </c>
      <c r="E632" s="34">
        <v>1</v>
      </c>
      <c r="F632" s="34">
        <v>9</v>
      </c>
      <c r="G632" s="34">
        <v>9</v>
      </c>
      <c r="H632" s="34">
        <v>54</v>
      </c>
      <c r="I632" s="34">
        <v>317</v>
      </c>
      <c r="J632" s="42">
        <v>34.750489054660001</v>
      </c>
      <c r="K632" s="36">
        <v>4.44970703125</v>
      </c>
    </row>
    <row r="633" spans="1:11">
      <c r="A633" s="33" t="s">
        <v>397</v>
      </c>
      <c r="B633" s="33" t="s">
        <v>2312</v>
      </c>
      <c r="C633" s="36">
        <v>56.799755334854098</v>
      </c>
      <c r="D633" s="41">
        <v>28.13</v>
      </c>
      <c r="E633" s="34">
        <v>1</v>
      </c>
      <c r="F633" s="34">
        <v>10</v>
      </c>
      <c r="G633" s="34">
        <v>10</v>
      </c>
      <c r="H633" s="34">
        <v>33</v>
      </c>
      <c r="I633" s="34">
        <v>384</v>
      </c>
      <c r="J633" s="42">
        <v>43.04344705466</v>
      </c>
      <c r="K633" s="36">
        <v>8.06005859375</v>
      </c>
    </row>
    <row r="634" spans="1:11">
      <c r="A634" s="33" t="s">
        <v>1229</v>
      </c>
      <c r="B634" s="33" t="s">
        <v>2479</v>
      </c>
      <c r="C634" s="36">
        <v>19.0704233646393</v>
      </c>
      <c r="D634" s="41">
        <v>22.04</v>
      </c>
      <c r="E634" s="34">
        <v>1</v>
      </c>
      <c r="F634" s="34">
        <v>7</v>
      </c>
      <c r="G634" s="34">
        <v>7</v>
      </c>
      <c r="H634" s="34">
        <v>13</v>
      </c>
      <c r="I634" s="34">
        <v>422</v>
      </c>
      <c r="J634" s="42">
        <v>46.630362704660001</v>
      </c>
      <c r="K634" s="36">
        <v>6.32861328125</v>
      </c>
    </row>
    <row r="635" spans="1:11">
      <c r="A635" s="33" t="s">
        <v>955</v>
      </c>
      <c r="B635" s="33" t="s">
        <v>2816</v>
      </c>
      <c r="C635" s="36">
        <v>0</v>
      </c>
      <c r="D635" s="41">
        <v>15.14</v>
      </c>
      <c r="E635" s="34">
        <v>1</v>
      </c>
      <c r="F635" s="34">
        <v>4</v>
      </c>
      <c r="G635" s="34">
        <v>4</v>
      </c>
      <c r="H635" s="34">
        <v>4</v>
      </c>
      <c r="I635" s="34">
        <v>449</v>
      </c>
      <c r="J635" s="42">
        <v>49.921004124660001</v>
      </c>
      <c r="K635" s="36">
        <v>9.33447265625</v>
      </c>
    </row>
    <row r="636" spans="1:11">
      <c r="A636" s="33" t="s">
        <v>1651</v>
      </c>
      <c r="B636" s="33" t="s">
        <v>2804</v>
      </c>
      <c r="C636" s="36">
        <v>0</v>
      </c>
      <c r="D636" s="41">
        <v>5.85</v>
      </c>
      <c r="E636" s="34">
        <v>1</v>
      </c>
      <c r="F636" s="34">
        <v>2</v>
      </c>
      <c r="G636" s="34">
        <v>2</v>
      </c>
      <c r="H636" s="34">
        <v>2</v>
      </c>
      <c r="I636" s="34">
        <v>530</v>
      </c>
      <c r="J636" s="42">
        <v>60.586647324659999</v>
      </c>
      <c r="K636" s="36">
        <v>6.22705078125</v>
      </c>
    </row>
    <row r="637" spans="1:11">
      <c r="A637" s="33" t="s">
        <v>1059</v>
      </c>
      <c r="B637" s="33" t="s">
        <v>1995</v>
      </c>
      <c r="C637" s="36">
        <v>264.00780379772198</v>
      </c>
      <c r="D637" s="41">
        <v>65.55</v>
      </c>
      <c r="E637" s="34">
        <v>1</v>
      </c>
      <c r="F637" s="34">
        <v>20</v>
      </c>
      <c r="G637" s="34">
        <v>20</v>
      </c>
      <c r="H637" s="34">
        <v>103</v>
      </c>
      <c r="I637" s="34">
        <v>418</v>
      </c>
      <c r="J637" s="42">
        <v>46.52214298466</v>
      </c>
      <c r="K637" s="36">
        <v>5.07177734375</v>
      </c>
    </row>
    <row r="638" spans="1:11">
      <c r="A638" s="33" t="s">
        <v>319</v>
      </c>
      <c r="B638" s="33" t="s">
        <v>1873</v>
      </c>
      <c r="C638" s="36">
        <v>668.31432032585099</v>
      </c>
      <c r="D638" s="41">
        <v>63.81</v>
      </c>
      <c r="E638" s="34">
        <v>1</v>
      </c>
      <c r="F638" s="34">
        <v>32</v>
      </c>
      <c r="G638" s="34">
        <v>32</v>
      </c>
      <c r="H638" s="34">
        <v>216</v>
      </c>
      <c r="I638" s="34">
        <v>630</v>
      </c>
      <c r="J638" s="42">
        <v>71.7801785046601</v>
      </c>
      <c r="K638" s="36">
        <v>4.93212890625</v>
      </c>
    </row>
    <row r="639" spans="1:11">
      <c r="A639" s="33" t="s">
        <v>907</v>
      </c>
      <c r="B639" s="33" t="s">
        <v>1836</v>
      </c>
      <c r="C639" s="36">
        <v>1059.12437653542</v>
      </c>
      <c r="D639" s="41">
        <v>71.92</v>
      </c>
      <c r="E639" s="34">
        <v>1</v>
      </c>
      <c r="F639" s="34">
        <v>27</v>
      </c>
      <c r="G639" s="34">
        <v>27</v>
      </c>
      <c r="H639" s="34">
        <v>594</v>
      </c>
      <c r="I639" s="34">
        <v>260</v>
      </c>
      <c r="J639" s="42">
        <v>29.127095774659999</v>
      </c>
      <c r="K639" s="36">
        <v>5.26220703125</v>
      </c>
    </row>
    <row r="640" spans="1:11">
      <c r="A640" s="33" t="s">
        <v>859</v>
      </c>
      <c r="B640" s="33" t="s">
        <v>2223</v>
      </c>
      <c r="C640" s="36">
        <v>117.96173238754299</v>
      </c>
      <c r="D640" s="41">
        <v>46.36</v>
      </c>
      <c r="E640" s="34">
        <v>1</v>
      </c>
      <c r="F640" s="34">
        <v>8</v>
      </c>
      <c r="G640" s="34">
        <v>9</v>
      </c>
      <c r="H640" s="34">
        <v>48</v>
      </c>
      <c r="I640" s="34">
        <v>261</v>
      </c>
      <c r="J640" s="42">
        <v>29.563541604659999</v>
      </c>
      <c r="K640" s="36">
        <v>4.80517578125</v>
      </c>
    </row>
    <row r="641" spans="1:11">
      <c r="A641" s="33" t="s">
        <v>1633</v>
      </c>
      <c r="B641" s="33" t="s">
        <v>2936</v>
      </c>
      <c r="C641" s="36">
        <v>1.7140353918075599</v>
      </c>
      <c r="D641" s="41">
        <v>12.06</v>
      </c>
      <c r="E641" s="34">
        <v>1</v>
      </c>
      <c r="F641" s="34">
        <v>3</v>
      </c>
      <c r="G641" s="34">
        <v>3</v>
      </c>
      <c r="H641" s="34">
        <v>7</v>
      </c>
      <c r="I641" s="34">
        <v>282</v>
      </c>
      <c r="J641" s="42">
        <v>32.586359704659998</v>
      </c>
      <c r="K641" s="36">
        <v>9.43701171875</v>
      </c>
    </row>
    <row r="642" spans="1:11">
      <c r="A642" s="33" t="s">
        <v>858</v>
      </c>
      <c r="B642" s="33" t="s">
        <v>1795</v>
      </c>
      <c r="C642" s="36">
        <v>8958.4030865430796</v>
      </c>
      <c r="D642" s="41">
        <v>97.99</v>
      </c>
      <c r="E642" s="34">
        <v>1</v>
      </c>
      <c r="F642" s="34">
        <v>24</v>
      </c>
      <c r="G642" s="34">
        <v>44</v>
      </c>
      <c r="H642" s="34">
        <v>3359</v>
      </c>
      <c r="I642" s="34">
        <v>398</v>
      </c>
      <c r="J642" s="42">
        <v>44.013448434660098</v>
      </c>
      <c r="K642" s="36">
        <v>4.97021484375</v>
      </c>
    </row>
    <row r="643" spans="1:11">
      <c r="A643" s="33" t="s">
        <v>187</v>
      </c>
      <c r="B643" s="33" t="s">
        <v>2195</v>
      </c>
      <c r="C643" s="36">
        <v>120.694759249687</v>
      </c>
      <c r="D643" s="41">
        <v>65</v>
      </c>
      <c r="E643" s="34">
        <v>1</v>
      </c>
      <c r="F643" s="34">
        <v>14</v>
      </c>
      <c r="G643" s="34">
        <v>14</v>
      </c>
      <c r="H643" s="34">
        <v>69</v>
      </c>
      <c r="I643" s="34">
        <v>240</v>
      </c>
      <c r="J643" s="42">
        <v>26.904148994660002</v>
      </c>
      <c r="K643" s="36">
        <v>6.80029296875</v>
      </c>
    </row>
    <row r="644" spans="1:11">
      <c r="A644" s="33" t="s">
        <v>1330</v>
      </c>
      <c r="B644" s="33" t="s">
        <v>2389</v>
      </c>
      <c r="C644" s="36">
        <v>48.282859921455398</v>
      </c>
      <c r="D644" s="41">
        <v>37.11</v>
      </c>
      <c r="E644" s="34">
        <v>1</v>
      </c>
      <c r="F644" s="34">
        <v>7</v>
      </c>
      <c r="G644" s="34">
        <v>7</v>
      </c>
      <c r="H644" s="34">
        <v>34</v>
      </c>
      <c r="I644" s="34">
        <v>291</v>
      </c>
      <c r="J644" s="42">
        <v>32.955279644660003</v>
      </c>
      <c r="K644" s="36">
        <v>9.21728515625</v>
      </c>
    </row>
    <row r="645" spans="1:11">
      <c r="A645" s="33" t="s">
        <v>1048</v>
      </c>
      <c r="B645" s="33" t="s">
        <v>2215</v>
      </c>
      <c r="C645" s="36">
        <v>74.972552537918105</v>
      </c>
      <c r="D645" s="41">
        <v>29.28</v>
      </c>
      <c r="E645" s="34">
        <v>1</v>
      </c>
      <c r="F645" s="34">
        <v>12</v>
      </c>
      <c r="G645" s="34">
        <v>12</v>
      </c>
      <c r="H645" s="34">
        <v>33</v>
      </c>
      <c r="I645" s="34">
        <v>485</v>
      </c>
      <c r="J645" s="42">
        <v>53.000373594659997</v>
      </c>
      <c r="K645" s="36">
        <v>6.97607421875</v>
      </c>
    </row>
    <row r="646" spans="1:11">
      <c r="A646" s="33" t="s">
        <v>334</v>
      </c>
      <c r="B646" s="33" t="s">
        <v>2153</v>
      </c>
      <c r="C646" s="36">
        <v>43.884005546569803</v>
      </c>
      <c r="D646" s="41">
        <v>41.1</v>
      </c>
      <c r="E646" s="34">
        <v>1</v>
      </c>
      <c r="F646" s="34">
        <v>12</v>
      </c>
      <c r="G646" s="34">
        <v>12</v>
      </c>
      <c r="H646" s="34">
        <v>23</v>
      </c>
      <c r="I646" s="34">
        <v>326</v>
      </c>
      <c r="J646" s="42">
        <v>36.618637784660002</v>
      </c>
      <c r="K646" s="36">
        <v>4.99560546875</v>
      </c>
    </row>
    <row r="647" spans="1:11">
      <c r="A647" s="33" t="s">
        <v>201</v>
      </c>
      <c r="B647" s="33" t="s">
        <v>2061</v>
      </c>
      <c r="C647" s="36">
        <v>38.956476449966402</v>
      </c>
      <c r="D647" s="41">
        <v>28.18</v>
      </c>
      <c r="E647" s="34">
        <v>1</v>
      </c>
      <c r="F647" s="34">
        <v>17</v>
      </c>
      <c r="G647" s="34">
        <v>17</v>
      </c>
      <c r="H647" s="34">
        <v>33</v>
      </c>
      <c r="I647" s="34">
        <v>731</v>
      </c>
      <c r="J647" s="42">
        <v>83.369607964660105</v>
      </c>
      <c r="K647" s="36">
        <v>6.03662109375</v>
      </c>
    </row>
    <row r="648" spans="1:11">
      <c r="A648" s="33" t="s">
        <v>1443</v>
      </c>
      <c r="B648" s="33" t="s">
        <v>2325</v>
      </c>
      <c r="C648" s="36">
        <v>19.5047332048416</v>
      </c>
      <c r="D648" s="41">
        <v>51.8</v>
      </c>
      <c r="E648" s="34">
        <v>1</v>
      </c>
      <c r="F648" s="34">
        <v>7</v>
      </c>
      <c r="G648" s="34">
        <v>7</v>
      </c>
      <c r="H648" s="34">
        <v>16</v>
      </c>
      <c r="I648" s="34">
        <v>139</v>
      </c>
      <c r="J648" s="42">
        <v>15.72826793466</v>
      </c>
      <c r="K648" s="36">
        <v>5.21142578125</v>
      </c>
    </row>
    <row r="649" spans="1:11">
      <c r="A649" s="33" t="s">
        <v>1123</v>
      </c>
      <c r="B649" s="33" t="s">
        <v>2034</v>
      </c>
      <c r="C649" s="36">
        <v>238.760647177696</v>
      </c>
      <c r="D649" s="41">
        <v>51.05</v>
      </c>
      <c r="E649" s="34">
        <v>3</v>
      </c>
      <c r="F649" s="34">
        <v>19</v>
      </c>
      <c r="G649" s="34">
        <v>19</v>
      </c>
      <c r="H649" s="34">
        <v>112</v>
      </c>
      <c r="I649" s="34">
        <v>382</v>
      </c>
      <c r="J649" s="42">
        <v>41.195452984660001</v>
      </c>
      <c r="K649" s="36">
        <v>5.22412109375</v>
      </c>
    </row>
    <row r="650" spans="1:11">
      <c r="A650" s="33" t="s">
        <v>1223</v>
      </c>
      <c r="B650" s="33" t="s">
        <v>2433</v>
      </c>
      <c r="C650" s="36">
        <v>11.5533930063248</v>
      </c>
      <c r="D650" s="41">
        <v>18.48</v>
      </c>
      <c r="E650" s="34">
        <v>1</v>
      </c>
      <c r="F650" s="34">
        <v>2</v>
      </c>
      <c r="G650" s="34">
        <v>2</v>
      </c>
      <c r="H650" s="34">
        <v>7</v>
      </c>
      <c r="I650" s="34">
        <v>184</v>
      </c>
      <c r="J650" s="42">
        <v>21.407512254659999</v>
      </c>
      <c r="K650" s="36">
        <v>6.20166015625</v>
      </c>
    </row>
    <row r="651" spans="1:11">
      <c r="A651" s="33" t="s">
        <v>195</v>
      </c>
      <c r="B651" s="33" t="s">
        <v>1885</v>
      </c>
      <c r="C651" s="36">
        <v>389.53596436977398</v>
      </c>
      <c r="D651" s="41">
        <v>72.680000000000007</v>
      </c>
      <c r="E651" s="34">
        <v>1</v>
      </c>
      <c r="F651" s="34">
        <v>28</v>
      </c>
      <c r="G651" s="34">
        <v>28</v>
      </c>
      <c r="H651" s="34">
        <v>132</v>
      </c>
      <c r="I651" s="34">
        <v>421</v>
      </c>
      <c r="J651" s="42">
        <v>45.313686294660101</v>
      </c>
      <c r="K651" s="36">
        <v>5.32568359375</v>
      </c>
    </row>
    <row r="652" spans="1:11">
      <c r="A652" s="33" t="s">
        <v>1381</v>
      </c>
      <c r="B652" s="33" t="s">
        <v>2398</v>
      </c>
      <c r="C652" s="36">
        <v>40.242166042327902</v>
      </c>
      <c r="D652" s="41">
        <v>26.77</v>
      </c>
      <c r="E652" s="34">
        <v>1</v>
      </c>
      <c r="F652" s="34">
        <v>13</v>
      </c>
      <c r="G652" s="34">
        <v>13</v>
      </c>
      <c r="H652" s="34">
        <v>28</v>
      </c>
      <c r="I652" s="34">
        <v>691</v>
      </c>
      <c r="J652" s="42">
        <v>79.346016804659996</v>
      </c>
      <c r="K652" s="36">
        <v>6.10009765625</v>
      </c>
    </row>
    <row r="653" spans="1:11">
      <c r="A653" s="33" t="s">
        <v>165</v>
      </c>
      <c r="B653" s="33" t="s">
        <v>1925</v>
      </c>
      <c r="C653" s="36">
        <v>259.28986930847202</v>
      </c>
      <c r="D653" s="41">
        <v>53.16</v>
      </c>
      <c r="E653" s="34">
        <v>1</v>
      </c>
      <c r="F653" s="34">
        <v>46</v>
      </c>
      <c r="G653" s="34">
        <v>46</v>
      </c>
      <c r="H653" s="34">
        <v>170</v>
      </c>
      <c r="I653" s="34">
        <v>948</v>
      </c>
      <c r="J653" s="42">
        <v>108.26253812466</v>
      </c>
      <c r="K653" s="36">
        <v>5.33837890625</v>
      </c>
    </row>
    <row r="654" spans="1:11">
      <c r="A654" s="33" t="s">
        <v>425</v>
      </c>
      <c r="B654" s="33" t="s">
        <v>2284</v>
      </c>
      <c r="C654" s="36">
        <v>38.361918449401898</v>
      </c>
      <c r="D654" s="41">
        <v>51.64</v>
      </c>
      <c r="E654" s="34">
        <v>1</v>
      </c>
      <c r="F654" s="34">
        <v>8</v>
      </c>
      <c r="G654" s="34">
        <v>8</v>
      </c>
      <c r="H654" s="34">
        <v>21</v>
      </c>
      <c r="I654" s="34">
        <v>213</v>
      </c>
      <c r="J654" s="42">
        <v>24.27134639466</v>
      </c>
      <c r="K654" s="36">
        <v>6.72705078125</v>
      </c>
    </row>
    <row r="655" spans="1:11">
      <c r="A655" s="33" t="s">
        <v>364</v>
      </c>
      <c r="B655" s="33" t="s">
        <v>1956</v>
      </c>
      <c r="C655" s="36">
        <v>562.88534390926395</v>
      </c>
      <c r="D655" s="41">
        <v>48.55</v>
      </c>
      <c r="E655" s="34">
        <v>1</v>
      </c>
      <c r="F655" s="34">
        <v>18</v>
      </c>
      <c r="G655" s="34">
        <v>18</v>
      </c>
      <c r="H655" s="34">
        <v>166</v>
      </c>
      <c r="I655" s="34">
        <v>449</v>
      </c>
      <c r="J655" s="42">
        <v>48.820892564660099</v>
      </c>
      <c r="K655" s="36">
        <v>6.32861328125</v>
      </c>
    </row>
    <row r="656" spans="1:11">
      <c r="A656" s="33" t="s">
        <v>790</v>
      </c>
      <c r="B656" s="33" t="s">
        <v>2960</v>
      </c>
      <c r="C656" s="36">
        <v>2.1225862503051798</v>
      </c>
      <c r="D656" s="41">
        <v>18.149999999999999</v>
      </c>
      <c r="E656" s="34">
        <v>1</v>
      </c>
      <c r="F656" s="34">
        <v>2</v>
      </c>
      <c r="G656" s="34">
        <v>3</v>
      </c>
      <c r="H656" s="34">
        <v>4</v>
      </c>
      <c r="I656" s="34">
        <v>248</v>
      </c>
      <c r="J656" s="42">
        <v>29.369029154660002</v>
      </c>
      <c r="K656" s="36">
        <v>5.55419921875</v>
      </c>
    </row>
    <row r="657" spans="1:11">
      <c r="A657" s="33" t="s">
        <v>1299</v>
      </c>
      <c r="B657" s="33" t="s">
        <v>1868</v>
      </c>
      <c r="C657" s="36">
        <v>1053.32310223579</v>
      </c>
      <c r="D657" s="41">
        <v>94.05</v>
      </c>
      <c r="E657" s="34">
        <v>1</v>
      </c>
      <c r="F657" s="34">
        <v>24</v>
      </c>
      <c r="G657" s="34">
        <v>24</v>
      </c>
      <c r="H657" s="34">
        <v>559</v>
      </c>
      <c r="I657" s="34">
        <v>370</v>
      </c>
      <c r="J657" s="42">
        <v>38.731483574659997</v>
      </c>
      <c r="K657" s="36">
        <v>5.63037109375</v>
      </c>
    </row>
    <row r="658" spans="1:11">
      <c r="A658" s="33" t="s">
        <v>865</v>
      </c>
      <c r="B658" s="33" t="s">
        <v>1930</v>
      </c>
      <c r="C658" s="36">
        <v>489.37473571300501</v>
      </c>
      <c r="D658" s="41">
        <v>53.17</v>
      </c>
      <c r="E658" s="34">
        <v>1</v>
      </c>
      <c r="F658" s="34">
        <v>26</v>
      </c>
      <c r="G658" s="34">
        <v>26</v>
      </c>
      <c r="H658" s="34">
        <v>169</v>
      </c>
      <c r="I658" s="34">
        <v>600</v>
      </c>
      <c r="J658" s="42">
        <v>69.089113594660105</v>
      </c>
      <c r="K658" s="36">
        <v>4.91943359375</v>
      </c>
    </row>
    <row r="659" spans="1:11">
      <c r="A659" s="33" t="s">
        <v>1003</v>
      </c>
      <c r="B659" s="33" t="s">
        <v>2351</v>
      </c>
      <c r="C659" s="36">
        <v>56.414783239364603</v>
      </c>
      <c r="D659" s="41">
        <v>33.630000000000003</v>
      </c>
      <c r="E659" s="34">
        <v>1</v>
      </c>
      <c r="F659" s="34">
        <v>10</v>
      </c>
      <c r="G659" s="34">
        <v>10</v>
      </c>
      <c r="H659" s="34">
        <v>42</v>
      </c>
      <c r="I659" s="34">
        <v>342</v>
      </c>
      <c r="J659" s="42">
        <v>38.50680248466</v>
      </c>
      <c r="K659" s="36">
        <v>5.90966796875</v>
      </c>
    </row>
    <row r="660" spans="1:11">
      <c r="A660" s="33" t="s">
        <v>1080</v>
      </c>
      <c r="B660" s="33" t="s">
        <v>1909</v>
      </c>
      <c r="C660" s="36">
        <v>481.09799981117197</v>
      </c>
      <c r="D660" s="41">
        <v>61.95</v>
      </c>
      <c r="E660" s="34">
        <v>1</v>
      </c>
      <c r="F660" s="34">
        <v>27</v>
      </c>
      <c r="G660" s="34">
        <v>27</v>
      </c>
      <c r="H660" s="34">
        <v>190</v>
      </c>
      <c r="I660" s="34">
        <v>573</v>
      </c>
      <c r="J660" s="42">
        <v>60.670640154660099</v>
      </c>
      <c r="K660" s="36">
        <v>5.38916015625</v>
      </c>
    </row>
    <row r="661" spans="1:11">
      <c r="A661" s="33" t="s">
        <v>274</v>
      </c>
      <c r="B661" s="33" t="s">
        <v>1811</v>
      </c>
      <c r="C661" s="36">
        <v>552.57729160785698</v>
      </c>
      <c r="D661" s="41">
        <v>55.03</v>
      </c>
      <c r="E661" s="34">
        <v>1</v>
      </c>
      <c r="F661" s="34">
        <v>18</v>
      </c>
      <c r="G661" s="34">
        <v>18</v>
      </c>
      <c r="H661" s="34">
        <v>233</v>
      </c>
      <c r="I661" s="34">
        <v>338</v>
      </c>
      <c r="J661" s="42">
        <v>37.916200254659998</v>
      </c>
      <c r="K661" s="36">
        <v>5.31298828125</v>
      </c>
    </row>
    <row r="662" spans="1:11">
      <c r="A662" s="33" t="s">
        <v>915</v>
      </c>
      <c r="B662" s="33" t="s">
        <v>2494</v>
      </c>
      <c r="C662" s="36">
        <v>32.232125639915502</v>
      </c>
      <c r="D662" s="41">
        <v>31.24</v>
      </c>
      <c r="E662" s="34">
        <v>1</v>
      </c>
      <c r="F662" s="34">
        <v>12</v>
      </c>
      <c r="G662" s="34">
        <v>12</v>
      </c>
      <c r="H662" s="34">
        <v>24</v>
      </c>
      <c r="I662" s="34">
        <v>509</v>
      </c>
      <c r="J662" s="42">
        <v>58.692313884660003</v>
      </c>
      <c r="K662" s="36">
        <v>4.93212890625</v>
      </c>
    </row>
    <row r="663" spans="1:11">
      <c r="A663" s="33" t="s">
        <v>1243</v>
      </c>
      <c r="B663" s="33" t="s">
        <v>2710</v>
      </c>
      <c r="C663" s="36">
        <v>11.531162738800001</v>
      </c>
      <c r="D663" s="41">
        <v>21.38</v>
      </c>
      <c r="E663" s="34">
        <v>1</v>
      </c>
      <c r="F663" s="34">
        <v>2</v>
      </c>
      <c r="G663" s="34">
        <v>2</v>
      </c>
      <c r="H663" s="34">
        <v>5</v>
      </c>
      <c r="I663" s="34">
        <v>159</v>
      </c>
      <c r="J663" s="42">
        <v>18.078662494660001</v>
      </c>
      <c r="K663" s="36">
        <v>5.42724609375</v>
      </c>
    </row>
    <row r="664" spans="1:11">
      <c r="A664" s="33" t="s">
        <v>324</v>
      </c>
      <c r="B664" s="33" t="s">
        <v>2460</v>
      </c>
      <c r="C664" s="36">
        <v>20.258715987205498</v>
      </c>
      <c r="D664" s="41">
        <v>42.26</v>
      </c>
      <c r="E664" s="34">
        <v>1</v>
      </c>
      <c r="F664" s="34">
        <v>8</v>
      </c>
      <c r="G664" s="34">
        <v>8</v>
      </c>
      <c r="H664" s="34">
        <v>17</v>
      </c>
      <c r="I664" s="34">
        <v>265</v>
      </c>
      <c r="J664" s="42">
        <v>30.232360294660001</v>
      </c>
      <c r="K664" s="36">
        <v>6.53662109375</v>
      </c>
    </row>
    <row r="665" spans="1:11">
      <c r="A665" s="33" t="s">
        <v>1477</v>
      </c>
      <c r="B665" s="33" t="s">
        <v>3024</v>
      </c>
      <c r="C665" s="36">
        <v>3.4235715866088898</v>
      </c>
      <c r="D665" s="41">
        <v>20</v>
      </c>
      <c r="E665" s="34">
        <v>1</v>
      </c>
      <c r="F665" s="34">
        <v>3</v>
      </c>
      <c r="G665" s="34">
        <v>3</v>
      </c>
      <c r="H665" s="34">
        <v>10</v>
      </c>
      <c r="I665" s="34">
        <v>150</v>
      </c>
      <c r="J665" s="42">
        <v>17.672663894660001</v>
      </c>
      <c r="K665" s="36">
        <v>4.83056640625</v>
      </c>
    </row>
    <row r="666" spans="1:11">
      <c r="A666" s="33" t="s">
        <v>330</v>
      </c>
      <c r="B666" s="33" t="s">
        <v>2350</v>
      </c>
      <c r="C666" s="36">
        <v>45.110650777816801</v>
      </c>
      <c r="D666" s="41">
        <v>23.66</v>
      </c>
      <c r="E666" s="34">
        <v>1</v>
      </c>
      <c r="F666" s="34">
        <v>5</v>
      </c>
      <c r="G666" s="34">
        <v>5</v>
      </c>
      <c r="H666" s="34">
        <v>16</v>
      </c>
      <c r="I666" s="34">
        <v>317</v>
      </c>
      <c r="J666" s="42">
        <v>35.470662254659999</v>
      </c>
      <c r="K666" s="36">
        <v>4.80517578125</v>
      </c>
    </row>
    <row r="667" spans="1:11">
      <c r="A667" s="33" t="s">
        <v>282</v>
      </c>
      <c r="B667" s="33" t="s">
        <v>2040</v>
      </c>
      <c r="C667" s="36">
        <v>149.442737817764</v>
      </c>
      <c r="D667" s="41">
        <v>62.23</v>
      </c>
      <c r="E667" s="34">
        <v>1</v>
      </c>
      <c r="F667" s="34">
        <v>14</v>
      </c>
      <c r="G667" s="34">
        <v>14</v>
      </c>
      <c r="H667" s="34">
        <v>63</v>
      </c>
      <c r="I667" s="34">
        <v>188</v>
      </c>
      <c r="J667" s="42">
        <v>21.480893624659998</v>
      </c>
      <c r="K667" s="36">
        <v>5.33837890625</v>
      </c>
    </row>
    <row r="668" spans="1:11">
      <c r="A668" s="33" t="s">
        <v>1404</v>
      </c>
      <c r="B668" s="33" t="s">
        <v>2239</v>
      </c>
      <c r="C668" s="36">
        <v>38.296188712120099</v>
      </c>
      <c r="D668" s="41">
        <v>41.01</v>
      </c>
      <c r="E668" s="34">
        <v>1</v>
      </c>
      <c r="F668" s="34">
        <v>9</v>
      </c>
      <c r="G668" s="34">
        <v>10</v>
      </c>
      <c r="H668" s="34">
        <v>31</v>
      </c>
      <c r="I668" s="34">
        <v>356</v>
      </c>
      <c r="J668" s="42">
        <v>39.549894864659997</v>
      </c>
      <c r="K668" s="36">
        <v>7.94287109375</v>
      </c>
    </row>
    <row r="669" spans="1:11">
      <c r="A669" s="33" t="s">
        <v>1555</v>
      </c>
      <c r="B669" s="33" t="s">
        <v>2607</v>
      </c>
      <c r="C669" s="36">
        <v>31.8501813411713</v>
      </c>
      <c r="D669" s="41">
        <v>47.62</v>
      </c>
      <c r="E669" s="34">
        <v>1</v>
      </c>
      <c r="F669" s="34">
        <v>5</v>
      </c>
      <c r="G669" s="34">
        <v>5</v>
      </c>
      <c r="H669" s="34">
        <v>26</v>
      </c>
      <c r="I669" s="34">
        <v>126</v>
      </c>
      <c r="J669" s="42">
        <v>14.523747674659999</v>
      </c>
      <c r="K669" s="36">
        <v>10.11083984375</v>
      </c>
    </row>
    <row r="670" spans="1:11">
      <c r="A670" s="33" t="s">
        <v>1088</v>
      </c>
      <c r="B670" s="33" t="s">
        <v>2412</v>
      </c>
      <c r="C670" s="36">
        <v>45.6252570152283</v>
      </c>
      <c r="D670" s="41">
        <v>43.37</v>
      </c>
      <c r="E670" s="34">
        <v>1</v>
      </c>
      <c r="F670" s="34">
        <v>12</v>
      </c>
      <c r="G670" s="34">
        <v>12</v>
      </c>
      <c r="H670" s="34">
        <v>20</v>
      </c>
      <c r="I670" s="34">
        <v>332</v>
      </c>
      <c r="J670" s="42">
        <v>36.975427154659997</v>
      </c>
      <c r="K670" s="36">
        <v>5.79541015625</v>
      </c>
    </row>
    <row r="671" spans="1:11">
      <c r="A671" s="33" t="s">
        <v>1334</v>
      </c>
      <c r="B671" s="33" t="s">
        <v>2307</v>
      </c>
      <c r="C671" s="36">
        <v>68.601533412933406</v>
      </c>
      <c r="D671" s="41">
        <v>22.39</v>
      </c>
      <c r="E671" s="34">
        <v>1</v>
      </c>
      <c r="F671" s="34">
        <v>7</v>
      </c>
      <c r="G671" s="34">
        <v>7</v>
      </c>
      <c r="H671" s="34">
        <v>30</v>
      </c>
      <c r="I671" s="34">
        <v>451</v>
      </c>
      <c r="J671" s="42">
        <v>50.167178604660002</v>
      </c>
      <c r="K671" s="36">
        <v>4.94482421875</v>
      </c>
    </row>
    <row r="672" spans="1:11">
      <c r="A672" s="33" t="s">
        <v>238</v>
      </c>
      <c r="B672" s="33" t="s">
        <v>2083</v>
      </c>
      <c r="C672" s="36">
        <v>87.887730479240403</v>
      </c>
      <c r="D672" s="41">
        <v>56.84</v>
      </c>
      <c r="E672" s="34">
        <v>1</v>
      </c>
      <c r="F672" s="34">
        <v>18</v>
      </c>
      <c r="G672" s="34">
        <v>18</v>
      </c>
      <c r="H672" s="34">
        <v>51</v>
      </c>
      <c r="I672" s="34">
        <v>373</v>
      </c>
      <c r="J672" s="42">
        <v>41.740386984659999</v>
      </c>
      <c r="K672" s="36">
        <v>5.24951171875</v>
      </c>
    </row>
    <row r="673" spans="1:11">
      <c r="A673" s="33" t="s">
        <v>140</v>
      </c>
      <c r="B673" s="33" t="s">
        <v>2194</v>
      </c>
      <c r="C673" s="36">
        <v>70.494466781616197</v>
      </c>
      <c r="D673" s="41">
        <v>46.41</v>
      </c>
      <c r="E673" s="34">
        <v>1</v>
      </c>
      <c r="F673" s="34">
        <v>14</v>
      </c>
      <c r="G673" s="34">
        <v>15</v>
      </c>
      <c r="H673" s="34">
        <v>33</v>
      </c>
      <c r="I673" s="34">
        <v>362</v>
      </c>
      <c r="J673" s="42">
        <v>41.452273164659999</v>
      </c>
      <c r="K673" s="36">
        <v>7.72314453125</v>
      </c>
    </row>
    <row r="674" spans="1:11">
      <c r="A674" s="33" t="s">
        <v>289</v>
      </c>
      <c r="B674" s="33" t="s">
        <v>1866</v>
      </c>
      <c r="C674" s="36">
        <v>582.029510736465</v>
      </c>
      <c r="D674" s="41">
        <v>86.41</v>
      </c>
      <c r="E674" s="34">
        <v>1</v>
      </c>
      <c r="F674" s="34">
        <v>36</v>
      </c>
      <c r="G674" s="34">
        <v>36</v>
      </c>
      <c r="H674" s="34">
        <v>244</v>
      </c>
      <c r="I674" s="34">
        <v>493</v>
      </c>
      <c r="J674" s="42">
        <v>52.701179444660099</v>
      </c>
      <c r="K674" s="36">
        <v>5.64306640625</v>
      </c>
    </row>
    <row r="675" spans="1:11">
      <c r="A675" s="33" t="s">
        <v>1142</v>
      </c>
      <c r="B675" s="33" t="s">
        <v>2577</v>
      </c>
      <c r="C675" s="36">
        <v>5.7942259311675999</v>
      </c>
      <c r="D675" s="41">
        <v>36.6</v>
      </c>
      <c r="E675" s="34">
        <v>1</v>
      </c>
      <c r="F675" s="34">
        <v>4</v>
      </c>
      <c r="G675" s="34">
        <v>4</v>
      </c>
      <c r="H675" s="34">
        <v>7</v>
      </c>
      <c r="I675" s="34">
        <v>153</v>
      </c>
      <c r="J675" s="42">
        <v>17.645017474660001</v>
      </c>
      <c r="K675" s="36">
        <v>5.52880859375</v>
      </c>
    </row>
    <row r="676" spans="1:11">
      <c r="A676" s="33" t="s">
        <v>298</v>
      </c>
      <c r="B676" s="33" t="s">
        <v>2272</v>
      </c>
      <c r="C676" s="36">
        <v>49.985115051269503</v>
      </c>
      <c r="D676" s="41">
        <v>26.68</v>
      </c>
      <c r="E676" s="34">
        <v>1</v>
      </c>
      <c r="F676" s="34">
        <v>8</v>
      </c>
      <c r="G676" s="34">
        <v>8</v>
      </c>
      <c r="H676" s="34">
        <v>20</v>
      </c>
      <c r="I676" s="34">
        <v>431</v>
      </c>
      <c r="J676" s="42">
        <v>49.262816104660097</v>
      </c>
      <c r="K676" s="36">
        <v>4.83056640625</v>
      </c>
    </row>
    <row r="677" spans="1:11">
      <c r="A677" s="33" t="s">
        <v>1340</v>
      </c>
      <c r="B677" s="33" t="s">
        <v>2650</v>
      </c>
      <c r="C677" s="36">
        <v>29.743677616119399</v>
      </c>
      <c r="D677" s="41">
        <v>30.77</v>
      </c>
      <c r="E677" s="34">
        <v>1</v>
      </c>
      <c r="F677" s="34">
        <v>7</v>
      </c>
      <c r="G677" s="34">
        <v>7</v>
      </c>
      <c r="H677" s="34">
        <v>15</v>
      </c>
      <c r="I677" s="34">
        <v>416</v>
      </c>
      <c r="J677" s="42">
        <v>46.248336934660003</v>
      </c>
      <c r="K677" s="36">
        <v>5.17333984375</v>
      </c>
    </row>
    <row r="678" spans="1:11">
      <c r="A678" s="33" t="s">
        <v>973</v>
      </c>
      <c r="B678" s="33" t="s">
        <v>2841</v>
      </c>
      <c r="C678" s="36">
        <v>0</v>
      </c>
      <c r="D678" s="41">
        <v>14.39</v>
      </c>
      <c r="E678" s="34">
        <v>1</v>
      </c>
      <c r="F678" s="34">
        <v>3</v>
      </c>
      <c r="G678" s="34">
        <v>4</v>
      </c>
      <c r="H678" s="34">
        <v>7</v>
      </c>
      <c r="I678" s="34">
        <v>264</v>
      </c>
      <c r="J678" s="42">
        <v>29.671544664660001</v>
      </c>
      <c r="K678" s="36">
        <v>10.27197265625</v>
      </c>
    </row>
    <row r="679" spans="1:11">
      <c r="A679" s="33" t="s">
        <v>721</v>
      </c>
      <c r="B679" s="33" t="s">
        <v>2482</v>
      </c>
      <c r="C679" s="36">
        <v>43.215726613998399</v>
      </c>
      <c r="D679" s="41">
        <v>18.98</v>
      </c>
      <c r="E679" s="34">
        <v>1</v>
      </c>
      <c r="F679" s="34">
        <v>6</v>
      </c>
      <c r="G679" s="34">
        <v>6</v>
      </c>
      <c r="H679" s="34">
        <v>13</v>
      </c>
      <c r="I679" s="34">
        <v>453</v>
      </c>
      <c r="J679" s="42">
        <v>51.838604244660097</v>
      </c>
      <c r="K679" s="36">
        <v>4.70361328125</v>
      </c>
    </row>
    <row r="680" spans="1:11">
      <c r="A680" s="33" t="s">
        <v>1748</v>
      </c>
      <c r="B680" s="33" t="s">
        <v>2754</v>
      </c>
      <c r="C680" s="36">
        <v>1.78967869281769</v>
      </c>
      <c r="D680" s="41">
        <v>20.83</v>
      </c>
      <c r="E680" s="34">
        <v>1</v>
      </c>
      <c r="F680" s="34">
        <v>3</v>
      </c>
      <c r="G680" s="34">
        <v>3</v>
      </c>
      <c r="H680" s="34">
        <v>4</v>
      </c>
      <c r="I680" s="34">
        <v>144</v>
      </c>
      <c r="J680" s="42">
        <v>17.187940104660001</v>
      </c>
      <c r="K680" s="36">
        <v>5.28759765625</v>
      </c>
    </row>
    <row r="681" spans="1:11">
      <c r="A681" s="33" t="s">
        <v>769</v>
      </c>
      <c r="B681" s="33" t="s">
        <v>1998</v>
      </c>
      <c r="C681" s="36">
        <v>264.58850121498102</v>
      </c>
      <c r="D681" s="41">
        <v>43.91</v>
      </c>
      <c r="E681" s="34">
        <v>1</v>
      </c>
      <c r="F681" s="34">
        <v>10</v>
      </c>
      <c r="G681" s="34">
        <v>11</v>
      </c>
      <c r="H681" s="34">
        <v>91</v>
      </c>
      <c r="I681" s="34">
        <v>230</v>
      </c>
      <c r="J681" s="42">
        <v>28.01257650466</v>
      </c>
      <c r="K681" s="36">
        <v>4.97021484375</v>
      </c>
    </row>
    <row r="682" spans="1:11">
      <c r="A682" s="33" t="s">
        <v>1066</v>
      </c>
      <c r="B682" s="33" t="s">
        <v>1957</v>
      </c>
      <c r="C682" s="36">
        <v>483.43639969825699</v>
      </c>
      <c r="D682" s="41">
        <v>60.15</v>
      </c>
      <c r="E682" s="34">
        <v>1</v>
      </c>
      <c r="F682" s="34">
        <v>32</v>
      </c>
      <c r="G682" s="34">
        <v>33</v>
      </c>
      <c r="H682" s="34">
        <v>215</v>
      </c>
      <c r="I682" s="34">
        <v>537</v>
      </c>
      <c r="J682" s="42">
        <v>60.163581034659998</v>
      </c>
      <c r="K682" s="36">
        <v>5.63037109375</v>
      </c>
    </row>
    <row r="683" spans="1:11">
      <c r="A683" s="33" t="s">
        <v>183</v>
      </c>
      <c r="B683" s="33" t="s">
        <v>2522</v>
      </c>
      <c r="C683" s="36">
        <v>28.722188591957099</v>
      </c>
      <c r="D683" s="41">
        <v>37.619999999999997</v>
      </c>
      <c r="E683" s="34">
        <v>1</v>
      </c>
      <c r="F683" s="34">
        <v>10</v>
      </c>
      <c r="G683" s="34">
        <v>10</v>
      </c>
      <c r="H683" s="34">
        <v>26</v>
      </c>
      <c r="I683" s="34">
        <v>311</v>
      </c>
      <c r="J683" s="42">
        <v>34.40644362466</v>
      </c>
      <c r="K683" s="36">
        <v>5.31298828125</v>
      </c>
    </row>
    <row r="684" spans="1:11">
      <c r="A684" s="33" t="s">
        <v>211</v>
      </c>
      <c r="B684" s="33" t="s">
        <v>2077</v>
      </c>
      <c r="C684" s="36">
        <v>170.39651513099699</v>
      </c>
      <c r="D684" s="41">
        <v>57.53</v>
      </c>
      <c r="E684" s="34">
        <v>1</v>
      </c>
      <c r="F684" s="34">
        <v>22</v>
      </c>
      <c r="G684" s="34">
        <v>22</v>
      </c>
      <c r="H684" s="34">
        <v>91</v>
      </c>
      <c r="I684" s="34">
        <v>445</v>
      </c>
      <c r="J684" s="42">
        <v>46.398261914659997</v>
      </c>
      <c r="K684" s="36">
        <v>5.13525390625</v>
      </c>
    </row>
    <row r="685" spans="1:11">
      <c r="A685" s="33" t="s">
        <v>1034</v>
      </c>
      <c r="B685" s="33" t="s">
        <v>1997</v>
      </c>
      <c r="C685" s="36">
        <v>223.023796200752</v>
      </c>
      <c r="D685" s="41">
        <v>60.16</v>
      </c>
      <c r="E685" s="34">
        <v>1</v>
      </c>
      <c r="F685" s="34">
        <v>12</v>
      </c>
      <c r="G685" s="34">
        <v>13</v>
      </c>
      <c r="H685" s="34">
        <v>107</v>
      </c>
      <c r="I685" s="34">
        <v>246</v>
      </c>
      <c r="J685" s="42">
        <v>27.258512654659999</v>
      </c>
      <c r="K685" s="36">
        <v>4.62744140625</v>
      </c>
    </row>
    <row r="686" spans="1:11">
      <c r="A686" s="33" t="s">
        <v>1008</v>
      </c>
      <c r="B686" s="33" t="s">
        <v>2160</v>
      </c>
      <c r="C686" s="36">
        <v>110.690812826157</v>
      </c>
      <c r="D686" s="41">
        <v>66.510000000000005</v>
      </c>
      <c r="E686" s="34">
        <v>1</v>
      </c>
      <c r="F686" s="34">
        <v>13</v>
      </c>
      <c r="G686" s="34">
        <v>13</v>
      </c>
      <c r="H686" s="34">
        <v>61</v>
      </c>
      <c r="I686" s="34">
        <v>209</v>
      </c>
      <c r="J686" s="42">
        <v>23.974276874659999</v>
      </c>
      <c r="K686" s="36">
        <v>4.90673828125</v>
      </c>
    </row>
    <row r="687" spans="1:11">
      <c r="A687" s="33" t="s">
        <v>222</v>
      </c>
      <c r="B687" s="33" t="s">
        <v>2953</v>
      </c>
      <c r="C687" s="36">
        <v>11.4039492607117</v>
      </c>
      <c r="D687" s="41">
        <v>52.16</v>
      </c>
      <c r="E687" s="34">
        <v>1</v>
      </c>
      <c r="F687" s="34">
        <v>7</v>
      </c>
      <c r="G687" s="34">
        <v>7</v>
      </c>
      <c r="H687" s="34">
        <v>12</v>
      </c>
      <c r="I687" s="34">
        <v>232</v>
      </c>
      <c r="J687" s="42">
        <v>25.000759824660001</v>
      </c>
      <c r="K687" s="36">
        <v>4.81787109375</v>
      </c>
    </row>
    <row r="688" spans="1:11">
      <c r="A688" s="33" t="s">
        <v>1642</v>
      </c>
      <c r="B688" s="33" t="s">
        <v>2818</v>
      </c>
      <c r="C688" s="36">
        <v>1.8245666027069101</v>
      </c>
      <c r="D688" s="41">
        <v>12.58</v>
      </c>
      <c r="E688" s="34">
        <v>1</v>
      </c>
      <c r="F688" s="34">
        <v>3</v>
      </c>
      <c r="G688" s="34">
        <v>3</v>
      </c>
      <c r="H688" s="34">
        <v>5</v>
      </c>
      <c r="I688" s="34">
        <v>326</v>
      </c>
      <c r="J688" s="42">
        <v>37.819916794660003</v>
      </c>
      <c r="K688" s="36">
        <v>5.93505859375</v>
      </c>
    </row>
    <row r="689" spans="1:11">
      <c r="A689" s="33" t="s">
        <v>215</v>
      </c>
      <c r="B689" s="33" t="s">
        <v>1904</v>
      </c>
      <c r="C689" s="36">
        <v>433.19046938419302</v>
      </c>
      <c r="D689" s="41">
        <v>68.87</v>
      </c>
      <c r="E689" s="34">
        <v>1</v>
      </c>
      <c r="F689" s="34">
        <v>47</v>
      </c>
      <c r="G689" s="34">
        <v>47</v>
      </c>
      <c r="H689" s="34">
        <v>213</v>
      </c>
      <c r="I689" s="34">
        <v>665</v>
      </c>
      <c r="J689" s="42">
        <v>75.3552095646601</v>
      </c>
      <c r="K689" s="36">
        <v>5.08447265625</v>
      </c>
    </row>
    <row r="690" spans="1:11">
      <c r="A690" s="33" t="s">
        <v>447</v>
      </c>
      <c r="B690" s="33" t="s">
        <v>2630</v>
      </c>
      <c r="C690" s="36">
        <v>13.220563888549799</v>
      </c>
      <c r="D690" s="41">
        <v>47.83</v>
      </c>
      <c r="E690" s="34">
        <v>1</v>
      </c>
      <c r="F690" s="34">
        <v>7</v>
      </c>
      <c r="G690" s="34">
        <v>7</v>
      </c>
      <c r="H690" s="34">
        <v>13</v>
      </c>
      <c r="I690" s="34">
        <v>253</v>
      </c>
      <c r="J690" s="42">
        <v>27.976109684659999</v>
      </c>
      <c r="K690" s="36">
        <v>4.79248046875</v>
      </c>
    </row>
    <row r="691" spans="1:11">
      <c r="A691" s="33" t="s">
        <v>439</v>
      </c>
      <c r="B691" s="33" t="s">
        <v>1999</v>
      </c>
      <c r="C691" s="36">
        <v>345.869183301926</v>
      </c>
      <c r="D691" s="41">
        <v>82.01</v>
      </c>
      <c r="E691" s="34">
        <v>1</v>
      </c>
      <c r="F691" s="34">
        <v>27</v>
      </c>
      <c r="G691" s="34">
        <v>27</v>
      </c>
      <c r="H691" s="34">
        <v>142</v>
      </c>
      <c r="I691" s="34">
        <v>328</v>
      </c>
      <c r="J691" s="42">
        <v>37.865547264660002</v>
      </c>
      <c r="K691" s="36">
        <v>5.09716796875</v>
      </c>
    </row>
    <row r="692" spans="1:11">
      <c r="A692" s="33" t="s">
        <v>1207</v>
      </c>
      <c r="B692" s="33" t="s">
        <v>2404</v>
      </c>
      <c r="C692" s="36">
        <v>72.103299379348798</v>
      </c>
      <c r="D692" s="41">
        <v>48.31</v>
      </c>
      <c r="E692" s="34">
        <v>1</v>
      </c>
      <c r="F692" s="34">
        <v>13</v>
      </c>
      <c r="G692" s="34">
        <v>13</v>
      </c>
      <c r="H692" s="34">
        <v>51</v>
      </c>
      <c r="I692" s="34">
        <v>354</v>
      </c>
      <c r="J692" s="42">
        <v>38.598667954660002</v>
      </c>
      <c r="K692" s="36">
        <v>6.66845703125</v>
      </c>
    </row>
    <row r="693" spans="1:11">
      <c r="A693" s="33" t="s">
        <v>1084</v>
      </c>
      <c r="B693" s="33" t="s">
        <v>2146</v>
      </c>
      <c r="C693" s="36">
        <v>63.283719420433002</v>
      </c>
      <c r="D693" s="41">
        <v>42.42</v>
      </c>
      <c r="E693" s="34">
        <v>1</v>
      </c>
      <c r="F693" s="34">
        <v>15</v>
      </c>
      <c r="G693" s="34">
        <v>15</v>
      </c>
      <c r="H693" s="34">
        <v>26</v>
      </c>
      <c r="I693" s="34">
        <v>363</v>
      </c>
      <c r="J693" s="42">
        <v>40.988720434660003</v>
      </c>
      <c r="K693" s="36">
        <v>7.47412109375</v>
      </c>
    </row>
    <row r="694" spans="1:11">
      <c r="A694" s="33" t="s">
        <v>1647</v>
      </c>
      <c r="B694" s="33" t="s">
        <v>2505</v>
      </c>
      <c r="C694" s="36">
        <v>16.4275175333023</v>
      </c>
      <c r="D694" s="41">
        <v>20.87</v>
      </c>
      <c r="E694" s="34">
        <v>1</v>
      </c>
      <c r="F694" s="34">
        <v>8</v>
      </c>
      <c r="G694" s="34">
        <v>8</v>
      </c>
      <c r="H694" s="34">
        <v>10</v>
      </c>
      <c r="I694" s="34">
        <v>484</v>
      </c>
      <c r="J694" s="42">
        <v>55.028012854659998</v>
      </c>
      <c r="K694" s="36">
        <v>5.07177734375</v>
      </c>
    </row>
    <row r="695" spans="1:11">
      <c r="A695" s="33" t="s">
        <v>1310</v>
      </c>
      <c r="B695" s="33" t="s">
        <v>2474</v>
      </c>
      <c r="C695" s="36">
        <v>32.635699748992899</v>
      </c>
      <c r="D695" s="41">
        <v>32.049999999999997</v>
      </c>
      <c r="E695" s="34">
        <v>1</v>
      </c>
      <c r="F695" s="34">
        <v>11</v>
      </c>
      <c r="G695" s="34">
        <v>11</v>
      </c>
      <c r="H695" s="34">
        <v>21</v>
      </c>
      <c r="I695" s="34">
        <v>468</v>
      </c>
      <c r="J695" s="42">
        <v>52.74255270466</v>
      </c>
      <c r="K695" s="36">
        <v>5.43994140625</v>
      </c>
    </row>
    <row r="696" spans="1:11">
      <c r="A696" s="33" t="s">
        <v>1047</v>
      </c>
      <c r="B696" s="33" t="s">
        <v>1844</v>
      </c>
      <c r="C696" s="36">
        <v>614.08982694148995</v>
      </c>
      <c r="D696" s="41">
        <v>62.01</v>
      </c>
      <c r="E696" s="34">
        <v>1</v>
      </c>
      <c r="F696" s="34">
        <v>19</v>
      </c>
      <c r="G696" s="34">
        <v>19</v>
      </c>
      <c r="H696" s="34">
        <v>266</v>
      </c>
      <c r="I696" s="34">
        <v>329</v>
      </c>
      <c r="J696" s="42">
        <v>35.28233133466</v>
      </c>
      <c r="K696" s="36">
        <v>5.19873046875</v>
      </c>
    </row>
    <row r="697" spans="1:11">
      <c r="A697" s="33" t="s">
        <v>1270</v>
      </c>
      <c r="B697" s="33" t="s">
        <v>1907</v>
      </c>
      <c r="C697" s="36">
        <v>409.96452784538297</v>
      </c>
      <c r="D697" s="41">
        <v>60.12</v>
      </c>
      <c r="E697" s="34">
        <v>1</v>
      </c>
      <c r="F697" s="34">
        <v>33</v>
      </c>
      <c r="G697" s="34">
        <v>35</v>
      </c>
      <c r="H697" s="34">
        <v>137</v>
      </c>
      <c r="I697" s="34">
        <v>652</v>
      </c>
      <c r="J697" s="42">
        <v>72.562049664660194</v>
      </c>
      <c r="K697" s="36">
        <v>5.13525390625</v>
      </c>
    </row>
    <row r="698" spans="1:11">
      <c r="A698" s="33" t="s">
        <v>327</v>
      </c>
      <c r="B698" s="33" t="s">
        <v>1961</v>
      </c>
      <c r="C698" s="36">
        <v>337.68662393093098</v>
      </c>
      <c r="D698" s="41">
        <v>52.14</v>
      </c>
      <c r="E698" s="34">
        <v>1</v>
      </c>
      <c r="F698" s="34">
        <v>13</v>
      </c>
      <c r="G698" s="34">
        <v>13</v>
      </c>
      <c r="H698" s="34">
        <v>145</v>
      </c>
      <c r="I698" s="34">
        <v>420</v>
      </c>
      <c r="J698" s="42">
        <v>46.339474994660002</v>
      </c>
      <c r="K698" s="36">
        <v>4.79248046875</v>
      </c>
    </row>
    <row r="699" spans="1:11">
      <c r="A699" s="33" t="s">
        <v>1157</v>
      </c>
      <c r="B699" s="33" t="s">
        <v>2899</v>
      </c>
      <c r="C699" s="36">
        <v>2.2700891494750999</v>
      </c>
      <c r="D699" s="41">
        <v>6.81</v>
      </c>
      <c r="E699" s="34">
        <v>1</v>
      </c>
      <c r="F699" s="34">
        <v>3</v>
      </c>
      <c r="G699" s="34">
        <v>3</v>
      </c>
      <c r="H699" s="34">
        <v>4</v>
      </c>
      <c r="I699" s="34">
        <v>631</v>
      </c>
      <c r="J699" s="42">
        <v>71.278683904660099</v>
      </c>
      <c r="K699" s="36">
        <v>6.50732421875</v>
      </c>
    </row>
    <row r="700" spans="1:11">
      <c r="A700" s="33" t="s">
        <v>249</v>
      </c>
      <c r="B700" s="33" t="s">
        <v>2072</v>
      </c>
      <c r="C700" s="36">
        <v>215.68380630016301</v>
      </c>
      <c r="D700" s="41">
        <v>47.6</v>
      </c>
      <c r="E700" s="34">
        <v>1</v>
      </c>
      <c r="F700" s="34">
        <v>17</v>
      </c>
      <c r="G700" s="34">
        <v>17</v>
      </c>
      <c r="H700" s="34">
        <v>91</v>
      </c>
      <c r="I700" s="34">
        <v>416</v>
      </c>
      <c r="J700" s="42">
        <v>45.62047679466</v>
      </c>
      <c r="K700" s="36">
        <v>5.55419921875</v>
      </c>
    </row>
    <row r="701" spans="1:11">
      <c r="A701" s="33" t="s">
        <v>1092</v>
      </c>
      <c r="B701" s="33" t="s">
        <v>2047</v>
      </c>
      <c r="C701" s="36">
        <v>118.665067911148</v>
      </c>
      <c r="D701" s="41">
        <v>43.94</v>
      </c>
      <c r="E701" s="34">
        <v>1</v>
      </c>
      <c r="F701" s="34">
        <v>7</v>
      </c>
      <c r="G701" s="34">
        <v>7</v>
      </c>
      <c r="H701" s="34">
        <v>37</v>
      </c>
      <c r="I701" s="34">
        <v>198</v>
      </c>
      <c r="J701" s="42">
        <v>21.302929084660001</v>
      </c>
      <c r="K701" s="36">
        <v>6.35400390625</v>
      </c>
    </row>
    <row r="702" spans="1:11">
      <c r="A702" s="33" t="s">
        <v>1612</v>
      </c>
      <c r="B702" s="33" t="s">
        <v>2152</v>
      </c>
      <c r="C702" s="36">
        <v>87.113458156585693</v>
      </c>
      <c r="D702" s="41">
        <v>36.92</v>
      </c>
      <c r="E702" s="34">
        <v>1</v>
      </c>
      <c r="F702" s="34">
        <v>8</v>
      </c>
      <c r="G702" s="34">
        <v>8</v>
      </c>
      <c r="H702" s="34">
        <v>116</v>
      </c>
      <c r="I702" s="34">
        <v>130</v>
      </c>
      <c r="J702" s="42">
        <v>14.268745194659999</v>
      </c>
      <c r="K702" s="36">
        <v>10.84326171875</v>
      </c>
    </row>
    <row r="703" spans="1:11">
      <c r="A703" s="33" t="s">
        <v>770</v>
      </c>
      <c r="B703" s="33" t="s">
        <v>2519</v>
      </c>
      <c r="C703" s="36">
        <v>26.4835748672485</v>
      </c>
      <c r="D703" s="41">
        <v>44.66</v>
      </c>
      <c r="E703" s="34">
        <v>1</v>
      </c>
      <c r="F703" s="34">
        <v>8</v>
      </c>
      <c r="G703" s="34">
        <v>8</v>
      </c>
      <c r="H703" s="34">
        <v>21</v>
      </c>
      <c r="I703" s="34">
        <v>253</v>
      </c>
      <c r="J703" s="42">
        <v>27.49733653466</v>
      </c>
      <c r="K703" s="36">
        <v>5.08447265625</v>
      </c>
    </row>
    <row r="704" spans="1:11">
      <c r="A704" s="33" t="s">
        <v>1739</v>
      </c>
      <c r="B704" s="33" t="s">
        <v>2204</v>
      </c>
      <c r="C704" s="36">
        <v>42.867252469062798</v>
      </c>
      <c r="D704" s="41">
        <v>23.81</v>
      </c>
      <c r="E704" s="34">
        <v>1</v>
      </c>
      <c r="F704" s="34">
        <v>6</v>
      </c>
      <c r="G704" s="34">
        <v>6</v>
      </c>
      <c r="H704" s="34">
        <v>16</v>
      </c>
      <c r="I704" s="34">
        <v>210</v>
      </c>
      <c r="J704" s="42">
        <v>24.219735954659999</v>
      </c>
      <c r="K704" s="36">
        <v>8.83642578125</v>
      </c>
    </row>
    <row r="705" spans="1:11">
      <c r="A705" s="33" t="s">
        <v>1250</v>
      </c>
      <c r="B705" s="33" t="s">
        <v>2308</v>
      </c>
      <c r="C705" s="36">
        <v>48.608923435211203</v>
      </c>
      <c r="D705" s="41">
        <v>39.46</v>
      </c>
      <c r="E705" s="34">
        <v>1</v>
      </c>
      <c r="F705" s="34">
        <v>12</v>
      </c>
      <c r="G705" s="34">
        <v>12</v>
      </c>
      <c r="H705" s="34">
        <v>25</v>
      </c>
      <c r="I705" s="34">
        <v>299</v>
      </c>
      <c r="J705" s="42">
        <v>34.517670214660001</v>
      </c>
      <c r="K705" s="36">
        <v>5.88427734375</v>
      </c>
    </row>
    <row r="706" spans="1:11">
      <c r="A706" s="33" t="s">
        <v>885</v>
      </c>
      <c r="B706" s="33" t="s">
        <v>2096</v>
      </c>
      <c r="C706" s="36">
        <v>144.503530740738</v>
      </c>
      <c r="D706" s="41">
        <v>59.38</v>
      </c>
      <c r="E706" s="34">
        <v>1</v>
      </c>
      <c r="F706" s="34">
        <v>13</v>
      </c>
      <c r="G706" s="34">
        <v>13</v>
      </c>
      <c r="H706" s="34">
        <v>60</v>
      </c>
      <c r="I706" s="34">
        <v>256</v>
      </c>
      <c r="J706" s="42">
        <v>28.204683324659999</v>
      </c>
      <c r="K706" s="36">
        <v>6.82958984375</v>
      </c>
    </row>
    <row r="707" spans="1:11">
      <c r="A707" s="33" t="s">
        <v>287</v>
      </c>
      <c r="B707" s="33" t="s">
        <v>1953</v>
      </c>
      <c r="C707" s="36">
        <v>510.71229517459898</v>
      </c>
      <c r="D707" s="41">
        <v>54.63</v>
      </c>
      <c r="E707" s="34">
        <v>1</v>
      </c>
      <c r="F707" s="34">
        <v>17</v>
      </c>
      <c r="G707" s="34">
        <v>17</v>
      </c>
      <c r="H707" s="34">
        <v>188</v>
      </c>
      <c r="I707" s="34">
        <v>410</v>
      </c>
      <c r="J707" s="42">
        <v>43.771939764660097</v>
      </c>
      <c r="K707" s="36">
        <v>5.57958984375</v>
      </c>
    </row>
    <row r="708" spans="1:11">
      <c r="A708" s="33" t="s">
        <v>233</v>
      </c>
      <c r="B708" s="33" t="s">
        <v>2473</v>
      </c>
      <c r="C708" s="36">
        <v>106.99251008033799</v>
      </c>
      <c r="D708" s="41">
        <v>41.67</v>
      </c>
      <c r="E708" s="34">
        <v>1</v>
      </c>
      <c r="F708" s="34">
        <v>10</v>
      </c>
      <c r="G708" s="34">
        <v>10</v>
      </c>
      <c r="H708" s="34">
        <v>53</v>
      </c>
      <c r="I708" s="34">
        <v>324</v>
      </c>
      <c r="J708" s="42">
        <v>35.250954254660002</v>
      </c>
      <c r="K708" s="36">
        <v>5.13525390625</v>
      </c>
    </row>
    <row r="709" spans="1:11">
      <c r="A709" s="33" t="s">
        <v>1595</v>
      </c>
      <c r="B709" s="33" t="s">
        <v>2338</v>
      </c>
      <c r="C709" s="36">
        <v>15.3487122058868</v>
      </c>
      <c r="D709" s="41">
        <v>16.09</v>
      </c>
      <c r="E709" s="34">
        <v>1</v>
      </c>
      <c r="F709" s="34">
        <v>6</v>
      </c>
      <c r="G709" s="34">
        <v>8</v>
      </c>
      <c r="H709" s="34">
        <v>16</v>
      </c>
      <c r="I709" s="34">
        <v>578</v>
      </c>
      <c r="J709" s="42">
        <v>66.09271130466</v>
      </c>
      <c r="K709" s="36">
        <v>5.21142578125</v>
      </c>
    </row>
    <row r="710" spans="1:11">
      <c r="A710" s="33" t="s">
        <v>1426</v>
      </c>
      <c r="B710" s="33" t="s">
        <v>2161</v>
      </c>
      <c r="C710" s="36">
        <v>38.377049207687399</v>
      </c>
      <c r="D710" s="41">
        <v>56.71</v>
      </c>
      <c r="E710" s="34">
        <v>1</v>
      </c>
      <c r="F710" s="34">
        <v>8</v>
      </c>
      <c r="G710" s="34">
        <v>8</v>
      </c>
      <c r="H710" s="34">
        <v>15</v>
      </c>
      <c r="I710" s="34">
        <v>164</v>
      </c>
      <c r="J710" s="42">
        <v>18.82760332466</v>
      </c>
      <c r="K710" s="36">
        <v>7.98681640625</v>
      </c>
    </row>
    <row r="711" spans="1:11">
      <c r="A711" s="33" t="s">
        <v>275</v>
      </c>
      <c r="B711" s="33" t="s">
        <v>1932</v>
      </c>
      <c r="C711" s="36">
        <v>186.45225346088401</v>
      </c>
      <c r="D711" s="41">
        <v>46.97</v>
      </c>
      <c r="E711" s="34">
        <v>1</v>
      </c>
      <c r="F711" s="34">
        <v>33</v>
      </c>
      <c r="G711" s="34">
        <v>33</v>
      </c>
      <c r="H711" s="34">
        <v>87</v>
      </c>
      <c r="I711" s="34">
        <v>941</v>
      </c>
      <c r="J711" s="42">
        <v>103.52648143466</v>
      </c>
      <c r="K711" s="36">
        <v>6.36669921875</v>
      </c>
    </row>
    <row r="712" spans="1:11">
      <c r="A712" s="33" t="s">
        <v>1429</v>
      </c>
      <c r="B712" s="33" t="s">
        <v>1923</v>
      </c>
      <c r="C712" s="36">
        <v>351.132597565651</v>
      </c>
      <c r="D712" s="41">
        <v>73.17</v>
      </c>
      <c r="E712" s="34">
        <v>1</v>
      </c>
      <c r="F712" s="34">
        <v>7</v>
      </c>
      <c r="G712" s="34">
        <v>7</v>
      </c>
      <c r="H712" s="34">
        <v>130</v>
      </c>
      <c r="I712" s="34">
        <v>164</v>
      </c>
      <c r="J712" s="42">
        <v>18.018786754659999</v>
      </c>
      <c r="K712" s="36">
        <v>5.10986328125</v>
      </c>
    </row>
    <row r="713" spans="1:11">
      <c r="A713" s="33" t="s">
        <v>1396</v>
      </c>
      <c r="B713" s="33" t="s">
        <v>2248</v>
      </c>
      <c r="C713" s="36">
        <v>58.9014120101929</v>
      </c>
      <c r="D713" s="41">
        <v>30.77</v>
      </c>
      <c r="E713" s="34">
        <v>1</v>
      </c>
      <c r="F713" s="34">
        <v>9</v>
      </c>
      <c r="G713" s="34">
        <v>9</v>
      </c>
      <c r="H713" s="34">
        <v>24</v>
      </c>
      <c r="I713" s="34">
        <v>390</v>
      </c>
      <c r="J713" s="42">
        <v>43.27907816466</v>
      </c>
      <c r="K713" s="36">
        <v>4.85595703125</v>
      </c>
    </row>
    <row r="714" spans="1:11">
      <c r="A714" s="33" t="s">
        <v>1278</v>
      </c>
      <c r="B714" s="33" t="s">
        <v>2206</v>
      </c>
      <c r="C714" s="36">
        <v>109.548366785049</v>
      </c>
      <c r="D714" s="41">
        <v>52.26</v>
      </c>
      <c r="E714" s="34">
        <v>1</v>
      </c>
      <c r="F714" s="34">
        <v>14</v>
      </c>
      <c r="G714" s="34">
        <v>14</v>
      </c>
      <c r="H714" s="34">
        <v>40</v>
      </c>
      <c r="I714" s="34">
        <v>421</v>
      </c>
      <c r="J714" s="42">
        <v>45.403224824660001</v>
      </c>
      <c r="K714" s="36">
        <v>4.79248046875</v>
      </c>
    </row>
    <row r="715" spans="1:11">
      <c r="A715" s="33" t="s">
        <v>504</v>
      </c>
      <c r="B715" s="33" t="s">
        <v>2296</v>
      </c>
      <c r="C715" s="36">
        <v>90.594949126243606</v>
      </c>
      <c r="D715" s="41">
        <v>51.74</v>
      </c>
      <c r="E715" s="34">
        <v>1</v>
      </c>
      <c r="F715" s="34">
        <v>10</v>
      </c>
      <c r="G715" s="34">
        <v>10</v>
      </c>
      <c r="H715" s="34">
        <v>39</v>
      </c>
      <c r="I715" s="34">
        <v>230</v>
      </c>
      <c r="J715" s="42">
        <v>25.342214494659999</v>
      </c>
      <c r="K715" s="36">
        <v>4.94482421875</v>
      </c>
    </row>
    <row r="716" spans="1:11">
      <c r="A716" s="33" t="s">
        <v>329</v>
      </c>
      <c r="B716" s="33" t="s">
        <v>2595</v>
      </c>
      <c r="C716" s="36">
        <v>9.0752868652343803</v>
      </c>
      <c r="D716" s="41">
        <v>15.75</v>
      </c>
      <c r="E716" s="34">
        <v>1</v>
      </c>
      <c r="F716" s="34">
        <v>3</v>
      </c>
      <c r="G716" s="34">
        <v>3</v>
      </c>
      <c r="H716" s="34">
        <v>3</v>
      </c>
      <c r="I716" s="34">
        <v>292</v>
      </c>
      <c r="J716" s="42">
        <v>31.561369564660001</v>
      </c>
      <c r="K716" s="36">
        <v>5.65576171875</v>
      </c>
    </row>
    <row r="717" spans="1:11">
      <c r="A717" s="33" t="s">
        <v>1691</v>
      </c>
      <c r="B717" s="33" t="s">
        <v>2813</v>
      </c>
      <c r="C717" s="36">
        <v>5.0749795436859104</v>
      </c>
      <c r="D717" s="41">
        <v>26.28</v>
      </c>
      <c r="E717" s="34">
        <v>1</v>
      </c>
      <c r="F717" s="34">
        <v>4</v>
      </c>
      <c r="G717" s="34">
        <v>5</v>
      </c>
      <c r="H717" s="34">
        <v>7</v>
      </c>
      <c r="I717" s="34">
        <v>137</v>
      </c>
      <c r="J717" s="42">
        <v>15.744293454659999</v>
      </c>
      <c r="K717" s="36">
        <v>9.33447265625</v>
      </c>
    </row>
    <row r="718" spans="1:11">
      <c r="A718" s="33" t="s">
        <v>1196</v>
      </c>
      <c r="B718" s="33" t="s">
        <v>2032</v>
      </c>
      <c r="C718" s="36">
        <v>32.7938829660416</v>
      </c>
      <c r="D718" s="41">
        <v>49.43</v>
      </c>
      <c r="E718" s="34">
        <v>1</v>
      </c>
      <c r="F718" s="34">
        <v>4</v>
      </c>
      <c r="G718" s="34">
        <v>5</v>
      </c>
      <c r="H718" s="34">
        <v>20</v>
      </c>
      <c r="I718" s="34">
        <v>87</v>
      </c>
      <c r="J718" s="42">
        <v>10.155105904659999</v>
      </c>
      <c r="K718" s="36">
        <v>8.41162109375</v>
      </c>
    </row>
    <row r="719" spans="1:11">
      <c r="A719" s="33" t="s">
        <v>1204</v>
      </c>
      <c r="B719" s="33" t="s">
        <v>2370</v>
      </c>
      <c r="C719" s="36">
        <v>75.923466086387606</v>
      </c>
      <c r="D719" s="41">
        <v>37.94</v>
      </c>
      <c r="E719" s="34">
        <v>1</v>
      </c>
      <c r="F719" s="34">
        <v>10</v>
      </c>
      <c r="G719" s="34">
        <v>10</v>
      </c>
      <c r="H719" s="34">
        <v>33</v>
      </c>
      <c r="I719" s="34">
        <v>340</v>
      </c>
      <c r="J719" s="42">
        <v>36.429798204660003</v>
      </c>
      <c r="K719" s="36">
        <v>4.86865234375</v>
      </c>
    </row>
    <row r="720" spans="1:11">
      <c r="A720" s="33" t="s">
        <v>247</v>
      </c>
      <c r="B720" s="33" t="s">
        <v>1813</v>
      </c>
      <c r="C720" s="36">
        <v>455.837256789207</v>
      </c>
      <c r="D720" s="41">
        <v>55.2</v>
      </c>
      <c r="E720" s="34">
        <v>1</v>
      </c>
      <c r="F720" s="34">
        <v>37</v>
      </c>
      <c r="G720" s="34">
        <v>37</v>
      </c>
      <c r="H720" s="34">
        <v>192</v>
      </c>
      <c r="I720" s="34">
        <v>884</v>
      </c>
      <c r="J720" s="42">
        <v>96.803125464660098</v>
      </c>
      <c r="K720" s="36">
        <v>6.34130859375</v>
      </c>
    </row>
    <row r="721" spans="1:11">
      <c r="A721" s="33" t="s">
        <v>158</v>
      </c>
      <c r="B721" s="33" t="s">
        <v>2027</v>
      </c>
      <c r="C721" s="36">
        <v>145.44839274883299</v>
      </c>
      <c r="D721" s="41">
        <v>40.85</v>
      </c>
      <c r="E721" s="34">
        <v>1</v>
      </c>
      <c r="F721" s="34">
        <v>17</v>
      </c>
      <c r="G721" s="34">
        <v>17</v>
      </c>
      <c r="H721" s="34">
        <v>75</v>
      </c>
      <c r="I721" s="34">
        <v>448</v>
      </c>
      <c r="J721" s="42">
        <v>50.383155934660103</v>
      </c>
      <c r="K721" s="36">
        <v>5.08447265625</v>
      </c>
    </row>
    <row r="722" spans="1:11">
      <c r="A722" s="33" t="s">
        <v>164</v>
      </c>
      <c r="B722" s="33" t="s">
        <v>1798</v>
      </c>
      <c r="C722" s="36">
        <v>8572.6168953180295</v>
      </c>
      <c r="D722" s="41">
        <v>87.16</v>
      </c>
      <c r="E722" s="34">
        <v>1</v>
      </c>
      <c r="F722" s="34">
        <v>29</v>
      </c>
      <c r="G722" s="34">
        <v>29</v>
      </c>
      <c r="H722" s="34">
        <v>2880</v>
      </c>
      <c r="I722" s="34">
        <v>335</v>
      </c>
      <c r="J722" s="42">
        <v>35.803372734660002</v>
      </c>
      <c r="K722" s="36">
        <v>5.46533203125</v>
      </c>
    </row>
    <row r="723" spans="1:11">
      <c r="A723" s="33" t="s">
        <v>1151</v>
      </c>
      <c r="B723" s="33" t="s">
        <v>2302</v>
      </c>
      <c r="C723" s="36">
        <v>121.195760011673</v>
      </c>
      <c r="D723" s="41">
        <v>54.61</v>
      </c>
      <c r="E723" s="34">
        <v>1</v>
      </c>
      <c r="F723" s="34">
        <v>12</v>
      </c>
      <c r="G723" s="34">
        <v>12</v>
      </c>
      <c r="H723" s="34">
        <v>56</v>
      </c>
      <c r="I723" s="34">
        <v>271</v>
      </c>
      <c r="J723" s="42">
        <v>29.504598554659999</v>
      </c>
      <c r="K723" s="36">
        <v>5.55419921875</v>
      </c>
    </row>
    <row r="724" spans="1:11">
      <c r="A724" s="33" t="s">
        <v>1711</v>
      </c>
      <c r="B724" s="33" t="s">
        <v>2940</v>
      </c>
      <c r="C724" s="36">
        <v>2.7220141887664799</v>
      </c>
      <c r="D724" s="41">
        <v>14.83</v>
      </c>
      <c r="E724" s="34">
        <v>2</v>
      </c>
      <c r="F724" s="34">
        <v>3</v>
      </c>
      <c r="G724" s="34">
        <v>3</v>
      </c>
      <c r="H724" s="34">
        <v>3</v>
      </c>
      <c r="I724" s="34">
        <v>236</v>
      </c>
      <c r="J724" s="42">
        <v>27.98009903466</v>
      </c>
      <c r="K724" s="36">
        <v>4.89404296875</v>
      </c>
    </row>
    <row r="725" spans="1:11">
      <c r="A725" s="33" t="s">
        <v>644</v>
      </c>
      <c r="B725" s="33" t="s">
        <v>2348</v>
      </c>
      <c r="C725" s="36">
        <v>13.4748150110245</v>
      </c>
      <c r="D725" s="41">
        <v>20.89</v>
      </c>
      <c r="E725" s="34">
        <v>1</v>
      </c>
      <c r="F725" s="34">
        <v>4</v>
      </c>
      <c r="G725" s="34">
        <v>4</v>
      </c>
      <c r="H725" s="34">
        <v>5</v>
      </c>
      <c r="I725" s="34">
        <v>292</v>
      </c>
      <c r="J725" s="42">
        <v>32.879056894660003</v>
      </c>
      <c r="K725" s="36">
        <v>6.32861328125</v>
      </c>
    </row>
    <row r="726" spans="1:11">
      <c r="A726" s="33" t="s">
        <v>1705</v>
      </c>
      <c r="B726" s="33" t="s">
        <v>2703</v>
      </c>
      <c r="C726" s="36">
        <v>0</v>
      </c>
      <c r="D726" s="41">
        <v>14.71</v>
      </c>
      <c r="E726" s="34">
        <v>1</v>
      </c>
      <c r="F726" s="34">
        <v>2</v>
      </c>
      <c r="G726" s="34">
        <v>2</v>
      </c>
      <c r="H726" s="34">
        <v>3</v>
      </c>
      <c r="I726" s="34">
        <v>204</v>
      </c>
      <c r="J726" s="42">
        <v>23.100678904660001</v>
      </c>
      <c r="K726" s="36">
        <v>5.10986328125</v>
      </c>
    </row>
    <row r="727" spans="1:11">
      <c r="A727" s="33" t="s">
        <v>1205</v>
      </c>
      <c r="B727" s="33" t="s">
        <v>2862</v>
      </c>
      <c r="C727" s="36">
        <v>28.677358865737901</v>
      </c>
      <c r="D727" s="41">
        <v>26.34</v>
      </c>
      <c r="E727" s="34">
        <v>1</v>
      </c>
      <c r="F727" s="34">
        <v>7</v>
      </c>
      <c r="G727" s="34">
        <v>7</v>
      </c>
      <c r="H727" s="34">
        <v>20</v>
      </c>
      <c r="I727" s="34">
        <v>262</v>
      </c>
      <c r="J727" s="42">
        <v>29.404022624660001</v>
      </c>
      <c r="K727" s="36">
        <v>4.91943359375</v>
      </c>
    </row>
    <row r="728" spans="1:11">
      <c r="A728" s="33" t="s">
        <v>942</v>
      </c>
      <c r="B728" s="33" t="s">
        <v>2314</v>
      </c>
      <c r="C728" s="36">
        <v>47.86550116539</v>
      </c>
      <c r="D728" s="41">
        <v>56.19</v>
      </c>
      <c r="E728" s="34">
        <v>1</v>
      </c>
      <c r="F728" s="34">
        <v>10</v>
      </c>
      <c r="G728" s="34">
        <v>10</v>
      </c>
      <c r="H728" s="34">
        <v>32</v>
      </c>
      <c r="I728" s="34">
        <v>210</v>
      </c>
      <c r="J728" s="42">
        <v>24.178308024660002</v>
      </c>
      <c r="K728" s="36">
        <v>5.97314453125</v>
      </c>
    </row>
    <row r="729" spans="1:11">
      <c r="A729" s="33" t="s">
        <v>1588</v>
      </c>
      <c r="B729" s="33" t="s">
        <v>1831</v>
      </c>
      <c r="C729" s="36">
        <v>1861.54463422298</v>
      </c>
      <c r="D729" s="41">
        <v>73.430000000000007</v>
      </c>
      <c r="E729" s="34">
        <v>1</v>
      </c>
      <c r="F729" s="34">
        <v>15</v>
      </c>
      <c r="G729" s="34">
        <v>15</v>
      </c>
      <c r="H729" s="34">
        <v>713</v>
      </c>
      <c r="I729" s="34">
        <v>207</v>
      </c>
      <c r="J729" s="42">
        <v>22.19500109466</v>
      </c>
      <c r="K729" s="36">
        <v>9.94970703125</v>
      </c>
    </row>
    <row r="730" spans="1:11">
      <c r="A730" s="33" t="s">
        <v>881</v>
      </c>
      <c r="B730" s="33" t="s">
        <v>1929</v>
      </c>
      <c r="C730" s="36">
        <v>391.84809589385998</v>
      </c>
      <c r="D730" s="41">
        <v>69.069999999999993</v>
      </c>
      <c r="E730" s="34">
        <v>1</v>
      </c>
      <c r="F730" s="34">
        <v>33</v>
      </c>
      <c r="G730" s="34">
        <v>33</v>
      </c>
      <c r="H730" s="34">
        <v>180</v>
      </c>
      <c r="I730" s="34">
        <v>485</v>
      </c>
      <c r="J730" s="42">
        <v>55.796048434660101</v>
      </c>
      <c r="K730" s="36">
        <v>5.00830078125</v>
      </c>
    </row>
    <row r="731" spans="1:11">
      <c r="A731" s="33" t="s">
        <v>1373</v>
      </c>
      <c r="B731" s="33" t="s">
        <v>1832</v>
      </c>
      <c r="C731" s="36">
        <v>970.88831329345703</v>
      </c>
      <c r="D731" s="41">
        <v>70.510000000000005</v>
      </c>
      <c r="E731" s="34">
        <v>1</v>
      </c>
      <c r="F731" s="34">
        <v>17</v>
      </c>
      <c r="G731" s="34">
        <v>17</v>
      </c>
      <c r="H731" s="34">
        <v>508</v>
      </c>
      <c r="I731" s="34">
        <v>217</v>
      </c>
      <c r="J731" s="42">
        <v>24.02379918466</v>
      </c>
      <c r="K731" s="36">
        <v>9.70068359375</v>
      </c>
    </row>
    <row r="732" spans="1:11">
      <c r="A732" s="33" t="s">
        <v>1222</v>
      </c>
      <c r="B732" s="33" t="s">
        <v>1986</v>
      </c>
      <c r="C732" s="36">
        <v>173.06837749481201</v>
      </c>
      <c r="D732" s="41">
        <v>40.770000000000003</v>
      </c>
      <c r="E732" s="34">
        <v>2</v>
      </c>
      <c r="F732" s="34">
        <v>7</v>
      </c>
      <c r="G732" s="34">
        <v>7</v>
      </c>
      <c r="H732" s="34">
        <v>58</v>
      </c>
      <c r="I732" s="34">
        <v>260</v>
      </c>
      <c r="J732" s="42">
        <v>28.67396885466</v>
      </c>
      <c r="K732" s="36">
        <v>8.51416015625</v>
      </c>
    </row>
    <row r="733" spans="1:11">
      <c r="A733" s="33" t="s">
        <v>1533</v>
      </c>
      <c r="B733" s="33" t="s">
        <v>2143</v>
      </c>
      <c r="C733" s="36">
        <v>133.12317776680001</v>
      </c>
      <c r="D733" s="41">
        <v>63.37</v>
      </c>
      <c r="E733" s="34">
        <v>1</v>
      </c>
      <c r="F733" s="34">
        <v>10</v>
      </c>
      <c r="G733" s="34">
        <v>10</v>
      </c>
      <c r="H733" s="34">
        <v>101</v>
      </c>
      <c r="I733" s="34">
        <v>101</v>
      </c>
      <c r="J733" s="42">
        <v>10.92310790466</v>
      </c>
      <c r="K733" s="36">
        <v>9.86181640625</v>
      </c>
    </row>
    <row r="734" spans="1:11">
      <c r="A734" s="33" t="s">
        <v>1641</v>
      </c>
      <c r="B734" s="33" t="s">
        <v>1888</v>
      </c>
      <c r="C734" s="36">
        <v>469.329706907272</v>
      </c>
      <c r="D734" s="41">
        <v>54.24</v>
      </c>
      <c r="E734" s="34">
        <v>1</v>
      </c>
      <c r="F734" s="34">
        <v>7</v>
      </c>
      <c r="G734" s="34">
        <v>8</v>
      </c>
      <c r="H734" s="34">
        <v>125</v>
      </c>
      <c r="I734" s="34">
        <v>118</v>
      </c>
      <c r="J734" s="42">
        <v>12.88606729466</v>
      </c>
      <c r="K734" s="36">
        <v>10.40380859375</v>
      </c>
    </row>
    <row r="735" spans="1:11">
      <c r="A735" s="33" t="s">
        <v>945</v>
      </c>
      <c r="B735" s="33" t="s">
        <v>2012</v>
      </c>
      <c r="C735" s="36">
        <v>205.08178329467799</v>
      </c>
      <c r="D735" s="41">
        <v>73.58</v>
      </c>
      <c r="E735" s="34">
        <v>1</v>
      </c>
      <c r="F735" s="34">
        <v>13</v>
      </c>
      <c r="G735" s="34">
        <v>13</v>
      </c>
      <c r="H735" s="34">
        <v>93</v>
      </c>
      <c r="I735" s="34">
        <v>212</v>
      </c>
      <c r="J735" s="42">
        <v>23.689193874659999</v>
      </c>
      <c r="K735" s="36">
        <v>5.08447265625</v>
      </c>
    </row>
    <row r="736" spans="1:11">
      <c r="A736" s="33" t="s">
        <v>323</v>
      </c>
      <c r="B736" s="33" t="s">
        <v>2131</v>
      </c>
      <c r="C736" s="36">
        <v>163.546247243881</v>
      </c>
      <c r="D736" s="41">
        <v>58.33</v>
      </c>
      <c r="E736" s="34">
        <v>4</v>
      </c>
      <c r="F736" s="34">
        <v>19</v>
      </c>
      <c r="G736" s="34">
        <v>19</v>
      </c>
      <c r="H736" s="34">
        <v>105</v>
      </c>
      <c r="I736" s="34">
        <v>312</v>
      </c>
      <c r="J736" s="42">
        <v>34.398845914660001</v>
      </c>
      <c r="K736" s="36">
        <v>4.85595703125</v>
      </c>
    </row>
    <row r="737" spans="1:11">
      <c r="A737" s="33" t="s">
        <v>387</v>
      </c>
      <c r="B737" s="33" t="s">
        <v>2258</v>
      </c>
      <c r="C737" s="36">
        <v>44.224051833152799</v>
      </c>
      <c r="D737" s="41">
        <v>61.7</v>
      </c>
      <c r="E737" s="34">
        <v>1</v>
      </c>
      <c r="F737" s="34">
        <v>7</v>
      </c>
      <c r="G737" s="34">
        <v>7</v>
      </c>
      <c r="H737" s="34">
        <v>24</v>
      </c>
      <c r="I737" s="34">
        <v>188</v>
      </c>
      <c r="J737" s="42">
        <v>20.06053577466</v>
      </c>
      <c r="K737" s="36">
        <v>4.67822265625</v>
      </c>
    </row>
    <row r="738" spans="1:11">
      <c r="A738" s="33" t="s">
        <v>835</v>
      </c>
      <c r="B738" s="33" t="s">
        <v>3022</v>
      </c>
      <c r="C738" s="36">
        <v>0</v>
      </c>
      <c r="D738" s="41">
        <v>5.07</v>
      </c>
      <c r="E738" s="34">
        <v>1</v>
      </c>
      <c r="F738" s="34">
        <v>2</v>
      </c>
      <c r="G738" s="34">
        <v>2</v>
      </c>
      <c r="H738" s="34">
        <v>2</v>
      </c>
      <c r="I738" s="34">
        <v>493</v>
      </c>
      <c r="J738" s="42">
        <v>58.578626634659997</v>
      </c>
      <c r="K738" s="36">
        <v>5.75732421875</v>
      </c>
    </row>
    <row r="739" spans="1:11">
      <c r="A739" s="33" t="s">
        <v>1331</v>
      </c>
      <c r="B739" s="33" t="s">
        <v>2386</v>
      </c>
      <c r="C739" s="36">
        <v>15.403649806976301</v>
      </c>
      <c r="D739" s="41">
        <v>21.14</v>
      </c>
      <c r="E739" s="34">
        <v>1</v>
      </c>
      <c r="F739" s="34">
        <v>11</v>
      </c>
      <c r="G739" s="34">
        <v>11</v>
      </c>
      <c r="H739" s="34">
        <v>13</v>
      </c>
      <c r="I739" s="34">
        <v>804</v>
      </c>
      <c r="J739" s="42">
        <v>86.9351870846602</v>
      </c>
      <c r="K739" s="36">
        <v>5.87158203125</v>
      </c>
    </row>
    <row r="740" spans="1:11">
      <c r="A740" s="33" t="s">
        <v>786</v>
      </c>
      <c r="B740" s="33" t="s">
        <v>2811</v>
      </c>
      <c r="C740" s="36">
        <v>1.74623894691467</v>
      </c>
      <c r="D740" s="41">
        <v>12.47</v>
      </c>
      <c r="E740" s="34">
        <v>1</v>
      </c>
      <c r="F740" s="34">
        <v>5</v>
      </c>
      <c r="G740" s="34">
        <v>5</v>
      </c>
      <c r="H740" s="34">
        <v>10</v>
      </c>
      <c r="I740" s="34">
        <v>449</v>
      </c>
      <c r="J740" s="42">
        <v>50.348560654659998</v>
      </c>
      <c r="K740" s="36">
        <v>5.63037109375</v>
      </c>
    </row>
    <row r="741" spans="1:11">
      <c r="A741" s="33" t="s">
        <v>1161</v>
      </c>
      <c r="B741" s="33" t="s">
        <v>2496</v>
      </c>
      <c r="C741" s="36">
        <v>39.850809812545798</v>
      </c>
      <c r="D741" s="41">
        <v>24.18</v>
      </c>
      <c r="E741" s="34">
        <v>1</v>
      </c>
      <c r="F741" s="34">
        <v>7</v>
      </c>
      <c r="G741" s="34">
        <v>7</v>
      </c>
      <c r="H741" s="34">
        <v>22</v>
      </c>
      <c r="I741" s="34">
        <v>397</v>
      </c>
      <c r="J741" s="42">
        <v>43.214711544659998</v>
      </c>
      <c r="K741" s="36">
        <v>5.51611328125</v>
      </c>
    </row>
    <row r="742" spans="1:11">
      <c r="A742" s="33" t="s">
        <v>1475</v>
      </c>
      <c r="B742" s="33" t="s">
        <v>2835</v>
      </c>
      <c r="C742" s="36">
        <v>31.822932600975001</v>
      </c>
      <c r="D742" s="41">
        <v>39.270000000000003</v>
      </c>
      <c r="E742" s="34">
        <v>1</v>
      </c>
      <c r="F742" s="34">
        <v>8</v>
      </c>
      <c r="G742" s="34">
        <v>8</v>
      </c>
      <c r="H742" s="34">
        <v>27</v>
      </c>
      <c r="I742" s="34">
        <v>247</v>
      </c>
      <c r="J742" s="42">
        <v>26.76124482466</v>
      </c>
      <c r="K742" s="36">
        <v>5.28759765625</v>
      </c>
    </row>
    <row r="743" spans="1:11">
      <c r="A743" s="33" t="s">
        <v>1428</v>
      </c>
      <c r="B743" s="33" t="s">
        <v>2222</v>
      </c>
      <c r="C743" s="36">
        <v>41.897810697555499</v>
      </c>
      <c r="D743" s="41">
        <v>37.18</v>
      </c>
      <c r="E743" s="34">
        <v>1</v>
      </c>
      <c r="F743" s="34">
        <v>6</v>
      </c>
      <c r="G743" s="34">
        <v>6</v>
      </c>
      <c r="H743" s="34">
        <v>19</v>
      </c>
      <c r="I743" s="34">
        <v>156</v>
      </c>
      <c r="J743" s="42">
        <v>17.94654123466</v>
      </c>
      <c r="K743" s="36">
        <v>4.13232421875</v>
      </c>
    </row>
    <row r="744" spans="1:11">
      <c r="A744" s="33" t="s">
        <v>1729</v>
      </c>
      <c r="B744" s="33" t="s">
        <v>2633</v>
      </c>
      <c r="C744" s="36">
        <v>10.9757462739944</v>
      </c>
      <c r="D744" s="41">
        <v>18.239999999999998</v>
      </c>
      <c r="E744" s="34">
        <v>1</v>
      </c>
      <c r="F744" s="34">
        <v>3</v>
      </c>
      <c r="G744" s="34">
        <v>3</v>
      </c>
      <c r="H744" s="34">
        <v>7</v>
      </c>
      <c r="I744" s="34">
        <v>170</v>
      </c>
      <c r="J744" s="42">
        <v>19.610924844660001</v>
      </c>
      <c r="K744" s="36">
        <v>4.62744140625</v>
      </c>
    </row>
    <row r="745" spans="1:11">
      <c r="A745" s="33" t="s">
        <v>145</v>
      </c>
      <c r="B745" s="33" t="s">
        <v>2178</v>
      </c>
      <c r="C745" s="36">
        <v>202.59913730621301</v>
      </c>
      <c r="D745" s="41">
        <v>76.92</v>
      </c>
      <c r="E745" s="34">
        <v>1</v>
      </c>
      <c r="F745" s="34">
        <v>13</v>
      </c>
      <c r="G745" s="34">
        <v>13</v>
      </c>
      <c r="H745" s="34">
        <v>94</v>
      </c>
      <c r="I745" s="34">
        <v>208</v>
      </c>
      <c r="J745" s="42">
        <v>22.75262001466</v>
      </c>
      <c r="K745" s="36">
        <v>5.16064453125</v>
      </c>
    </row>
    <row r="746" spans="1:11">
      <c r="A746" s="33" t="s">
        <v>1483</v>
      </c>
      <c r="B746" s="33" t="s">
        <v>2436</v>
      </c>
      <c r="C746" s="36">
        <v>51.714903354644797</v>
      </c>
      <c r="D746" s="41">
        <v>83.87</v>
      </c>
      <c r="E746" s="34">
        <v>1</v>
      </c>
      <c r="F746" s="34">
        <v>7</v>
      </c>
      <c r="G746" s="34">
        <v>7</v>
      </c>
      <c r="H746" s="34">
        <v>55</v>
      </c>
      <c r="I746" s="34">
        <v>93</v>
      </c>
      <c r="J746" s="42">
        <v>9.7152811146599998</v>
      </c>
      <c r="K746" s="36">
        <v>4.84326171875</v>
      </c>
    </row>
    <row r="747" spans="1:11">
      <c r="A747" s="33" t="s">
        <v>1341</v>
      </c>
      <c r="B747" s="33" t="s">
        <v>2045</v>
      </c>
      <c r="C747" s="36">
        <v>241.732583522797</v>
      </c>
      <c r="D747" s="41">
        <v>60.33</v>
      </c>
      <c r="E747" s="34">
        <v>1</v>
      </c>
      <c r="F747" s="34">
        <v>17</v>
      </c>
      <c r="G747" s="34">
        <v>17</v>
      </c>
      <c r="H747" s="34">
        <v>133</v>
      </c>
      <c r="I747" s="34">
        <v>300</v>
      </c>
      <c r="J747" s="42">
        <v>33.179532634659999</v>
      </c>
      <c r="K747" s="36">
        <v>6.34130859375</v>
      </c>
    </row>
    <row r="748" spans="1:11">
      <c r="A748" s="33" t="s">
        <v>1368</v>
      </c>
      <c r="B748" s="33" t="s">
        <v>2262</v>
      </c>
      <c r="C748" s="36">
        <v>51.239313364028902</v>
      </c>
      <c r="D748" s="41">
        <v>73.97</v>
      </c>
      <c r="E748" s="34">
        <v>1</v>
      </c>
      <c r="F748" s="34">
        <v>4</v>
      </c>
      <c r="G748" s="34">
        <v>4</v>
      </c>
      <c r="H748" s="34">
        <v>21</v>
      </c>
      <c r="I748" s="34">
        <v>73</v>
      </c>
      <c r="J748" s="42">
        <v>8.2743253246599995</v>
      </c>
      <c r="K748" s="36">
        <v>8.47021484375</v>
      </c>
    </row>
    <row r="749" spans="1:11">
      <c r="A749" s="33" t="s">
        <v>1487</v>
      </c>
      <c r="B749" s="33" t="s">
        <v>2986</v>
      </c>
      <c r="C749" s="36">
        <v>14.598222136497499</v>
      </c>
      <c r="D749" s="41">
        <v>44.23</v>
      </c>
      <c r="E749" s="34">
        <v>1</v>
      </c>
      <c r="F749" s="34">
        <v>2</v>
      </c>
      <c r="G749" s="34">
        <v>4</v>
      </c>
      <c r="H749" s="34">
        <v>8</v>
      </c>
      <c r="I749" s="34">
        <v>104</v>
      </c>
      <c r="J749" s="42">
        <v>11.52067295466</v>
      </c>
      <c r="K749" s="36">
        <v>4.79248046875</v>
      </c>
    </row>
    <row r="750" spans="1:11">
      <c r="A750" s="33" t="s">
        <v>1307</v>
      </c>
      <c r="B750" s="33" t="s">
        <v>2611</v>
      </c>
      <c r="C750" s="36">
        <v>28.139822244644201</v>
      </c>
      <c r="D750" s="41">
        <v>51.96</v>
      </c>
      <c r="E750" s="34">
        <v>1</v>
      </c>
      <c r="F750" s="34">
        <v>13</v>
      </c>
      <c r="G750" s="34">
        <v>13</v>
      </c>
      <c r="H750" s="34">
        <v>21</v>
      </c>
      <c r="I750" s="34">
        <v>281</v>
      </c>
      <c r="J750" s="42">
        <v>32.632155774659999</v>
      </c>
      <c r="K750" s="36">
        <v>5.65576171875</v>
      </c>
    </row>
    <row r="751" spans="1:11">
      <c r="A751" s="33" t="s">
        <v>380</v>
      </c>
      <c r="B751" s="33" t="s">
        <v>2142</v>
      </c>
      <c r="C751" s="36">
        <v>79.853181123733506</v>
      </c>
      <c r="D751" s="41">
        <v>60.25</v>
      </c>
      <c r="E751" s="34">
        <v>1</v>
      </c>
      <c r="F751" s="34">
        <v>13</v>
      </c>
      <c r="G751" s="34">
        <v>13</v>
      </c>
      <c r="H751" s="34">
        <v>50</v>
      </c>
      <c r="I751" s="34">
        <v>239</v>
      </c>
      <c r="J751" s="42">
        <v>26.661193334659998</v>
      </c>
      <c r="K751" s="36">
        <v>8.82177734375</v>
      </c>
    </row>
    <row r="752" spans="1:11">
      <c r="A752" s="33" t="s">
        <v>888</v>
      </c>
      <c r="B752" s="33" t="s">
        <v>1849</v>
      </c>
      <c r="C752" s="36">
        <v>1535.19605612755</v>
      </c>
      <c r="D752" s="41">
        <v>85.01</v>
      </c>
      <c r="E752" s="34">
        <v>1</v>
      </c>
      <c r="F752" s="34">
        <v>25</v>
      </c>
      <c r="G752" s="34">
        <v>25</v>
      </c>
      <c r="H752" s="34">
        <v>628</v>
      </c>
      <c r="I752" s="34">
        <v>347</v>
      </c>
      <c r="J752" s="42">
        <v>37.373126464659997</v>
      </c>
      <c r="K752" s="36">
        <v>4.86865234375</v>
      </c>
    </row>
    <row r="753" spans="1:11">
      <c r="A753" s="33" t="s">
        <v>1266</v>
      </c>
      <c r="B753" s="33" t="s">
        <v>2429</v>
      </c>
      <c r="C753" s="36">
        <v>14.8408621549606</v>
      </c>
      <c r="D753" s="41">
        <v>12.22</v>
      </c>
      <c r="E753" s="34">
        <v>1</v>
      </c>
      <c r="F753" s="34">
        <v>7</v>
      </c>
      <c r="G753" s="34">
        <v>7</v>
      </c>
      <c r="H753" s="34">
        <v>8</v>
      </c>
      <c r="I753" s="34">
        <v>835</v>
      </c>
      <c r="J753" s="42">
        <v>94.899367664660005</v>
      </c>
      <c r="K753" s="36">
        <v>5.05908203125</v>
      </c>
    </row>
    <row r="754" spans="1:11">
      <c r="A754" s="33" t="s">
        <v>1546</v>
      </c>
      <c r="B754" s="33" t="s">
        <v>2163</v>
      </c>
      <c r="C754" s="36">
        <v>91.306656718254104</v>
      </c>
      <c r="D754" s="41">
        <v>29.05</v>
      </c>
      <c r="E754" s="34">
        <v>1</v>
      </c>
      <c r="F754" s="34">
        <v>15</v>
      </c>
      <c r="G754" s="34">
        <v>15</v>
      </c>
      <c r="H754" s="34">
        <v>30</v>
      </c>
      <c r="I754" s="34">
        <v>740</v>
      </c>
      <c r="J754" s="42">
        <v>81.1834837346603</v>
      </c>
      <c r="K754" s="36">
        <v>5.31298828125</v>
      </c>
    </row>
    <row r="755" spans="1:11">
      <c r="A755" s="33" t="s">
        <v>1248</v>
      </c>
      <c r="B755" s="33" t="s">
        <v>2172</v>
      </c>
      <c r="C755" s="36">
        <v>83.463784933090196</v>
      </c>
      <c r="D755" s="41">
        <v>33.520000000000003</v>
      </c>
      <c r="E755" s="34">
        <v>1</v>
      </c>
      <c r="F755" s="34">
        <v>9</v>
      </c>
      <c r="G755" s="34">
        <v>9</v>
      </c>
      <c r="H755" s="34">
        <v>34</v>
      </c>
      <c r="I755" s="34">
        <v>352</v>
      </c>
      <c r="J755" s="42">
        <v>39.428537794660002</v>
      </c>
      <c r="K755" s="36">
        <v>5.63037109375</v>
      </c>
    </row>
    <row r="756" spans="1:11">
      <c r="A756" s="33" t="s">
        <v>1731</v>
      </c>
      <c r="B756" s="33" t="s">
        <v>2628</v>
      </c>
      <c r="C756" s="36">
        <v>25.1455528736115</v>
      </c>
      <c r="D756" s="41">
        <v>28.85</v>
      </c>
      <c r="E756" s="34">
        <v>1</v>
      </c>
      <c r="F756" s="34">
        <v>5</v>
      </c>
      <c r="G756" s="34">
        <v>5</v>
      </c>
      <c r="H756" s="34">
        <v>13</v>
      </c>
      <c r="I756" s="34">
        <v>208</v>
      </c>
      <c r="J756" s="42">
        <v>23.998183034659998</v>
      </c>
      <c r="K756" s="36">
        <v>5.46533203125</v>
      </c>
    </row>
    <row r="757" spans="1:11">
      <c r="A757" s="33" t="s">
        <v>369</v>
      </c>
      <c r="B757" s="33" t="s">
        <v>2353</v>
      </c>
      <c r="C757" s="36">
        <v>68.081717252731295</v>
      </c>
      <c r="D757" s="41">
        <v>51.1</v>
      </c>
      <c r="E757" s="34">
        <v>1</v>
      </c>
      <c r="F757" s="34">
        <v>10</v>
      </c>
      <c r="G757" s="34">
        <v>10</v>
      </c>
      <c r="H757" s="34">
        <v>44</v>
      </c>
      <c r="I757" s="34">
        <v>272</v>
      </c>
      <c r="J757" s="42">
        <v>31.55639727466</v>
      </c>
      <c r="K757" s="36">
        <v>8.52880859375</v>
      </c>
    </row>
    <row r="758" spans="1:11">
      <c r="A758" s="33" t="s">
        <v>1311</v>
      </c>
      <c r="B758" s="33" t="s">
        <v>2955</v>
      </c>
      <c r="C758" s="36">
        <v>6.77362108230591</v>
      </c>
      <c r="D758" s="41">
        <v>33.82</v>
      </c>
      <c r="E758" s="34">
        <v>1</v>
      </c>
      <c r="F758" s="34">
        <v>7</v>
      </c>
      <c r="G758" s="34">
        <v>7</v>
      </c>
      <c r="H758" s="34">
        <v>11</v>
      </c>
      <c r="I758" s="34">
        <v>275</v>
      </c>
      <c r="J758" s="42">
        <v>30.986685154660002</v>
      </c>
      <c r="K758" s="36">
        <v>4.77978515625</v>
      </c>
    </row>
    <row r="759" spans="1:11">
      <c r="A759" s="33" t="s">
        <v>348</v>
      </c>
      <c r="B759" s="33" t="s">
        <v>2775</v>
      </c>
      <c r="C759" s="36">
        <v>36.258152365684502</v>
      </c>
      <c r="D759" s="41">
        <v>30.86</v>
      </c>
      <c r="E759" s="34">
        <v>1</v>
      </c>
      <c r="F759" s="34">
        <v>7</v>
      </c>
      <c r="G759" s="34">
        <v>7</v>
      </c>
      <c r="H759" s="34">
        <v>25</v>
      </c>
      <c r="I759" s="34">
        <v>243</v>
      </c>
      <c r="J759" s="42">
        <v>28.194288264659999</v>
      </c>
      <c r="K759" s="36">
        <v>6.17626953125</v>
      </c>
    </row>
    <row r="760" spans="1:11">
      <c r="A760" s="33" t="s">
        <v>676</v>
      </c>
      <c r="B760" s="33" t="s">
        <v>2541</v>
      </c>
      <c r="C760" s="36">
        <v>19.844021320343</v>
      </c>
      <c r="D760" s="41">
        <v>15.01</v>
      </c>
      <c r="E760" s="34">
        <v>1</v>
      </c>
      <c r="F760" s="34">
        <v>7</v>
      </c>
      <c r="G760" s="34">
        <v>7</v>
      </c>
      <c r="H760" s="34">
        <v>10</v>
      </c>
      <c r="I760" s="34">
        <v>573</v>
      </c>
      <c r="J760" s="42">
        <v>65.380580204660006</v>
      </c>
      <c r="K760" s="36">
        <v>5.78271484375</v>
      </c>
    </row>
    <row r="761" spans="1:11">
      <c r="A761" s="33" t="s">
        <v>781</v>
      </c>
      <c r="B761" s="33" t="s">
        <v>2964</v>
      </c>
      <c r="C761" s="36">
        <v>8.6939244270324707</v>
      </c>
      <c r="D761" s="41">
        <v>8.2899999999999991</v>
      </c>
      <c r="E761" s="34">
        <v>1</v>
      </c>
      <c r="F761" s="34">
        <v>3</v>
      </c>
      <c r="G761" s="34">
        <v>3</v>
      </c>
      <c r="H761" s="34">
        <v>6</v>
      </c>
      <c r="I761" s="34">
        <v>410</v>
      </c>
      <c r="J761" s="42">
        <v>45.819508994659998</v>
      </c>
      <c r="K761" s="36">
        <v>5.19873046875</v>
      </c>
    </row>
    <row r="762" spans="1:11">
      <c r="A762" s="33" t="s">
        <v>1754</v>
      </c>
      <c r="B762" s="33" t="s">
        <v>3014</v>
      </c>
      <c r="C762" s="36">
        <v>0</v>
      </c>
      <c r="D762" s="41">
        <v>22.73</v>
      </c>
      <c r="E762" s="34">
        <v>2</v>
      </c>
      <c r="F762" s="34">
        <v>3</v>
      </c>
      <c r="G762" s="34">
        <v>3</v>
      </c>
      <c r="H762" s="34">
        <v>4</v>
      </c>
      <c r="I762" s="34">
        <v>132</v>
      </c>
      <c r="J762" s="42">
        <v>14.780897724660001</v>
      </c>
      <c r="K762" s="36">
        <v>7.94287109375</v>
      </c>
    </row>
    <row r="763" spans="1:11">
      <c r="A763" s="33" t="s">
        <v>1623</v>
      </c>
      <c r="B763" s="33" t="s">
        <v>2527</v>
      </c>
      <c r="C763" s="36">
        <v>13.6833455562592</v>
      </c>
      <c r="D763" s="41">
        <v>16.32</v>
      </c>
      <c r="E763" s="34">
        <v>1</v>
      </c>
      <c r="F763" s="34">
        <v>5</v>
      </c>
      <c r="G763" s="34">
        <v>5</v>
      </c>
      <c r="H763" s="34">
        <v>7</v>
      </c>
      <c r="I763" s="34">
        <v>380</v>
      </c>
      <c r="J763" s="42">
        <v>43.71321912466</v>
      </c>
      <c r="K763" s="36">
        <v>6.11279296875</v>
      </c>
    </row>
    <row r="764" spans="1:11">
      <c r="A764" s="33" t="s">
        <v>354</v>
      </c>
      <c r="B764" s="33" t="s">
        <v>2139</v>
      </c>
      <c r="C764" s="36">
        <v>93.924060702323899</v>
      </c>
      <c r="D764" s="41">
        <v>31.64</v>
      </c>
      <c r="E764" s="34">
        <v>1</v>
      </c>
      <c r="F764" s="34">
        <v>16</v>
      </c>
      <c r="G764" s="34">
        <v>16</v>
      </c>
      <c r="H764" s="34">
        <v>43</v>
      </c>
      <c r="I764" s="34">
        <v>648</v>
      </c>
      <c r="J764" s="42">
        <v>73.362672144659996</v>
      </c>
      <c r="K764" s="36">
        <v>5.43994140625</v>
      </c>
    </row>
    <row r="765" spans="1:11">
      <c r="A765" s="33" t="s">
        <v>216</v>
      </c>
      <c r="B765" s="33" t="s">
        <v>2596</v>
      </c>
      <c r="C765" s="36">
        <v>4.5890989303588903</v>
      </c>
      <c r="D765" s="41">
        <v>3.67</v>
      </c>
      <c r="E765" s="34">
        <v>1</v>
      </c>
      <c r="F765" s="34">
        <v>2</v>
      </c>
      <c r="G765" s="34">
        <v>2</v>
      </c>
      <c r="H765" s="34">
        <v>3</v>
      </c>
      <c r="I765" s="34">
        <v>1009</v>
      </c>
      <c r="J765" s="42">
        <v>117.40969346465999</v>
      </c>
      <c r="K765" s="36">
        <v>5.97314453125</v>
      </c>
    </row>
    <row r="766" spans="1:11">
      <c r="A766" s="33" t="s">
        <v>1104</v>
      </c>
      <c r="B766" s="33" t="s">
        <v>1827</v>
      </c>
      <c r="C766" s="36">
        <v>1174.0568939447401</v>
      </c>
      <c r="D766" s="41">
        <v>74.2</v>
      </c>
      <c r="E766" s="34">
        <v>1</v>
      </c>
      <c r="F766" s="34">
        <v>50</v>
      </c>
      <c r="G766" s="34">
        <v>50</v>
      </c>
      <c r="H766" s="34">
        <v>521</v>
      </c>
      <c r="I766" s="34">
        <v>562</v>
      </c>
      <c r="J766" s="42">
        <v>63.283618324660097</v>
      </c>
      <c r="K766" s="36">
        <v>5.36376953125</v>
      </c>
    </row>
    <row r="767" spans="1:11">
      <c r="A767" s="33" t="s">
        <v>914</v>
      </c>
      <c r="B767" s="33" t="s">
        <v>2037</v>
      </c>
      <c r="C767" s="36">
        <v>190.07334446907001</v>
      </c>
      <c r="D767" s="41">
        <v>39.799999999999997</v>
      </c>
      <c r="E767" s="34">
        <v>1</v>
      </c>
      <c r="F767" s="34">
        <v>22</v>
      </c>
      <c r="G767" s="34">
        <v>23</v>
      </c>
      <c r="H767" s="34">
        <v>100</v>
      </c>
      <c r="I767" s="34">
        <v>510</v>
      </c>
      <c r="J767" s="42">
        <v>58.991020694660101</v>
      </c>
      <c r="K767" s="36">
        <v>5.05908203125</v>
      </c>
    </row>
    <row r="768" spans="1:11">
      <c r="A768" s="33" t="s">
        <v>1276</v>
      </c>
      <c r="B768" s="33" t="s">
        <v>2521</v>
      </c>
      <c r="C768" s="36">
        <v>8.8561354875564593</v>
      </c>
      <c r="D768" s="41">
        <v>25.99</v>
      </c>
      <c r="E768" s="34">
        <v>1</v>
      </c>
      <c r="F768" s="34">
        <v>6</v>
      </c>
      <c r="G768" s="34">
        <v>7</v>
      </c>
      <c r="H768" s="34">
        <v>10</v>
      </c>
      <c r="I768" s="34">
        <v>327</v>
      </c>
      <c r="J768" s="42">
        <v>37.130399244659998</v>
      </c>
      <c r="K768" s="36">
        <v>6.72705078125</v>
      </c>
    </row>
    <row r="769" spans="1:11">
      <c r="A769" s="33" t="s">
        <v>1245</v>
      </c>
      <c r="B769" s="33" t="s">
        <v>1825</v>
      </c>
      <c r="C769" s="36">
        <v>2523.01839017868</v>
      </c>
      <c r="D769" s="41">
        <v>84.24</v>
      </c>
      <c r="E769" s="34">
        <v>1</v>
      </c>
      <c r="F769" s="34">
        <v>53</v>
      </c>
      <c r="G769" s="34">
        <v>53</v>
      </c>
      <c r="H769" s="34">
        <v>720</v>
      </c>
      <c r="I769" s="34">
        <v>609</v>
      </c>
      <c r="J769" s="42">
        <v>64.941439754660095</v>
      </c>
      <c r="K769" s="36">
        <v>4.79248046875</v>
      </c>
    </row>
    <row r="770" spans="1:11">
      <c r="A770" s="33" t="s">
        <v>328</v>
      </c>
      <c r="B770" s="33" t="s">
        <v>2001</v>
      </c>
      <c r="C770" s="36">
        <v>193.16644573211701</v>
      </c>
      <c r="D770" s="41">
        <v>52.68</v>
      </c>
      <c r="E770" s="34">
        <v>1</v>
      </c>
      <c r="F770" s="34">
        <v>23</v>
      </c>
      <c r="G770" s="34">
        <v>23</v>
      </c>
      <c r="H770" s="34">
        <v>115</v>
      </c>
      <c r="I770" s="34">
        <v>560</v>
      </c>
      <c r="J770" s="42">
        <v>61.147983984660101</v>
      </c>
      <c r="K770" s="36">
        <v>5.82080078125</v>
      </c>
    </row>
    <row r="771" spans="1:11">
      <c r="A771" s="33" t="s">
        <v>268</v>
      </c>
      <c r="B771" s="33" t="s">
        <v>2722</v>
      </c>
      <c r="C771" s="36">
        <v>1.87724614143372</v>
      </c>
      <c r="D771" s="41">
        <v>19.72</v>
      </c>
      <c r="E771" s="34">
        <v>1</v>
      </c>
      <c r="F771" s="34">
        <v>2</v>
      </c>
      <c r="G771" s="34">
        <v>2</v>
      </c>
      <c r="H771" s="34">
        <v>2</v>
      </c>
      <c r="I771" s="34">
        <v>142</v>
      </c>
      <c r="J771" s="42">
        <v>16.529897784660001</v>
      </c>
      <c r="K771" s="36">
        <v>5.05908203125</v>
      </c>
    </row>
    <row r="772" spans="1:11">
      <c r="A772" s="33" t="s">
        <v>1730</v>
      </c>
      <c r="B772" s="33" t="s">
        <v>2832</v>
      </c>
      <c r="C772" s="36">
        <v>0</v>
      </c>
      <c r="D772" s="41">
        <v>7.55</v>
      </c>
      <c r="E772" s="34">
        <v>1</v>
      </c>
      <c r="F772" s="34">
        <v>2</v>
      </c>
      <c r="G772" s="34">
        <v>2</v>
      </c>
      <c r="H772" s="34">
        <v>2</v>
      </c>
      <c r="I772" s="34">
        <v>265</v>
      </c>
      <c r="J772" s="42">
        <v>30.459280094659999</v>
      </c>
      <c r="K772" s="36">
        <v>4.46240234375</v>
      </c>
    </row>
    <row r="773" spans="1:11">
      <c r="A773" s="33" t="s">
        <v>1261</v>
      </c>
      <c r="B773" s="33" t="s">
        <v>3005</v>
      </c>
      <c r="C773" s="36">
        <v>0</v>
      </c>
      <c r="D773" s="41">
        <v>29.2</v>
      </c>
      <c r="E773" s="34">
        <v>1</v>
      </c>
      <c r="F773" s="34">
        <v>2</v>
      </c>
      <c r="G773" s="34">
        <v>2</v>
      </c>
      <c r="H773" s="34">
        <v>2</v>
      </c>
      <c r="I773" s="34">
        <v>113</v>
      </c>
      <c r="J773" s="42">
        <v>12.86858286466</v>
      </c>
      <c r="K773" s="36">
        <v>4.61474609375</v>
      </c>
    </row>
    <row r="774" spans="1:11">
      <c r="A774" s="33" t="s">
        <v>254</v>
      </c>
      <c r="B774" s="33" t="s">
        <v>2184</v>
      </c>
      <c r="C774" s="36">
        <v>86.633549332618699</v>
      </c>
      <c r="D774" s="41">
        <v>29.6</v>
      </c>
      <c r="E774" s="34">
        <v>1</v>
      </c>
      <c r="F774" s="34">
        <v>13</v>
      </c>
      <c r="G774" s="34">
        <v>13</v>
      </c>
      <c r="H774" s="34">
        <v>33</v>
      </c>
      <c r="I774" s="34">
        <v>598</v>
      </c>
      <c r="J774" s="42">
        <v>68.520402654660103</v>
      </c>
      <c r="K774" s="36">
        <v>4.80517578125</v>
      </c>
    </row>
    <row r="775" spans="1:11">
      <c r="A775" s="33" t="s">
        <v>432</v>
      </c>
      <c r="B775" s="33" t="s">
        <v>2237</v>
      </c>
      <c r="C775" s="36">
        <v>71.095186352729797</v>
      </c>
      <c r="D775" s="41">
        <v>42.06</v>
      </c>
      <c r="E775" s="34">
        <v>1</v>
      </c>
      <c r="F775" s="34">
        <v>20</v>
      </c>
      <c r="G775" s="34">
        <v>20</v>
      </c>
      <c r="H775" s="34">
        <v>54</v>
      </c>
      <c r="I775" s="34">
        <v>447</v>
      </c>
      <c r="J775" s="42">
        <v>50.690331934660001</v>
      </c>
      <c r="K775" s="36">
        <v>5.22412109375</v>
      </c>
    </row>
    <row r="776" spans="1:11">
      <c r="A776" s="33" t="s">
        <v>278</v>
      </c>
      <c r="B776" s="33" t="s">
        <v>2849</v>
      </c>
      <c r="C776" s="36">
        <v>7.1201286315918004</v>
      </c>
      <c r="D776" s="41">
        <v>27.44</v>
      </c>
      <c r="E776" s="34">
        <v>1</v>
      </c>
      <c r="F776" s="34">
        <v>4</v>
      </c>
      <c r="G776" s="34">
        <v>4</v>
      </c>
      <c r="H776" s="34">
        <v>8</v>
      </c>
      <c r="I776" s="34">
        <v>215</v>
      </c>
      <c r="J776" s="42">
        <v>24.69347082466</v>
      </c>
      <c r="K776" s="36">
        <v>5.38916015625</v>
      </c>
    </row>
    <row r="777" spans="1:11">
      <c r="A777" s="33" t="s">
        <v>1634</v>
      </c>
      <c r="B777" s="33" t="s">
        <v>3007</v>
      </c>
      <c r="C777" s="36">
        <v>0</v>
      </c>
      <c r="D777" s="41">
        <v>11.48</v>
      </c>
      <c r="E777" s="34">
        <v>1</v>
      </c>
      <c r="F777" s="34">
        <v>2</v>
      </c>
      <c r="G777" s="34">
        <v>2</v>
      </c>
      <c r="H777" s="34">
        <v>2</v>
      </c>
      <c r="I777" s="34">
        <v>183</v>
      </c>
      <c r="J777" s="42">
        <v>20.52408446466</v>
      </c>
      <c r="K777" s="36">
        <v>9.46630859375</v>
      </c>
    </row>
    <row r="778" spans="1:11">
      <c r="A778" s="33" t="s">
        <v>355</v>
      </c>
      <c r="B778" s="33" t="s">
        <v>2079</v>
      </c>
      <c r="C778" s="36">
        <v>189.21935176849399</v>
      </c>
      <c r="D778" s="41">
        <v>46.51</v>
      </c>
      <c r="E778" s="34">
        <v>1</v>
      </c>
      <c r="F778" s="34">
        <v>18</v>
      </c>
      <c r="G778" s="34">
        <v>18</v>
      </c>
      <c r="H778" s="34">
        <v>76</v>
      </c>
      <c r="I778" s="34">
        <v>516</v>
      </c>
      <c r="J778" s="42">
        <v>56.871776954660099</v>
      </c>
      <c r="K778" s="36">
        <v>4.89404296875</v>
      </c>
    </row>
    <row r="779" spans="1:11">
      <c r="A779" s="33" t="s">
        <v>780</v>
      </c>
      <c r="B779" s="33" t="s">
        <v>2558</v>
      </c>
      <c r="C779" s="36">
        <v>44.6363509893417</v>
      </c>
      <c r="D779" s="41">
        <v>36.21</v>
      </c>
      <c r="E779" s="34">
        <v>1</v>
      </c>
      <c r="F779" s="34">
        <v>9</v>
      </c>
      <c r="G779" s="34">
        <v>9</v>
      </c>
      <c r="H779" s="34">
        <v>40</v>
      </c>
      <c r="I779" s="34">
        <v>243</v>
      </c>
      <c r="J779" s="42">
        <v>27.134401074660001</v>
      </c>
      <c r="K779" s="36">
        <v>5.08447265625</v>
      </c>
    </row>
    <row r="780" spans="1:11">
      <c r="A780" s="33" t="s">
        <v>1541</v>
      </c>
      <c r="B780" s="33" t="s">
        <v>1842</v>
      </c>
      <c r="C780" s="36">
        <v>544.27314758300804</v>
      </c>
      <c r="D780" s="41">
        <v>71.12</v>
      </c>
      <c r="E780" s="34">
        <v>1</v>
      </c>
      <c r="F780" s="34">
        <v>22</v>
      </c>
      <c r="G780" s="34">
        <v>22</v>
      </c>
      <c r="H780" s="34">
        <v>191</v>
      </c>
      <c r="I780" s="34">
        <v>367</v>
      </c>
      <c r="J780" s="42">
        <v>39.908668644660096</v>
      </c>
      <c r="K780" s="36">
        <v>6.97607421875</v>
      </c>
    </row>
    <row r="781" spans="1:11">
      <c r="A781" s="33" t="s">
        <v>1411</v>
      </c>
      <c r="B781" s="33" t="s">
        <v>2202</v>
      </c>
      <c r="C781" s="36">
        <v>87.6895414590836</v>
      </c>
      <c r="D781" s="41">
        <v>50.14</v>
      </c>
      <c r="E781" s="34">
        <v>1</v>
      </c>
      <c r="F781" s="34">
        <v>9</v>
      </c>
      <c r="G781" s="34">
        <v>11</v>
      </c>
      <c r="H781" s="34">
        <v>30</v>
      </c>
      <c r="I781" s="34">
        <v>345</v>
      </c>
      <c r="J781" s="42">
        <v>39.068063774659997</v>
      </c>
      <c r="K781" s="36">
        <v>5.50341796875</v>
      </c>
    </row>
    <row r="782" spans="1:11">
      <c r="A782" s="33" t="s">
        <v>1652</v>
      </c>
      <c r="B782" s="33" t="s">
        <v>2864</v>
      </c>
      <c r="C782" s="36">
        <v>0</v>
      </c>
      <c r="D782" s="41">
        <v>11.67</v>
      </c>
      <c r="E782" s="34">
        <v>1</v>
      </c>
      <c r="F782" s="34">
        <v>2</v>
      </c>
      <c r="G782" s="34">
        <v>2</v>
      </c>
      <c r="H782" s="34">
        <v>2</v>
      </c>
      <c r="I782" s="34">
        <v>240</v>
      </c>
      <c r="J782" s="42">
        <v>27.293804374659999</v>
      </c>
      <c r="K782" s="36">
        <v>6.31591796875</v>
      </c>
    </row>
    <row r="783" spans="1:11">
      <c r="A783" s="33" t="s">
        <v>927</v>
      </c>
      <c r="B783" s="33" t="s">
        <v>2246</v>
      </c>
      <c r="C783" s="36">
        <v>113.84483373165099</v>
      </c>
      <c r="D783" s="41">
        <v>50.36</v>
      </c>
      <c r="E783" s="34">
        <v>1</v>
      </c>
      <c r="F783" s="34">
        <v>11</v>
      </c>
      <c r="G783" s="34">
        <v>11</v>
      </c>
      <c r="H783" s="34">
        <v>54</v>
      </c>
      <c r="I783" s="34">
        <v>274</v>
      </c>
      <c r="J783" s="42">
        <v>30.14553825466</v>
      </c>
      <c r="K783" s="36">
        <v>5.32568359375</v>
      </c>
    </row>
    <row r="784" spans="1:11">
      <c r="A784" s="33" t="s">
        <v>402</v>
      </c>
      <c r="B784" s="33" t="s">
        <v>2471</v>
      </c>
      <c r="C784" s="36">
        <v>60.768929600715602</v>
      </c>
      <c r="D784" s="41">
        <v>36.07</v>
      </c>
      <c r="E784" s="34">
        <v>1</v>
      </c>
      <c r="F784" s="34">
        <v>8</v>
      </c>
      <c r="G784" s="34">
        <v>8</v>
      </c>
      <c r="H784" s="34">
        <v>23</v>
      </c>
      <c r="I784" s="34">
        <v>341</v>
      </c>
      <c r="J784" s="42">
        <v>38.301526254659997</v>
      </c>
      <c r="K784" s="36">
        <v>5.75732421875</v>
      </c>
    </row>
    <row r="785" spans="1:11">
      <c r="A785" s="33" t="s">
        <v>1068</v>
      </c>
      <c r="B785" s="33" t="s">
        <v>2199</v>
      </c>
      <c r="C785" s="36">
        <v>76.555973172187805</v>
      </c>
      <c r="D785" s="41">
        <v>35.659999999999997</v>
      </c>
      <c r="E785" s="34">
        <v>1</v>
      </c>
      <c r="F785" s="34">
        <v>13</v>
      </c>
      <c r="G785" s="34">
        <v>13</v>
      </c>
      <c r="H785" s="34">
        <v>27</v>
      </c>
      <c r="I785" s="34">
        <v>415</v>
      </c>
      <c r="J785" s="42">
        <v>47.98683936466</v>
      </c>
      <c r="K785" s="36">
        <v>7.16650390625</v>
      </c>
    </row>
    <row r="786" spans="1:11">
      <c r="A786" s="33" t="s">
        <v>382</v>
      </c>
      <c r="B786" s="33" t="s">
        <v>2454</v>
      </c>
      <c r="C786" s="36">
        <v>25.515935778617902</v>
      </c>
      <c r="D786" s="41">
        <v>42.98</v>
      </c>
      <c r="E786" s="34">
        <v>1</v>
      </c>
      <c r="F786" s="34">
        <v>7</v>
      </c>
      <c r="G786" s="34">
        <v>7</v>
      </c>
      <c r="H786" s="34">
        <v>13</v>
      </c>
      <c r="I786" s="34">
        <v>242</v>
      </c>
      <c r="J786" s="42">
        <v>27.86977552466</v>
      </c>
      <c r="K786" s="36">
        <v>5.51611328125</v>
      </c>
    </row>
    <row r="787" spans="1:11">
      <c r="A787" s="33" t="s">
        <v>943</v>
      </c>
      <c r="B787" s="33" t="s">
        <v>2561</v>
      </c>
      <c r="C787" s="36">
        <v>40.537238836288502</v>
      </c>
      <c r="D787" s="41">
        <v>48.39</v>
      </c>
      <c r="E787" s="34">
        <v>1</v>
      </c>
      <c r="F787" s="34">
        <v>10</v>
      </c>
      <c r="G787" s="34">
        <v>10</v>
      </c>
      <c r="H787" s="34">
        <v>27</v>
      </c>
      <c r="I787" s="34">
        <v>279</v>
      </c>
      <c r="J787" s="42">
        <v>30.50681639466</v>
      </c>
      <c r="K787" s="36">
        <v>5.03369140625</v>
      </c>
    </row>
    <row r="788" spans="1:11">
      <c r="A788" s="33" t="s">
        <v>793</v>
      </c>
      <c r="B788" s="33" t="s">
        <v>2744</v>
      </c>
      <c r="C788" s="36">
        <v>28.802597641944899</v>
      </c>
      <c r="D788" s="41">
        <v>36.03</v>
      </c>
      <c r="E788" s="34">
        <v>1</v>
      </c>
      <c r="F788" s="34">
        <v>7</v>
      </c>
      <c r="G788" s="34">
        <v>7</v>
      </c>
      <c r="H788" s="34">
        <v>20</v>
      </c>
      <c r="I788" s="34">
        <v>247</v>
      </c>
      <c r="J788" s="42">
        <v>29.106990144659999</v>
      </c>
      <c r="K788" s="36">
        <v>7.47412109375</v>
      </c>
    </row>
    <row r="789" spans="1:11">
      <c r="A789" s="33" t="s">
        <v>1053</v>
      </c>
      <c r="B789" s="33" t="s">
        <v>2065</v>
      </c>
      <c r="C789" s="36">
        <v>192.25149452686301</v>
      </c>
      <c r="D789" s="41">
        <v>58.4</v>
      </c>
      <c r="E789" s="34">
        <v>1</v>
      </c>
      <c r="F789" s="34">
        <v>31</v>
      </c>
      <c r="G789" s="34">
        <v>31</v>
      </c>
      <c r="H789" s="34">
        <v>75</v>
      </c>
      <c r="I789" s="34">
        <v>762</v>
      </c>
      <c r="J789" s="42">
        <v>85.905645994660105</v>
      </c>
      <c r="K789" s="36">
        <v>5.45263671875</v>
      </c>
    </row>
    <row r="790" spans="1:11">
      <c r="A790" s="33" t="s">
        <v>871</v>
      </c>
      <c r="B790" s="33" t="s">
        <v>2158</v>
      </c>
      <c r="C790" s="36">
        <v>142.841423869133</v>
      </c>
      <c r="D790" s="41">
        <v>47.18</v>
      </c>
      <c r="E790" s="34">
        <v>1</v>
      </c>
      <c r="F790" s="34">
        <v>15</v>
      </c>
      <c r="G790" s="34">
        <v>15</v>
      </c>
      <c r="H790" s="34">
        <v>78</v>
      </c>
      <c r="I790" s="34">
        <v>284</v>
      </c>
      <c r="J790" s="42">
        <v>32.437884264659999</v>
      </c>
      <c r="K790" s="36">
        <v>4.86865234375</v>
      </c>
    </row>
    <row r="791" spans="1:11">
      <c r="A791" s="33" t="s">
        <v>353</v>
      </c>
      <c r="B791" s="33" t="s">
        <v>2590</v>
      </c>
      <c r="C791" s="36">
        <v>33.984031558036797</v>
      </c>
      <c r="D791" s="41">
        <v>30.55</v>
      </c>
      <c r="E791" s="34">
        <v>1</v>
      </c>
      <c r="F791" s="34">
        <v>6</v>
      </c>
      <c r="G791" s="34">
        <v>6</v>
      </c>
      <c r="H791" s="34">
        <v>16</v>
      </c>
      <c r="I791" s="34">
        <v>311</v>
      </c>
      <c r="J791" s="42">
        <v>36.282675484659997</v>
      </c>
      <c r="K791" s="36">
        <v>6.18896484375</v>
      </c>
    </row>
    <row r="792" spans="1:11">
      <c r="A792" s="33" t="s">
        <v>1054</v>
      </c>
      <c r="B792" s="33" t="s">
        <v>1847</v>
      </c>
      <c r="C792" s="36">
        <v>673.03161883354198</v>
      </c>
      <c r="D792" s="41">
        <v>60.5</v>
      </c>
      <c r="E792" s="34">
        <v>1</v>
      </c>
      <c r="F792" s="34">
        <v>11</v>
      </c>
      <c r="G792" s="34">
        <v>11</v>
      </c>
      <c r="H792" s="34">
        <v>238</v>
      </c>
      <c r="I792" s="34">
        <v>119</v>
      </c>
      <c r="J792" s="42">
        <v>13.652577534660001</v>
      </c>
      <c r="K792" s="36">
        <v>10.82861328125</v>
      </c>
    </row>
    <row r="793" spans="1:11">
      <c r="A793" s="33" t="s">
        <v>1118</v>
      </c>
      <c r="B793" s="33" t="s">
        <v>2050</v>
      </c>
      <c r="C793" s="36">
        <v>109.004781603813</v>
      </c>
      <c r="D793" s="41">
        <v>38.340000000000003</v>
      </c>
      <c r="E793" s="34">
        <v>1</v>
      </c>
      <c r="F793" s="34">
        <v>20</v>
      </c>
      <c r="G793" s="34">
        <v>20</v>
      </c>
      <c r="H793" s="34">
        <v>44</v>
      </c>
      <c r="I793" s="34">
        <v>733</v>
      </c>
      <c r="J793" s="42">
        <v>82.730344064660201</v>
      </c>
      <c r="K793" s="36">
        <v>6.31591796875</v>
      </c>
    </row>
    <row r="794" spans="1:11">
      <c r="A794" s="33" t="s">
        <v>1170</v>
      </c>
      <c r="B794" s="33" t="s">
        <v>2137</v>
      </c>
      <c r="C794" s="36">
        <v>122.649022579193</v>
      </c>
      <c r="D794" s="41">
        <v>52.06</v>
      </c>
      <c r="E794" s="34">
        <v>1</v>
      </c>
      <c r="F794" s="34">
        <v>15</v>
      </c>
      <c r="G794" s="34">
        <v>15</v>
      </c>
      <c r="H794" s="34">
        <v>41</v>
      </c>
      <c r="I794" s="34">
        <v>388</v>
      </c>
      <c r="J794" s="42">
        <v>42.196929174660099</v>
      </c>
      <c r="K794" s="36">
        <v>5.80810546875</v>
      </c>
    </row>
    <row r="795" spans="1:11">
      <c r="A795" s="33" t="s">
        <v>1056</v>
      </c>
      <c r="B795" s="33" t="s">
        <v>1979</v>
      </c>
      <c r="C795" s="36">
        <v>270.33333396911598</v>
      </c>
      <c r="D795" s="41">
        <v>54.85</v>
      </c>
      <c r="E795" s="34">
        <v>1</v>
      </c>
      <c r="F795" s="34">
        <v>16</v>
      </c>
      <c r="G795" s="34">
        <v>16</v>
      </c>
      <c r="H795" s="34">
        <v>104</v>
      </c>
      <c r="I795" s="34">
        <v>392</v>
      </c>
      <c r="J795" s="42">
        <v>42.943899864660096</v>
      </c>
      <c r="K795" s="36">
        <v>4.83056640625</v>
      </c>
    </row>
    <row r="796" spans="1:11">
      <c r="A796" s="33" t="s">
        <v>1065</v>
      </c>
      <c r="B796" s="33" t="s">
        <v>2230</v>
      </c>
      <c r="C796" s="36">
        <v>71.436432957649203</v>
      </c>
      <c r="D796" s="41">
        <v>45.79</v>
      </c>
      <c r="E796" s="34">
        <v>1</v>
      </c>
      <c r="F796" s="34">
        <v>11</v>
      </c>
      <c r="G796" s="34">
        <v>11</v>
      </c>
      <c r="H796" s="34">
        <v>55</v>
      </c>
      <c r="I796" s="34">
        <v>297</v>
      </c>
      <c r="J796" s="42">
        <v>33.486730024659998</v>
      </c>
      <c r="K796" s="36">
        <v>5.71923828125</v>
      </c>
    </row>
    <row r="797" spans="1:11">
      <c r="A797" s="33" t="s">
        <v>1015</v>
      </c>
      <c r="B797" s="33" t="s">
        <v>2520</v>
      </c>
      <c r="C797" s="36">
        <v>43.584513187408398</v>
      </c>
      <c r="D797" s="41">
        <v>42.81</v>
      </c>
      <c r="E797" s="34">
        <v>1</v>
      </c>
      <c r="F797" s="34">
        <v>10</v>
      </c>
      <c r="G797" s="34">
        <v>10</v>
      </c>
      <c r="H797" s="34">
        <v>20</v>
      </c>
      <c r="I797" s="34">
        <v>334</v>
      </c>
      <c r="J797" s="42">
        <v>38.360623464660002</v>
      </c>
      <c r="K797" s="36">
        <v>6.48095703125</v>
      </c>
    </row>
    <row r="798" spans="1:11">
      <c r="A798" s="33" t="s">
        <v>296</v>
      </c>
      <c r="B798" s="33" t="s">
        <v>1851</v>
      </c>
      <c r="C798" s="36">
        <v>640.14786732196796</v>
      </c>
      <c r="D798" s="41">
        <v>64.95</v>
      </c>
      <c r="E798" s="34">
        <v>1</v>
      </c>
      <c r="F798" s="34">
        <v>42</v>
      </c>
      <c r="G798" s="34">
        <v>42</v>
      </c>
      <c r="H798" s="34">
        <v>284</v>
      </c>
      <c r="I798" s="34">
        <v>719</v>
      </c>
      <c r="J798" s="42">
        <v>81.361797324660202</v>
      </c>
      <c r="K798" s="36">
        <v>5.42724609375</v>
      </c>
    </row>
    <row r="799" spans="1:11">
      <c r="A799" s="33" t="s">
        <v>978</v>
      </c>
      <c r="B799" s="33" t="s">
        <v>2073</v>
      </c>
      <c r="C799" s="36">
        <v>102.65109491348301</v>
      </c>
      <c r="D799" s="41">
        <v>55.18</v>
      </c>
      <c r="E799" s="34">
        <v>1</v>
      </c>
      <c r="F799" s="34">
        <v>14</v>
      </c>
      <c r="G799" s="34">
        <v>15</v>
      </c>
      <c r="H799" s="34">
        <v>61</v>
      </c>
      <c r="I799" s="34">
        <v>328</v>
      </c>
      <c r="J799" s="42">
        <v>35.17922580466</v>
      </c>
      <c r="K799" s="36">
        <v>4.99560546875</v>
      </c>
    </row>
    <row r="800" spans="1:11">
      <c r="A800" s="33" t="s">
        <v>968</v>
      </c>
      <c r="B800" s="33" t="s">
        <v>1871</v>
      </c>
      <c r="C800" s="36">
        <v>933.69851446151699</v>
      </c>
      <c r="D800" s="41">
        <v>56.71</v>
      </c>
      <c r="E800" s="34">
        <v>1</v>
      </c>
      <c r="F800" s="34">
        <v>45</v>
      </c>
      <c r="G800" s="34">
        <v>45</v>
      </c>
      <c r="H800" s="34">
        <v>390</v>
      </c>
      <c r="I800" s="34">
        <v>656</v>
      </c>
      <c r="J800" s="42">
        <v>72.002375014660103</v>
      </c>
      <c r="K800" s="36">
        <v>5.82080078125</v>
      </c>
    </row>
    <row r="801" spans="1:11">
      <c r="A801" s="33" t="s">
        <v>357</v>
      </c>
      <c r="B801" s="33" t="s">
        <v>2901</v>
      </c>
      <c r="C801" s="36">
        <v>5.8708260059356698</v>
      </c>
      <c r="D801" s="41">
        <v>17.27</v>
      </c>
      <c r="E801" s="34">
        <v>1</v>
      </c>
      <c r="F801" s="34">
        <v>4</v>
      </c>
      <c r="G801" s="34">
        <v>4</v>
      </c>
      <c r="H801" s="34">
        <v>7</v>
      </c>
      <c r="I801" s="34">
        <v>249</v>
      </c>
      <c r="J801" s="42">
        <v>29.12921284466</v>
      </c>
      <c r="K801" s="36">
        <v>4.69091796875</v>
      </c>
    </row>
    <row r="802" spans="1:11">
      <c r="A802" s="33" t="s">
        <v>1071</v>
      </c>
      <c r="B802" s="33" t="s">
        <v>1951</v>
      </c>
      <c r="C802" s="36">
        <v>289.65354359149899</v>
      </c>
      <c r="D802" s="41">
        <v>37.380000000000003</v>
      </c>
      <c r="E802" s="34">
        <v>1</v>
      </c>
      <c r="F802" s="34">
        <v>15</v>
      </c>
      <c r="G802" s="34">
        <v>16</v>
      </c>
      <c r="H802" s="34">
        <v>146</v>
      </c>
      <c r="I802" s="34">
        <v>321</v>
      </c>
      <c r="J802" s="42">
        <v>35.44261811466</v>
      </c>
      <c r="K802" s="36">
        <v>6.45556640625</v>
      </c>
    </row>
    <row r="803" spans="1:11">
      <c r="A803" s="33" t="s">
        <v>356</v>
      </c>
      <c r="B803" s="33" t="s">
        <v>2113</v>
      </c>
      <c r="C803" s="36">
        <v>170.09474992752101</v>
      </c>
      <c r="D803" s="41">
        <v>46.55</v>
      </c>
      <c r="E803" s="34">
        <v>4</v>
      </c>
      <c r="F803" s="34">
        <v>14</v>
      </c>
      <c r="G803" s="34">
        <v>14</v>
      </c>
      <c r="H803" s="34">
        <v>53</v>
      </c>
      <c r="I803" s="34">
        <v>348</v>
      </c>
      <c r="J803" s="42">
        <v>39.006559644660001</v>
      </c>
      <c r="K803" s="36">
        <v>5.59228515625</v>
      </c>
    </row>
    <row r="804" spans="1:11">
      <c r="A804" s="33" t="s">
        <v>1539</v>
      </c>
      <c r="B804" s="33" t="s">
        <v>2115</v>
      </c>
      <c r="C804" s="36">
        <v>97.353488802909894</v>
      </c>
      <c r="D804" s="41">
        <v>56.76</v>
      </c>
      <c r="E804" s="34">
        <v>1</v>
      </c>
      <c r="F804" s="34">
        <v>9</v>
      </c>
      <c r="G804" s="34">
        <v>9</v>
      </c>
      <c r="H804" s="34">
        <v>47</v>
      </c>
      <c r="I804" s="34">
        <v>148</v>
      </c>
      <c r="J804" s="42">
        <v>16.276277764660001</v>
      </c>
      <c r="K804" s="36">
        <v>5.04638671875</v>
      </c>
    </row>
    <row r="805" spans="1:11">
      <c r="A805" s="33" t="s">
        <v>205</v>
      </c>
      <c r="B805" s="33" t="s">
        <v>2056</v>
      </c>
      <c r="C805" s="36">
        <v>221.65244781971001</v>
      </c>
      <c r="D805" s="41">
        <v>61.28</v>
      </c>
      <c r="E805" s="34">
        <v>1</v>
      </c>
      <c r="F805" s="34">
        <v>11</v>
      </c>
      <c r="G805" s="34">
        <v>11</v>
      </c>
      <c r="H805" s="34">
        <v>113</v>
      </c>
      <c r="I805" s="34">
        <v>235</v>
      </c>
      <c r="J805" s="42">
        <v>25.98004836466</v>
      </c>
      <c r="K805" s="36">
        <v>5.00830078125</v>
      </c>
    </row>
    <row r="806" spans="1:11">
      <c r="A806" s="33" t="s">
        <v>996</v>
      </c>
      <c r="B806" s="33" t="s">
        <v>2999</v>
      </c>
      <c r="C806" s="36">
        <v>18.748969554901102</v>
      </c>
      <c r="D806" s="41">
        <v>23.67</v>
      </c>
      <c r="E806" s="34">
        <v>1</v>
      </c>
      <c r="F806" s="34">
        <v>6</v>
      </c>
      <c r="G806" s="34">
        <v>6</v>
      </c>
      <c r="H806" s="34">
        <v>10</v>
      </c>
      <c r="I806" s="34">
        <v>283</v>
      </c>
      <c r="J806" s="42">
        <v>33.304744254660001</v>
      </c>
      <c r="K806" s="36">
        <v>9.05615234375</v>
      </c>
    </row>
    <row r="807" spans="1:11">
      <c r="A807" s="33" t="s">
        <v>1148</v>
      </c>
      <c r="B807" s="33" t="s">
        <v>2297</v>
      </c>
      <c r="C807" s="36">
        <v>7.5904748439788801</v>
      </c>
      <c r="D807" s="41">
        <v>43.67</v>
      </c>
      <c r="E807" s="34">
        <v>1</v>
      </c>
      <c r="F807" s="34">
        <v>4</v>
      </c>
      <c r="G807" s="34">
        <v>4</v>
      </c>
      <c r="H807" s="34">
        <v>5</v>
      </c>
      <c r="I807" s="34">
        <v>158</v>
      </c>
      <c r="J807" s="42">
        <v>17.35137634466</v>
      </c>
      <c r="K807" s="36">
        <v>8.42626953125</v>
      </c>
    </row>
    <row r="808" spans="1:11">
      <c r="A808" s="33" t="s">
        <v>1557</v>
      </c>
      <c r="B808" s="33" t="s">
        <v>2464</v>
      </c>
      <c r="C808" s="36">
        <v>27.389506340026902</v>
      </c>
      <c r="D808" s="41">
        <v>12.25</v>
      </c>
      <c r="E808" s="34">
        <v>1</v>
      </c>
      <c r="F808" s="34">
        <v>5</v>
      </c>
      <c r="G808" s="34">
        <v>5</v>
      </c>
      <c r="H808" s="34">
        <v>13</v>
      </c>
      <c r="I808" s="34">
        <v>604</v>
      </c>
      <c r="J808" s="42">
        <v>67.709602394660095</v>
      </c>
      <c r="K808" s="36">
        <v>7.66455078125</v>
      </c>
    </row>
    <row r="809" spans="1:11">
      <c r="A809" s="33" t="s">
        <v>1293</v>
      </c>
      <c r="B809" s="33" t="s">
        <v>2489</v>
      </c>
      <c r="C809" s="36">
        <v>20.603532552719098</v>
      </c>
      <c r="D809" s="41">
        <v>51.2</v>
      </c>
      <c r="E809" s="34">
        <v>1</v>
      </c>
      <c r="F809" s="34">
        <v>7</v>
      </c>
      <c r="G809" s="34">
        <v>7</v>
      </c>
      <c r="H809" s="34">
        <v>19</v>
      </c>
      <c r="I809" s="34">
        <v>209</v>
      </c>
      <c r="J809" s="42">
        <v>22.72994088466</v>
      </c>
      <c r="K809" s="36">
        <v>5.68115234375</v>
      </c>
    </row>
    <row r="810" spans="1:11">
      <c r="A810" s="33" t="s">
        <v>1419</v>
      </c>
      <c r="B810" s="33" t="s">
        <v>2278</v>
      </c>
      <c r="C810" s="36">
        <v>61.322998642921398</v>
      </c>
      <c r="D810" s="41">
        <v>25.9</v>
      </c>
      <c r="E810" s="34">
        <v>1</v>
      </c>
      <c r="F810" s="34">
        <v>17</v>
      </c>
      <c r="G810" s="34">
        <v>17</v>
      </c>
      <c r="H810" s="34">
        <v>36</v>
      </c>
      <c r="I810" s="34">
        <v>749</v>
      </c>
      <c r="J810" s="42">
        <v>79.631799724659999</v>
      </c>
      <c r="K810" s="36">
        <v>5.43994140625</v>
      </c>
    </row>
    <row r="811" spans="1:11">
      <c r="A811" s="33" t="s">
        <v>1086</v>
      </c>
      <c r="B811" s="33" t="s">
        <v>2268</v>
      </c>
      <c r="C811" s="36">
        <v>49.471594452858</v>
      </c>
      <c r="D811" s="41">
        <v>31.74</v>
      </c>
      <c r="E811" s="34">
        <v>1</v>
      </c>
      <c r="F811" s="34">
        <v>18</v>
      </c>
      <c r="G811" s="34">
        <v>18</v>
      </c>
      <c r="H811" s="34">
        <v>51</v>
      </c>
      <c r="I811" s="34">
        <v>816</v>
      </c>
      <c r="J811" s="42">
        <v>91.976970134659894</v>
      </c>
      <c r="K811" s="36">
        <v>5.87158203125</v>
      </c>
    </row>
    <row r="812" spans="1:11">
      <c r="A812" s="33" t="s">
        <v>1465</v>
      </c>
      <c r="B812" s="33" t="s">
        <v>2322</v>
      </c>
      <c r="C812" s="36">
        <v>1.6895278692245499</v>
      </c>
      <c r="D812" s="41">
        <v>5.24</v>
      </c>
      <c r="E812" s="34">
        <v>1</v>
      </c>
      <c r="F812" s="34">
        <v>2</v>
      </c>
      <c r="G812" s="34">
        <v>2</v>
      </c>
      <c r="H812" s="34">
        <v>2</v>
      </c>
      <c r="I812" s="34">
        <v>439</v>
      </c>
      <c r="J812" s="42">
        <v>48.016047334660101</v>
      </c>
      <c r="K812" s="36">
        <v>5.41455078125</v>
      </c>
    </row>
    <row r="813" spans="1:11">
      <c r="A813" s="33" t="s">
        <v>1249</v>
      </c>
      <c r="B813" s="33" t="s">
        <v>2190</v>
      </c>
      <c r="C813" s="36">
        <v>70.044535517692594</v>
      </c>
      <c r="D813" s="41">
        <v>39.17</v>
      </c>
      <c r="E813" s="34">
        <v>1</v>
      </c>
      <c r="F813" s="34">
        <v>14</v>
      </c>
      <c r="G813" s="34">
        <v>14</v>
      </c>
      <c r="H813" s="34">
        <v>35</v>
      </c>
      <c r="I813" s="34">
        <v>411</v>
      </c>
      <c r="J813" s="42">
        <v>47.405969024660003</v>
      </c>
      <c r="K813" s="36">
        <v>7.37158203125</v>
      </c>
    </row>
    <row r="814" spans="1:11">
      <c r="A814" s="33" t="s">
        <v>974</v>
      </c>
      <c r="B814" s="33" t="s">
        <v>2019</v>
      </c>
      <c r="C814" s="36">
        <v>40.780158996582003</v>
      </c>
      <c r="D814" s="41">
        <v>20.16</v>
      </c>
      <c r="E814" s="34">
        <v>1</v>
      </c>
      <c r="F814" s="34">
        <v>16</v>
      </c>
      <c r="G814" s="34">
        <v>16</v>
      </c>
      <c r="H814" s="34">
        <v>25</v>
      </c>
      <c r="I814" s="34">
        <v>898</v>
      </c>
      <c r="J814" s="42">
        <v>96.715106184659902</v>
      </c>
      <c r="K814" s="36">
        <v>5.03369140625</v>
      </c>
    </row>
    <row r="815" spans="1:11">
      <c r="A815" s="33" t="s">
        <v>1417</v>
      </c>
      <c r="B815" s="33" t="s">
        <v>2824</v>
      </c>
      <c r="C815" s="36">
        <v>0</v>
      </c>
      <c r="D815" s="41">
        <v>13.21</v>
      </c>
      <c r="E815" s="34">
        <v>1</v>
      </c>
      <c r="F815" s="34">
        <v>3</v>
      </c>
      <c r="G815" s="34">
        <v>3</v>
      </c>
      <c r="H815" s="34">
        <v>6</v>
      </c>
      <c r="I815" s="34">
        <v>424</v>
      </c>
      <c r="J815" s="42">
        <v>45.422706894660003</v>
      </c>
      <c r="K815" s="36">
        <v>9.29052734375</v>
      </c>
    </row>
    <row r="816" spans="1:11">
      <c r="A816" s="33" t="s">
        <v>149</v>
      </c>
      <c r="B816" s="33" t="s">
        <v>2021</v>
      </c>
      <c r="C816" s="36">
        <v>304.10523021221201</v>
      </c>
      <c r="D816" s="41">
        <v>82.07</v>
      </c>
      <c r="E816" s="34">
        <v>1</v>
      </c>
      <c r="F816" s="34">
        <v>14</v>
      </c>
      <c r="G816" s="34">
        <v>14</v>
      </c>
      <c r="H816" s="34">
        <v>124</v>
      </c>
      <c r="I816" s="34">
        <v>145</v>
      </c>
      <c r="J816" s="42">
        <v>16.50245474466</v>
      </c>
      <c r="K816" s="36">
        <v>5.38916015625</v>
      </c>
    </row>
    <row r="817" spans="1:11">
      <c r="A817" s="33" t="s">
        <v>235</v>
      </c>
      <c r="B817" s="33" t="s">
        <v>2483</v>
      </c>
      <c r="C817" s="36">
        <v>30.9826755523682</v>
      </c>
      <c r="D817" s="41">
        <v>43.16</v>
      </c>
      <c r="E817" s="34">
        <v>1</v>
      </c>
      <c r="F817" s="34">
        <v>6</v>
      </c>
      <c r="G817" s="34">
        <v>6</v>
      </c>
      <c r="H817" s="34">
        <v>16</v>
      </c>
      <c r="I817" s="34">
        <v>190</v>
      </c>
      <c r="J817" s="42">
        <v>20.693425854659999</v>
      </c>
      <c r="K817" s="36">
        <v>4.91943359375</v>
      </c>
    </row>
    <row r="818" spans="1:11">
      <c r="A818" s="33" t="s">
        <v>1022</v>
      </c>
      <c r="B818" s="33" t="s">
        <v>1814</v>
      </c>
      <c r="C818" s="36">
        <v>1324.77171516418</v>
      </c>
      <c r="D818" s="41">
        <v>79.33</v>
      </c>
      <c r="E818" s="34">
        <v>1</v>
      </c>
      <c r="F818" s="34">
        <v>18</v>
      </c>
      <c r="G818" s="34">
        <v>18</v>
      </c>
      <c r="H818" s="34">
        <v>410</v>
      </c>
      <c r="I818" s="34">
        <v>208</v>
      </c>
      <c r="J818" s="42">
        <v>22.228042794659999</v>
      </c>
      <c r="K818" s="36">
        <v>10.11083984375</v>
      </c>
    </row>
    <row r="819" spans="1:11">
      <c r="A819" s="33" t="s">
        <v>172</v>
      </c>
      <c r="B819" s="33" t="s">
        <v>1799</v>
      </c>
      <c r="C819" s="36">
        <v>7925.3088237047205</v>
      </c>
      <c r="D819" s="41">
        <v>91.24</v>
      </c>
      <c r="E819" s="34">
        <v>1</v>
      </c>
      <c r="F819" s="34">
        <v>35</v>
      </c>
      <c r="G819" s="34">
        <v>35</v>
      </c>
      <c r="H819" s="34">
        <v>2953</v>
      </c>
      <c r="I819" s="34">
        <v>434</v>
      </c>
      <c r="J819" s="42">
        <v>46.870633024660002</v>
      </c>
      <c r="K819" s="36">
        <v>4.76708984375</v>
      </c>
    </row>
    <row r="820" spans="1:11">
      <c r="A820" s="33" t="s">
        <v>1374</v>
      </c>
      <c r="B820" s="33" t="s">
        <v>1841</v>
      </c>
      <c r="C820" s="36">
        <v>733.48378050327301</v>
      </c>
      <c r="D820" s="41">
        <v>67.540000000000006</v>
      </c>
      <c r="E820" s="34">
        <v>1</v>
      </c>
      <c r="F820" s="34">
        <v>7</v>
      </c>
      <c r="G820" s="34">
        <v>7</v>
      </c>
      <c r="H820" s="34">
        <v>270</v>
      </c>
      <c r="I820" s="34">
        <v>114</v>
      </c>
      <c r="J820" s="42">
        <v>12.275784524660001</v>
      </c>
      <c r="K820" s="36">
        <v>10.79931640625</v>
      </c>
    </row>
    <row r="821" spans="1:11">
      <c r="A821" s="33" t="s">
        <v>1627</v>
      </c>
      <c r="B821" s="33" t="s">
        <v>2287</v>
      </c>
      <c r="C821" s="36">
        <v>37.099008679390003</v>
      </c>
      <c r="D821" s="41">
        <v>40.159999999999997</v>
      </c>
      <c r="E821" s="34">
        <v>1</v>
      </c>
      <c r="F821" s="34">
        <v>7</v>
      </c>
      <c r="G821" s="34">
        <v>8</v>
      </c>
      <c r="H821" s="34">
        <v>124</v>
      </c>
      <c r="I821" s="34">
        <v>122</v>
      </c>
      <c r="J821" s="42">
        <v>13.04124083466</v>
      </c>
      <c r="K821" s="36">
        <v>10.31591796875</v>
      </c>
    </row>
    <row r="822" spans="1:11">
      <c r="A822" s="33" t="s">
        <v>1103</v>
      </c>
      <c r="B822" s="33" t="s">
        <v>1829</v>
      </c>
      <c r="C822" s="36">
        <v>1041.92461717129</v>
      </c>
      <c r="D822" s="41">
        <v>75.84</v>
      </c>
      <c r="E822" s="34">
        <v>1</v>
      </c>
      <c r="F822" s="34">
        <v>15</v>
      </c>
      <c r="G822" s="34">
        <v>15</v>
      </c>
      <c r="H822" s="34">
        <v>425</v>
      </c>
      <c r="I822" s="34">
        <v>178</v>
      </c>
      <c r="J822" s="42">
        <v>19.470409654659999</v>
      </c>
      <c r="K822" s="36">
        <v>9.52490234375</v>
      </c>
    </row>
    <row r="823" spans="1:11">
      <c r="A823" s="33" t="s">
        <v>1095</v>
      </c>
      <c r="B823" s="33" t="s">
        <v>2225</v>
      </c>
      <c r="C823" s="36">
        <v>28.7933123111725</v>
      </c>
      <c r="D823" s="41">
        <v>21.56</v>
      </c>
      <c r="E823" s="34">
        <v>1</v>
      </c>
      <c r="F823" s="34">
        <v>7</v>
      </c>
      <c r="G823" s="34">
        <v>7</v>
      </c>
      <c r="H823" s="34">
        <v>20</v>
      </c>
      <c r="I823" s="34">
        <v>436</v>
      </c>
      <c r="J823" s="42">
        <v>47.49395377466</v>
      </c>
      <c r="K823" s="36">
        <v>9.72998046875</v>
      </c>
    </row>
    <row r="824" spans="1:11">
      <c r="A824" s="33" t="s">
        <v>960</v>
      </c>
      <c r="B824" s="33" t="s">
        <v>2887</v>
      </c>
      <c r="C824" s="36">
        <v>10.925387144088701</v>
      </c>
      <c r="D824" s="41">
        <v>14.71</v>
      </c>
      <c r="E824" s="34">
        <v>1</v>
      </c>
      <c r="F824" s="34">
        <v>2</v>
      </c>
      <c r="G824" s="34">
        <v>2</v>
      </c>
      <c r="H824" s="34">
        <v>4</v>
      </c>
      <c r="I824" s="34">
        <v>238</v>
      </c>
      <c r="J824" s="42">
        <v>26.87179254466</v>
      </c>
      <c r="K824" s="36">
        <v>8.06005859375</v>
      </c>
    </row>
    <row r="825" spans="1:11">
      <c r="A825" s="33" t="s">
        <v>928</v>
      </c>
      <c r="B825" s="33" t="s">
        <v>1837</v>
      </c>
      <c r="C825" s="36">
        <v>1404.2801641225799</v>
      </c>
      <c r="D825" s="41">
        <v>84.19</v>
      </c>
      <c r="E825" s="34">
        <v>2</v>
      </c>
      <c r="F825" s="34">
        <v>35</v>
      </c>
      <c r="G825" s="34">
        <v>35</v>
      </c>
      <c r="H825" s="34">
        <v>521</v>
      </c>
      <c r="I825" s="34">
        <v>468</v>
      </c>
      <c r="J825" s="42">
        <v>50.765286164660097</v>
      </c>
      <c r="K825" s="36">
        <v>4.94482421875</v>
      </c>
    </row>
    <row r="826" spans="1:11">
      <c r="A826" s="33" t="s">
        <v>873</v>
      </c>
      <c r="B826" s="33" t="s">
        <v>1965</v>
      </c>
      <c r="C826" s="36">
        <v>271.207169055939</v>
      </c>
      <c r="D826" s="41">
        <v>50.39</v>
      </c>
      <c r="E826" s="34">
        <v>1</v>
      </c>
      <c r="F826" s="34">
        <v>7</v>
      </c>
      <c r="G826" s="34">
        <v>7</v>
      </c>
      <c r="H826" s="34">
        <v>262</v>
      </c>
      <c r="I826" s="34">
        <v>127</v>
      </c>
      <c r="J826" s="42">
        <v>13.377194384659999</v>
      </c>
      <c r="K826" s="36">
        <v>11.42919921875</v>
      </c>
    </row>
    <row r="827" spans="1:11">
      <c r="A827" s="33" t="s">
        <v>1461</v>
      </c>
      <c r="B827" s="33" t="s">
        <v>2507</v>
      </c>
      <c r="C827" s="36">
        <v>28.9102431535721</v>
      </c>
      <c r="D827" s="41">
        <v>30.14</v>
      </c>
      <c r="E827" s="34">
        <v>1</v>
      </c>
      <c r="F827" s="34">
        <v>5</v>
      </c>
      <c r="G827" s="34">
        <v>5</v>
      </c>
      <c r="H827" s="34">
        <v>15</v>
      </c>
      <c r="I827" s="34">
        <v>282</v>
      </c>
      <c r="J827" s="42">
        <v>30.57169216466</v>
      </c>
      <c r="K827" s="36">
        <v>9.58349609375</v>
      </c>
    </row>
    <row r="828" spans="1:11">
      <c r="A828" s="33" t="s">
        <v>1435</v>
      </c>
      <c r="B828" s="33" t="s">
        <v>2739</v>
      </c>
      <c r="C828" s="36">
        <v>17.9879598617554</v>
      </c>
      <c r="D828" s="41">
        <v>42.94</v>
      </c>
      <c r="E828" s="34">
        <v>1</v>
      </c>
      <c r="F828" s="34">
        <v>6</v>
      </c>
      <c r="G828" s="34">
        <v>6</v>
      </c>
      <c r="H828" s="34">
        <v>21</v>
      </c>
      <c r="I828" s="34">
        <v>170</v>
      </c>
      <c r="J828" s="42">
        <v>19.892320724659999</v>
      </c>
      <c r="K828" s="36">
        <v>6.65380859375</v>
      </c>
    </row>
    <row r="829" spans="1:11">
      <c r="A829" s="33" t="s">
        <v>1006</v>
      </c>
      <c r="B829" s="33" t="s">
        <v>2643</v>
      </c>
      <c r="C829" s="36">
        <v>18.942846179008502</v>
      </c>
      <c r="D829" s="41">
        <v>40.68</v>
      </c>
      <c r="E829" s="34">
        <v>1</v>
      </c>
      <c r="F829" s="34">
        <v>8</v>
      </c>
      <c r="G829" s="34">
        <v>8</v>
      </c>
      <c r="H829" s="34">
        <v>14</v>
      </c>
      <c r="I829" s="34">
        <v>236</v>
      </c>
      <c r="J829" s="42">
        <v>27.024597044659998</v>
      </c>
      <c r="K829" s="36">
        <v>7.78173828125</v>
      </c>
    </row>
    <row r="830" spans="1:11">
      <c r="A830" s="33" t="s">
        <v>1407</v>
      </c>
      <c r="B830" s="33" t="s">
        <v>2317</v>
      </c>
      <c r="C830" s="36">
        <v>16.6369578838348</v>
      </c>
      <c r="D830" s="41">
        <v>22.03</v>
      </c>
      <c r="E830" s="34">
        <v>2</v>
      </c>
      <c r="F830" s="34">
        <v>9</v>
      </c>
      <c r="G830" s="34">
        <v>10</v>
      </c>
      <c r="H830" s="34">
        <v>14</v>
      </c>
      <c r="I830" s="34">
        <v>590</v>
      </c>
      <c r="J830" s="42">
        <v>66.06647329466</v>
      </c>
      <c r="K830" s="36">
        <v>5.47802734375</v>
      </c>
    </row>
    <row r="831" spans="1:11">
      <c r="A831" s="33" t="s">
        <v>998</v>
      </c>
      <c r="B831" s="33" t="s">
        <v>2017</v>
      </c>
      <c r="C831" s="36">
        <v>229.568014979362</v>
      </c>
      <c r="D831" s="41">
        <v>56.7</v>
      </c>
      <c r="E831" s="34">
        <v>1</v>
      </c>
      <c r="F831" s="34">
        <v>22</v>
      </c>
      <c r="G831" s="34">
        <v>22</v>
      </c>
      <c r="H831" s="34">
        <v>114</v>
      </c>
      <c r="I831" s="34">
        <v>418</v>
      </c>
      <c r="J831" s="42">
        <v>47.306185514660001</v>
      </c>
      <c r="K831" s="36">
        <v>5.65576171875</v>
      </c>
    </row>
    <row r="832" spans="1:11">
      <c r="A832" s="33" t="s">
        <v>1217</v>
      </c>
      <c r="B832" s="33" t="s">
        <v>2038</v>
      </c>
      <c r="C832" s="36">
        <v>123.855340480804</v>
      </c>
      <c r="D832" s="41">
        <v>64.849999999999994</v>
      </c>
      <c r="E832" s="34">
        <v>1</v>
      </c>
      <c r="F832" s="34">
        <v>7</v>
      </c>
      <c r="G832" s="34">
        <v>7</v>
      </c>
      <c r="H832" s="34">
        <v>64</v>
      </c>
      <c r="I832" s="34">
        <v>202</v>
      </c>
      <c r="J832" s="42">
        <v>22.569840524659998</v>
      </c>
      <c r="K832" s="36">
        <v>5.14794921875</v>
      </c>
    </row>
    <row r="833" spans="1:11">
      <c r="A833" s="33" t="s">
        <v>999</v>
      </c>
      <c r="B833" s="33" t="s">
        <v>2189</v>
      </c>
      <c r="C833" s="36">
        <v>51.485769391059897</v>
      </c>
      <c r="D833" s="41">
        <v>56.9</v>
      </c>
      <c r="E833" s="34">
        <v>1</v>
      </c>
      <c r="F833" s="34">
        <v>15</v>
      </c>
      <c r="G833" s="34">
        <v>15</v>
      </c>
      <c r="H833" s="34">
        <v>37</v>
      </c>
      <c r="I833" s="34">
        <v>290</v>
      </c>
      <c r="J833" s="42">
        <v>32.518652894660001</v>
      </c>
      <c r="K833" s="36">
        <v>4.86865234375</v>
      </c>
    </row>
    <row r="834" spans="1:11">
      <c r="A834" s="33" t="s">
        <v>225</v>
      </c>
      <c r="B834" s="33" t="s">
        <v>1918</v>
      </c>
      <c r="C834" s="36">
        <v>369.10624039173098</v>
      </c>
      <c r="D834" s="41">
        <v>52.91</v>
      </c>
      <c r="E834" s="34">
        <v>1</v>
      </c>
      <c r="F834" s="34">
        <v>15</v>
      </c>
      <c r="G834" s="34">
        <v>15</v>
      </c>
      <c r="H834" s="34">
        <v>124</v>
      </c>
      <c r="I834" s="34">
        <v>327</v>
      </c>
      <c r="J834" s="42">
        <v>36.085320674659997</v>
      </c>
      <c r="K834" s="36">
        <v>6.34130859375</v>
      </c>
    </row>
    <row r="835" spans="1:11">
      <c r="A835" s="33" t="s">
        <v>196</v>
      </c>
      <c r="B835" s="33" t="s">
        <v>2618</v>
      </c>
      <c r="C835" s="36">
        <v>41.498848915100098</v>
      </c>
      <c r="D835" s="41">
        <v>63.61</v>
      </c>
      <c r="E835" s="34">
        <v>1</v>
      </c>
      <c r="F835" s="34">
        <v>12</v>
      </c>
      <c r="G835" s="34">
        <v>12</v>
      </c>
      <c r="H835" s="34">
        <v>23</v>
      </c>
      <c r="I835" s="34">
        <v>316</v>
      </c>
      <c r="J835" s="42">
        <v>34.169595924660001</v>
      </c>
      <c r="K835" s="36">
        <v>5.16064453125</v>
      </c>
    </row>
    <row r="836" spans="1:11">
      <c r="A836" s="33" t="s">
        <v>308</v>
      </c>
      <c r="B836" s="33" t="s">
        <v>2933</v>
      </c>
      <c r="C836" s="36">
        <v>1.82648932933807</v>
      </c>
      <c r="D836" s="41">
        <v>21.58</v>
      </c>
      <c r="E836" s="34">
        <v>1</v>
      </c>
      <c r="F836" s="34">
        <v>3</v>
      </c>
      <c r="G836" s="34">
        <v>3</v>
      </c>
      <c r="H836" s="34">
        <v>6</v>
      </c>
      <c r="I836" s="34">
        <v>190</v>
      </c>
      <c r="J836" s="42">
        <v>21.515008324659998</v>
      </c>
      <c r="K836" s="36">
        <v>7.82568359375</v>
      </c>
    </row>
    <row r="837" spans="1:11">
      <c r="A837" s="33" t="s">
        <v>1599</v>
      </c>
      <c r="B837" s="33" t="s">
        <v>2455</v>
      </c>
      <c r="C837" s="36">
        <v>26.673452973365801</v>
      </c>
      <c r="D837" s="41">
        <v>21.91</v>
      </c>
      <c r="E837" s="34">
        <v>1</v>
      </c>
      <c r="F837" s="34">
        <v>5</v>
      </c>
      <c r="G837" s="34">
        <v>5</v>
      </c>
      <c r="H837" s="34">
        <v>13</v>
      </c>
      <c r="I837" s="34">
        <v>324</v>
      </c>
      <c r="J837" s="42">
        <v>37.158381634660003</v>
      </c>
      <c r="K837" s="36">
        <v>5.09716796875</v>
      </c>
    </row>
    <row r="838" spans="1:11">
      <c r="A838" s="33" t="s">
        <v>983</v>
      </c>
      <c r="B838" s="33" t="s">
        <v>2182</v>
      </c>
      <c r="C838" s="36">
        <v>73.730963468551593</v>
      </c>
      <c r="D838" s="41">
        <v>41.45</v>
      </c>
      <c r="E838" s="34">
        <v>1</v>
      </c>
      <c r="F838" s="34">
        <v>14</v>
      </c>
      <c r="G838" s="34">
        <v>14</v>
      </c>
      <c r="H838" s="34">
        <v>41</v>
      </c>
      <c r="I838" s="34">
        <v>427</v>
      </c>
      <c r="J838" s="42">
        <v>45.886117584659999</v>
      </c>
      <c r="K838" s="36">
        <v>5.88427734375</v>
      </c>
    </row>
    <row r="839" spans="1:11">
      <c r="A839" s="33" t="s">
        <v>496</v>
      </c>
      <c r="B839" s="33" t="s">
        <v>2924</v>
      </c>
      <c r="C839" s="36">
        <v>7.1293795108795202</v>
      </c>
      <c r="D839" s="41">
        <v>27.42</v>
      </c>
      <c r="E839" s="34">
        <v>1</v>
      </c>
      <c r="F839" s="34">
        <v>8</v>
      </c>
      <c r="G839" s="34">
        <v>8</v>
      </c>
      <c r="H839" s="34">
        <v>13</v>
      </c>
      <c r="I839" s="34">
        <v>299</v>
      </c>
      <c r="J839" s="42">
        <v>33.895286124659997</v>
      </c>
      <c r="K839" s="36">
        <v>6.58056640625</v>
      </c>
    </row>
    <row r="840" spans="1:11">
      <c r="A840" s="33" t="s">
        <v>1536</v>
      </c>
      <c r="B840" s="33" t="s">
        <v>2725</v>
      </c>
      <c r="C840" s="36">
        <v>3.6418545246124299</v>
      </c>
      <c r="D840" s="41">
        <v>4.03</v>
      </c>
      <c r="E840" s="34">
        <v>1</v>
      </c>
      <c r="F840" s="34">
        <v>2</v>
      </c>
      <c r="G840" s="34">
        <v>2</v>
      </c>
      <c r="H840" s="34">
        <v>3</v>
      </c>
      <c r="I840" s="34">
        <v>248</v>
      </c>
      <c r="J840" s="42">
        <v>28.587880404660002</v>
      </c>
      <c r="K840" s="36">
        <v>7.37158203125</v>
      </c>
    </row>
    <row r="841" spans="1:11">
      <c r="A841" s="33" t="s">
        <v>1273</v>
      </c>
      <c r="B841" s="33" t="s">
        <v>2000</v>
      </c>
      <c r="C841" s="36">
        <v>213.23106586933099</v>
      </c>
      <c r="D841" s="41">
        <v>58.22</v>
      </c>
      <c r="E841" s="34">
        <v>1</v>
      </c>
      <c r="F841" s="34">
        <v>29</v>
      </c>
      <c r="G841" s="34">
        <v>29</v>
      </c>
      <c r="H841" s="34">
        <v>88</v>
      </c>
      <c r="I841" s="34">
        <v>608</v>
      </c>
      <c r="J841" s="42">
        <v>66.748087494660098</v>
      </c>
      <c r="K841" s="36">
        <v>5.02099609375</v>
      </c>
    </row>
    <row r="842" spans="1:11">
      <c r="A842" s="33" t="s">
        <v>1456</v>
      </c>
      <c r="B842" s="33" t="s">
        <v>2277</v>
      </c>
      <c r="C842" s="36">
        <v>36.460823893547101</v>
      </c>
      <c r="D842" s="41">
        <v>22.75</v>
      </c>
      <c r="E842" s="34">
        <v>1</v>
      </c>
      <c r="F842" s="34">
        <v>7</v>
      </c>
      <c r="G842" s="34">
        <v>7</v>
      </c>
      <c r="H842" s="34">
        <v>19</v>
      </c>
      <c r="I842" s="34">
        <v>378</v>
      </c>
      <c r="J842" s="42">
        <v>43.213261314660002</v>
      </c>
      <c r="K842" s="36">
        <v>6.69775390625</v>
      </c>
    </row>
    <row r="843" spans="1:11">
      <c r="A843" s="33" t="s">
        <v>1041</v>
      </c>
      <c r="B843" s="33" t="s">
        <v>2383</v>
      </c>
      <c r="C843" s="36">
        <v>8.1310138702392596</v>
      </c>
      <c r="D843" s="41">
        <v>35.369999999999997</v>
      </c>
      <c r="E843" s="34">
        <v>1</v>
      </c>
      <c r="F843" s="34">
        <v>3</v>
      </c>
      <c r="G843" s="34">
        <v>3</v>
      </c>
      <c r="H843" s="34">
        <v>4</v>
      </c>
      <c r="I843" s="34">
        <v>147</v>
      </c>
      <c r="J843" s="42">
        <v>16.312415124659999</v>
      </c>
      <c r="K843" s="36">
        <v>5.32568359375</v>
      </c>
    </row>
    <row r="844" spans="1:11">
      <c r="A844" s="33" t="s">
        <v>302</v>
      </c>
      <c r="B844" s="33" t="s">
        <v>2662</v>
      </c>
      <c r="C844" s="36">
        <v>11.698633909225499</v>
      </c>
      <c r="D844" s="41">
        <v>12.7</v>
      </c>
      <c r="E844" s="34">
        <v>1</v>
      </c>
      <c r="F844" s="34">
        <v>7</v>
      </c>
      <c r="G844" s="34">
        <v>7</v>
      </c>
      <c r="H844" s="34">
        <v>9</v>
      </c>
      <c r="I844" s="34">
        <v>811</v>
      </c>
      <c r="J844" s="42">
        <v>91.969528004660106</v>
      </c>
      <c r="K844" s="36">
        <v>5.64306640625</v>
      </c>
    </row>
    <row r="845" spans="1:11">
      <c r="A845" s="33" t="s">
        <v>270</v>
      </c>
      <c r="B845" s="33" t="s">
        <v>2565</v>
      </c>
      <c r="C845" s="36">
        <v>3.23392653465271</v>
      </c>
      <c r="D845" s="41">
        <v>29.86</v>
      </c>
      <c r="E845" s="34">
        <v>1</v>
      </c>
      <c r="F845" s="34">
        <v>3</v>
      </c>
      <c r="G845" s="34">
        <v>3</v>
      </c>
      <c r="H845" s="34">
        <v>4</v>
      </c>
      <c r="I845" s="34">
        <v>144</v>
      </c>
      <c r="J845" s="42">
        <v>16.775222894660001</v>
      </c>
      <c r="K845" s="36">
        <v>8.04541015625</v>
      </c>
    </row>
    <row r="846" spans="1:11">
      <c r="A846" s="33" t="s">
        <v>1337</v>
      </c>
      <c r="B846" s="33" t="s">
        <v>2422</v>
      </c>
      <c r="C846" s="36">
        <v>63.845704913139301</v>
      </c>
      <c r="D846" s="41">
        <v>42.26</v>
      </c>
      <c r="E846" s="34">
        <v>1</v>
      </c>
      <c r="F846" s="34">
        <v>8</v>
      </c>
      <c r="G846" s="34">
        <v>8</v>
      </c>
      <c r="H846" s="34">
        <v>27</v>
      </c>
      <c r="I846" s="34">
        <v>310</v>
      </c>
      <c r="J846" s="42">
        <v>34.492645124660001</v>
      </c>
      <c r="K846" s="36">
        <v>6.74169921875</v>
      </c>
    </row>
    <row r="847" spans="1:11">
      <c r="A847" s="33" t="s">
        <v>426</v>
      </c>
      <c r="B847" s="33" t="s">
        <v>2752</v>
      </c>
      <c r="C847" s="36">
        <v>3.0557296276092498</v>
      </c>
      <c r="D847" s="41">
        <v>20.66</v>
      </c>
      <c r="E847" s="34">
        <v>1</v>
      </c>
      <c r="F847" s="34">
        <v>3</v>
      </c>
      <c r="G847" s="34">
        <v>3</v>
      </c>
      <c r="H847" s="34">
        <v>4</v>
      </c>
      <c r="I847" s="34">
        <v>271</v>
      </c>
      <c r="J847" s="42">
        <v>30.13502284466</v>
      </c>
      <c r="K847" s="36">
        <v>4.62744140625</v>
      </c>
    </row>
    <row r="848" spans="1:11">
      <c r="A848" s="33" t="s">
        <v>1673</v>
      </c>
      <c r="B848" s="33" t="s">
        <v>3025</v>
      </c>
      <c r="C848" s="36">
        <v>9.4485571384429896</v>
      </c>
      <c r="D848" s="41">
        <v>16.18</v>
      </c>
      <c r="E848" s="34">
        <v>1</v>
      </c>
      <c r="F848" s="34">
        <v>4</v>
      </c>
      <c r="G848" s="34">
        <v>4</v>
      </c>
      <c r="H848" s="34">
        <v>5</v>
      </c>
      <c r="I848" s="34">
        <v>309</v>
      </c>
      <c r="J848" s="42">
        <v>34.715135744660003</v>
      </c>
      <c r="K848" s="36">
        <v>6.29052734375</v>
      </c>
    </row>
    <row r="849" spans="1:11">
      <c r="A849" s="33" t="s">
        <v>1398</v>
      </c>
      <c r="B849" s="33" t="s">
        <v>2145</v>
      </c>
      <c r="C849" s="36">
        <v>104.016448497772</v>
      </c>
      <c r="D849" s="41">
        <v>39.89</v>
      </c>
      <c r="E849" s="34">
        <v>1</v>
      </c>
      <c r="F849" s="34">
        <v>15</v>
      </c>
      <c r="G849" s="34">
        <v>15</v>
      </c>
      <c r="H849" s="34">
        <v>43</v>
      </c>
      <c r="I849" s="34">
        <v>534</v>
      </c>
      <c r="J849" s="42">
        <v>60.331607664660098</v>
      </c>
      <c r="K849" s="36">
        <v>4.98291015625</v>
      </c>
    </row>
    <row r="850" spans="1:11">
      <c r="A850" s="33" t="s">
        <v>929</v>
      </c>
      <c r="B850" s="33" t="s">
        <v>1974</v>
      </c>
      <c r="C850" s="36">
        <v>234.878944396973</v>
      </c>
      <c r="D850" s="41">
        <v>62.16</v>
      </c>
      <c r="E850" s="34">
        <v>1</v>
      </c>
      <c r="F850" s="34">
        <v>20</v>
      </c>
      <c r="G850" s="34">
        <v>20</v>
      </c>
      <c r="H850" s="34">
        <v>75</v>
      </c>
      <c r="I850" s="34">
        <v>407</v>
      </c>
      <c r="J850" s="42">
        <v>44.964123284659998</v>
      </c>
      <c r="K850" s="36">
        <v>4.62744140625</v>
      </c>
    </row>
    <row r="851" spans="1:11">
      <c r="A851" s="33" t="s">
        <v>791</v>
      </c>
      <c r="B851" s="33" t="s">
        <v>2871</v>
      </c>
      <c r="C851" s="36">
        <v>6.23773193359375</v>
      </c>
      <c r="D851" s="41">
        <v>42.29</v>
      </c>
      <c r="E851" s="34">
        <v>1</v>
      </c>
      <c r="F851" s="34">
        <v>6</v>
      </c>
      <c r="G851" s="34">
        <v>6</v>
      </c>
      <c r="H851" s="34">
        <v>15</v>
      </c>
      <c r="I851" s="34">
        <v>175</v>
      </c>
      <c r="J851" s="42">
        <v>20.074879144659999</v>
      </c>
      <c r="K851" s="36">
        <v>6.11279296875</v>
      </c>
    </row>
    <row r="852" spans="1:11">
      <c r="A852" s="33" t="s">
        <v>601</v>
      </c>
      <c r="B852" s="33" t="s">
        <v>2101</v>
      </c>
      <c r="C852" s="36">
        <v>110.790035367012</v>
      </c>
      <c r="D852" s="41">
        <v>79.37</v>
      </c>
      <c r="E852" s="34">
        <v>1</v>
      </c>
      <c r="F852" s="34">
        <v>6</v>
      </c>
      <c r="G852" s="34">
        <v>6</v>
      </c>
      <c r="H852" s="34">
        <v>35</v>
      </c>
      <c r="I852" s="34">
        <v>126</v>
      </c>
      <c r="J852" s="42">
        <v>13.550156854660001</v>
      </c>
      <c r="K852" s="36">
        <v>4.79248046875</v>
      </c>
    </row>
    <row r="853" spans="1:11">
      <c r="A853" s="33" t="s">
        <v>250</v>
      </c>
      <c r="B853" s="33" t="s">
        <v>1864</v>
      </c>
      <c r="C853" s="36">
        <v>1883.4250030517601</v>
      </c>
      <c r="D853" s="41">
        <v>73.739999999999995</v>
      </c>
      <c r="E853" s="34">
        <v>1</v>
      </c>
      <c r="F853" s="34">
        <v>30</v>
      </c>
      <c r="G853" s="34">
        <v>31</v>
      </c>
      <c r="H853" s="34">
        <v>773</v>
      </c>
      <c r="I853" s="34">
        <v>438</v>
      </c>
      <c r="J853" s="42">
        <v>47.056696184660098</v>
      </c>
      <c r="K853" s="36">
        <v>5.08447265625</v>
      </c>
    </row>
    <row r="854" spans="1:11">
      <c r="A854" s="33" t="s">
        <v>1135</v>
      </c>
      <c r="B854" s="33" t="s">
        <v>2904</v>
      </c>
      <c r="C854" s="36">
        <v>35.193938851356499</v>
      </c>
      <c r="D854" s="41">
        <v>62.64</v>
      </c>
      <c r="E854" s="34">
        <v>1</v>
      </c>
      <c r="F854" s="34">
        <v>11</v>
      </c>
      <c r="G854" s="34">
        <v>12</v>
      </c>
      <c r="H854" s="34">
        <v>45</v>
      </c>
      <c r="I854" s="34">
        <v>174</v>
      </c>
      <c r="J854" s="42">
        <v>19.870908204660001</v>
      </c>
      <c r="K854" s="36">
        <v>4.66552734375</v>
      </c>
    </row>
    <row r="855" spans="1:11">
      <c r="A855" s="33" t="s">
        <v>801</v>
      </c>
      <c r="B855" s="33" t="s">
        <v>2909</v>
      </c>
      <c r="C855" s="36">
        <v>9.2403583526611293</v>
      </c>
      <c r="D855" s="41">
        <v>26.09</v>
      </c>
      <c r="E855" s="34">
        <v>1</v>
      </c>
      <c r="F855" s="34">
        <v>4</v>
      </c>
      <c r="G855" s="34">
        <v>4</v>
      </c>
      <c r="H855" s="34">
        <v>6</v>
      </c>
      <c r="I855" s="34">
        <v>207</v>
      </c>
      <c r="J855" s="42">
        <v>23.511891624659999</v>
      </c>
      <c r="K855" s="36">
        <v>4.70361328125</v>
      </c>
    </row>
    <row r="856" spans="1:11">
      <c r="A856" s="33" t="s">
        <v>799</v>
      </c>
      <c r="B856" s="33" t="s">
        <v>2959</v>
      </c>
      <c r="C856" s="36">
        <v>2.9856019020080602</v>
      </c>
      <c r="D856" s="41">
        <v>12.25</v>
      </c>
      <c r="E856" s="34">
        <v>1</v>
      </c>
      <c r="F856" s="34">
        <v>2</v>
      </c>
      <c r="G856" s="34">
        <v>2</v>
      </c>
      <c r="H856" s="34">
        <v>2</v>
      </c>
      <c r="I856" s="34">
        <v>253</v>
      </c>
      <c r="J856" s="42">
        <v>29.50207302466</v>
      </c>
      <c r="K856" s="36">
        <v>5.36376953125</v>
      </c>
    </row>
    <row r="857" spans="1:11">
      <c r="A857" s="33" t="s">
        <v>1345</v>
      </c>
      <c r="B857" s="33" t="s">
        <v>2691</v>
      </c>
      <c r="C857" s="36">
        <v>18.488401293754599</v>
      </c>
      <c r="D857" s="41">
        <v>42.56</v>
      </c>
      <c r="E857" s="34">
        <v>1</v>
      </c>
      <c r="F857" s="34">
        <v>11</v>
      </c>
      <c r="G857" s="34">
        <v>11</v>
      </c>
      <c r="H857" s="34">
        <v>18</v>
      </c>
      <c r="I857" s="34">
        <v>336</v>
      </c>
      <c r="J857" s="42">
        <v>36.123522874659997</v>
      </c>
      <c r="K857" s="36">
        <v>5.16064453125</v>
      </c>
    </row>
    <row r="858" spans="1:11">
      <c r="A858" s="33" t="s">
        <v>913</v>
      </c>
      <c r="B858" s="33" t="s">
        <v>2108</v>
      </c>
      <c r="C858" s="36">
        <v>250.375086188316</v>
      </c>
      <c r="D858" s="41">
        <v>58.89</v>
      </c>
      <c r="E858" s="34">
        <v>1</v>
      </c>
      <c r="F858" s="34">
        <v>36</v>
      </c>
      <c r="G858" s="34">
        <v>36</v>
      </c>
      <c r="H858" s="34">
        <v>116</v>
      </c>
      <c r="I858" s="34">
        <v>703</v>
      </c>
      <c r="J858" s="42">
        <v>77.685909044660093</v>
      </c>
      <c r="K858" s="36">
        <v>5.28759765625</v>
      </c>
    </row>
    <row r="859" spans="1:11">
      <c r="A859" s="33" t="s">
        <v>559</v>
      </c>
      <c r="B859" s="33" t="s">
        <v>2879</v>
      </c>
      <c r="C859" s="36">
        <v>6.6521497964859</v>
      </c>
      <c r="D859" s="41">
        <v>37.58</v>
      </c>
      <c r="E859" s="34">
        <v>1</v>
      </c>
      <c r="F859" s="34">
        <v>5</v>
      </c>
      <c r="G859" s="34">
        <v>5</v>
      </c>
      <c r="H859" s="34">
        <v>20</v>
      </c>
      <c r="I859" s="34">
        <v>149</v>
      </c>
      <c r="J859" s="42">
        <v>16.97271724466</v>
      </c>
      <c r="K859" s="36">
        <v>9.02685546875</v>
      </c>
    </row>
    <row r="860" spans="1:11">
      <c r="A860" s="33" t="s">
        <v>1587</v>
      </c>
      <c r="B860" s="33" t="s">
        <v>1924</v>
      </c>
      <c r="C860" s="36">
        <v>177.31392240524301</v>
      </c>
      <c r="D860" s="41">
        <v>32.81</v>
      </c>
      <c r="E860" s="34">
        <v>1</v>
      </c>
      <c r="F860" s="34">
        <v>4</v>
      </c>
      <c r="G860" s="34">
        <v>4</v>
      </c>
      <c r="H860" s="34">
        <v>41</v>
      </c>
      <c r="I860" s="34">
        <v>128</v>
      </c>
      <c r="J860" s="42">
        <v>13.91268627466</v>
      </c>
      <c r="K860" s="36">
        <v>4.97021484375</v>
      </c>
    </row>
    <row r="861" spans="1:11">
      <c r="A861" s="33" t="s">
        <v>1166</v>
      </c>
      <c r="B861" s="33" t="s">
        <v>2821</v>
      </c>
      <c r="C861" s="36">
        <v>14.0061990022659</v>
      </c>
      <c r="D861" s="41">
        <v>14.5</v>
      </c>
      <c r="E861" s="34">
        <v>1</v>
      </c>
      <c r="F861" s="34">
        <v>5</v>
      </c>
      <c r="G861" s="34">
        <v>5</v>
      </c>
      <c r="H861" s="34">
        <v>15</v>
      </c>
      <c r="I861" s="34">
        <v>262</v>
      </c>
      <c r="J861" s="42">
        <v>30.117636364660001</v>
      </c>
      <c r="K861" s="36">
        <v>6.27783203125</v>
      </c>
    </row>
    <row r="862" spans="1:11">
      <c r="A862" s="33" t="s">
        <v>1007</v>
      </c>
      <c r="B862" s="33" t="s">
        <v>2863</v>
      </c>
      <c r="C862" s="36">
        <v>4.1825151443481401</v>
      </c>
      <c r="D862" s="41">
        <v>14.41</v>
      </c>
      <c r="E862" s="34">
        <v>1</v>
      </c>
      <c r="F862" s="34">
        <v>3</v>
      </c>
      <c r="G862" s="34">
        <v>3</v>
      </c>
      <c r="H862" s="34">
        <v>3</v>
      </c>
      <c r="I862" s="34">
        <v>333</v>
      </c>
      <c r="J862" s="42">
        <v>37.345032074659997</v>
      </c>
      <c r="K862" s="36">
        <v>5.45263671875</v>
      </c>
    </row>
    <row r="863" spans="1:11">
      <c r="A863" s="33" t="s">
        <v>1195</v>
      </c>
      <c r="B863" s="33" t="s">
        <v>2671</v>
      </c>
      <c r="C863" s="36">
        <v>13.8483836650848</v>
      </c>
      <c r="D863" s="41">
        <v>50</v>
      </c>
      <c r="E863" s="34">
        <v>1</v>
      </c>
      <c r="F863" s="34">
        <v>4</v>
      </c>
      <c r="G863" s="34">
        <v>5</v>
      </c>
      <c r="H863" s="34">
        <v>6</v>
      </c>
      <c r="I863" s="34">
        <v>104</v>
      </c>
      <c r="J863" s="42">
        <v>11.42787660466</v>
      </c>
      <c r="K863" s="36">
        <v>4.88134765625</v>
      </c>
    </row>
    <row r="864" spans="1:11">
      <c r="A864" s="33" t="s">
        <v>1770</v>
      </c>
      <c r="B864" s="33" t="s">
        <v>2664</v>
      </c>
      <c r="C864" s="36">
        <v>0</v>
      </c>
      <c r="D864" s="41">
        <v>13.87</v>
      </c>
      <c r="E864" s="34">
        <v>1</v>
      </c>
      <c r="F864" s="34">
        <v>2</v>
      </c>
      <c r="G864" s="34">
        <v>2</v>
      </c>
      <c r="H864" s="34">
        <v>3</v>
      </c>
      <c r="I864" s="34">
        <v>173</v>
      </c>
      <c r="J864" s="42">
        <v>19.85283713466</v>
      </c>
      <c r="K864" s="36">
        <v>4.89404296875</v>
      </c>
    </row>
    <row r="865" spans="1:11">
      <c r="A865" s="33" t="s">
        <v>1645</v>
      </c>
      <c r="B865" s="33" t="s">
        <v>2728</v>
      </c>
      <c r="C865" s="36">
        <v>4.4536712169647199</v>
      </c>
      <c r="D865" s="41">
        <v>5.13</v>
      </c>
      <c r="E865" s="34">
        <v>1</v>
      </c>
      <c r="F865" s="34">
        <v>2</v>
      </c>
      <c r="G865" s="34">
        <v>2</v>
      </c>
      <c r="H865" s="34">
        <v>3</v>
      </c>
      <c r="I865" s="34">
        <v>468</v>
      </c>
      <c r="J865" s="42">
        <v>52.234465904659999</v>
      </c>
      <c r="K865" s="36">
        <v>8.01611328125</v>
      </c>
    </row>
    <row r="866" spans="1:11">
      <c r="A866" s="33" t="s">
        <v>1476</v>
      </c>
      <c r="B866" s="33" t="s">
        <v>2360</v>
      </c>
      <c r="C866" s="36">
        <v>31.623003959655801</v>
      </c>
      <c r="D866" s="41">
        <v>25.51</v>
      </c>
      <c r="E866" s="34">
        <v>1</v>
      </c>
      <c r="F866" s="34">
        <v>3</v>
      </c>
      <c r="G866" s="34">
        <v>4</v>
      </c>
      <c r="H866" s="34">
        <v>20</v>
      </c>
      <c r="I866" s="34">
        <v>196</v>
      </c>
      <c r="J866" s="42">
        <v>22.804250184659999</v>
      </c>
      <c r="K866" s="36">
        <v>3.89111328125</v>
      </c>
    </row>
    <row r="867" spans="1:11">
      <c r="A867" s="33" t="s">
        <v>939</v>
      </c>
      <c r="B867" s="33" t="s">
        <v>2785</v>
      </c>
      <c r="C867" s="36">
        <v>124.10978114605</v>
      </c>
      <c r="D867" s="41">
        <v>48.21</v>
      </c>
      <c r="E867" s="34">
        <v>1</v>
      </c>
      <c r="F867" s="34">
        <v>11</v>
      </c>
      <c r="G867" s="34">
        <v>11</v>
      </c>
      <c r="H867" s="34">
        <v>52</v>
      </c>
      <c r="I867" s="34">
        <v>224</v>
      </c>
      <c r="J867" s="42">
        <v>25.28313698466</v>
      </c>
      <c r="K867" s="36">
        <v>4.69091796875</v>
      </c>
    </row>
    <row r="868" spans="1:11">
      <c r="A868" s="33" t="s">
        <v>1282</v>
      </c>
      <c r="B868" s="33" t="s">
        <v>2449</v>
      </c>
      <c r="C868" s="36">
        <v>48.598426103591898</v>
      </c>
      <c r="D868" s="41">
        <v>59.24</v>
      </c>
      <c r="E868" s="34">
        <v>1</v>
      </c>
      <c r="F868" s="34">
        <v>9</v>
      </c>
      <c r="G868" s="34">
        <v>9</v>
      </c>
      <c r="H868" s="34">
        <v>25</v>
      </c>
      <c r="I868" s="34">
        <v>211</v>
      </c>
      <c r="J868" s="42">
        <v>24.443541084660001</v>
      </c>
      <c r="K868" s="36">
        <v>5.30029296875</v>
      </c>
    </row>
    <row r="869" spans="1:11">
      <c r="A869" s="33" t="s">
        <v>1192</v>
      </c>
      <c r="B869" s="33" t="s">
        <v>2585</v>
      </c>
      <c r="C869" s="36">
        <v>66.552183508873</v>
      </c>
      <c r="D869" s="41">
        <v>50.74</v>
      </c>
      <c r="E869" s="34">
        <v>1</v>
      </c>
      <c r="F869" s="34">
        <v>3</v>
      </c>
      <c r="G869" s="34">
        <v>3</v>
      </c>
      <c r="H869" s="34">
        <v>19</v>
      </c>
      <c r="I869" s="34">
        <v>136</v>
      </c>
      <c r="J869" s="42">
        <v>15.12959152466</v>
      </c>
      <c r="K869" s="36">
        <v>5.26220703125</v>
      </c>
    </row>
    <row r="870" spans="1:11">
      <c r="A870" s="33" t="s">
        <v>1592</v>
      </c>
      <c r="B870" s="33" t="s">
        <v>2787</v>
      </c>
      <c r="C870" s="36">
        <v>1.9170724153518699</v>
      </c>
      <c r="D870" s="41">
        <v>12.34</v>
      </c>
      <c r="E870" s="34">
        <v>1</v>
      </c>
      <c r="F870" s="34">
        <v>2</v>
      </c>
      <c r="G870" s="34">
        <v>2</v>
      </c>
      <c r="H870" s="34">
        <v>2</v>
      </c>
      <c r="I870" s="34">
        <v>308</v>
      </c>
      <c r="J870" s="42">
        <v>36.163275534660002</v>
      </c>
      <c r="K870" s="36">
        <v>9.67138671875</v>
      </c>
    </row>
    <row r="871" spans="1:11">
      <c r="A871" s="33" t="s">
        <v>868</v>
      </c>
      <c r="B871" s="33" t="s">
        <v>1796</v>
      </c>
      <c r="C871" s="36">
        <v>4121.6622468233099</v>
      </c>
      <c r="D871" s="41">
        <v>71.38</v>
      </c>
      <c r="E871" s="34">
        <v>1</v>
      </c>
      <c r="F871" s="34">
        <v>107</v>
      </c>
      <c r="G871" s="34">
        <v>107</v>
      </c>
      <c r="H871" s="34">
        <v>1641</v>
      </c>
      <c r="I871" s="34">
        <v>1740</v>
      </c>
      <c r="J871" s="42">
        <v>187.39095242465999</v>
      </c>
      <c r="K871" s="36">
        <v>6.39208984375</v>
      </c>
    </row>
    <row r="872" spans="1:11">
      <c r="A872" s="33" t="s">
        <v>775</v>
      </c>
      <c r="B872" s="33" t="s">
        <v>2085</v>
      </c>
      <c r="C872" s="36">
        <v>137.42335689067801</v>
      </c>
      <c r="D872" s="41">
        <v>49.85</v>
      </c>
      <c r="E872" s="34">
        <v>1</v>
      </c>
      <c r="F872" s="34">
        <v>12</v>
      </c>
      <c r="G872" s="34">
        <v>14</v>
      </c>
      <c r="H872" s="34">
        <v>65</v>
      </c>
      <c r="I872" s="34">
        <v>343</v>
      </c>
      <c r="J872" s="42">
        <v>38.664709744660001</v>
      </c>
      <c r="K872" s="36">
        <v>5.61767578125</v>
      </c>
    </row>
    <row r="873" spans="1:11">
      <c r="A873" s="33" t="s">
        <v>1238</v>
      </c>
      <c r="B873" s="33" t="s">
        <v>2408</v>
      </c>
      <c r="C873" s="36">
        <v>35.659623980522198</v>
      </c>
      <c r="D873" s="41">
        <v>47.11</v>
      </c>
      <c r="E873" s="34">
        <v>1</v>
      </c>
      <c r="F873" s="34">
        <v>9</v>
      </c>
      <c r="G873" s="34">
        <v>9</v>
      </c>
      <c r="H873" s="34">
        <v>18</v>
      </c>
      <c r="I873" s="34">
        <v>242</v>
      </c>
      <c r="J873" s="42">
        <v>26.811019884659999</v>
      </c>
      <c r="K873" s="36">
        <v>5.17333984375</v>
      </c>
    </row>
    <row r="874" spans="1:11">
      <c r="A874" s="33" t="s">
        <v>893</v>
      </c>
      <c r="B874" s="33" t="s">
        <v>1978</v>
      </c>
      <c r="C874" s="36">
        <v>265.73561155796102</v>
      </c>
      <c r="D874" s="41">
        <v>52.47</v>
      </c>
      <c r="E874" s="34">
        <v>1</v>
      </c>
      <c r="F874" s="34">
        <v>25</v>
      </c>
      <c r="G874" s="34">
        <v>25</v>
      </c>
      <c r="H874" s="34">
        <v>139</v>
      </c>
      <c r="I874" s="34">
        <v>486</v>
      </c>
      <c r="J874" s="42">
        <v>55.163257604659997</v>
      </c>
      <c r="K874" s="36">
        <v>5.70654296875</v>
      </c>
    </row>
    <row r="875" spans="1:11">
      <c r="A875" s="33" t="s">
        <v>1279</v>
      </c>
      <c r="B875" s="33" t="s">
        <v>2526</v>
      </c>
      <c r="C875" s="36">
        <v>7.2511119842529297</v>
      </c>
      <c r="D875" s="41">
        <v>38.81</v>
      </c>
      <c r="E875" s="34">
        <v>1</v>
      </c>
      <c r="F875" s="34">
        <v>5</v>
      </c>
      <c r="G875" s="34">
        <v>6</v>
      </c>
      <c r="H875" s="34">
        <v>6</v>
      </c>
      <c r="I875" s="34">
        <v>219</v>
      </c>
      <c r="J875" s="42">
        <v>25.31963543466</v>
      </c>
      <c r="K875" s="36">
        <v>4.72900390625</v>
      </c>
    </row>
    <row r="876" spans="1:11">
      <c r="A876" s="33" t="s">
        <v>783</v>
      </c>
      <c r="B876" s="33" t="s">
        <v>2241</v>
      </c>
      <c r="C876" s="36">
        <v>196.16966509818999</v>
      </c>
      <c r="D876" s="41">
        <v>53.19</v>
      </c>
      <c r="E876" s="34">
        <v>1</v>
      </c>
      <c r="F876" s="34">
        <v>17</v>
      </c>
      <c r="G876" s="34">
        <v>17</v>
      </c>
      <c r="H876" s="34">
        <v>87</v>
      </c>
      <c r="I876" s="34">
        <v>329</v>
      </c>
      <c r="J876" s="42">
        <v>37.66931767466</v>
      </c>
      <c r="K876" s="36">
        <v>5.21142578125</v>
      </c>
    </row>
    <row r="877" spans="1:11">
      <c r="A877" s="33" t="s">
        <v>332</v>
      </c>
      <c r="B877" s="33" t="s">
        <v>2106</v>
      </c>
      <c r="C877" s="36">
        <v>113.977667927742</v>
      </c>
      <c r="D877" s="41">
        <v>49.74</v>
      </c>
      <c r="E877" s="34">
        <v>1</v>
      </c>
      <c r="F877" s="34">
        <v>21</v>
      </c>
      <c r="G877" s="34">
        <v>21</v>
      </c>
      <c r="H877" s="34">
        <v>55</v>
      </c>
      <c r="I877" s="34">
        <v>388</v>
      </c>
      <c r="J877" s="42">
        <v>44.560240384659998</v>
      </c>
      <c r="K877" s="36">
        <v>5.08447265625</v>
      </c>
    </row>
    <row r="878" spans="1:11">
      <c r="A878" s="33" t="s">
        <v>1594</v>
      </c>
      <c r="B878" s="33" t="s">
        <v>3030</v>
      </c>
      <c r="C878" s="36">
        <v>3.3829650878906299</v>
      </c>
      <c r="D878" s="41">
        <v>7.83</v>
      </c>
      <c r="E878" s="34">
        <v>1</v>
      </c>
      <c r="F878" s="34">
        <v>3</v>
      </c>
      <c r="G878" s="34">
        <v>3</v>
      </c>
      <c r="H878" s="34">
        <v>3</v>
      </c>
      <c r="I878" s="34">
        <v>396</v>
      </c>
      <c r="J878" s="42">
        <v>44.451368364659999</v>
      </c>
      <c r="K878" s="36">
        <v>5.50341796875</v>
      </c>
    </row>
    <row r="879" spans="1:11">
      <c r="A879" s="33" t="s">
        <v>884</v>
      </c>
      <c r="B879" s="33" t="s">
        <v>2838</v>
      </c>
      <c r="C879" s="36">
        <v>44.795632958412199</v>
      </c>
      <c r="D879" s="41">
        <v>48.41</v>
      </c>
      <c r="E879" s="34">
        <v>1</v>
      </c>
      <c r="F879" s="34">
        <v>15</v>
      </c>
      <c r="G879" s="34">
        <v>15</v>
      </c>
      <c r="H879" s="34">
        <v>30</v>
      </c>
      <c r="I879" s="34">
        <v>283</v>
      </c>
      <c r="J879" s="42">
        <v>32.188093064660002</v>
      </c>
      <c r="K879" s="36">
        <v>9.11474609375</v>
      </c>
    </row>
    <row r="880" spans="1:11">
      <c r="A880" s="33" t="s">
        <v>937</v>
      </c>
      <c r="B880" s="33" t="s">
        <v>2772</v>
      </c>
      <c r="C880" s="36">
        <v>19.6875978708267</v>
      </c>
      <c r="D880" s="41">
        <v>42.86</v>
      </c>
      <c r="E880" s="34">
        <v>1</v>
      </c>
      <c r="F880" s="34">
        <v>9</v>
      </c>
      <c r="G880" s="34">
        <v>9</v>
      </c>
      <c r="H880" s="34">
        <v>28</v>
      </c>
      <c r="I880" s="34">
        <v>238</v>
      </c>
      <c r="J880" s="42">
        <v>26.875980244659999</v>
      </c>
      <c r="K880" s="36">
        <v>6.55126953125</v>
      </c>
    </row>
    <row r="881" spans="1:11">
      <c r="A881" s="33" t="s">
        <v>1589</v>
      </c>
      <c r="B881" s="33" t="s">
        <v>2497</v>
      </c>
      <c r="C881" s="36">
        <v>25.145711421966599</v>
      </c>
      <c r="D881" s="41">
        <v>17.52</v>
      </c>
      <c r="E881" s="34">
        <v>1</v>
      </c>
      <c r="F881" s="34">
        <v>6</v>
      </c>
      <c r="G881" s="34">
        <v>6</v>
      </c>
      <c r="H881" s="34">
        <v>14</v>
      </c>
      <c r="I881" s="34">
        <v>411</v>
      </c>
      <c r="J881" s="42">
        <v>47.504475284660003</v>
      </c>
      <c r="K881" s="36">
        <v>5.87158203125</v>
      </c>
    </row>
    <row r="882" spans="1:11">
      <c r="A882" s="33" t="s">
        <v>949</v>
      </c>
      <c r="B882" s="33" t="s">
        <v>2282</v>
      </c>
      <c r="C882" s="36">
        <v>85.008396506309495</v>
      </c>
      <c r="D882" s="41">
        <v>65.180000000000007</v>
      </c>
      <c r="E882" s="34">
        <v>1</v>
      </c>
      <c r="F882" s="34">
        <v>5</v>
      </c>
      <c r="G882" s="34">
        <v>5</v>
      </c>
      <c r="H882" s="34">
        <v>42</v>
      </c>
      <c r="I882" s="34">
        <v>112</v>
      </c>
      <c r="J882" s="42">
        <v>12.851831214660001</v>
      </c>
      <c r="K882" s="36">
        <v>6.94677734375</v>
      </c>
    </row>
    <row r="883" spans="1:11">
      <c r="A883" s="33" t="s">
        <v>1087</v>
      </c>
      <c r="B883" s="33" t="s">
        <v>2485</v>
      </c>
      <c r="C883" s="36">
        <v>12.961058378219599</v>
      </c>
      <c r="D883" s="41">
        <v>9.7899999999999991</v>
      </c>
      <c r="E883" s="34">
        <v>1</v>
      </c>
      <c r="F883" s="34">
        <v>5</v>
      </c>
      <c r="G883" s="34">
        <v>5</v>
      </c>
      <c r="H883" s="34">
        <v>8</v>
      </c>
      <c r="I883" s="34">
        <v>838</v>
      </c>
      <c r="J883" s="42">
        <v>94.881514784660098</v>
      </c>
      <c r="K883" s="36">
        <v>7.00537109375</v>
      </c>
    </row>
    <row r="884" spans="1:11">
      <c r="A884" s="33" t="s">
        <v>142</v>
      </c>
      <c r="B884" s="33" t="s">
        <v>2010</v>
      </c>
      <c r="C884" s="36">
        <v>256.58747971057898</v>
      </c>
      <c r="D884" s="41">
        <v>42.24</v>
      </c>
      <c r="E884" s="34">
        <v>1</v>
      </c>
      <c r="F884" s="34">
        <v>11</v>
      </c>
      <c r="G884" s="34">
        <v>11</v>
      </c>
      <c r="H884" s="34">
        <v>77</v>
      </c>
      <c r="I884" s="34">
        <v>419</v>
      </c>
      <c r="J884" s="42">
        <v>44.796452604659997</v>
      </c>
      <c r="K884" s="36">
        <v>5.99853515625</v>
      </c>
    </row>
    <row r="885" spans="1:11">
      <c r="A885" s="33" t="s">
        <v>163</v>
      </c>
      <c r="B885" s="33" t="s">
        <v>2447</v>
      </c>
      <c r="C885" s="36">
        <v>46.534139752388</v>
      </c>
      <c r="D885" s="41">
        <v>79.23</v>
      </c>
      <c r="E885" s="34">
        <v>1</v>
      </c>
      <c r="F885" s="34">
        <v>10</v>
      </c>
      <c r="G885" s="34">
        <v>10</v>
      </c>
      <c r="H885" s="34">
        <v>30</v>
      </c>
      <c r="I885" s="34">
        <v>183</v>
      </c>
      <c r="J885" s="42">
        <v>19.679444464660001</v>
      </c>
      <c r="K885" s="36">
        <v>6.80029296875</v>
      </c>
    </row>
    <row r="886" spans="1:11">
      <c r="A886" s="33" t="s">
        <v>1648</v>
      </c>
      <c r="B886" s="33" t="s">
        <v>2614</v>
      </c>
      <c r="C886" s="36">
        <v>10.092658281326299</v>
      </c>
      <c r="D886" s="41">
        <v>10.93</v>
      </c>
      <c r="E886" s="34">
        <v>1</v>
      </c>
      <c r="F886" s="34">
        <v>3</v>
      </c>
      <c r="G886" s="34">
        <v>3</v>
      </c>
      <c r="H886" s="34">
        <v>5</v>
      </c>
      <c r="I886" s="34">
        <v>366</v>
      </c>
      <c r="J886" s="42">
        <v>43.128624664660002</v>
      </c>
      <c r="K886" s="36">
        <v>5.19873046875</v>
      </c>
    </row>
    <row r="887" spans="1:11">
      <c r="A887" s="33" t="s">
        <v>1127</v>
      </c>
      <c r="B887" s="33" t="s">
        <v>3015</v>
      </c>
      <c r="C887" s="36">
        <v>5.9073462486267099</v>
      </c>
      <c r="D887" s="41">
        <v>11.37</v>
      </c>
      <c r="E887" s="34">
        <v>1</v>
      </c>
      <c r="F887" s="34">
        <v>3</v>
      </c>
      <c r="G887" s="34">
        <v>3</v>
      </c>
      <c r="H887" s="34">
        <v>4</v>
      </c>
      <c r="I887" s="34">
        <v>387</v>
      </c>
      <c r="J887" s="42">
        <v>44.949417654660003</v>
      </c>
      <c r="K887" s="36">
        <v>4.97021484375</v>
      </c>
    </row>
    <row r="888" spans="1:11">
      <c r="A888" s="33" t="s">
        <v>1189</v>
      </c>
      <c r="B888" s="33" t="s">
        <v>2927</v>
      </c>
      <c r="C888" s="36">
        <v>37.555417656898499</v>
      </c>
      <c r="D888" s="41">
        <v>29.79</v>
      </c>
      <c r="E888" s="34">
        <v>1</v>
      </c>
      <c r="F888" s="34">
        <v>6</v>
      </c>
      <c r="G888" s="34">
        <v>6</v>
      </c>
      <c r="H888" s="34">
        <v>15</v>
      </c>
      <c r="I888" s="34">
        <v>235</v>
      </c>
      <c r="J888" s="42">
        <v>26.07019538466</v>
      </c>
      <c r="K888" s="36">
        <v>4.70361328125</v>
      </c>
    </row>
    <row r="889" spans="1:11">
      <c r="A889" s="33" t="s">
        <v>1405</v>
      </c>
      <c r="B889" s="33" t="s">
        <v>2438</v>
      </c>
      <c r="C889" s="36">
        <v>35.422413825988798</v>
      </c>
      <c r="D889" s="41">
        <v>22.09</v>
      </c>
      <c r="E889" s="34">
        <v>1</v>
      </c>
      <c r="F889" s="34">
        <v>12</v>
      </c>
      <c r="G889" s="34">
        <v>13</v>
      </c>
      <c r="H889" s="34">
        <v>21</v>
      </c>
      <c r="I889" s="34">
        <v>765</v>
      </c>
      <c r="J889" s="42">
        <v>87.694756084660099</v>
      </c>
      <c r="K889" s="36">
        <v>5.46533203125</v>
      </c>
    </row>
    <row r="890" spans="1:11">
      <c r="A890" s="33" t="s">
        <v>1741</v>
      </c>
      <c r="B890" s="33" t="s">
        <v>2941</v>
      </c>
      <c r="C890" s="36">
        <v>13.8647466897964</v>
      </c>
      <c r="D890" s="41">
        <v>23.12</v>
      </c>
      <c r="E890" s="34">
        <v>1</v>
      </c>
      <c r="F890" s="34">
        <v>4</v>
      </c>
      <c r="G890" s="34">
        <v>4</v>
      </c>
      <c r="H890" s="34">
        <v>10</v>
      </c>
      <c r="I890" s="34">
        <v>186</v>
      </c>
      <c r="J890" s="42">
        <v>22.094464144660002</v>
      </c>
      <c r="K890" s="36">
        <v>5.40185546875</v>
      </c>
    </row>
    <row r="891" spans="1:11">
      <c r="A891" s="33" t="s">
        <v>1252</v>
      </c>
      <c r="B891" s="33" t="s">
        <v>2559</v>
      </c>
      <c r="C891" s="36">
        <v>34.863474369049101</v>
      </c>
      <c r="D891" s="41">
        <v>37.18</v>
      </c>
      <c r="E891" s="34">
        <v>1</v>
      </c>
      <c r="F891" s="34">
        <v>7</v>
      </c>
      <c r="G891" s="34">
        <v>7</v>
      </c>
      <c r="H891" s="34">
        <v>12</v>
      </c>
      <c r="I891" s="34">
        <v>355</v>
      </c>
      <c r="J891" s="42">
        <v>38.851049444659999</v>
      </c>
      <c r="K891" s="36">
        <v>5.65576171875</v>
      </c>
    </row>
    <row r="892" spans="1:11">
      <c r="A892" s="33" t="s">
        <v>358</v>
      </c>
      <c r="B892" s="33" t="s">
        <v>2721</v>
      </c>
      <c r="C892" s="36">
        <v>14.2363376617432</v>
      </c>
      <c r="D892" s="41">
        <v>26.96</v>
      </c>
      <c r="E892" s="34">
        <v>1</v>
      </c>
      <c r="F892" s="34">
        <v>4</v>
      </c>
      <c r="G892" s="34">
        <v>4</v>
      </c>
      <c r="H892" s="34">
        <v>7</v>
      </c>
      <c r="I892" s="34">
        <v>230</v>
      </c>
      <c r="J892" s="42">
        <v>25.847094954660001</v>
      </c>
      <c r="K892" s="36">
        <v>5.38916015625</v>
      </c>
    </row>
    <row r="893" spans="1:11">
      <c r="A893" s="33" t="s">
        <v>1209</v>
      </c>
      <c r="B893" s="33" t="s">
        <v>2214</v>
      </c>
      <c r="C893" s="36">
        <v>58.213407874107403</v>
      </c>
      <c r="D893" s="41">
        <v>47.08</v>
      </c>
      <c r="E893" s="34">
        <v>1</v>
      </c>
      <c r="F893" s="34">
        <v>7</v>
      </c>
      <c r="G893" s="34">
        <v>7</v>
      </c>
      <c r="H893" s="34">
        <v>22</v>
      </c>
      <c r="I893" s="34">
        <v>274</v>
      </c>
      <c r="J893" s="42">
        <v>31.979902454659999</v>
      </c>
      <c r="K893" s="36">
        <v>5.16064453125</v>
      </c>
    </row>
    <row r="894" spans="1:11">
      <c r="A894" s="33" t="s">
        <v>1619</v>
      </c>
      <c r="B894" s="33" t="s">
        <v>2685</v>
      </c>
      <c r="C894" s="36">
        <v>0</v>
      </c>
      <c r="D894" s="41">
        <v>7.41</v>
      </c>
      <c r="E894" s="34">
        <v>1</v>
      </c>
      <c r="F894" s="34">
        <v>2</v>
      </c>
      <c r="G894" s="34">
        <v>2</v>
      </c>
      <c r="H894" s="34">
        <v>2</v>
      </c>
      <c r="I894" s="34">
        <v>580</v>
      </c>
      <c r="J894" s="42">
        <v>64.476662624659994</v>
      </c>
      <c r="K894" s="36">
        <v>9.20263671875</v>
      </c>
    </row>
    <row r="895" spans="1:11">
      <c r="A895" s="33" t="s">
        <v>905</v>
      </c>
      <c r="B895" s="33" t="s">
        <v>1931</v>
      </c>
      <c r="C895" s="36">
        <v>186.405197024345</v>
      </c>
      <c r="D895" s="41">
        <v>33.979999999999997</v>
      </c>
      <c r="E895" s="34">
        <v>1</v>
      </c>
      <c r="F895" s="34">
        <v>21</v>
      </c>
      <c r="G895" s="34">
        <v>21</v>
      </c>
      <c r="H895" s="34">
        <v>86</v>
      </c>
      <c r="I895" s="34">
        <v>724</v>
      </c>
      <c r="J895" s="42">
        <v>78.669839254660005</v>
      </c>
      <c r="K895" s="36">
        <v>7.88427734375</v>
      </c>
    </row>
    <row r="896" spans="1:11">
      <c r="A896" s="33" t="s">
        <v>1221</v>
      </c>
      <c r="B896" s="33" t="s">
        <v>2333</v>
      </c>
      <c r="C896" s="36">
        <v>94.7926731109619</v>
      </c>
      <c r="D896" s="41">
        <v>48.73</v>
      </c>
      <c r="E896" s="34">
        <v>1</v>
      </c>
      <c r="F896" s="34">
        <v>18</v>
      </c>
      <c r="G896" s="34">
        <v>19</v>
      </c>
      <c r="H896" s="34">
        <v>55</v>
      </c>
      <c r="I896" s="34">
        <v>550</v>
      </c>
      <c r="J896" s="42">
        <v>60.04260633466</v>
      </c>
      <c r="K896" s="36">
        <v>5.22412109375</v>
      </c>
    </row>
    <row r="897" spans="1:11">
      <c r="A897" s="33" t="s">
        <v>226</v>
      </c>
      <c r="B897" s="33" t="s">
        <v>2201</v>
      </c>
      <c r="C897" s="36">
        <v>50.010243654251099</v>
      </c>
      <c r="D897" s="41">
        <v>37.86</v>
      </c>
      <c r="E897" s="34">
        <v>1</v>
      </c>
      <c r="F897" s="34">
        <v>14</v>
      </c>
      <c r="G897" s="34">
        <v>14</v>
      </c>
      <c r="H897" s="34">
        <v>26</v>
      </c>
      <c r="I897" s="34">
        <v>457</v>
      </c>
      <c r="J897" s="42">
        <v>50.312882074660003</v>
      </c>
      <c r="K897" s="36">
        <v>5.17333984375</v>
      </c>
    </row>
    <row r="898" spans="1:11">
      <c r="A898" s="33" t="s">
        <v>1013</v>
      </c>
      <c r="B898" s="33" t="s">
        <v>2759</v>
      </c>
      <c r="C898" s="36">
        <v>11.4703512191772</v>
      </c>
      <c r="D898" s="41">
        <v>13.2</v>
      </c>
      <c r="E898" s="34">
        <v>1</v>
      </c>
      <c r="F898" s="34">
        <v>3</v>
      </c>
      <c r="G898" s="34">
        <v>3</v>
      </c>
      <c r="H898" s="34">
        <v>6</v>
      </c>
      <c r="I898" s="34">
        <v>303</v>
      </c>
      <c r="J898" s="42">
        <v>35.24724447466</v>
      </c>
      <c r="K898" s="36">
        <v>5.13525390625</v>
      </c>
    </row>
    <row r="899" spans="1:11">
      <c r="A899" s="33" t="s">
        <v>1379</v>
      </c>
      <c r="B899" s="33" t="s">
        <v>2693</v>
      </c>
      <c r="C899" s="36">
        <v>33.0785697698593</v>
      </c>
      <c r="D899" s="41">
        <v>48.77</v>
      </c>
      <c r="E899" s="34">
        <v>1</v>
      </c>
      <c r="F899" s="34">
        <v>5</v>
      </c>
      <c r="G899" s="34">
        <v>5</v>
      </c>
      <c r="H899" s="34">
        <v>17</v>
      </c>
      <c r="I899" s="34">
        <v>162</v>
      </c>
      <c r="J899" s="42">
        <v>18.650370494659999</v>
      </c>
      <c r="K899" s="36">
        <v>4.85595703125</v>
      </c>
    </row>
    <row r="900" spans="1:11">
      <c r="A900" s="33" t="s">
        <v>941</v>
      </c>
      <c r="B900" s="33" t="s">
        <v>2339</v>
      </c>
      <c r="C900" s="36">
        <v>63.842020988464398</v>
      </c>
      <c r="D900" s="41">
        <v>42.25</v>
      </c>
      <c r="E900" s="34">
        <v>1</v>
      </c>
      <c r="F900" s="34">
        <v>10</v>
      </c>
      <c r="G900" s="34">
        <v>10</v>
      </c>
      <c r="H900" s="34">
        <v>26</v>
      </c>
      <c r="I900" s="34">
        <v>284</v>
      </c>
      <c r="J900" s="42">
        <v>32.294672094660001</v>
      </c>
      <c r="K900" s="36">
        <v>6.63916015625</v>
      </c>
    </row>
    <row r="901" spans="1:11">
      <c r="A901" s="33" t="s">
        <v>1038</v>
      </c>
      <c r="B901" s="33" t="s">
        <v>2860</v>
      </c>
      <c r="C901" s="36">
        <v>3.9864757061004599</v>
      </c>
      <c r="D901" s="41">
        <v>20.13</v>
      </c>
      <c r="E901" s="34">
        <v>1</v>
      </c>
      <c r="F901" s="34">
        <v>4</v>
      </c>
      <c r="G901" s="34">
        <v>4</v>
      </c>
      <c r="H901" s="34">
        <v>4</v>
      </c>
      <c r="I901" s="34">
        <v>149</v>
      </c>
      <c r="J901" s="42">
        <v>17.66043687466</v>
      </c>
      <c r="K901" s="36">
        <v>4.41162109375</v>
      </c>
    </row>
    <row r="902" spans="1:11">
      <c r="A902" s="33" t="s">
        <v>244</v>
      </c>
      <c r="B902" s="33" t="s">
        <v>2100</v>
      </c>
      <c r="C902" s="36">
        <v>74.151008248329205</v>
      </c>
      <c r="D902" s="41">
        <v>29.49</v>
      </c>
      <c r="E902" s="34">
        <v>1</v>
      </c>
      <c r="F902" s="34">
        <v>23</v>
      </c>
      <c r="G902" s="34">
        <v>23</v>
      </c>
      <c r="H902" s="34">
        <v>44</v>
      </c>
      <c r="I902" s="34">
        <v>1014</v>
      </c>
      <c r="J902" s="42">
        <v>118.25476607466</v>
      </c>
      <c r="K902" s="36">
        <v>6.16357421875</v>
      </c>
    </row>
    <row r="903" spans="1:11">
      <c r="A903" s="33" t="s">
        <v>395</v>
      </c>
      <c r="B903" s="33" t="s">
        <v>2605</v>
      </c>
      <c r="C903" s="36">
        <v>32.532682299614002</v>
      </c>
      <c r="D903" s="41">
        <v>30.91</v>
      </c>
      <c r="E903" s="34">
        <v>1</v>
      </c>
      <c r="F903" s="34">
        <v>7</v>
      </c>
      <c r="G903" s="34">
        <v>7</v>
      </c>
      <c r="H903" s="34">
        <v>17</v>
      </c>
      <c r="I903" s="34">
        <v>275</v>
      </c>
      <c r="J903" s="42">
        <v>31.830016284660001</v>
      </c>
      <c r="K903" s="36">
        <v>4.85595703125</v>
      </c>
    </row>
    <row r="904" spans="1:11">
      <c r="A904" s="33" t="s">
        <v>1114</v>
      </c>
      <c r="B904" s="33" t="s">
        <v>2280</v>
      </c>
      <c r="C904" s="36">
        <v>59.215451955795302</v>
      </c>
      <c r="D904" s="41">
        <v>31.34</v>
      </c>
      <c r="E904" s="34">
        <v>1</v>
      </c>
      <c r="F904" s="34">
        <v>6</v>
      </c>
      <c r="G904" s="34">
        <v>6</v>
      </c>
      <c r="H904" s="34">
        <v>18</v>
      </c>
      <c r="I904" s="34">
        <v>134</v>
      </c>
      <c r="J904" s="42">
        <v>14.516475894659999</v>
      </c>
      <c r="K904" s="36">
        <v>5.59228515625</v>
      </c>
    </row>
    <row r="905" spans="1:11">
      <c r="A905" s="33" t="s">
        <v>396</v>
      </c>
      <c r="B905" s="33" t="s">
        <v>2176</v>
      </c>
      <c r="C905" s="36">
        <v>66.172915697097807</v>
      </c>
      <c r="D905" s="41">
        <v>38.450000000000003</v>
      </c>
      <c r="E905" s="34">
        <v>1</v>
      </c>
      <c r="F905" s="34">
        <v>13</v>
      </c>
      <c r="G905" s="34">
        <v>13</v>
      </c>
      <c r="H905" s="34">
        <v>56</v>
      </c>
      <c r="I905" s="34">
        <v>476</v>
      </c>
      <c r="J905" s="42">
        <v>54.419129574660097</v>
      </c>
      <c r="K905" s="36">
        <v>5.03369140625</v>
      </c>
    </row>
    <row r="906" spans="1:11">
      <c r="A906" s="33" t="s">
        <v>1124</v>
      </c>
      <c r="B906" s="33" t="s">
        <v>2128</v>
      </c>
      <c r="C906" s="36">
        <v>124.25231385231</v>
      </c>
      <c r="D906" s="41">
        <v>52.84</v>
      </c>
      <c r="E906" s="34">
        <v>1</v>
      </c>
      <c r="F906" s="34">
        <v>13</v>
      </c>
      <c r="G906" s="34">
        <v>13</v>
      </c>
      <c r="H906" s="34">
        <v>45</v>
      </c>
      <c r="I906" s="34">
        <v>335</v>
      </c>
      <c r="J906" s="42">
        <v>35.256461634659999</v>
      </c>
      <c r="K906" s="36">
        <v>7.35693359375</v>
      </c>
    </row>
    <row r="907" spans="1:11">
      <c r="A907" s="33" t="s">
        <v>918</v>
      </c>
      <c r="B907" s="33" t="s">
        <v>1945</v>
      </c>
      <c r="C907" s="36">
        <v>172.146448969841</v>
      </c>
      <c r="D907" s="41">
        <v>40.54</v>
      </c>
      <c r="E907" s="34">
        <v>1</v>
      </c>
      <c r="F907" s="34">
        <v>25</v>
      </c>
      <c r="G907" s="34">
        <v>25</v>
      </c>
      <c r="H907" s="34">
        <v>58</v>
      </c>
      <c r="I907" s="34">
        <v>814</v>
      </c>
      <c r="J907" s="42">
        <v>87.234889324659903</v>
      </c>
      <c r="K907" s="36">
        <v>6.08740234375</v>
      </c>
    </row>
    <row r="908" spans="1:11">
      <c r="A908" s="33" t="s">
        <v>1378</v>
      </c>
      <c r="B908" s="33" t="s">
        <v>2255</v>
      </c>
      <c r="C908" s="36">
        <v>47.522422432899504</v>
      </c>
      <c r="D908" s="41">
        <v>43.11</v>
      </c>
      <c r="E908" s="34">
        <v>1</v>
      </c>
      <c r="F908" s="34">
        <v>14</v>
      </c>
      <c r="G908" s="34">
        <v>15</v>
      </c>
      <c r="H908" s="34">
        <v>39</v>
      </c>
      <c r="I908" s="34">
        <v>457</v>
      </c>
      <c r="J908" s="42">
        <v>50.790686094660003</v>
      </c>
      <c r="K908" s="36">
        <v>4.74169921875</v>
      </c>
    </row>
    <row r="909" spans="1:11">
      <c r="A909" s="33" t="s">
        <v>810</v>
      </c>
      <c r="B909" s="33" t="s">
        <v>2989</v>
      </c>
      <c r="C909" s="36">
        <v>0</v>
      </c>
      <c r="D909" s="41">
        <v>8.44</v>
      </c>
      <c r="E909" s="34">
        <v>1</v>
      </c>
      <c r="F909" s="34">
        <v>2</v>
      </c>
      <c r="G909" s="34">
        <v>2</v>
      </c>
      <c r="H909" s="34">
        <v>2</v>
      </c>
      <c r="I909" s="34">
        <v>308</v>
      </c>
      <c r="J909" s="42">
        <v>35.79557962466</v>
      </c>
      <c r="K909" s="36">
        <v>6.22705078125</v>
      </c>
    </row>
    <row r="910" spans="1:11">
      <c r="A910" s="33" t="s">
        <v>1277</v>
      </c>
      <c r="B910" s="33" t="s">
        <v>2441</v>
      </c>
      <c r="C910" s="36">
        <v>40.928960561752298</v>
      </c>
      <c r="D910" s="41">
        <v>38</v>
      </c>
      <c r="E910" s="34">
        <v>1</v>
      </c>
      <c r="F910" s="34">
        <v>9</v>
      </c>
      <c r="G910" s="34">
        <v>9</v>
      </c>
      <c r="H910" s="34">
        <v>17</v>
      </c>
      <c r="I910" s="34">
        <v>300</v>
      </c>
      <c r="J910" s="42">
        <v>33.156590324660002</v>
      </c>
      <c r="K910" s="36">
        <v>7.21044921875</v>
      </c>
    </row>
    <row r="911" spans="1:11">
      <c r="A911" s="33" t="s">
        <v>1629</v>
      </c>
      <c r="B911" s="33" t="s">
        <v>2513</v>
      </c>
      <c r="C911" s="36">
        <v>13.506321549415601</v>
      </c>
      <c r="D911" s="41">
        <v>9.98</v>
      </c>
      <c r="E911" s="34">
        <v>1</v>
      </c>
      <c r="F911" s="34">
        <v>5</v>
      </c>
      <c r="G911" s="34">
        <v>5</v>
      </c>
      <c r="H911" s="34">
        <v>9</v>
      </c>
      <c r="I911" s="34">
        <v>621</v>
      </c>
      <c r="J911" s="42">
        <v>70.994760654659999</v>
      </c>
      <c r="K911" s="36">
        <v>5.05908203125</v>
      </c>
    </row>
    <row r="912" spans="1:11">
      <c r="A912" s="33" t="s">
        <v>351</v>
      </c>
      <c r="B912" s="33" t="s">
        <v>2714</v>
      </c>
      <c r="C912" s="36">
        <v>6.38567006587982</v>
      </c>
      <c r="D912" s="41">
        <v>32.17</v>
      </c>
      <c r="E912" s="34">
        <v>1</v>
      </c>
      <c r="F912" s="34">
        <v>5</v>
      </c>
      <c r="G912" s="34">
        <v>5</v>
      </c>
      <c r="H912" s="34">
        <v>5</v>
      </c>
      <c r="I912" s="34">
        <v>230</v>
      </c>
      <c r="J912" s="42">
        <v>25.604927824659999</v>
      </c>
      <c r="K912" s="36">
        <v>5.14794921875</v>
      </c>
    </row>
    <row r="913" spans="1:11">
      <c r="A913" s="33" t="s">
        <v>1208</v>
      </c>
      <c r="B913" s="33" t="s">
        <v>1968</v>
      </c>
      <c r="C913" s="36">
        <v>178.098068237305</v>
      </c>
      <c r="D913" s="41">
        <v>44.06</v>
      </c>
      <c r="E913" s="34">
        <v>1</v>
      </c>
      <c r="F913" s="34">
        <v>17</v>
      </c>
      <c r="G913" s="34">
        <v>17</v>
      </c>
      <c r="H913" s="34">
        <v>53</v>
      </c>
      <c r="I913" s="34">
        <v>463</v>
      </c>
      <c r="J913" s="42">
        <v>49.740952684660101</v>
      </c>
      <c r="K913" s="36">
        <v>7.53271484375</v>
      </c>
    </row>
    <row r="914" spans="1:11">
      <c r="A914" s="33" t="s">
        <v>507</v>
      </c>
      <c r="B914" s="33" t="s">
        <v>2363</v>
      </c>
      <c r="C914" s="36">
        <v>66.325708746910095</v>
      </c>
      <c r="D914" s="41">
        <v>22.75</v>
      </c>
      <c r="E914" s="34">
        <v>1</v>
      </c>
      <c r="F914" s="34">
        <v>7</v>
      </c>
      <c r="G914" s="34">
        <v>7</v>
      </c>
      <c r="H914" s="34">
        <v>22</v>
      </c>
      <c r="I914" s="34">
        <v>422</v>
      </c>
      <c r="J914" s="42">
        <v>44.985019194659998</v>
      </c>
      <c r="K914" s="36">
        <v>5.37646484375</v>
      </c>
    </row>
    <row r="915" spans="1:11">
      <c r="A915" s="33" t="s">
        <v>1740</v>
      </c>
      <c r="B915" s="33" t="s">
        <v>2459</v>
      </c>
      <c r="C915" s="36">
        <v>8.2690956592559797</v>
      </c>
      <c r="D915" s="41">
        <v>12</v>
      </c>
      <c r="E915" s="34">
        <v>1</v>
      </c>
      <c r="F915" s="34">
        <v>2</v>
      </c>
      <c r="G915" s="34">
        <v>2</v>
      </c>
      <c r="H915" s="34">
        <v>3</v>
      </c>
      <c r="I915" s="34">
        <v>200</v>
      </c>
      <c r="J915" s="42">
        <v>21.716575564660001</v>
      </c>
      <c r="K915" s="36">
        <v>8.30908203125</v>
      </c>
    </row>
    <row r="916" spans="1:11">
      <c r="A916" s="33" t="s">
        <v>1614</v>
      </c>
      <c r="B916" s="33" t="s">
        <v>2570</v>
      </c>
      <c r="C916" s="36">
        <v>9.1887325048446709</v>
      </c>
      <c r="D916" s="41">
        <v>13.29</v>
      </c>
      <c r="E916" s="34">
        <v>1</v>
      </c>
      <c r="F916" s="34">
        <v>3</v>
      </c>
      <c r="G916" s="34">
        <v>3</v>
      </c>
      <c r="H916" s="34">
        <v>4</v>
      </c>
      <c r="I916" s="34">
        <v>346</v>
      </c>
      <c r="J916" s="42">
        <v>39.191573654659997</v>
      </c>
      <c r="K916" s="36">
        <v>6.08740234375</v>
      </c>
    </row>
    <row r="917" spans="1:11">
      <c r="A917" s="33" t="s">
        <v>1037</v>
      </c>
      <c r="B917" s="33" t="s">
        <v>2309</v>
      </c>
      <c r="C917" s="36">
        <v>55.867500543594403</v>
      </c>
      <c r="D917" s="41">
        <v>43.28</v>
      </c>
      <c r="E917" s="34">
        <v>1</v>
      </c>
      <c r="F917" s="34">
        <v>5</v>
      </c>
      <c r="G917" s="34">
        <v>5</v>
      </c>
      <c r="H917" s="34">
        <v>21</v>
      </c>
      <c r="I917" s="34">
        <v>134</v>
      </c>
      <c r="J917" s="42">
        <v>16.13907500466</v>
      </c>
      <c r="K917" s="36">
        <v>5.54150390625</v>
      </c>
    </row>
    <row r="918" spans="1:11">
      <c r="A918" s="33" t="s">
        <v>897</v>
      </c>
      <c r="B918" s="33" t="s">
        <v>2369</v>
      </c>
      <c r="C918" s="36">
        <v>54.9610979557037</v>
      </c>
      <c r="D918" s="41">
        <v>31.17</v>
      </c>
      <c r="E918" s="34">
        <v>1</v>
      </c>
      <c r="F918" s="34">
        <v>8</v>
      </c>
      <c r="G918" s="34">
        <v>8</v>
      </c>
      <c r="H918" s="34">
        <v>43</v>
      </c>
      <c r="I918" s="34">
        <v>308</v>
      </c>
      <c r="J918" s="42">
        <v>34.45124188466</v>
      </c>
      <c r="K918" s="36">
        <v>9.39306640625</v>
      </c>
    </row>
    <row r="919" spans="1:11">
      <c r="A919" s="33" t="s">
        <v>1688</v>
      </c>
      <c r="B919" s="33" t="s">
        <v>2764</v>
      </c>
      <c r="C919" s="36">
        <v>8.0679187774658203</v>
      </c>
      <c r="D919" s="41">
        <v>21.68</v>
      </c>
      <c r="E919" s="34">
        <v>1</v>
      </c>
      <c r="F919" s="34">
        <v>4</v>
      </c>
      <c r="G919" s="34">
        <v>4</v>
      </c>
      <c r="H919" s="34">
        <v>9</v>
      </c>
      <c r="I919" s="34">
        <v>226</v>
      </c>
      <c r="J919" s="42">
        <v>25.64406359466</v>
      </c>
      <c r="K919" s="36">
        <v>4.85595703125</v>
      </c>
    </row>
    <row r="920" spans="1:11">
      <c r="A920" s="33" t="s">
        <v>1424</v>
      </c>
      <c r="B920" s="33" t="s">
        <v>2867</v>
      </c>
      <c r="C920" s="36">
        <v>5.0125973224639901</v>
      </c>
      <c r="D920" s="41">
        <v>16.25</v>
      </c>
      <c r="E920" s="34">
        <v>1</v>
      </c>
      <c r="F920" s="34">
        <v>4</v>
      </c>
      <c r="G920" s="34">
        <v>4</v>
      </c>
      <c r="H920" s="34">
        <v>5</v>
      </c>
      <c r="I920" s="34">
        <v>363</v>
      </c>
      <c r="J920" s="42">
        <v>41.130474164660001</v>
      </c>
      <c r="K920" s="36">
        <v>5.89697265625</v>
      </c>
    </row>
    <row r="921" spans="1:11">
      <c r="A921" s="33" t="s">
        <v>292</v>
      </c>
      <c r="B921" s="33" t="s">
        <v>2517</v>
      </c>
      <c r="C921" s="36">
        <v>21.426444292068499</v>
      </c>
      <c r="D921" s="41">
        <v>26.58</v>
      </c>
      <c r="E921" s="34">
        <v>1</v>
      </c>
      <c r="F921" s="34">
        <v>5</v>
      </c>
      <c r="G921" s="34">
        <v>5</v>
      </c>
      <c r="H921" s="34">
        <v>13</v>
      </c>
      <c r="I921" s="34">
        <v>222</v>
      </c>
      <c r="J921" s="42">
        <v>25.65415533466</v>
      </c>
      <c r="K921" s="36">
        <v>6.12548828125</v>
      </c>
    </row>
    <row r="922" spans="1:11">
      <c r="A922" s="33" t="s">
        <v>284</v>
      </c>
      <c r="B922" s="33" t="s">
        <v>2046</v>
      </c>
      <c r="C922" s="36">
        <v>102.01178729534099</v>
      </c>
      <c r="D922" s="41">
        <v>51.42</v>
      </c>
      <c r="E922" s="34">
        <v>1</v>
      </c>
      <c r="F922" s="34">
        <v>9</v>
      </c>
      <c r="G922" s="34">
        <v>9</v>
      </c>
      <c r="H922" s="34">
        <v>61</v>
      </c>
      <c r="I922" s="34">
        <v>212</v>
      </c>
      <c r="J922" s="42">
        <v>22.33318836466</v>
      </c>
      <c r="K922" s="36">
        <v>4.56396484375</v>
      </c>
    </row>
    <row r="923" spans="1:11">
      <c r="A923" s="33" t="s">
        <v>567</v>
      </c>
      <c r="B923" s="33" t="s">
        <v>2656</v>
      </c>
      <c r="C923" s="36">
        <v>17.060081720352201</v>
      </c>
      <c r="D923" s="41">
        <v>44.08</v>
      </c>
      <c r="E923" s="34">
        <v>1</v>
      </c>
      <c r="F923" s="34">
        <v>5</v>
      </c>
      <c r="G923" s="34">
        <v>5</v>
      </c>
      <c r="H923" s="34">
        <v>15</v>
      </c>
      <c r="I923" s="34">
        <v>152</v>
      </c>
      <c r="J923" s="42">
        <v>17.28792565466</v>
      </c>
      <c r="K923" s="36">
        <v>8.52880859375</v>
      </c>
    </row>
    <row r="924" spans="1:11">
      <c r="A924" s="33" t="s">
        <v>1480</v>
      </c>
      <c r="B924" s="33" t="s">
        <v>2210</v>
      </c>
      <c r="C924" s="36">
        <v>86.384677410125704</v>
      </c>
      <c r="D924" s="41">
        <v>46.38</v>
      </c>
      <c r="E924" s="34">
        <v>1</v>
      </c>
      <c r="F924" s="34">
        <v>6</v>
      </c>
      <c r="G924" s="34">
        <v>6</v>
      </c>
      <c r="H924" s="34">
        <v>24</v>
      </c>
      <c r="I924" s="34">
        <v>207</v>
      </c>
      <c r="J924" s="42">
        <v>23.554798054660001</v>
      </c>
      <c r="K924" s="36">
        <v>4.58935546875</v>
      </c>
    </row>
    <row r="925" spans="1:11">
      <c r="A925" s="33" t="s">
        <v>715</v>
      </c>
      <c r="B925" s="33" t="s">
        <v>2916</v>
      </c>
      <c r="C925" s="36">
        <v>0</v>
      </c>
      <c r="D925" s="41">
        <v>56.06</v>
      </c>
      <c r="E925" s="34">
        <v>1</v>
      </c>
      <c r="F925" s="34">
        <v>2</v>
      </c>
      <c r="G925" s="34">
        <v>2</v>
      </c>
      <c r="H925" s="34">
        <v>7</v>
      </c>
      <c r="I925" s="34">
        <v>66</v>
      </c>
      <c r="J925" s="42">
        <v>7.2017495146599897</v>
      </c>
      <c r="K925" s="36">
        <v>6.40478515625</v>
      </c>
    </row>
    <row r="926" spans="1:11">
      <c r="A926" s="33" t="s">
        <v>912</v>
      </c>
      <c r="B926" s="33" t="s">
        <v>1806</v>
      </c>
      <c r="C926" s="36">
        <v>1746.1402357816701</v>
      </c>
      <c r="D926" s="41">
        <v>95.65</v>
      </c>
      <c r="E926" s="34">
        <v>1</v>
      </c>
      <c r="F926" s="34">
        <v>31</v>
      </c>
      <c r="G926" s="34">
        <v>31</v>
      </c>
      <c r="H926" s="34">
        <v>866</v>
      </c>
      <c r="I926" s="34">
        <v>230</v>
      </c>
      <c r="J926" s="42">
        <v>26.090268954660001</v>
      </c>
      <c r="K926" s="36">
        <v>5.31298828125</v>
      </c>
    </row>
    <row r="927" spans="1:11">
      <c r="A927" s="33" t="s">
        <v>143</v>
      </c>
      <c r="B927" s="33" t="s">
        <v>1980</v>
      </c>
      <c r="C927" s="36">
        <v>298.850396871567</v>
      </c>
      <c r="D927" s="41">
        <v>80.14</v>
      </c>
      <c r="E927" s="34">
        <v>1</v>
      </c>
      <c r="F927" s="34">
        <v>18</v>
      </c>
      <c r="G927" s="34">
        <v>18</v>
      </c>
      <c r="H927" s="34">
        <v>118</v>
      </c>
      <c r="I927" s="34">
        <v>292</v>
      </c>
      <c r="J927" s="42">
        <v>32.512515074660001</v>
      </c>
      <c r="K927" s="36">
        <v>5.64306640625</v>
      </c>
    </row>
    <row r="928" spans="1:11">
      <c r="A928" s="33" t="s">
        <v>1547</v>
      </c>
      <c r="B928" s="33" t="s">
        <v>2081</v>
      </c>
      <c r="C928" s="36">
        <v>124.531908392906</v>
      </c>
      <c r="D928" s="41">
        <v>74.73</v>
      </c>
      <c r="E928" s="34">
        <v>1</v>
      </c>
      <c r="F928" s="34">
        <v>8</v>
      </c>
      <c r="G928" s="34">
        <v>8</v>
      </c>
      <c r="H928" s="34">
        <v>104</v>
      </c>
      <c r="I928" s="34">
        <v>91</v>
      </c>
      <c r="J928" s="42">
        <v>9.6712786846600007</v>
      </c>
      <c r="K928" s="36">
        <v>9.74462890625</v>
      </c>
    </row>
    <row r="929" spans="1:11">
      <c r="A929" s="33" t="s">
        <v>459</v>
      </c>
      <c r="B929" s="33" t="s">
        <v>2546</v>
      </c>
      <c r="C929" s="36">
        <v>5.4975523948669398</v>
      </c>
      <c r="D929" s="41">
        <v>39.86</v>
      </c>
      <c r="E929" s="34">
        <v>1</v>
      </c>
      <c r="F929" s="34">
        <v>3</v>
      </c>
      <c r="G929" s="34">
        <v>3</v>
      </c>
      <c r="H929" s="34">
        <v>4</v>
      </c>
      <c r="I929" s="34">
        <v>143</v>
      </c>
      <c r="J929" s="42">
        <v>16.034487224660001</v>
      </c>
      <c r="K929" s="36">
        <v>5.99853515625</v>
      </c>
    </row>
    <row r="930" spans="1:11">
      <c r="A930" s="33" t="s">
        <v>797</v>
      </c>
      <c r="B930" s="33" t="s">
        <v>2670</v>
      </c>
      <c r="C930" s="36">
        <v>2.1261980533599898</v>
      </c>
      <c r="D930" s="41">
        <v>19.37</v>
      </c>
      <c r="E930" s="34">
        <v>1</v>
      </c>
      <c r="F930" s="34">
        <v>2</v>
      </c>
      <c r="G930" s="34">
        <v>2</v>
      </c>
      <c r="H930" s="34">
        <v>3</v>
      </c>
      <c r="I930" s="34">
        <v>315</v>
      </c>
      <c r="J930" s="42">
        <v>34.860700174660003</v>
      </c>
      <c r="K930" s="36">
        <v>4.91943359375</v>
      </c>
    </row>
    <row r="931" spans="1:11">
      <c r="A931" s="33" t="s">
        <v>906</v>
      </c>
      <c r="B931" s="33" t="s">
        <v>2111</v>
      </c>
      <c r="C931" s="36">
        <v>46.889779806137099</v>
      </c>
      <c r="D931" s="41">
        <v>16.61</v>
      </c>
      <c r="E931" s="34">
        <v>1</v>
      </c>
      <c r="F931" s="34">
        <v>7</v>
      </c>
      <c r="G931" s="34">
        <v>7</v>
      </c>
      <c r="H931" s="34">
        <v>12</v>
      </c>
      <c r="I931" s="34">
        <v>578</v>
      </c>
      <c r="J931" s="42">
        <v>65.203093504660103</v>
      </c>
      <c r="K931" s="36">
        <v>5.40185546875</v>
      </c>
    </row>
    <row r="932" spans="1:11">
      <c r="A932" s="33" t="s">
        <v>1394</v>
      </c>
      <c r="B932" s="33" t="s">
        <v>2716</v>
      </c>
      <c r="C932" s="36">
        <v>18.975265026092501</v>
      </c>
      <c r="D932" s="41">
        <v>34.19</v>
      </c>
      <c r="E932" s="34">
        <v>1</v>
      </c>
      <c r="F932" s="34">
        <v>4</v>
      </c>
      <c r="G932" s="34">
        <v>5</v>
      </c>
      <c r="H932" s="34">
        <v>13</v>
      </c>
      <c r="I932" s="34">
        <v>234</v>
      </c>
      <c r="J932" s="42">
        <v>26.875888174659998</v>
      </c>
      <c r="K932" s="36">
        <v>5.19873046875</v>
      </c>
    </row>
    <row r="933" spans="1:11">
      <c r="A933" s="33" t="s">
        <v>368</v>
      </c>
      <c r="B933" s="33" t="s">
        <v>1881</v>
      </c>
      <c r="C933" s="36">
        <v>243.76486170291901</v>
      </c>
      <c r="D933" s="41">
        <v>41.03</v>
      </c>
      <c r="E933" s="34">
        <v>1</v>
      </c>
      <c r="F933" s="34">
        <v>15</v>
      </c>
      <c r="G933" s="34">
        <v>15</v>
      </c>
      <c r="H933" s="34">
        <v>92</v>
      </c>
      <c r="I933" s="34">
        <v>407</v>
      </c>
      <c r="J933" s="42">
        <v>44.953526994660102</v>
      </c>
      <c r="K933" s="36">
        <v>5.18603515625</v>
      </c>
    </row>
    <row r="934" spans="1:11">
      <c r="A934" s="33" t="s">
        <v>204</v>
      </c>
      <c r="B934" s="33" t="s">
        <v>1949</v>
      </c>
      <c r="C934" s="36">
        <v>585.32360470294998</v>
      </c>
      <c r="D934" s="41">
        <v>89.47</v>
      </c>
      <c r="E934" s="34">
        <v>1</v>
      </c>
      <c r="F934" s="34">
        <v>15</v>
      </c>
      <c r="G934" s="34">
        <v>16</v>
      </c>
      <c r="H934" s="34">
        <v>310</v>
      </c>
      <c r="I934" s="34">
        <v>209</v>
      </c>
      <c r="J934" s="42">
        <v>22.72617784466</v>
      </c>
      <c r="K934" s="36">
        <v>5.61767578125</v>
      </c>
    </row>
    <row r="935" spans="1:11">
      <c r="A935" s="33" t="s">
        <v>1162</v>
      </c>
      <c r="B935" s="33" t="s">
        <v>2343</v>
      </c>
      <c r="C935" s="36">
        <v>19.480066418647802</v>
      </c>
      <c r="D935" s="41">
        <v>30.86</v>
      </c>
      <c r="E935" s="34">
        <v>1</v>
      </c>
      <c r="F935" s="34">
        <v>9</v>
      </c>
      <c r="G935" s="34">
        <v>9</v>
      </c>
      <c r="H935" s="34">
        <v>12</v>
      </c>
      <c r="I935" s="34">
        <v>431</v>
      </c>
      <c r="J935" s="42">
        <v>48.759695074660002</v>
      </c>
      <c r="K935" s="36">
        <v>8.83642578125</v>
      </c>
    </row>
    <row r="936" spans="1:11">
      <c r="A936" s="33" t="s">
        <v>1232</v>
      </c>
      <c r="B936" s="33" t="s">
        <v>2715</v>
      </c>
      <c r="C936" s="36">
        <v>21.3125002384186</v>
      </c>
      <c r="D936" s="41">
        <v>21.05</v>
      </c>
      <c r="E936" s="34">
        <v>1</v>
      </c>
      <c r="F936" s="34">
        <v>3</v>
      </c>
      <c r="G936" s="34">
        <v>3</v>
      </c>
      <c r="H936" s="34">
        <v>8</v>
      </c>
      <c r="I936" s="34">
        <v>266</v>
      </c>
      <c r="J936" s="42">
        <v>29.755948854660002</v>
      </c>
      <c r="K936" s="36">
        <v>6.03662109375</v>
      </c>
    </row>
    <row r="937" spans="1:11">
      <c r="A937" s="33" t="s">
        <v>1262</v>
      </c>
      <c r="B937" s="33" t="s">
        <v>1928</v>
      </c>
      <c r="C937" s="36">
        <v>402.74484348297102</v>
      </c>
      <c r="D937" s="41">
        <v>65.709999999999994</v>
      </c>
      <c r="E937" s="34">
        <v>1</v>
      </c>
      <c r="F937" s="34">
        <v>23</v>
      </c>
      <c r="G937" s="34">
        <v>23</v>
      </c>
      <c r="H937" s="34">
        <v>171</v>
      </c>
      <c r="I937" s="34">
        <v>420</v>
      </c>
      <c r="J937" s="42">
        <v>45.521378284660102</v>
      </c>
      <c r="K937" s="36">
        <v>5.26220703125</v>
      </c>
    </row>
    <row r="938" spans="1:11">
      <c r="A938" s="33" t="s">
        <v>1352</v>
      </c>
      <c r="B938" s="33" t="s">
        <v>2774</v>
      </c>
      <c r="C938" s="36">
        <v>3.5342769622802699</v>
      </c>
      <c r="D938" s="41">
        <v>48.32</v>
      </c>
      <c r="E938" s="34">
        <v>1</v>
      </c>
      <c r="F938" s="34">
        <v>4</v>
      </c>
      <c r="G938" s="34">
        <v>4</v>
      </c>
      <c r="H938" s="34">
        <v>5</v>
      </c>
      <c r="I938" s="34">
        <v>149</v>
      </c>
      <c r="J938" s="42">
        <v>16.02446292466</v>
      </c>
      <c r="K938" s="36">
        <v>6.77099609375</v>
      </c>
    </row>
    <row r="939" spans="1:11">
      <c r="A939" s="33" t="s">
        <v>1268</v>
      </c>
      <c r="B939" s="33" t="s">
        <v>2374</v>
      </c>
      <c r="C939" s="36">
        <v>85.648011207580595</v>
      </c>
      <c r="D939" s="41">
        <v>40.130000000000003</v>
      </c>
      <c r="E939" s="34">
        <v>1</v>
      </c>
      <c r="F939" s="34">
        <v>12</v>
      </c>
      <c r="G939" s="34">
        <v>12</v>
      </c>
      <c r="H939" s="34">
        <v>34</v>
      </c>
      <c r="I939" s="34">
        <v>456</v>
      </c>
      <c r="J939" s="42">
        <v>51.402859444660002</v>
      </c>
      <c r="K939" s="36">
        <v>6.29052734375</v>
      </c>
    </row>
    <row r="940" spans="1:11">
      <c r="A940" s="33" t="s">
        <v>1537</v>
      </c>
      <c r="B940" s="33" t="s">
        <v>2274</v>
      </c>
      <c r="C940" s="36">
        <v>34.566827774047901</v>
      </c>
      <c r="D940" s="41">
        <v>56.64</v>
      </c>
      <c r="E940" s="34">
        <v>1</v>
      </c>
      <c r="F940" s="34">
        <v>8</v>
      </c>
      <c r="G940" s="34">
        <v>8</v>
      </c>
      <c r="H940" s="34">
        <v>16</v>
      </c>
      <c r="I940" s="34">
        <v>143</v>
      </c>
      <c r="J940" s="42">
        <v>15.970093904660001</v>
      </c>
      <c r="K940" s="36">
        <v>4.50048828125</v>
      </c>
    </row>
    <row r="941" spans="1:11">
      <c r="A941" s="33" t="s">
        <v>1044</v>
      </c>
      <c r="B941" s="33" t="s">
        <v>2112</v>
      </c>
      <c r="C941" s="36">
        <v>119.447263360024</v>
      </c>
      <c r="D941" s="41">
        <v>41.24</v>
      </c>
      <c r="E941" s="34">
        <v>1</v>
      </c>
      <c r="F941" s="34">
        <v>15</v>
      </c>
      <c r="G941" s="34">
        <v>15</v>
      </c>
      <c r="H941" s="34">
        <v>59</v>
      </c>
      <c r="I941" s="34">
        <v>502</v>
      </c>
      <c r="J941" s="42">
        <v>55.777157394660101</v>
      </c>
      <c r="K941" s="36">
        <v>5.03369140625</v>
      </c>
    </row>
    <row r="942" spans="1:11">
      <c r="A942" s="33" t="s">
        <v>1644</v>
      </c>
      <c r="B942" s="33" t="s">
        <v>2387</v>
      </c>
      <c r="C942" s="36">
        <v>20.5461633205414</v>
      </c>
      <c r="D942" s="41">
        <v>8.3000000000000007</v>
      </c>
      <c r="E942" s="34">
        <v>1</v>
      </c>
      <c r="F942" s="34">
        <v>3</v>
      </c>
      <c r="G942" s="34">
        <v>3</v>
      </c>
      <c r="H942" s="34">
        <v>7</v>
      </c>
      <c r="I942" s="34">
        <v>482</v>
      </c>
      <c r="J942" s="42">
        <v>55.868736194660102</v>
      </c>
      <c r="K942" s="36">
        <v>4.69091796875</v>
      </c>
    </row>
    <row r="943" spans="1:11">
      <c r="A943" s="33" t="s">
        <v>687</v>
      </c>
      <c r="B943" s="33" t="s">
        <v>2968</v>
      </c>
      <c r="C943" s="36">
        <v>12.400163888931299</v>
      </c>
      <c r="D943" s="41">
        <v>4.32</v>
      </c>
      <c r="E943" s="34">
        <v>1</v>
      </c>
      <c r="F943" s="34">
        <v>2</v>
      </c>
      <c r="G943" s="34">
        <v>2</v>
      </c>
      <c r="H943" s="34">
        <v>3</v>
      </c>
      <c r="I943" s="34">
        <v>301</v>
      </c>
      <c r="J943" s="42">
        <v>33.33604972466</v>
      </c>
      <c r="K943" s="36">
        <v>8.86572265625</v>
      </c>
    </row>
    <row r="944" spans="1:11">
      <c r="A944" s="33" t="s">
        <v>1670</v>
      </c>
      <c r="B944" s="33" t="s">
        <v>2687</v>
      </c>
      <c r="C944" s="36">
        <v>4.4020314216613796</v>
      </c>
      <c r="D944" s="41">
        <v>7.14</v>
      </c>
      <c r="E944" s="34">
        <v>1</v>
      </c>
      <c r="F944" s="34">
        <v>2</v>
      </c>
      <c r="G944" s="34">
        <v>2</v>
      </c>
      <c r="H944" s="34">
        <v>3</v>
      </c>
      <c r="I944" s="34">
        <v>364</v>
      </c>
      <c r="J944" s="42">
        <v>40.02938535466</v>
      </c>
      <c r="K944" s="36">
        <v>5.02099609375</v>
      </c>
    </row>
    <row r="945" spans="1:11">
      <c r="A945" s="33" t="s">
        <v>393</v>
      </c>
      <c r="B945" s="33" t="s">
        <v>2217</v>
      </c>
      <c r="C945" s="36">
        <v>62.867784619331402</v>
      </c>
      <c r="D945" s="41">
        <v>49.55</v>
      </c>
      <c r="E945" s="34">
        <v>1</v>
      </c>
      <c r="F945" s="34">
        <v>8</v>
      </c>
      <c r="G945" s="34">
        <v>8</v>
      </c>
      <c r="H945" s="34">
        <v>29</v>
      </c>
      <c r="I945" s="34">
        <v>220</v>
      </c>
      <c r="J945" s="42">
        <v>23.166922724660001</v>
      </c>
      <c r="K945" s="36">
        <v>5.31298828125</v>
      </c>
    </row>
    <row r="946" spans="1:11">
      <c r="A946" s="33" t="s">
        <v>1479</v>
      </c>
      <c r="B946" s="33" t="s">
        <v>2846</v>
      </c>
      <c r="C946" s="36">
        <v>3.1335437297821001</v>
      </c>
      <c r="D946" s="41">
        <v>28.11</v>
      </c>
      <c r="E946" s="34">
        <v>1</v>
      </c>
      <c r="F946" s="34">
        <v>4</v>
      </c>
      <c r="G946" s="34">
        <v>4</v>
      </c>
      <c r="H946" s="34">
        <v>6</v>
      </c>
      <c r="I946" s="34">
        <v>217</v>
      </c>
      <c r="J946" s="42">
        <v>26.15872394466</v>
      </c>
      <c r="K946" s="36">
        <v>6.62451171875</v>
      </c>
    </row>
    <row r="947" spans="1:11">
      <c r="A947" s="33" t="s">
        <v>1532</v>
      </c>
      <c r="B947" s="33" t="s">
        <v>2742</v>
      </c>
      <c r="C947" s="36">
        <v>9.0124735832214409</v>
      </c>
      <c r="D947" s="41">
        <v>9.75</v>
      </c>
      <c r="E947" s="34">
        <v>1</v>
      </c>
      <c r="F947" s="34">
        <v>2</v>
      </c>
      <c r="G947" s="34">
        <v>2</v>
      </c>
      <c r="H947" s="34">
        <v>4</v>
      </c>
      <c r="I947" s="34">
        <v>318</v>
      </c>
      <c r="J947" s="42">
        <v>33.671170594659998</v>
      </c>
      <c r="K947" s="36">
        <v>9.36376953125</v>
      </c>
    </row>
    <row r="948" spans="1:11">
      <c r="A948" s="33" t="s">
        <v>1000</v>
      </c>
      <c r="B948" s="33" t="s">
        <v>2341</v>
      </c>
      <c r="C948" s="36">
        <v>26.207266926765399</v>
      </c>
      <c r="D948" s="41">
        <v>32.47</v>
      </c>
      <c r="E948" s="34">
        <v>1</v>
      </c>
      <c r="F948" s="34">
        <v>9</v>
      </c>
      <c r="G948" s="34">
        <v>9</v>
      </c>
      <c r="H948" s="34">
        <v>24</v>
      </c>
      <c r="I948" s="34">
        <v>385</v>
      </c>
      <c r="J948" s="42">
        <v>44.220677624659999</v>
      </c>
      <c r="K948" s="36">
        <v>4.70361328125</v>
      </c>
    </row>
    <row r="949" spans="1:11">
      <c r="A949" s="33" t="s">
        <v>771</v>
      </c>
      <c r="B949" s="33" t="s">
        <v>2345</v>
      </c>
      <c r="C949" s="36">
        <v>55.274882197380101</v>
      </c>
      <c r="D949" s="41">
        <v>47.04</v>
      </c>
      <c r="E949" s="34">
        <v>1</v>
      </c>
      <c r="F949" s="34">
        <v>16</v>
      </c>
      <c r="G949" s="34">
        <v>16</v>
      </c>
      <c r="H949" s="34">
        <v>31</v>
      </c>
      <c r="I949" s="34">
        <v>423</v>
      </c>
      <c r="J949" s="42">
        <v>49.317081504660102</v>
      </c>
      <c r="K949" s="36">
        <v>5.27490234375</v>
      </c>
    </row>
    <row r="950" spans="1:11">
      <c r="A950" s="33" t="s">
        <v>1615</v>
      </c>
      <c r="B950" s="33" t="s">
        <v>2385</v>
      </c>
      <c r="C950" s="36">
        <v>47.698402166366598</v>
      </c>
      <c r="D950" s="41">
        <v>27.49</v>
      </c>
      <c r="E950" s="34">
        <v>1</v>
      </c>
      <c r="F950" s="34">
        <v>8</v>
      </c>
      <c r="G950" s="34">
        <v>8</v>
      </c>
      <c r="H950" s="34">
        <v>18</v>
      </c>
      <c r="I950" s="34">
        <v>382</v>
      </c>
      <c r="J950" s="42">
        <v>43.933574734659999</v>
      </c>
      <c r="K950" s="36">
        <v>4.74169921875</v>
      </c>
    </row>
    <row r="951" spans="1:11">
      <c r="A951" s="33" t="s">
        <v>1458</v>
      </c>
      <c r="B951" s="33" t="s">
        <v>3029</v>
      </c>
      <c r="C951" s="36">
        <v>8.7085542678833008</v>
      </c>
      <c r="D951" s="41">
        <v>6.56</v>
      </c>
      <c r="E951" s="34">
        <v>1</v>
      </c>
      <c r="F951" s="34">
        <v>2</v>
      </c>
      <c r="G951" s="34">
        <v>2</v>
      </c>
      <c r="H951" s="34">
        <v>2</v>
      </c>
      <c r="I951" s="34">
        <v>579</v>
      </c>
      <c r="J951" s="42">
        <v>65.902394584660001</v>
      </c>
      <c r="K951" s="36">
        <v>6.59521484375</v>
      </c>
    </row>
    <row r="952" spans="1:11">
      <c r="A952" s="33" t="s">
        <v>1144</v>
      </c>
      <c r="B952" s="33" t="s">
        <v>2956</v>
      </c>
      <c r="C952" s="36">
        <v>2.24289202690125</v>
      </c>
      <c r="D952" s="41">
        <v>16.97</v>
      </c>
      <c r="E952" s="34">
        <v>1</v>
      </c>
      <c r="F952" s="34">
        <v>2</v>
      </c>
      <c r="G952" s="34">
        <v>2</v>
      </c>
      <c r="H952" s="34">
        <v>4</v>
      </c>
      <c r="I952" s="34">
        <v>165</v>
      </c>
      <c r="J952" s="42">
        <v>18.53722915466</v>
      </c>
      <c r="K952" s="36">
        <v>4.76708984375</v>
      </c>
    </row>
    <row r="953" spans="1:11">
      <c r="A953" s="33" t="s">
        <v>982</v>
      </c>
      <c r="B953" s="33" t="s">
        <v>1824</v>
      </c>
      <c r="C953" s="36">
        <v>718.991396427155</v>
      </c>
      <c r="D953" s="41">
        <v>82.78</v>
      </c>
      <c r="E953" s="34">
        <v>1</v>
      </c>
      <c r="F953" s="34">
        <v>16</v>
      </c>
      <c r="G953" s="34">
        <v>16</v>
      </c>
      <c r="H953" s="34">
        <v>408</v>
      </c>
      <c r="I953" s="34">
        <v>180</v>
      </c>
      <c r="J953" s="42">
        <v>20.68886742466</v>
      </c>
      <c r="K953" s="36">
        <v>5.38916015625</v>
      </c>
    </row>
    <row r="954" spans="1:11">
      <c r="A954" s="33" t="s">
        <v>1423</v>
      </c>
      <c r="B954" s="33" t="s">
        <v>2573</v>
      </c>
      <c r="C954" s="36">
        <v>13.768580913543699</v>
      </c>
      <c r="D954" s="41">
        <v>23.08</v>
      </c>
      <c r="E954" s="34">
        <v>1</v>
      </c>
      <c r="F954" s="34">
        <v>7</v>
      </c>
      <c r="G954" s="34">
        <v>7</v>
      </c>
      <c r="H954" s="34">
        <v>12</v>
      </c>
      <c r="I954" s="34">
        <v>325</v>
      </c>
      <c r="J954" s="42">
        <v>36.384389564659998</v>
      </c>
      <c r="K954" s="36">
        <v>5.02099609375</v>
      </c>
    </row>
    <row r="955" spans="1:11">
      <c r="A955" s="33" t="s">
        <v>1755</v>
      </c>
      <c r="B955" s="33" t="s">
        <v>3019</v>
      </c>
      <c r="C955" s="36">
        <v>0</v>
      </c>
      <c r="D955" s="41">
        <v>19.170000000000002</v>
      </c>
      <c r="E955" s="34">
        <v>1</v>
      </c>
      <c r="F955" s="34">
        <v>2</v>
      </c>
      <c r="G955" s="34">
        <v>2</v>
      </c>
      <c r="H955" s="34">
        <v>3</v>
      </c>
      <c r="I955" s="34">
        <v>120</v>
      </c>
      <c r="J955" s="42">
        <v>13.69932040466</v>
      </c>
      <c r="K955" s="36">
        <v>8.96826171875</v>
      </c>
    </row>
    <row r="956" spans="1:11">
      <c r="A956" s="33" t="s">
        <v>1099</v>
      </c>
      <c r="B956" s="33" t="s">
        <v>2185</v>
      </c>
      <c r="C956" s="36">
        <v>103.230145931244</v>
      </c>
      <c r="D956" s="41">
        <v>49.38</v>
      </c>
      <c r="E956" s="34">
        <v>1</v>
      </c>
      <c r="F956" s="34">
        <v>16</v>
      </c>
      <c r="G956" s="34">
        <v>16</v>
      </c>
      <c r="H956" s="34">
        <v>51</v>
      </c>
      <c r="I956" s="34">
        <v>322</v>
      </c>
      <c r="J956" s="42">
        <v>35.225321864660003</v>
      </c>
      <c r="K956" s="36">
        <v>6.15087890625</v>
      </c>
    </row>
    <row r="957" spans="1:11">
      <c r="A957" s="33" t="s">
        <v>788</v>
      </c>
      <c r="B957" s="33" t="s">
        <v>2598</v>
      </c>
      <c r="C957" s="36">
        <v>15.5691776275635</v>
      </c>
      <c r="D957" s="41">
        <v>18.45</v>
      </c>
      <c r="E957" s="34">
        <v>1</v>
      </c>
      <c r="F957" s="34">
        <v>5</v>
      </c>
      <c r="G957" s="34">
        <v>5</v>
      </c>
      <c r="H957" s="34">
        <v>8</v>
      </c>
      <c r="I957" s="34">
        <v>271</v>
      </c>
      <c r="J957" s="42">
        <v>30.823285674659999</v>
      </c>
      <c r="K957" s="36">
        <v>4.71630859375</v>
      </c>
    </row>
    <row r="958" spans="1:11">
      <c r="A958" s="33" t="s">
        <v>1272</v>
      </c>
      <c r="B958" s="33" t="s">
        <v>2014</v>
      </c>
      <c r="C958" s="36">
        <v>168.41847097873699</v>
      </c>
      <c r="D958" s="41">
        <v>37.15</v>
      </c>
      <c r="E958" s="34">
        <v>1</v>
      </c>
      <c r="F958" s="34">
        <v>20</v>
      </c>
      <c r="G958" s="34">
        <v>20</v>
      </c>
      <c r="H958" s="34">
        <v>65</v>
      </c>
      <c r="I958" s="34">
        <v>498</v>
      </c>
      <c r="J958" s="42">
        <v>56.110307044660097</v>
      </c>
      <c r="K958" s="36">
        <v>9.34912109375</v>
      </c>
    </row>
    <row r="959" spans="1:11">
      <c r="A959" s="33" t="s">
        <v>1190</v>
      </c>
      <c r="B959" s="33" t="s">
        <v>3034</v>
      </c>
      <c r="C959" s="36">
        <v>0</v>
      </c>
      <c r="D959" s="41">
        <v>18.82</v>
      </c>
      <c r="E959" s="34">
        <v>1</v>
      </c>
      <c r="F959" s="34">
        <v>2</v>
      </c>
      <c r="G959" s="34">
        <v>2</v>
      </c>
      <c r="H959" s="34">
        <v>2</v>
      </c>
      <c r="I959" s="34">
        <v>170</v>
      </c>
      <c r="J959" s="42">
        <v>20.035497064659999</v>
      </c>
      <c r="K959" s="36">
        <v>8.98291015625</v>
      </c>
    </row>
    <row r="960" spans="1:11">
      <c r="A960" s="33" t="s">
        <v>283</v>
      </c>
      <c r="B960" s="33" t="s">
        <v>2060</v>
      </c>
      <c r="C960" s="36">
        <v>105.938969254494</v>
      </c>
      <c r="D960" s="41">
        <v>64.44</v>
      </c>
      <c r="E960" s="34">
        <v>1</v>
      </c>
      <c r="F960" s="34">
        <v>12</v>
      </c>
      <c r="G960" s="34">
        <v>12</v>
      </c>
      <c r="H960" s="34">
        <v>48</v>
      </c>
      <c r="I960" s="34">
        <v>180</v>
      </c>
      <c r="J960" s="42">
        <v>20.584526824659999</v>
      </c>
      <c r="K960" s="36">
        <v>8.74853515625</v>
      </c>
    </row>
    <row r="961" spans="1:11">
      <c r="A961" s="33" t="s">
        <v>1365</v>
      </c>
      <c r="B961" s="33" t="s">
        <v>2855</v>
      </c>
      <c r="C961" s="36">
        <v>0</v>
      </c>
      <c r="D961" s="41">
        <v>3.59</v>
      </c>
      <c r="E961" s="34">
        <v>1</v>
      </c>
      <c r="F961" s="34">
        <v>2</v>
      </c>
      <c r="G961" s="34">
        <v>2</v>
      </c>
      <c r="H961" s="34">
        <v>13</v>
      </c>
      <c r="I961" s="34">
        <v>1227</v>
      </c>
      <c r="J961" s="42">
        <v>134.58750214465999</v>
      </c>
      <c r="K961" s="36">
        <v>7.79638671875</v>
      </c>
    </row>
    <row r="962" spans="1:11">
      <c r="A962" s="33" t="s">
        <v>174</v>
      </c>
      <c r="B962" s="33" t="s">
        <v>2093</v>
      </c>
      <c r="C962" s="36">
        <v>149.43276786804199</v>
      </c>
      <c r="D962" s="41">
        <v>47.91</v>
      </c>
      <c r="E962" s="34">
        <v>1</v>
      </c>
      <c r="F962" s="34">
        <v>12</v>
      </c>
      <c r="G962" s="34">
        <v>13</v>
      </c>
      <c r="H962" s="34">
        <v>51</v>
      </c>
      <c r="I962" s="34">
        <v>311</v>
      </c>
      <c r="J962" s="42">
        <v>35.776549234660003</v>
      </c>
      <c r="K962" s="36">
        <v>5.05908203125</v>
      </c>
    </row>
    <row r="963" spans="1:11">
      <c r="A963" s="33" t="s">
        <v>1736</v>
      </c>
      <c r="B963" s="33" t="s">
        <v>3027</v>
      </c>
      <c r="C963" s="36">
        <v>0</v>
      </c>
      <c r="D963" s="41">
        <v>2.23</v>
      </c>
      <c r="E963" s="34">
        <v>1</v>
      </c>
      <c r="F963" s="34">
        <v>2</v>
      </c>
      <c r="G963" s="34">
        <v>2</v>
      </c>
      <c r="H963" s="34">
        <v>2</v>
      </c>
      <c r="I963" s="34">
        <v>1436</v>
      </c>
      <c r="J963" s="42">
        <v>164.36469621466</v>
      </c>
      <c r="K963" s="36">
        <v>5.49072265625</v>
      </c>
    </row>
    <row r="964" spans="1:11">
      <c r="A964" s="33" t="s">
        <v>1710</v>
      </c>
      <c r="B964" s="33" t="s">
        <v>2747</v>
      </c>
      <c r="C964" s="36">
        <v>12.042634248733499</v>
      </c>
      <c r="D964" s="41">
        <v>14.93</v>
      </c>
      <c r="E964" s="34">
        <v>1</v>
      </c>
      <c r="F964" s="34">
        <v>2</v>
      </c>
      <c r="G964" s="34">
        <v>2</v>
      </c>
      <c r="H964" s="34">
        <v>4</v>
      </c>
      <c r="I964" s="34">
        <v>268</v>
      </c>
      <c r="J964" s="42">
        <v>30.60966450466</v>
      </c>
      <c r="K964" s="36">
        <v>6.31591796875</v>
      </c>
    </row>
    <row r="965" spans="1:11">
      <c r="A965" s="33" t="s">
        <v>1675</v>
      </c>
      <c r="B965" s="33" t="s">
        <v>2511</v>
      </c>
      <c r="C965" s="36">
        <v>34.6987770795822</v>
      </c>
      <c r="D965" s="41">
        <v>33.67</v>
      </c>
      <c r="E965" s="34">
        <v>1</v>
      </c>
      <c r="F965" s="34">
        <v>7</v>
      </c>
      <c r="G965" s="34">
        <v>7</v>
      </c>
      <c r="H965" s="34">
        <v>14</v>
      </c>
      <c r="I965" s="34">
        <v>300</v>
      </c>
      <c r="J965" s="42">
        <v>34.161626534660002</v>
      </c>
      <c r="K965" s="36">
        <v>6.17626953125</v>
      </c>
    </row>
    <row r="966" spans="1:11">
      <c r="A966" s="33" t="s">
        <v>1285</v>
      </c>
      <c r="B966" s="33" t="s">
        <v>2283</v>
      </c>
      <c r="C966" s="36">
        <v>43.073138356208801</v>
      </c>
      <c r="D966" s="41">
        <v>46.7</v>
      </c>
      <c r="E966" s="34">
        <v>1</v>
      </c>
      <c r="F966" s="34">
        <v>6</v>
      </c>
      <c r="G966" s="34">
        <v>7</v>
      </c>
      <c r="H966" s="34">
        <v>21</v>
      </c>
      <c r="I966" s="34">
        <v>182</v>
      </c>
      <c r="J966" s="42">
        <v>20.649334184659999</v>
      </c>
      <c r="K966" s="36">
        <v>4.61474609375</v>
      </c>
    </row>
    <row r="967" spans="1:11">
      <c r="A967" s="33" t="s">
        <v>828</v>
      </c>
      <c r="B967" s="33" t="s">
        <v>3004</v>
      </c>
      <c r="C967" s="36">
        <v>1.8504655361175499</v>
      </c>
      <c r="D967" s="41">
        <v>8.0399999999999991</v>
      </c>
      <c r="E967" s="34">
        <v>1</v>
      </c>
      <c r="F967" s="34">
        <v>2</v>
      </c>
      <c r="G967" s="34">
        <v>2</v>
      </c>
      <c r="H967" s="34">
        <v>2</v>
      </c>
      <c r="I967" s="34">
        <v>311</v>
      </c>
      <c r="J967" s="42">
        <v>34.64798499466</v>
      </c>
      <c r="K967" s="36">
        <v>5.80810546875</v>
      </c>
    </row>
    <row r="968" spans="1:11">
      <c r="A968" s="33" t="s">
        <v>1100</v>
      </c>
      <c r="B968" s="33" t="s">
        <v>2299</v>
      </c>
      <c r="C968" s="36">
        <v>102.00987851619701</v>
      </c>
      <c r="D968" s="41">
        <v>57.33</v>
      </c>
      <c r="E968" s="34">
        <v>1</v>
      </c>
      <c r="F968" s="34">
        <v>16</v>
      </c>
      <c r="G968" s="34">
        <v>17</v>
      </c>
      <c r="H968" s="34">
        <v>68</v>
      </c>
      <c r="I968" s="34">
        <v>307</v>
      </c>
      <c r="J968" s="42">
        <v>34.861862104659998</v>
      </c>
      <c r="K968" s="36">
        <v>5.31298828125</v>
      </c>
    </row>
    <row r="969" spans="1:11">
      <c r="A969" s="33" t="s">
        <v>1362</v>
      </c>
      <c r="B969" s="33" t="s">
        <v>2288</v>
      </c>
      <c r="C969" s="36">
        <v>49.228163957595797</v>
      </c>
      <c r="D969" s="41">
        <v>28.45</v>
      </c>
      <c r="E969" s="34">
        <v>1</v>
      </c>
      <c r="F969" s="34">
        <v>19</v>
      </c>
      <c r="G969" s="34">
        <v>19</v>
      </c>
      <c r="H969" s="34">
        <v>31</v>
      </c>
      <c r="I969" s="34">
        <v>731</v>
      </c>
      <c r="J969" s="42">
        <v>80.405711614660206</v>
      </c>
      <c r="K969" s="36">
        <v>5.33837890625</v>
      </c>
    </row>
    <row r="970" spans="1:11">
      <c r="A970" s="33" t="s">
        <v>1234</v>
      </c>
      <c r="B970" s="33" t="s">
        <v>2555</v>
      </c>
      <c r="C970" s="36">
        <v>43.092817068099997</v>
      </c>
      <c r="D970" s="41">
        <v>51.54</v>
      </c>
      <c r="E970" s="34">
        <v>1</v>
      </c>
      <c r="F970" s="34">
        <v>8</v>
      </c>
      <c r="G970" s="34">
        <v>8</v>
      </c>
      <c r="H970" s="34">
        <v>20</v>
      </c>
      <c r="I970" s="34">
        <v>293</v>
      </c>
      <c r="J970" s="42">
        <v>30.955662504660001</v>
      </c>
      <c r="K970" s="36">
        <v>4.97021484375</v>
      </c>
    </row>
    <row r="971" spans="1:11">
      <c r="A971" s="33" t="s">
        <v>1380</v>
      </c>
      <c r="B971" s="33" t="s">
        <v>1993</v>
      </c>
      <c r="C971" s="36">
        <v>182.25066196918499</v>
      </c>
      <c r="D971" s="41">
        <v>64.86</v>
      </c>
      <c r="E971" s="34">
        <v>1</v>
      </c>
      <c r="F971" s="34">
        <v>11</v>
      </c>
      <c r="G971" s="34">
        <v>11</v>
      </c>
      <c r="H971" s="34">
        <v>84</v>
      </c>
      <c r="I971" s="34">
        <v>185</v>
      </c>
      <c r="J971" s="42">
        <v>20.63561096466</v>
      </c>
      <c r="K971" s="36">
        <v>5.37646484375</v>
      </c>
    </row>
    <row r="972" spans="1:11">
      <c r="A972" s="33" t="s">
        <v>980</v>
      </c>
      <c r="B972" s="33" t="s">
        <v>2053</v>
      </c>
      <c r="C972" s="36">
        <v>206.620057821274</v>
      </c>
      <c r="D972" s="41">
        <v>62.21</v>
      </c>
      <c r="E972" s="34">
        <v>1</v>
      </c>
      <c r="F972" s="34">
        <v>16</v>
      </c>
      <c r="G972" s="34">
        <v>16</v>
      </c>
      <c r="H972" s="34">
        <v>110</v>
      </c>
      <c r="I972" s="34">
        <v>217</v>
      </c>
      <c r="J972" s="42">
        <v>25.183991744659998</v>
      </c>
      <c r="K972" s="36">
        <v>5.10986328125</v>
      </c>
    </row>
    <row r="973" spans="1:11">
      <c r="A973" s="33" t="s">
        <v>1724</v>
      </c>
      <c r="B973" s="33" t="s">
        <v>2902</v>
      </c>
      <c r="C973" s="36">
        <v>12.086427211761499</v>
      </c>
      <c r="D973" s="41">
        <v>33.520000000000003</v>
      </c>
      <c r="E973" s="34">
        <v>1</v>
      </c>
      <c r="F973" s="34">
        <v>6</v>
      </c>
      <c r="G973" s="34">
        <v>6</v>
      </c>
      <c r="H973" s="34">
        <v>11</v>
      </c>
      <c r="I973" s="34">
        <v>176</v>
      </c>
      <c r="J973" s="42">
        <v>19.871888844659999</v>
      </c>
      <c r="K973" s="36">
        <v>5.07177734375</v>
      </c>
    </row>
    <row r="974" spans="1:11">
      <c r="A974" s="33" t="s">
        <v>944</v>
      </c>
      <c r="B974" s="33" t="s">
        <v>2647</v>
      </c>
      <c r="C974" s="36">
        <v>49.361948490142801</v>
      </c>
      <c r="D974" s="41">
        <v>66.19</v>
      </c>
      <c r="E974" s="34">
        <v>1</v>
      </c>
      <c r="F974" s="34">
        <v>12</v>
      </c>
      <c r="G974" s="34">
        <v>12</v>
      </c>
      <c r="H974" s="34">
        <v>30</v>
      </c>
      <c r="I974" s="34">
        <v>210</v>
      </c>
      <c r="J974" s="42">
        <v>24.30969126466</v>
      </c>
      <c r="K974" s="36">
        <v>5.23681640625</v>
      </c>
    </row>
    <row r="975" spans="1:11">
      <c r="A975" s="33" t="s">
        <v>471</v>
      </c>
      <c r="B975" s="33" t="s">
        <v>2318</v>
      </c>
      <c r="C975" s="36">
        <v>43.627142786979697</v>
      </c>
      <c r="D975" s="41">
        <v>29.83</v>
      </c>
      <c r="E975" s="34">
        <v>1</v>
      </c>
      <c r="F975" s="34">
        <v>8</v>
      </c>
      <c r="G975" s="34">
        <v>9</v>
      </c>
      <c r="H975" s="34">
        <v>25</v>
      </c>
      <c r="I975" s="34">
        <v>362</v>
      </c>
      <c r="J975" s="42">
        <v>41.199024264659997</v>
      </c>
      <c r="K975" s="36">
        <v>7.12255859375</v>
      </c>
    </row>
    <row r="976" spans="1:11">
      <c r="A976" s="33" t="s">
        <v>1682</v>
      </c>
      <c r="B976" s="33" t="s">
        <v>2579</v>
      </c>
      <c r="C976" s="36">
        <v>14.9649362564087</v>
      </c>
      <c r="D976" s="41">
        <v>21.12</v>
      </c>
      <c r="E976" s="34">
        <v>1</v>
      </c>
      <c r="F976" s="34">
        <v>3</v>
      </c>
      <c r="G976" s="34">
        <v>3</v>
      </c>
      <c r="H976" s="34">
        <v>8</v>
      </c>
      <c r="I976" s="34">
        <v>232</v>
      </c>
      <c r="J976" s="42">
        <v>26.961757344660001</v>
      </c>
      <c r="K976" s="36">
        <v>5.17333984375</v>
      </c>
    </row>
    <row r="977" spans="1:11">
      <c r="A977" s="33" t="s">
        <v>1664</v>
      </c>
      <c r="B977" s="33" t="s">
        <v>2224</v>
      </c>
      <c r="C977" s="36">
        <v>96.3133109807968</v>
      </c>
      <c r="D977" s="41">
        <v>61.81</v>
      </c>
      <c r="E977" s="34">
        <v>1</v>
      </c>
      <c r="F977" s="34">
        <v>15</v>
      </c>
      <c r="G977" s="34">
        <v>15</v>
      </c>
      <c r="H977" s="34">
        <v>35</v>
      </c>
      <c r="I977" s="34">
        <v>288</v>
      </c>
      <c r="J977" s="42">
        <v>31.455331814659999</v>
      </c>
      <c r="K977" s="36">
        <v>5.82080078125</v>
      </c>
    </row>
    <row r="978" spans="1:11">
      <c r="A978" s="33" t="s">
        <v>1412</v>
      </c>
      <c r="B978" s="33" t="s">
        <v>2584</v>
      </c>
      <c r="C978" s="36">
        <v>29.044701337814299</v>
      </c>
      <c r="D978" s="41">
        <v>16.02</v>
      </c>
      <c r="E978" s="34">
        <v>1</v>
      </c>
      <c r="F978" s="34">
        <v>4</v>
      </c>
      <c r="G978" s="34">
        <v>4</v>
      </c>
      <c r="H978" s="34">
        <v>10</v>
      </c>
      <c r="I978" s="34">
        <v>387</v>
      </c>
      <c r="J978" s="42">
        <v>45.092221414660003</v>
      </c>
      <c r="K978" s="36">
        <v>5.42724609375</v>
      </c>
    </row>
    <row r="979" spans="1:11">
      <c r="A979" s="33" t="s">
        <v>1723</v>
      </c>
      <c r="B979" s="33" t="s">
        <v>2892</v>
      </c>
      <c r="C979" s="36">
        <v>11.103153705596901</v>
      </c>
      <c r="D979" s="41">
        <v>19.46</v>
      </c>
      <c r="E979" s="34">
        <v>1</v>
      </c>
      <c r="F979" s="34">
        <v>3</v>
      </c>
      <c r="G979" s="34">
        <v>3</v>
      </c>
      <c r="H979" s="34">
        <v>4</v>
      </c>
      <c r="I979" s="34">
        <v>221</v>
      </c>
      <c r="J979" s="42">
        <v>24.886864024659999</v>
      </c>
      <c r="K979" s="36">
        <v>5.47802734375</v>
      </c>
    </row>
    <row r="980" spans="1:11">
      <c r="A980" s="33" t="s">
        <v>1447</v>
      </c>
      <c r="B980" s="33" t="s">
        <v>2373</v>
      </c>
      <c r="C980" s="36">
        <v>16.423405408859299</v>
      </c>
      <c r="D980" s="41">
        <v>19.71</v>
      </c>
      <c r="E980" s="34">
        <v>1</v>
      </c>
      <c r="F980" s="34">
        <v>8</v>
      </c>
      <c r="G980" s="34">
        <v>8</v>
      </c>
      <c r="H980" s="34">
        <v>12</v>
      </c>
      <c r="I980" s="34">
        <v>543</v>
      </c>
      <c r="J980" s="42">
        <v>59.435360744660002</v>
      </c>
      <c r="K980" s="36">
        <v>5.68115234375</v>
      </c>
    </row>
    <row r="981" spans="1:11">
      <c r="A981" s="33" t="s">
        <v>1409</v>
      </c>
      <c r="B981" s="33" t="s">
        <v>2102</v>
      </c>
      <c r="C981" s="36">
        <v>154.252110362053</v>
      </c>
      <c r="D981" s="41">
        <v>42.47</v>
      </c>
      <c r="E981" s="34">
        <v>1</v>
      </c>
      <c r="F981" s="34">
        <v>16</v>
      </c>
      <c r="G981" s="34">
        <v>16</v>
      </c>
      <c r="H981" s="34">
        <v>57</v>
      </c>
      <c r="I981" s="34">
        <v>485</v>
      </c>
      <c r="J981" s="42">
        <v>52.454654554660102</v>
      </c>
      <c r="K981" s="36">
        <v>5.13525390625</v>
      </c>
    </row>
    <row r="982" spans="1:11">
      <c r="A982" s="33" t="s">
        <v>1111</v>
      </c>
      <c r="B982" s="33" t="s">
        <v>2805</v>
      </c>
      <c r="C982" s="36">
        <v>20.613852620124799</v>
      </c>
      <c r="D982" s="41">
        <v>34.51</v>
      </c>
      <c r="E982" s="34">
        <v>1</v>
      </c>
      <c r="F982" s="34">
        <v>8</v>
      </c>
      <c r="G982" s="34">
        <v>8</v>
      </c>
      <c r="H982" s="34">
        <v>18</v>
      </c>
      <c r="I982" s="34">
        <v>255</v>
      </c>
      <c r="J982" s="42">
        <v>29.199981194660001</v>
      </c>
      <c r="K982" s="36">
        <v>6.25244140625</v>
      </c>
    </row>
    <row r="983" spans="1:11">
      <c r="A983" s="33" t="s">
        <v>919</v>
      </c>
      <c r="B983" s="33" t="s">
        <v>1902</v>
      </c>
      <c r="C983" s="36">
        <v>349.35263109207199</v>
      </c>
      <c r="D983" s="41">
        <v>45.82</v>
      </c>
      <c r="E983" s="34">
        <v>1</v>
      </c>
      <c r="F983" s="34">
        <v>25</v>
      </c>
      <c r="G983" s="34">
        <v>25</v>
      </c>
      <c r="H983" s="34">
        <v>166</v>
      </c>
      <c r="I983" s="34">
        <v>718</v>
      </c>
      <c r="J983" s="42">
        <v>79.040338824660395</v>
      </c>
      <c r="K983" s="36">
        <v>5.02099609375</v>
      </c>
    </row>
    <row r="984" spans="1:11">
      <c r="A984" s="33" t="s">
        <v>993</v>
      </c>
      <c r="B984" s="33" t="s">
        <v>2193</v>
      </c>
      <c r="C984" s="36">
        <v>114.582004308701</v>
      </c>
      <c r="D984" s="41">
        <v>58.29</v>
      </c>
      <c r="E984" s="34">
        <v>1</v>
      </c>
      <c r="F984" s="34">
        <v>19</v>
      </c>
      <c r="G984" s="34">
        <v>19</v>
      </c>
      <c r="H984" s="34">
        <v>56</v>
      </c>
      <c r="I984" s="34">
        <v>434</v>
      </c>
      <c r="J984" s="42">
        <v>47.966362384660002</v>
      </c>
      <c r="K984" s="36">
        <v>5.17333984375</v>
      </c>
    </row>
    <row r="985" spans="1:11">
      <c r="A985" s="33" t="s">
        <v>925</v>
      </c>
      <c r="B985" s="33" t="s">
        <v>1983</v>
      </c>
      <c r="C985" s="36">
        <v>459.55180239677401</v>
      </c>
      <c r="D985" s="41">
        <v>64.75</v>
      </c>
      <c r="E985" s="34">
        <v>1</v>
      </c>
      <c r="F985" s="34">
        <v>28</v>
      </c>
      <c r="G985" s="34">
        <v>28</v>
      </c>
      <c r="H985" s="34">
        <v>219</v>
      </c>
      <c r="I985" s="34">
        <v>522</v>
      </c>
      <c r="J985" s="42">
        <v>57.5709398046601</v>
      </c>
      <c r="K985" s="36">
        <v>8.82177734375</v>
      </c>
    </row>
    <row r="986" spans="1:11">
      <c r="A986" s="33" t="s">
        <v>317</v>
      </c>
      <c r="B986" s="33" t="s">
        <v>2208</v>
      </c>
      <c r="C986" s="36">
        <v>105.63169276714299</v>
      </c>
      <c r="D986" s="41">
        <v>33.33</v>
      </c>
      <c r="E986" s="34">
        <v>1</v>
      </c>
      <c r="F986" s="34">
        <v>13</v>
      </c>
      <c r="G986" s="34">
        <v>13</v>
      </c>
      <c r="H986" s="34">
        <v>54</v>
      </c>
      <c r="I986" s="34">
        <v>447</v>
      </c>
      <c r="J986" s="42">
        <v>49.570734244660002</v>
      </c>
      <c r="K986" s="36">
        <v>7.38623046875</v>
      </c>
    </row>
    <row r="987" spans="1:11">
      <c r="A987" s="33" t="s">
        <v>908</v>
      </c>
      <c r="B987" s="33" t="s">
        <v>2041</v>
      </c>
      <c r="C987" s="36">
        <v>282.93513798713701</v>
      </c>
      <c r="D987" s="41">
        <v>56.52</v>
      </c>
      <c r="E987" s="34">
        <v>1</v>
      </c>
      <c r="F987" s="34">
        <v>15</v>
      </c>
      <c r="G987" s="34">
        <v>15</v>
      </c>
      <c r="H987" s="34">
        <v>131</v>
      </c>
      <c r="I987" s="34">
        <v>322</v>
      </c>
      <c r="J987" s="42">
        <v>35.031600324659998</v>
      </c>
      <c r="K987" s="36">
        <v>5.83349609375</v>
      </c>
    </row>
    <row r="988" spans="1:11">
      <c r="A988" s="33" t="s">
        <v>262</v>
      </c>
      <c r="B988" s="33" t="s">
        <v>2820</v>
      </c>
      <c r="C988" s="36">
        <v>6.8497841358184797</v>
      </c>
      <c r="D988" s="41">
        <v>20.79</v>
      </c>
      <c r="E988" s="34">
        <v>1</v>
      </c>
      <c r="F988" s="34">
        <v>2</v>
      </c>
      <c r="G988" s="34">
        <v>2</v>
      </c>
      <c r="H988" s="34">
        <v>3</v>
      </c>
      <c r="I988" s="34">
        <v>202</v>
      </c>
      <c r="J988" s="42">
        <v>23.406747734660001</v>
      </c>
      <c r="K988" s="36">
        <v>5.30029296875</v>
      </c>
    </row>
    <row r="989" spans="1:11">
      <c r="A989" s="33" t="s">
        <v>1738</v>
      </c>
      <c r="B989" s="33" t="s">
        <v>2997</v>
      </c>
      <c r="C989" s="36">
        <v>4.7673878669738796</v>
      </c>
      <c r="D989" s="41">
        <v>16.079999999999998</v>
      </c>
      <c r="E989" s="34">
        <v>1</v>
      </c>
      <c r="F989" s="34">
        <v>3</v>
      </c>
      <c r="G989" s="34">
        <v>3</v>
      </c>
      <c r="H989" s="34">
        <v>3</v>
      </c>
      <c r="I989" s="34">
        <v>255</v>
      </c>
      <c r="J989" s="42">
        <v>28.35900742466</v>
      </c>
      <c r="K989" s="36">
        <v>6.81494140625</v>
      </c>
    </row>
    <row r="990" spans="1:11">
      <c r="A990" s="33" t="s">
        <v>1321</v>
      </c>
      <c r="B990" s="33" t="s">
        <v>2327</v>
      </c>
      <c r="C990" s="36">
        <v>19.662396192550698</v>
      </c>
      <c r="D990" s="41">
        <v>9.1300000000000008</v>
      </c>
      <c r="E990" s="34">
        <v>1</v>
      </c>
      <c r="F990" s="34">
        <v>7</v>
      </c>
      <c r="G990" s="34">
        <v>7</v>
      </c>
      <c r="H990" s="34">
        <v>9</v>
      </c>
      <c r="I990" s="34">
        <v>1095</v>
      </c>
      <c r="J990" s="42">
        <v>125.22403025465999</v>
      </c>
      <c r="K990" s="36">
        <v>5.22412109375</v>
      </c>
    </row>
    <row r="991" spans="1:11">
      <c r="A991" s="33" t="s">
        <v>322</v>
      </c>
      <c r="B991" s="33" t="s">
        <v>1917</v>
      </c>
      <c r="C991" s="36">
        <v>288.91852474212601</v>
      </c>
      <c r="D991" s="41">
        <v>52.79</v>
      </c>
      <c r="E991" s="34">
        <v>1</v>
      </c>
      <c r="F991" s="34">
        <v>14</v>
      </c>
      <c r="G991" s="34">
        <v>14</v>
      </c>
      <c r="H991" s="34">
        <v>133</v>
      </c>
      <c r="I991" s="34">
        <v>358</v>
      </c>
      <c r="J991" s="42">
        <v>38.899787374660001</v>
      </c>
      <c r="K991" s="36">
        <v>5.09716796875</v>
      </c>
    </row>
    <row r="992" spans="1:11">
      <c r="A992" s="33" t="s">
        <v>445</v>
      </c>
      <c r="B992" s="33" t="s">
        <v>2658</v>
      </c>
      <c r="C992" s="36">
        <v>17.4568979740143</v>
      </c>
      <c r="D992" s="41">
        <v>35.22</v>
      </c>
      <c r="E992" s="34">
        <v>1</v>
      </c>
      <c r="F992" s="34">
        <v>7</v>
      </c>
      <c r="G992" s="34">
        <v>7</v>
      </c>
      <c r="H992" s="34">
        <v>16</v>
      </c>
      <c r="I992" s="34">
        <v>230</v>
      </c>
      <c r="J992" s="42">
        <v>25.055972774659999</v>
      </c>
      <c r="K992" s="36">
        <v>5.43994140625</v>
      </c>
    </row>
    <row r="993" spans="1:11">
      <c r="A993" s="33" t="s">
        <v>1239</v>
      </c>
      <c r="B993" s="33" t="s">
        <v>2393</v>
      </c>
      <c r="C993" s="36">
        <v>38.025583863258397</v>
      </c>
      <c r="D993" s="41">
        <v>45.74</v>
      </c>
      <c r="E993" s="34">
        <v>1</v>
      </c>
      <c r="F993" s="34">
        <v>7</v>
      </c>
      <c r="G993" s="34">
        <v>8</v>
      </c>
      <c r="H993" s="34">
        <v>15</v>
      </c>
      <c r="I993" s="34">
        <v>223</v>
      </c>
      <c r="J993" s="42">
        <v>26.22241586466</v>
      </c>
      <c r="K993" s="36">
        <v>5.32568359375</v>
      </c>
    </row>
    <row r="994" spans="1:11">
      <c r="A994" s="33" t="s">
        <v>333</v>
      </c>
      <c r="B994" s="33" t="s">
        <v>2594</v>
      </c>
      <c r="C994" s="36">
        <v>24.565039396286</v>
      </c>
      <c r="D994" s="41">
        <v>51.63</v>
      </c>
      <c r="E994" s="34">
        <v>1</v>
      </c>
      <c r="F994" s="34">
        <v>9</v>
      </c>
      <c r="G994" s="34">
        <v>9</v>
      </c>
      <c r="H994" s="34">
        <v>24</v>
      </c>
      <c r="I994" s="34">
        <v>215</v>
      </c>
      <c r="J994" s="42">
        <v>24.205559774659999</v>
      </c>
      <c r="K994" s="36">
        <v>8.99755859375</v>
      </c>
    </row>
    <row r="995" spans="1:11">
      <c r="A995" s="33" t="s">
        <v>894</v>
      </c>
      <c r="B995" s="33" t="s">
        <v>2098</v>
      </c>
      <c r="C995" s="36">
        <v>210.170224547386</v>
      </c>
      <c r="D995" s="41">
        <v>46.71</v>
      </c>
      <c r="E995" s="34">
        <v>1</v>
      </c>
      <c r="F995" s="34">
        <v>19</v>
      </c>
      <c r="G995" s="34">
        <v>19</v>
      </c>
      <c r="H995" s="34">
        <v>98</v>
      </c>
      <c r="I995" s="34">
        <v>516</v>
      </c>
      <c r="J995" s="42">
        <v>57.498453604660099</v>
      </c>
      <c r="K995" s="36">
        <v>9.48095703125</v>
      </c>
    </row>
    <row r="996" spans="1:11">
      <c r="A996" s="33" t="s">
        <v>255</v>
      </c>
      <c r="B996" s="33" t="s">
        <v>1840</v>
      </c>
      <c r="C996" s="36">
        <v>877.85586142540001</v>
      </c>
      <c r="D996" s="41">
        <v>55.49</v>
      </c>
      <c r="E996" s="34">
        <v>1</v>
      </c>
      <c r="F996" s="34">
        <v>19</v>
      </c>
      <c r="G996" s="34">
        <v>19</v>
      </c>
      <c r="H996" s="34">
        <v>493</v>
      </c>
      <c r="I996" s="34">
        <v>328</v>
      </c>
      <c r="J996" s="42">
        <v>35.206287674659997</v>
      </c>
      <c r="K996" s="36">
        <v>5.31298828125</v>
      </c>
    </row>
    <row r="997" spans="1:11">
      <c r="A997" s="33" t="s">
        <v>1472</v>
      </c>
      <c r="B997" s="33" t="s">
        <v>1933</v>
      </c>
      <c r="C997" s="36">
        <v>396.37726020813</v>
      </c>
      <c r="D997" s="41">
        <v>56.73</v>
      </c>
      <c r="E997" s="34">
        <v>1</v>
      </c>
      <c r="F997" s="34">
        <v>4</v>
      </c>
      <c r="G997" s="34">
        <v>4</v>
      </c>
      <c r="H997" s="34">
        <v>214</v>
      </c>
      <c r="I997" s="34">
        <v>104</v>
      </c>
      <c r="J997" s="42">
        <v>11.191154904659999</v>
      </c>
      <c r="K997" s="36">
        <v>9.81787109375</v>
      </c>
    </row>
    <row r="998" spans="1:11">
      <c r="A998" s="33" t="s">
        <v>992</v>
      </c>
      <c r="B998" s="33" t="s">
        <v>1966</v>
      </c>
      <c r="C998" s="36">
        <v>404.02267956733698</v>
      </c>
      <c r="D998" s="41">
        <v>84.43</v>
      </c>
      <c r="E998" s="34">
        <v>1</v>
      </c>
      <c r="F998" s="34">
        <v>23</v>
      </c>
      <c r="G998" s="34">
        <v>23</v>
      </c>
      <c r="H998" s="34">
        <v>181</v>
      </c>
      <c r="I998" s="34">
        <v>334</v>
      </c>
      <c r="J998" s="42">
        <v>37.061300694659998</v>
      </c>
      <c r="K998" s="36">
        <v>6.21435546875</v>
      </c>
    </row>
    <row r="999" spans="1:11">
      <c r="A999" s="33" t="s">
        <v>1308</v>
      </c>
      <c r="B999" s="33" t="s">
        <v>3037</v>
      </c>
      <c r="C999" s="36">
        <v>0</v>
      </c>
      <c r="D999" s="41">
        <v>6.4</v>
      </c>
      <c r="E999" s="34">
        <v>1</v>
      </c>
      <c r="F999" s="34">
        <v>2</v>
      </c>
      <c r="G999" s="34">
        <v>2</v>
      </c>
      <c r="H999" s="34">
        <v>2</v>
      </c>
      <c r="I999" s="34">
        <v>531</v>
      </c>
      <c r="J999" s="42">
        <v>62.092556064660002</v>
      </c>
      <c r="K999" s="36">
        <v>6.96142578125</v>
      </c>
    </row>
    <row r="1000" spans="1:11">
      <c r="A1000" s="33" t="s">
        <v>1288</v>
      </c>
      <c r="B1000" s="33" t="s">
        <v>2413</v>
      </c>
      <c r="C1000" s="36">
        <v>30.680743932723999</v>
      </c>
      <c r="D1000" s="41">
        <v>50</v>
      </c>
      <c r="E1000" s="34">
        <v>1</v>
      </c>
      <c r="F1000" s="34">
        <v>6</v>
      </c>
      <c r="G1000" s="34">
        <v>6</v>
      </c>
      <c r="H1000" s="34">
        <v>11</v>
      </c>
      <c r="I1000" s="34">
        <v>158</v>
      </c>
      <c r="J1000" s="42">
        <v>17.49747620466</v>
      </c>
      <c r="K1000" s="36">
        <v>9.04150390625</v>
      </c>
    </row>
    <row r="1001" spans="1:11">
      <c r="A1001" s="33" t="s">
        <v>1585</v>
      </c>
      <c r="B1001" s="33" t="s">
        <v>2191</v>
      </c>
      <c r="C1001" s="36">
        <v>42.833966970443697</v>
      </c>
      <c r="D1001" s="41">
        <v>28.46</v>
      </c>
      <c r="E1001" s="34">
        <v>1</v>
      </c>
      <c r="F1001" s="34">
        <v>9</v>
      </c>
      <c r="G1001" s="34">
        <v>9</v>
      </c>
      <c r="H1001" s="34">
        <v>20</v>
      </c>
      <c r="I1001" s="34">
        <v>383</v>
      </c>
      <c r="J1001" s="42">
        <v>40.71977036466</v>
      </c>
      <c r="K1001" s="36">
        <v>5.14794921875</v>
      </c>
    </row>
    <row r="1002" spans="1:11">
      <c r="A1002" s="33" t="s">
        <v>1567</v>
      </c>
      <c r="B1002" s="33" t="s">
        <v>2518</v>
      </c>
      <c r="C1002" s="36">
        <v>21.282457351684599</v>
      </c>
      <c r="D1002" s="41">
        <v>12.91</v>
      </c>
      <c r="E1002" s="34">
        <v>1</v>
      </c>
      <c r="F1002" s="34">
        <v>4</v>
      </c>
      <c r="G1002" s="34">
        <v>5</v>
      </c>
      <c r="H1002" s="34">
        <v>10</v>
      </c>
      <c r="I1002" s="34">
        <v>364</v>
      </c>
      <c r="J1002" s="42">
        <v>42.684549004659999</v>
      </c>
      <c r="K1002" s="36">
        <v>5.02099609375</v>
      </c>
    </row>
    <row r="1003" spans="1:11">
      <c r="A1003" s="33" t="s">
        <v>1184</v>
      </c>
      <c r="B1003" s="33" t="s">
        <v>2600</v>
      </c>
      <c r="C1003" s="36">
        <v>26.1008110046387</v>
      </c>
      <c r="D1003" s="41">
        <v>68.02</v>
      </c>
      <c r="E1003" s="34">
        <v>1</v>
      </c>
      <c r="F1003" s="34">
        <v>8</v>
      </c>
      <c r="G1003" s="34">
        <v>8</v>
      </c>
      <c r="H1003" s="34">
        <v>24</v>
      </c>
      <c r="I1003" s="34">
        <v>172</v>
      </c>
      <c r="J1003" s="42">
        <v>19.84125578466</v>
      </c>
      <c r="K1003" s="36">
        <v>4.85595703125</v>
      </c>
    </row>
    <row r="1004" spans="1:11">
      <c r="A1004" s="33" t="s">
        <v>1433</v>
      </c>
      <c r="B1004" s="33" t="s">
        <v>2136</v>
      </c>
      <c r="C1004" s="36">
        <v>60.438012599945097</v>
      </c>
      <c r="D1004" s="41">
        <v>45.4</v>
      </c>
      <c r="E1004" s="34">
        <v>1</v>
      </c>
      <c r="F1004" s="34">
        <v>4</v>
      </c>
      <c r="G1004" s="34">
        <v>4</v>
      </c>
      <c r="H1004" s="34">
        <v>24</v>
      </c>
      <c r="I1004" s="34">
        <v>174</v>
      </c>
      <c r="J1004" s="42">
        <v>19.771018504659999</v>
      </c>
      <c r="K1004" s="36">
        <v>4.85595703125</v>
      </c>
    </row>
    <row r="1005" spans="1:11">
      <c r="A1005" s="33" t="s">
        <v>1393</v>
      </c>
      <c r="B1005" s="33" t="s">
        <v>2328</v>
      </c>
      <c r="C1005" s="36">
        <v>58.215665698051502</v>
      </c>
      <c r="D1005" s="41">
        <v>50.26</v>
      </c>
      <c r="E1005" s="34">
        <v>1</v>
      </c>
      <c r="F1005" s="34">
        <v>8</v>
      </c>
      <c r="G1005" s="34">
        <v>8</v>
      </c>
      <c r="H1005" s="34">
        <v>26</v>
      </c>
      <c r="I1005" s="34">
        <v>189</v>
      </c>
      <c r="J1005" s="42">
        <v>21.882107444660001</v>
      </c>
      <c r="K1005" s="36">
        <v>6.30322265625</v>
      </c>
    </row>
    <row r="1006" spans="1:11">
      <c r="A1006" s="33" t="s">
        <v>1131</v>
      </c>
      <c r="B1006" s="33" t="s">
        <v>2533</v>
      </c>
      <c r="C1006" s="36">
        <v>13.7295136451721</v>
      </c>
      <c r="D1006" s="41">
        <v>14.48</v>
      </c>
      <c r="E1006" s="34">
        <v>1</v>
      </c>
      <c r="F1006" s="34">
        <v>5</v>
      </c>
      <c r="G1006" s="34">
        <v>5</v>
      </c>
      <c r="H1006" s="34">
        <v>10</v>
      </c>
      <c r="I1006" s="34">
        <v>290</v>
      </c>
      <c r="J1006" s="42">
        <v>30.430094854659998</v>
      </c>
      <c r="K1006" s="36">
        <v>9.26123046875</v>
      </c>
    </row>
    <row r="1007" spans="1:11">
      <c r="A1007" s="33" t="s">
        <v>984</v>
      </c>
      <c r="B1007" s="33" t="s">
        <v>2015</v>
      </c>
      <c r="C1007" s="36">
        <v>176.28776872158099</v>
      </c>
      <c r="D1007" s="41">
        <v>51.57</v>
      </c>
      <c r="E1007" s="34">
        <v>1</v>
      </c>
      <c r="F1007" s="34">
        <v>24</v>
      </c>
      <c r="G1007" s="34">
        <v>24</v>
      </c>
      <c r="H1007" s="34">
        <v>87</v>
      </c>
      <c r="I1007" s="34">
        <v>607</v>
      </c>
      <c r="J1007" s="42">
        <v>67.543115584660001</v>
      </c>
      <c r="K1007" s="36">
        <v>5.00830078125</v>
      </c>
    </row>
    <row r="1008" spans="1:11">
      <c r="A1008" s="33" t="s">
        <v>1291</v>
      </c>
      <c r="B1008" s="33" t="s">
        <v>2730</v>
      </c>
      <c r="C1008" s="36">
        <v>9.0357658863067591</v>
      </c>
      <c r="D1008" s="41">
        <v>49.34</v>
      </c>
      <c r="E1008" s="34">
        <v>1</v>
      </c>
      <c r="F1008" s="34">
        <v>8</v>
      </c>
      <c r="G1008" s="34">
        <v>8</v>
      </c>
      <c r="H1008" s="34">
        <v>18</v>
      </c>
      <c r="I1008" s="34">
        <v>227</v>
      </c>
      <c r="J1008" s="42">
        <v>25.484313974660001</v>
      </c>
      <c r="K1008" s="36">
        <v>5.05908203125</v>
      </c>
    </row>
    <row r="1009" spans="1:11">
      <c r="A1009" s="33" t="s">
        <v>779</v>
      </c>
      <c r="B1009" s="33" t="s">
        <v>2983</v>
      </c>
      <c r="C1009" s="36">
        <v>12.3247270584106</v>
      </c>
      <c r="D1009" s="41">
        <v>8.77</v>
      </c>
      <c r="E1009" s="34">
        <v>1</v>
      </c>
      <c r="F1009" s="34">
        <v>2</v>
      </c>
      <c r="G1009" s="34">
        <v>2</v>
      </c>
      <c r="H1009" s="34">
        <v>4</v>
      </c>
      <c r="I1009" s="34">
        <v>285</v>
      </c>
      <c r="J1009" s="42">
        <v>32.187075964660004</v>
      </c>
      <c r="K1009" s="36">
        <v>4.79248046875</v>
      </c>
    </row>
    <row r="1010" spans="1:11">
      <c r="A1010" s="33" t="s">
        <v>632</v>
      </c>
      <c r="B1010" s="33" t="s">
        <v>2154</v>
      </c>
      <c r="C1010" s="36">
        <v>111.21195685863501</v>
      </c>
      <c r="D1010" s="41">
        <v>54.84</v>
      </c>
      <c r="E1010" s="34">
        <v>1</v>
      </c>
      <c r="F1010" s="34">
        <v>4</v>
      </c>
      <c r="G1010" s="34">
        <v>4</v>
      </c>
      <c r="H1010" s="34">
        <v>67</v>
      </c>
      <c r="I1010" s="34">
        <v>124</v>
      </c>
      <c r="J1010" s="42">
        <v>14.64821274466</v>
      </c>
      <c r="K1010" s="36">
        <v>4.43701171875</v>
      </c>
    </row>
    <row r="1011" spans="1:11">
      <c r="A1011" s="33" t="s">
        <v>938</v>
      </c>
      <c r="B1011" s="33" t="s">
        <v>2149</v>
      </c>
      <c r="C1011" s="36">
        <v>54.980243444442699</v>
      </c>
      <c r="D1011" s="41">
        <v>31.75</v>
      </c>
      <c r="E1011" s="34">
        <v>1</v>
      </c>
      <c r="F1011" s="34">
        <v>9</v>
      </c>
      <c r="G1011" s="34">
        <v>9</v>
      </c>
      <c r="H1011" s="34">
        <v>28</v>
      </c>
      <c r="I1011" s="34">
        <v>315</v>
      </c>
      <c r="J1011" s="42">
        <v>33.499598614660002</v>
      </c>
      <c r="K1011" s="36">
        <v>4.88134765625</v>
      </c>
    </row>
    <row r="1012" spans="1:11">
      <c r="A1012" s="33" t="s">
        <v>436</v>
      </c>
      <c r="B1012" s="33" t="s">
        <v>2975</v>
      </c>
      <c r="C1012" s="36">
        <v>0</v>
      </c>
      <c r="D1012" s="41">
        <v>5.57</v>
      </c>
      <c r="E1012" s="34">
        <v>1</v>
      </c>
      <c r="F1012" s="34">
        <v>3</v>
      </c>
      <c r="G1012" s="34">
        <v>3</v>
      </c>
      <c r="H1012" s="34">
        <v>4</v>
      </c>
      <c r="I1012" s="34">
        <v>323</v>
      </c>
      <c r="J1012" s="42">
        <v>36.893418594659998</v>
      </c>
      <c r="K1012" s="36">
        <v>8.10400390625</v>
      </c>
    </row>
    <row r="1013" spans="1:11">
      <c r="A1013" s="33" t="s">
        <v>410</v>
      </c>
      <c r="B1013" s="33" t="s">
        <v>2532</v>
      </c>
      <c r="C1013" s="36">
        <v>38.7451620101929</v>
      </c>
      <c r="D1013" s="41">
        <v>28.28</v>
      </c>
      <c r="E1013" s="34">
        <v>1</v>
      </c>
      <c r="F1013" s="34">
        <v>9</v>
      </c>
      <c r="G1013" s="34">
        <v>9</v>
      </c>
      <c r="H1013" s="34">
        <v>16</v>
      </c>
      <c r="I1013" s="34">
        <v>442</v>
      </c>
      <c r="J1013" s="42">
        <v>51.051919984660003</v>
      </c>
      <c r="K1013" s="36">
        <v>6.48095703125</v>
      </c>
    </row>
    <row r="1014" spans="1:11">
      <c r="A1014" s="33" t="s">
        <v>872</v>
      </c>
      <c r="B1014" s="33" t="s">
        <v>2538</v>
      </c>
      <c r="C1014" s="36">
        <v>7.3625015020370501</v>
      </c>
      <c r="D1014" s="41">
        <v>19.25</v>
      </c>
      <c r="E1014" s="34">
        <v>1</v>
      </c>
      <c r="F1014" s="34">
        <v>12</v>
      </c>
      <c r="G1014" s="34">
        <v>13</v>
      </c>
      <c r="H1014" s="34">
        <v>16</v>
      </c>
      <c r="I1014" s="34">
        <v>795</v>
      </c>
      <c r="J1014" s="42">
        <v>90.650129384659905</v>
      </c>
      <c r="K1014" s="36">
        <v>8.89501953125</v>
      </c>
    </row>
    <row r="1015" spans="1:11">
      <c r="A1015" s="33" t="s">
        <v>1220</v>
      </c>
      <c r="B1015" s="33" t="s">
        <v>2551</v>
      </c>
      <c r="C1015" s="36">
        <v>11.512432336807301</v>
      </c>
      <c r="D1015" s="41">
        <v>30.71</v>
      </c>
      <c r="E1015" s="34">
        <v>1</v>
      </c>
      <c r="F1015" s="34">
        <v>8</v>
      </c>
      <c r="G1015" s="34">
        <v>8</v>
      </c>
      <c r="H1015" s="34">
        <v>11</v>
      </c>
      <c r="I1015" s="34">
        <v>407</v>
      </c>
      <c r="J1015" s="42">
        <v>47.463541164660001</v>
      </c>
      <c r="K1015" s="36">
        <v>4.93212890625</v>
      </c>
    </row>
    <row r="1016" spans="1:11">
      <c r="A1016" s="33" t="s">
        <v>1747</v>
      </c>
      <c r="B1016" s="33" t="s">
        <v>2870</v>
      </c>
      <c r="C1016" s="36">
        <v>2.1009874343872101</v>
      </c>
      <c r="D1016" s="41">
        <v>37</v>
      </c>
      <c r="E1016" s="34">
        <v>1</v>
      </c>
      <c r="F1016" s="34">
        <v>3</v>
      </c>
      <c r="G1016" s="34">
        <v>3</v>
      </c>
      <c r="H1016" s="34">
        <v>3</v>
      </c>
      <c r="I1016" s="34">
        <v>100</v>
      </c>
      <c r="J1016" s="42">
        <v>11.453078204660001</v>
      </c>
      <c r="K1016" s="36">
        <v>6.80029296875</v>
      </c>
    </row>
    <row r="1017" spans="1:11">
      <c r="A1017" s="33" t="s">
        <v>1635</v>
      </c>
      <c r="B1017" s="33" t="s">
        <v>2982</v>
      </c>
      <c r="C1017" s="36">
        <v>0</v>
      </c>
      <c r="D1017" s="41">
        <v>54.95</v>
      </c>
      <c r="E1017" s="34">
        <v>1</v>
      </c>
      <c r="F1017" s="34">
        <v>2</v>
      </c>
      <c r="G1017" s="34">
        <v>2</v>
      </c>
      <c r="H1017" s="34">
        <v>12</v>
      </c>
      <c r="I1017" s="34">
        <v>91</v>
      </c>
      <c r="J1017" s="42">
        <v>10.51590869466</v>
      </c>
      <c r="K1017" s="36">
        <v>9.31982421875</v>
      </c>
    </row>
    <row r="1018" spans="1:11">
      <c r="A1018" s="33" t="s">
        <v>1281</v>
      </c>
      <c r="B1018" s="33" t="s">
        <v>2028</v>
      </c>
      <c r="C1018" s="36">
        <v>203.311727643013</v>
      </c>
      <c r="D1018" s="41">
        <v>53.68</v>
      </c>
      <c r="E1018" s="34">
        <v>1</v>
      </c>
      <c r="F1018" s="34">
        <v>17</v>
      </c>
      <c r="G1018" s="34">
        <v>17</v>
      </c>
      <c r="H1018" s="34">
        <v>88</v>
      </c>
      <c r="I1018" s="34">
        <v>231</v>
      </c>
      <c r="J1018" s="42">
        <v>25.415809084660001</v>
      </c>
      <c r="K1018" s="36">
        <v>5.69384765625</v>
      </c>
    </row>
    <row r="1019" spans="1:11">
      <c r="A1019" s="33" t="s">
        <v>440</v>
      </c>
      <c r="B1019" s="33" t="s">
        <v>2270</v>
      </c>
      <c r="C1019" s="36">
        <v>48.145550489425702</v>
      </c>
      <c r="D1019" s="41">
        <v>41.42</v>
      </c>
      <c r="E1019" s="34">
        <v>1</v>
      </c>
      <c r="F1019" s="34">
        <v>11</v>
      </c>
      <c r="G1019" s="34">
        <v>11</v>
      </c>
      <c r="H1019" s="34">
        <v>30</v>
      </c>
      <c r="I1019" s="34">
        <v>309</v>
      </c>
      <c r="J1019" s="42">
        <v>34.304827474660001</v>
      </c>
      <c r="K1019" s="36">
        <v>6.91748046875</v>
      </c>
    </row>
    <row r="1020" spans="1:11">
      <c r="A1020" s="33" t="s">
        <v>1175</v>
      </c>
      <c r="B1020" s="33" t="s">
        <v>1834</v>
      </c>
      <c r="C1020" s="36">
        <v>501.206126689911</v>
      </c>
      <c r="D1020" s="41">
        <v>94.15</v>
      </c>
      <c r="E1020" s="34">
        <v>1</v>
      </c>
      <c r="F1020" s="34">
        <v>13</v>
      </c>
      <c r="G1020" s="34">
        <v>13</v>
      </c>
      <c r="H1020" s="34">
        <v>176</v>
      </c>
      <c r="I1020" s="34">
        <v>171</v>
      </c>
      <c r="J1020" s="42">
        <v>19.336563584659999</v>
      </c>
      <c r="K1020" s="36">
        <v>4.70361328125</v>
      </c>
    </row>
    <row r="1021" spans="1:11">
      <c r="A1021" s="33" t="s">
        <v>963</v>
      </c>
      <c r="B1021" s="33" t="s">
        <v>2748</v>
      </c>
      <c r="C1021" s="36">
        <v>13.411004662513699</v>
      </c>
      <c r="D1021" s="41">
        <v>50.84</v>
      </c>
      <c r="E1021" s="34">
        <v>1</v>
      </c>
      <c r="F1021" s="34">
        <v>9</v>
      </c>
      <c r="G1021" s="34">
        <v>9</v>
      </c>
      <c r="H1021" s="34">
        <v>13</v>
      </c>
      <c r="I1021" s="34">
        <v>179</v>
      </c>
      <c r="J1021" s="42">
        <v>19.77039217466</v>
      </c>
      <c r="K1021" s="36">
        <v>6.23974609375</v>
      </c>
    </row>
    <row r="1022" spans="1:11">
      <c r="A1022" s="33" t="s">
        <v>1699</v>
      </c>
      <c r="B1022" s="33" t="s">
        <v>2946</v>
      </c>
      <c r="C1022" s="36">
        <v>7.0002183914184597</v>
      </c>
      <c r="D1022" s="41">
        <v>9.4700000000000006</v>
      </c>
      <c r="E1022" s="34">
        <v>1</v>
      </c>
      <c r="F1022" s="34">
        <v>2</v>
      </c>
      <c r="G1022" s="34">
        <v>2</v>
      </c>
      <c r="H1022" s="34">
        <v>3</v>
      </c>
      <c r="I1022" s="34">
        <v>243</v>
      </c>
      <c r="J1022" s="42">
        <v>27.970955424660001</v>
      </c>
      <c r="K1022" s="36">
        <v>8.86572265625</v>
      </c>
    </row>
    <row r="1023" spans="1:11">
      <c r="A1023" s="33" t="s">
        <v>1076</v>
      </c>
      <c r="B1023" s="33" t="s">
        <v>2506</v>
      </c>
      <c r="C1023" s="36">
        <v>58.705391168594403</v>
      </c>
      <c r="D1023" s="41">
        <v>34.78</v>
      </c>
      <c r="E1023" s="34">
        <v>1</v>
      </c>
      <c r="F1023" s="34">
        <v>13</v>
      </c>
      <c r="G1023" s="34">
        <v>13</v>
      </c>
      <c r="H1023" s="34">
        <v>46</v>
      </c>
      <c r="I1023" s="34">
        <v>299</v>
      </c>
      <c r="J1023" s="42">
        <v>33.914490974659998</v>
      </c>
      <c r="K1023" s="36">
        <v>7.38623046875</v>
      </c>
    </row>
    <row r="1024" spans="1:11">
      <c r="A1024" s="33" t="s">
        <v>1484</v>
      </c>
      <c r="B1024" s="33" t="s">
        <v>2653</v>
      </c>
      <c r="C1024" s="36">
        <v>13.590186119079601</v>
      </c>
      <c r="D1024" s="41">
        <v>39.020000000000003</v>
      </c>
      <c r="E1024" s="34">
        <v>1</v>
      </c>
      <c r="F1024" s="34">
        <v>3</v>
      </c>
      <c r="G1024" s="34">
        <v>3</v>
      </c>
      <c r="H1024" s="34">
        <v>7</v>
      </c>
      <c r="I1024" s="34">
        <v>82</v>
      </c>
      <c r="J1024" s="42">
        <v>9.3361764946600001</v>
      </c>
      <c r="K1024" s="36">
        <v>10.49169921875</v>
      </c>
    </row>
    <row r="1025" spans="1:11">
      <c r="A1025" s="33" t="s">
        <v>794</v>
      </c>
      <c r="B1025" s="33" t="s">
        <v>2629</v>
      </c>
      <c r="C1025" s="36">
        <v>14.208204746246301</v>
      </c>
      <c r="D1025" s="41">
        <v>30.9</v>
      </c>
      <c r="E1025" s="34">
        <v>1</v>
      </c>
      <c r="F1025" s="34">
        <v>5</v>
      </c>
      <c r="G1025" s="34">
        <v>5</v>
      </c>
      <c r="H1025" s="34">
        <v>8</v>
      </c>
      <c r="I1025" s="34">
        <v>233</v>
      </c>
      <c r="J1025" s="42">
        <v>26.02402075466</v>
      </c>
      <c r="K1025" s="36">
        <v>7.95751953125</v>
      </c>
    </row>
    <row r="1026" spans="1:11">
      <c r="A1026" s="33" t="s">
        <v>1382</v>
      </c>
      <c r="B1026" s="33" t="s">
        <v>2425</v>
      </c>
      <c r="C1026" s="36">
        <v>40.071762204170199</v>
      </c>
      <c r="D1026" s="41">
        <v>27.36</v>
      </c>
      <c r="E1026" s="34">
        <v>1</v>
      </c>
      <c r="F1026" s="34">
        <v>10</v>
      </c>
      <c r="G1026" s="34">
        <v>10</v>
      </c>
      <c r="H1026" s="34">
        <v>20</v>
      </c>
      <c r="I1026" s="34">
        <v>552</v>
      </c>
      <c r="J1026" s="42">
        <v>62.386990404659997</v>
      </c>
      <c r="K1026" s="36">
        <v>4.95751953125</v>
      </c>
    </row>
    <row r="1027" spans="1:11">
      <c r="A1027" s="33" t="s">
        <v>1596</v>
      </c>
      <c r="B1027" s="33" t="s">
        <v>2635</v>
      </c>
      <c r="C1027" s="36">
        <v>36.1078635454178</v>
      </c>
      <c r="D1027" s="41">
        <v>28.03</v>
      </c>
      <c r="E1027" s="34">
        <v>1</v>
      </c>
      <c r="F1027" s="34">
        <v>8</v>
      </c>
      <c r="G1027" s="34">
        <v>8</v>
      </c>
      <c r="H1027" s="34">
        <v>21</v>
      </c>
      <c r="I1027" s="34">
        <v>446</v>
      </c>
      <c r="J1027" s="42">
        <v>50.80410730466</v>
      </c>
      <c r="K1027" s="36">
        <v>9.07080078125</v>
      </c>
    </row>
    <row r="1028" spans="1:11">
      <c r="A1028" s="33" t="s">
        <v>1421</v>
      </c>
      <c r="B1028" s="33" t="s">
        <v>2391</v>
      </c>
      <c r="C1028" s="36">
        <v>63.384180784225499</v>
      </c>
      <c r="D1028" s="41">
        <v>29.92</v>
      </c>
      <c r="E1028" s="34">
        <v>1</v>
      </c>
      <c r="F1028" s="34">
        <v>8</v>
      </c>
      <c r="G1028" s="34">
        <v>8</v>
      </c>
      <c r="H1028" s="34">
        <v>33</v>
      </c>
      <c r="I1028" s="34">
        <v>254</v>
      </c>
      <c r="J1028" s="42">
        <v>28.242085654659999</v>
      </c>
      <c r="K1028" s="36">
        <v>5.66845703125</v>
      </c>
    </row>
    <row r="1029" spans="1:11">
      <c r="A1029" s="33" t="s">
        <v>1402</v>
      </c>
      <c r="B1029" s="33" t="s">
        <v>2880</v>
      </c>
      <c r="C1029" s="36">
        <v>5.5241928100585902</v>
      </c>
      <c r="D1029" s="41">
        <v>16.48</v>
      </c>
      <c r="E1029" s="34">
        <v>1</v>
      </c>
      <c r="F1029" s="34">
        <v>2</v>
      </c>
      <c r="G1029" s="34">
        <v>2</v>
      </c>
      <c r="H1029" s="34">
        <v>7</v>
      </c>
      <c r="I1029" s="34">
        <v>182</v>
      </c>
      <c r="J1029" s="42">
        <v>20.282470934660001</v>
      </c>
      <c r="K1029" s="36">
        <v>5.24951171875</v>
      </c>
    </row>
    <row r="1030" spans="1:11">
      <c r="A1030" s="33" t="s">
        <v>861</v>
      </c>
      <c r="B1030" s="33" t="s">
        <v>1935</v>
      </c>
      <c r="C1030" s="36">
        <v>364.77644336223602</v>
      </c>
      <c r="D1030" s="41">
        <v>67.349999999999994</v>
      </c>
      <c r="E1030" s="34">
        <v>1</v>
      </c>
      <c r="F1030" s="34">
        <v>10</v>
      </c>
      <c r="G1030" s="34">
        <v>10</v>
      </c>
      <c r="H1030" s="34">
        <v>162</v>
      </c>
      <c r="I1030" s="34">
        <v>196</v>
      </c>
      <c r="J1030" s="42">
        <v>21.405603084660001</v>
      </c>
      <c r="K1030" s="36">
        <v>4.88134765625</v>
      </c>
    </row>
    <row r="1031" spans="1:11">
      <c r="A1031" s="33" t="s">
        <v>988</v>
      </c>
      <c r="B1031" s="33" t="s">
        <v>1919</v>
      </c>
      <c r="C1031" s="36">
        <v>310.91854822635702</v>
      </c>
      <c r="D1031" s="41">
        <v>61.4</v>
      </c>
      <c r="E1031" s="34">
        <v>1</v>
      </c>
      <c r="F1031" s="34">
        <v>27</v>
      </c>
      <c r="G1031" s="34">
        <v>27</v>
      </c>
      <c r="H1031" s="34">
        <v>132</v>
      </c>
      <c r="I1031" s="34">
        <v>487</v>
      </c>
      <c r="J1031" s="42">
        <v>54.224321734660002</v>
      </c>
      <c r="K1031" s="36">
        <v>4.98291015625</v>
      </c>
    </row>
    <row r="1032" spans="1:11">
      <c r="A1032" s="33" t="s">
        <v>970</v>
      </c>
      <c r="B1032" s="33" t="s">
        <v>2075</v>
      </c>
      <c r="C1032" s="36">
        <v>195.48918640613601</v>
      </c>
      <c r="D1032" s="41">
        <v>28.76</v>
      </c>
      <c r="E1032" s="34">
        <v>1</v>
      </c>
      <c r="F1032" s="34">
        <v>8</v>
      </c>
      <c r="G1032" s="34">
        <v>8</v>
      </c>
      <c r="H1032" s="34">
        <v>66</v>
      </c>
      <c r="I1032" s="34">
        <v>306</v>
      </c>
      <c r="J1032" s="42">
        <v>34.02211361466</v>
      </c>
      <c r="K1032" s="36">
        <v>9.86181640625</v>
      </c>
    </row>
    <row r="1033" spans="1:11">
      <c r="A1033" s="33" t="s">
        <v>545</v>
      </c>
      <c r="B1033" s="33" t="s">
        <v>2359</v>
      </c>
      <c r="C1033" s="36">
        <v>45.125082015991197</v>
      </c>
      <c r="D1033" s="41">
        <v>37.39</v>
      </c>
      <c r="E1033" s="34">
        <v>1</v>
      </c>
      <c r="F1033" s="34">
        <v>6</v>
      </c>
      <c r="G1033" s="34">
        <v>8</v>
      </c>
      <c r="H1033" s="34">
        <v>26</v>
      </c>
      <c r="I1033" s="34">
        <v>230</v>
      </c>
      <c r="J1033" s="42">
        <v>25.317975604659999</v>
      </c>
      <c r="K1033" s="36">
        <v>5.37646484375</v>
      </c>
    </row>
    <row r="1034" spans="1:11">
      <c r="A1034" s="33" t="s">
        <v>1696</v>
      </c>
      <c r="B1034" s="33" t="s">
        <v>2798</v>
      </c>
      <c r="C1034" s="36">
        <v>0</v>
      </c>
      <c r="D1034" s="41">
        <v>10.199999999999999</v>
      </c>
      <c r="E1034" s="34">
        <v>1</v>
      </c>
      <c r="F1034" s="34">
        <v>2</v>
      </c>
      <c r="G1034" s="34">
        <v>2</v>
      </c>
      <c r="H1034" s="34">
        <v>3</v>
      </c>
      <c r="I1034" s="34">
        <v>245</v>
      </c>
      <c r="J1034" s="42">
        <v>28.79860186466</v>
      </c>
      <c r="K1034" s="36">
        <v>9.84716796875</v>
      </c>
    </row>
    <row r="1035" spans="1:11">
      <c r="A1035" s="33" t="s">
        <v>862</v>
      </c>
      <c r="B1035" s="33" t="s">
        <v>1865</v>
      </c>
      <c r="C1035" s="36">
        <v>601.86929726600601</v>
      </c>
      <c r="D1035" s="41">
        <v>52.73</v>
      </c>
      <c r="E1035" s="34">
        <v>1</v>
      </c>
      <c r="F1035" s="34">
        <v>46</v>
      </c>
      <c r="G1035" s="34">
        <v>46</v>
      </c>
      <c r="H1035" s="34">
        <v>265</v>
      </c>
      <c r="I1035" s="34">
        <v>933</v>
      </c>
      <c r="J1035" s="42">
        <v>103.20670083466</v>
      </c>
      <c r="K1035" s="36">
        <v>8.77783203125</v>
      </c>
    </row>
    <row r="1036" spans="1:11">
      <c r="A1036" s="33" t="s">
        <v>1062</v>
      </c>
      <c r="B1036" s="33" t="s">
        <v>1861</v>
      </c>
      <c r="C1036" s="36">
        <v>519.69281864166305</v>
      </c>
      <c r="D1036" s="41">
        <v>63.83</v>
      </c>
      <c r="E1036" s="34">
        <v>1</v>
      </c>
      <c r="F1036" s="34">
        <v>9</v>
      </c>
      <c r="G1036" s="34">
        <v>9</v>
      </c>
      <c r="H1036" s="34">
        <v>155</v>
      </c>
      <c r="I1036" s="34">
        <v>141</v>
      </c>
      <c r="J1036" s="42">
        <v>14.820889794659999</v>
      </c>
      <c r="K1036" s="36">
        <v>9.70068359375</v>
      </c>
    </row>
    <row r="1037" spans="1:11">
      <c r="A1037" s="33" t="s">
        <v>1198</v>
      </c>
      <c r="B1037" s="33" t="s">
        <v>1970</v>
      </c>
      <c r="C1037" s="36">
        <v>301.53835225105303</v>
      </c>
      <c r="D1037" s="41">
        <v>43.02</v>
      </c>
      <c r="E1037" s="34">
        <v>1</v>
      </c>
      <c r="F1037" s="34">
        <v>21</v>
      </c>
      <c r="G1037" s="34">
        <v>21</v>
      </c>
      <c r="H1037" s="34">
        <v>129</v>
      </c>
      <c r="I1037" s="34">
        <v>623</v>
      </c>
      <c r="J1037" s="42">
        <v>68.006185644660306</v>
      </c>
      <c r="K1037" s="36">
        <v>7.38623046875</v>
      </c>
    </row>
    <row r="1038" spans="1:11">
      <c r="A1038" s="33" t="s">
        <v>1448</v>
      </c>
      <c r="B1038" s="33" t="s">
        <v>2186</v>
      </c>
      <c r="C1038" s="36">
        <v>62.0211678743362</v>
      </c>
      <c r="D1038" s="41">
        <v>59.62</v>
      </c>
      <c r="E1038" s="34">
        <v>1</v>
      </c>
      <c r="F1038" s="34">
        <v>5</v>
      </c>
      <c r="G1038" s="34">
        <v>5</v>
      </c>
      <c r="H1038" s="34">
        <v>34</v>
      </c>
      <c r="I1038" s="34">
        <v>104</v>
      </c>
      <c r="J1038" s="42">
        <v>11.98443822466</v>
      </c>
      <c r="K1038" s="36">
        <v>6.59521484375</v>
      </c>
    </row>
    <row r="1039" spans="1:11">
      <c r="A1039" s="33" t="s">
        <v>1160</v>
      </c>
      <c r="B1039" s="33" t="s">
        <v>1950</v>
      </c>
      <c r="C1039" s="36">
        <v>266.14376699924497</v>
      </c>
      <c r="D1039" s="41">
        <v>54.67</v>
      </c>
      <c r="E1039" s="34">
        <v>1</v>
      </c>
      <c r="F1039" s="34">
        <v>25</v>
      </c>
      <c r="G1039" s="34">
        <v>25</v>
      </c>
      <c r="H1039" s="34">
        <v>86</v>
      </c>
      <c r="I1039" s="34">
        <v>589</v>
      </c>
      <c r="J1039" s="42">
        <v>64.801728844660104</v>
      </c>
      <c r="K1039" s="36">
        <v>4.94482421875</v>
      </c>
    </row>
    <row r="1040" spans="1:11">
      <c r="A1040" s="33" t="s">
        <v>1432</v>
      </c>
      <c r="B1040" s="33" t="s">
        <v>2450</v>
      </c>
      <c r="C1040" s="36">
        <v>18.338083863258401</v>
      </c>
      <c r="D1040" s="41">
        <v>17.21</v>
      </c>
      <c r="E1040" s="34">
        <v>1</v>
      </c>
      <c r="F1040" s="34">
        <v>14</v>
      </c>
      <c r="G1040" s="34">
        <v>14</v>
      </c>
      <c r="H1040" s="34">
        <v>18</v>
      </c>
      <c r="I1040" s="34">
        <v>1040</v>
      </c>
      <c r="J1040" s="42">
        <v>119.52467347466001</v>
      </c>
      <c r="K1040" s="36">
        <v>5.45263671875</v>
      </c>
    </row>
    <row r="1041" spans="1:11">
      <c r="A1041" s="33" t="s">
        <v>931</v>
      </c>
      <c r="B1041" s="33" t="s">
        <v>2035</v>
      </c>
      <c r="C1041" s="36">
        <v>191.81244099140201</v>
      </c>
      <c r="D1041" s="41">
        <v>53.07</v>
      </c>
      <c r="E1041" s="34">
        <v>1</v>
      </c>
      <c r="F1041" s="34">
        <v>11</v>
      </c>
      <c r="G1041" s="34">
        <v>11</v>
      </c>
      <c r="H1041" s="34">
        <v>98</v>
      </c>
      <c r="I1041" s="34">
        <v>309</v>
      </c>
      <c r="J1041" s="42">
        <v>32.363891684659997</v>
      </c>
      <c r="K1041" s="36">
        <v>5.04638671875</v>
      </c>
    </row>
    <row r="1042" spans="1:11">
      <c r="A1042" s="33" t="s">
        <v>1581</v>
      </c>
      <c r="B1042" s="33" t="s">
        <v>3000</v>
      </c>
      <c r="C1042" s="36">
        <v>5.8437037467956499</v>
      </c>
      <c r="D1042" s="41">
        <v>6.49</v>
      </c>
      <c r="E1042" s="34">
        <v>1</v>
      </c>
      <c r="F1042" s="34">
        <v>2</v>
      </c>
      <c r="G1042" s="34">
        <v>2</v>
      </c>
      <c r="H1042" s="34">
        <v>3</v>
      </c>
      <c r="I1042" s="34">
        <v>231</v>
      </c>
      <c r="J1042" s="42">
        <v>26.831373424660001</v>
      </c>
      <c r="K1042" s="36">
        <v>7.57666015625</v>
      </c>
    </row>
    <row r="1043" spans="1:11">
      <c r="A1043" s="33" t="s">
        <v>1578</v>
      </c>
      <c r="B1043" s="33" t="s">
        <v>2271</v>
      </c>
      <c r="C1043" s="36">
        <v>40.673229217529297</v>
      </c>
      <c r="D1043" s="41">
        <v>20.78</v>
      </c>
      <c r="E1043" s="34">
        <v>1</v>
      </c>
      <c r="F1043" s="34">
        <v>5</v>
      </c>
      <c r="G1043" s="34">
        <v>5</v>
      </c>
      <c r="H1043" s="34">
        <v>16</v>
      </c>
      <c r="I1043" s="34">
        <v>308</v>
      </c>
      <c r="J1043" s="42">
        <v>34.642390234659999</v>
      </c>
      <c r="K1043" s="36">
        <v>9.49560546875</v>
      </c>
    </row>
    <row r="1044" spans="1:11">
      <c r="A1044" s="33" t="s">
        <v>773</v>
      </c>
      <c r="B1044" s="33" t="s">
        <v>2732</v>
      </c>
      <c r="C1044" s="36">
        <v>21.604322671890301</v>
      </c>
      <c r="D1044" s="41">
        <v>17.47</v>
      </c>
      <c r="E1044" s="34">
        <v>1</v>
      </c>
      <c r="F1044" s="34">
        <v>7</v>
      </c>
      <c r="G1044" s="34">
        <v>7</v>
      </c>
      <c r="H1044" s="34">
        <v>10</v>
      </c>
      <c r="I1044" s="34">
        <v>561</v>
      </c>
      <c r="J1044" s="42">
        <v>62.601604484660001</v>
      </c>
      <c r="K1044" s="36">
        <v>5.03369140625</v>
      </c>
    </row>
    <row r="1045" spans="1:11">
      <c r="A1045" s="33" t="s">
        <v>350</v>
      </c>
      <c r="B1045" s="33" t="s">
        <v>2944</v>
      </c>
      <c r="C1045" s="36">
        <v>0</v>
      </c>
      <c r="D1045" s="41">
        <v>16.12</v>
      </c>
      <c r="E1045" s="34">
        <v>1</v>
      </c>
      <c r="F1045" s="34">
        <v>3</v>
      </c>
      <c r="G1045" s="34">
        <v>3</v>
      </c>
      <c r="H1045" s="34">
        <v>3</v>
      </c>
      <c r="I1045" s="34">
        <v>242</v>
      </c>
      <c r="J1045" s="42">
        <v>27.302350204660002</v>
      </c>
      <c r="K1045" s="36">
        <v>6.69775390625</v>
      </c>
    </row>
    <row r="1046" spans="1:11">
      <c r="A1046" s="33" t="s">
        <v>220</v>
      </c>
      <c r="B1046" s="33" t="s">
        <v>2043</v>
      </c>
      <c r="C1046" s="36">
        <v>77.435926914215102</v>
      </c>
      <c r="D1046" s="41">
        <v>21.26</v>
      </c>
      <c r="E1046" s="34">
        <v>1</v>
      </c>
      <c r="F1046" s="34">
        <v>21</v>
      </c>
      <c r="G1046" s="34">
        <v>21</v>
      </c>
      <c r="H1046" s="34">
        <v>42</v>
      </c>
      <c r="I1046" s="34">
        <v>1519</v>
      </c>
      <c r="J1046" s="42">
        <v>171.06305839466</v>
      </c>
      <c r="K1046" s="36">
        <v>5.28759765625</v>
      </c>
    </row>
    <row r="1047" spans="1:11">
      <c r="A1047" s="33" t="s">
        <v>1116</v>
      </c>
      <c r="B1047" s="33" t="s">
        <v>2409</v>
      </c>
      <c r="C1047" s="36">
        <v>46.638648986816399</v>
      </c>
      <c r="D1047" s="41">
        <v>42.96</v>
      </c>
      <c r="E1047" s="34">
        <v>1</v>
      </c>
      <c r="F1047" s="34">
        <v>13</v>
      </c>
      <c r="G1047" s="34">
        <v>14</v>
      </c>
      <c r="H1047" s="34">
        <v>27</v>
      </c>
      <c r="I1047" s="34">
        <v>419</v>
      </c>
      <c r="J1047" s="42">
        <v>46.400646874659998</v>
      </c>
      <c r="K1047" s="36">
        <v>6.34130859375</v>
      </c>
    </row>
    <row r="1048" spans="1:11">
      <c r="A1048" s="33" t="s">
        <v>1481</v>
      </c>
      <c r="B1048" s="33" t="s">
        <v>2974</v>
      </c>
      <c r="C1048" s="36">
        <v>8.5299717187881505</v>
      </c>
      <c r="D1048" s="41">
        <v>19.57</v>
      </c>
      <c r="E1048" s="34">
        <v>1</v>
      </c>
      <c r="F1048" s="34">
        <v>3</v>
      </c>
      <c r="G1048" s="34">
        <v>3</v>
      </c>
      <c r="H1048" s="34">
        <v>8</v>
      </c>
      <c r="I1048" s="34">
        <v>230</v>
      </c>
      <c r="J1048" s="42">
        <v>24.719714484659999</v>
      </c>
      <c r="K1048" s="36">
        <v>9.04150390625</v>
      </c>
    </row>
    <row r="1049" spans="1:11">
      <c r="A1049" s="33" t="s">
        <v>375</v>
      </c>
      <c r="B1049" s="33" t="s">
        <v>2236</v>
      </c>
      <c r="C1049" s="36">
        <v>45.777053356170697</v>
      </c>
      <c r="D1049" s="41">
        <v>27.91</v>
      </c>
      <c r="E1049" s="34">
        <v>1</v>
      </c>
      <c r="F1049" s="34">
        <v>12</v>
      </c>
      <c r="G1049" s="34">
        <v>12</v>
      </c>
      <c r="H1049" s="34">
        <v>20</v>
      </c>
      <c r="I1049" s="34">
        <v>670</v>
      </c>
      <c r="J1049" s="42">
        <v>70.769236224660105</v>
      </c>
      <c r="K1049" s="36">
        <v>5.38916015625</v>
      </c>
    </row>
    <row r="1050" spans="1:11">
      <c r="A1050" s="33" t="s">
        <v>1762</v>
      </c>
      <c r="B1050" s="33" t="s">
        <v>2842</v>
      </c>
      <c r="C1050" s="36">
        <v>0</v>
      </c>
      <c r="D1050" s="41">
        <v>13.33</v>
      </c>
      <c r="E1050" s="34">
        <v>1</v>
      </c>
      <c r="F1050" s="34">
        <v>2</v>
      </c>
      <c r="G1050" s="34">
        <v>2</v>
      </c>
      <c r="H1050" s="34">
        <v>4</v>
      </c>
      <c r="I1050" s="34">
        <v>105</v>
      </c>
      <c r="J1050" s="42">
        <v>12.395270054659999</v>
      </c>
      <c r="K1050" s="36">
        <v>4.93212890625</v>
      </c>
    </row>
    <row r="1051" spans="1:11">
      <c r="A1051" s="33" t="s">
        <v>1542</v>
      </c>
      <c r="B1051" s="33" t="s">
        <v>2889</v>
      </c>
      <c r="C1051" s="36">
        <v>1.7504587173461901</v>
      </c>
      <c r="D1051" s="41">
        <v>4.47</v>
      </c>
      <c r="E1051" s="34">
        <v>1</v>
      </c>
      <c r="F1051" s="34">
        <v>3</v>
      </c>
      <c r="G1051" s="34">
        <v>4</v>
      </c>
      <c r="H1051" s="34">
        <v>4</v>
      </c>
      <c r="I1051" s="34">
        <v>1274</v>
      </c>
      <c r="J1051" s="42">
        <v>141.46772524465999</v>
      </c>
      <c r="K1051" s="36">
        <v>5.85888671875</v>
      </c>
    </row>
    <row r="1052" spans="1:11">
      <c r="A1052" s="33" t="s">
        <v>1709</v>
      </c>
      <c r="B1052" s="33" t="s">
        <v>2834</v>
      </c>
      <c r="C1052" s="36">
        <v>0</v>
      </c>
      <c r="D1052" s="41">
        <v>36.89</v>
      </c>
      <c r="E1052" s="34">
        <v>1</v>
      </c>
      <c r="F1052" s="34">
        <v>2</v>
      </c>
      <c r="G1052" s="34">
        <v>3</v>
      </c>
      <c r="H1052" s="34">
        <v>3</v>
      </c>
      <c r="I1052" s="34">
        <v>103</v>
      </c>
      <c r="J1052" s="42">
        <v>11.661462934659999</v>
      </c>
      <c r="K1052" s="36">
        <v>8.49951171875</v>
      </c>
    </row>
    <row r="1053" spans="1:11">
      <c r="A1053" s="33" t="s">
        <v>320</v>
      </c>
      <c r="B1053" s="33" t="s">
        <v>2127</v>
      </c>
      <c r="C1053" s="36">
        <v>123.941383600235</v>
      </c>
      <c r="D1053" s="41">
        <v>47.31</v>
      </c>
      <c r="E1053" s="34">
        <v>1</v>
      </c>
      <c r="F1053" s="34">
        <v>17</v>
      </c>
      <c r="G1053" s="34">
        <v>17</v>
      </c>
      <c r="H1053" s="34">
        <v>103</v>
      </c>
      <c r="I1053" s="34">
        <v>353</v>
      </c>
      <c r="J1053" s="42">
        <v>39.187858924659999</v>
      </c>
      <c r="K1053" s="36">
        <v>4.93212890625</v>
      </c>
    </row>
    <row r="1054" spans="1:11">
      <c r="A1054" s="33" t="s">
        <v>246</v>
      </c>
      <c r="B1054" s="33" t="s">
        <v>2049</v>
      </c>
      <c r="C1054" s="36">
        <v>213.63868713378901</v>
      </c>
      <c r="D1054" s="41">
        <v>62.05</v>
      </c>
      <c r="E1054" s="34">
        <v>1</v>
      </c>
      <c r="F1054" s="34">
        <v>16</v>
      </c>
      <c r="G1054" s="34">
        <v>17</v>
      </c>
      <c r="H1054" s="34">
        <v>95</v>
      </c>
      <c r="I1054" s="34">
        <v>303</v>
      </c>
      <c r="J1054" s="42">
        <v>33.339658904659998</v>
      </c>
      <c r="K1054" s="36">
        <v>4.88134765625</v>
      </c>
    </row>
    <row r="1055" spans="1:11">
      <c r="A1055" s="33" t="s">
        <v>299</v>
      </c>
      <c r="B1055" s="33" t="s">
        <v>2187</v>
      </c>
      <c r="C1055" s="36">
        <v>63.945240497589097</v>
      </c>
      <c r="D1055" s="41">
        <v>34.75</v>
      </c>
      <c r="E1055" s="34">
        <v>1</v>
      </c>
      <c r="F1055" s="34">
        <v>9</v>
      </c>
      <c r="G1055" s="34">
        <v>9</v>
      </c>
      <c r="H1055" s="34">
        <v>40</v>
      </c>
      <c r="I1055" s="34">
        <v>305</v>
      </c>
      <c r="J1055" s="42">
        <v>34.971282804659999</v>
      </c>
      <c r="K1055" s="36">
        <v>4.90673828125</v>
      </c>
    </row>
    <row r="1056" spans="1:11">
      <c r="A1056" s="33" t="s">
        <v>159</v>
      </c>
      <c r="B1056" s="33" t="s">
        <v>2023</v>
      </c>
      <c r="C1056" s="36">
        <v>199.36486291885399</v>
      </c>
      <c r="D1056" s="41">
        <v>64.709999999999994</v>
      </c>
      <c r="E1056" s="34">
        <v>1</v>
      </c>
      <c r="F1056" s="34">
        <v>22</v>
      </c>
      <c r="G1056" s="34">
        <v>22</v>
      </c>
      <c r="H1056" s="34">
        <v>100</v>
      </c>
      <c r="I1056" s="34">
        <v>425</v>
      </c>
      <c r="J1056" s="42">
        <v>48.095283514659997</v>
      </c>
      <c r="K1056" s="36">
        <v>5.09716796875</v>
      </c>
    </row>
    <row r="1057" spans="1:11">
      <c r="A1057" s="33" t="s">
        <v>1049</v>
      </c>
      <c r="B1057" s="33" t="s">
        <v>2542</v>
      </c>
      <c r="C1057" s="36">
        <v>112.605289936066</v>
      </c>
      <c r="D1057" s="41">
        <v>40.270000000000003</v>
      </c>
      <c r="E1057" s="34">
        <v>1</v>
      </c>
      <c r="F1057" s="34">
        <v>6</v>
      </c>
      <c r="G1057" s="34">
        <v>6</v>
      </c>
      <c r="H1057" s="34">
        <v>58</v>
      </c>
      <c r="I1057" s="34">
        <v>298</v>
      </c>
      <c r="J1057" s="42">
        <v>32.618838924659997</v>
      </c>
      <c r="K1057" s="36">
        <v>6.55126953125</v>
      </c>
    </row>
    <row r="1058" spans="1:11">
      <c r="A1058" s="33" t="s">
        <v>394</v>
      </c>
      <c r="B1058" s="33" t="s">
        <v>2066</v>
      </c>
      <c r="C1058" s="36">
        <v>161.59216332435599</v>
      </c>
      <c r="D1058" s="41">
        <v>56.1</v>
      </c>
      <c r="E1058" s="34">
        <v>1</v>
      </c>
      <c r="F1058" s="34">
        <v>14</v>
      </c>
      <c r="G1058" s="34">
        <v>14</v>
      </c>
      <c r="H1058" s="34">
        <v>63</v>
      </c>
      <c r="I1058" s="34">
        <v>410</v>
      </c>
      <c r="J1058" s="42">
        <v>45.300938864659997</v>
      </c>
      <c r="K1058" s="36">
        <v>5.18603515625</v>
      </c>
    </row>
    <row r="1059" spans="1:11">
      <c r="A1059" s="33" t="s">
        <v>1586</v>
      </c>
      <c r="B1059" s="33" t="s">
        <v>2756</v>
      </c>
      <c r="C1059" s="36">
        <v>7.4259827136993399</v>
      </c>
      <c r="D1059" s="41">
        <v>12.86</v>
      </c>
      <c r="E1059" s="34">
        <v>1</v>
      </c>
      <c r="F1059" s="34">
        <v>3</v>
      </c>
      <c r="G1059" s="34">
        <v>3</v>
      </c>
      <c r="H1059" s="34">
        <v>7</v>
      </c>
      <c r="I1059" s="34">
        <v>280</v>
      </c>
      <c r="J1059" s="42">
        <v>31.217173684660001</v>
      </c>
      <c r="K1059" s="36">
        <v>8.92431640625</v>
      </c>
    </row>
    <row r="1060" spans="1:11">
      <c r="A1060" s="33" t="s">
        <v>1488</v>
      </c>
      <c r="B1060" s="33" t="s">
        <v>2380</v>
      </c>
      <c r="C1060" s="36">
        <v>46.558646678924603</v>
      </c>
      <c r="D1060" s="41">
        <v>54.69</v>
      </c>
      <c r="E1060" s="34">
        <v>1</v>
      </c>
      <c r="F1060" s="34">
        <v>4</v>
      </c>
      <c r="G1060" s="34">
        <v>4</v>
      </c>
      <c r="H1060" s="34">
        <v>16</v>
      </c>
      <c r="I1060" s="34">
        <v>128</v>
      </c>
      <c r="J1060" s="42">
        <v>15.122448114659999</v>
      </c>
      <c r="K1060" s="36">
        <v>4.57666015625</v>
      </c>
    </row>
    <row r="1061" spans="1:11">
      <c r="A1061" s="33" t="s">
        <v>1350</v>
      </c>
      <c r="B1061" s="33" t="s">
        <v>2253</v>
      </c>
      <c r="C1061" s="36">
        <v>38.477748751640299</v>
      </c>
      <c r="D1061" s="41">
        <v>34.17</v>
      </c>
      <c r="E1061" s="34">
        <v>1</v>
      </c>
      <c r="F1061" s="34">
        <v>4</v>
      </c>
      <c r="G1061" s="34">
        <v>4</v>
      </c>
      <c r="H1061" s="34">
        <v>15</v>
      </c>
      <c r="I1061" s="34">
        <v>199</v>
      </c>
      <c r="J1061" s="42">
        <v>22.691472514659999</v>
      </c>
      <c r="K1061" s="36">
        <v>5.14794921875</v>
      </c>
    </row>
    <row r="1062" spans="1:11">
      <c r="A1062" s="33" t="s">
        <v>892</v>
      </c>
      <c r="B1062" s="33" t="s">
        <v>2051</v>
      </c>
      <c r="C1062" s="36">
        <v>204.327208757401</v>
      </c>
      <c r="D1062" s="41">
        <v>62.21</v>
      </c>
      <c r="E1062" s="34">
        <v>1</v>
      </c>
      <c r="F1062" s="34">
        <v>20</v>
      </c>
      <c r="G1062" s="34">
        <v>20</v>
      </c>
      <c r="H1062" s="34">
        <v>93</v>
      </c>
      <c r="I1062" s="34">
        <v>299</v>
      </c>
      <c r="J1062" s="42">
        <v>33.819771314660002</v>
      </c>
      <c r="K1062" s="36">
        <v>5.46533203125</v>
      </c>
    </row>
    <row r="1063" spans="1:11">
      <c r="A1063" s="33" t="s">
        <v>1329</v>
      </c>
      <c r="B1063" s="33" t="s">
        <v>2636</v>
      </c>
      <c r="C1063" s="36">
        <v>17.018740773200999</v>
      </c>
      <c r="D1063" s="41">
        <v>14.93</v>
      </c>
      <c r="E1063" s="34">
        <v>1</v>
      </c>
      <c r="F1063" s="34">
        <v>3</v>
      </c>
      <c r="G1063" s="34">
        <v>4</v>
      </c>
      <c r="H1063" s="34">
        <v>10</v>
      </c>
      <c r="I1063" s="34">
        <v>402</v>
      </c>
      <c r="J1063" s="42">
        <v>43.5877484446601</v>
      </c>
      <c r="K1063" s="36">
        <v>5.05908203125</v>
      </c>
    </row>
    <row r="1064" spans="1:11">
      <c r="A1064" s="33" t="s">
        <v>1183</v>
      </c>
      <c r="B1064" s="33" t="s">
        <v>2576</v>
      </c>
      <c r="C1064" s="36">
        <v>47.209277868270902</v>
      </c>
      <c r="D1064" s="41">
        <v>60.08</v>
      </c>
      <c r="E1064" s="34">
        <v>1</v>
      </c>
      <c r="F1064" s="34">
        <v>12</v>
      </c>
      <c r="G1064" s="34">
        <v>12</v>
      </c>
      <c r="H1064" s="34">
        <v>29</v>
      </c>
      <c r="I1064" s="34">
        <v>243</v>
      </c>
      <c r="J1064" s="42">
        <v>26.374967354660001</v>
      </c>
      <c r="K1064" s="36">
        <v>8.27978515625</v>
      </c>
    </row>
    <row r="1065" spans="1:11">
      <c r="A1065" s="33" t="s">
        <v>1136</v>
      </c>
      <c r="B1065" s="33" t="s">
        <v>2583</v>
      </c>
      <c r="C1065" s="36">
        <v>65.304643154144301</v>
      </c>
      <c r="D1065" s="41">
        <v>46.3</v>
      </c>
      <c r="E1065" s="34">
        <v>1</v>
      </c>
      <c r="F1065" s="34">
        <v>8</v>
      </c>
      <c r="G1065" s="34">
        <v>8</v>
      </c>
      <c r="H1065" s="34">
        <v>34</v>
      </c>
      <c r="I1065" s="34">
        <v>270</v>
      </c>
      <c r="J1065" s="42">
        <v>30.77658716466</v>
      </c>
      <c r="K1065" s="36">
        <v>5.07177734375</v>
      </c>
    </row>
    <row r="1066" spans="1:11">
      <c r="A1066" s="33" t="s">
        <v>1649</v>
      </c>
      <c r="B1066" s="33" t="s">
        <v>2586</v>
      </c>
      <c r="C1066" s="36">
        <v>2.4769978523254399</v>
      </c>
      <c r="D1066" s="41">
        <v>15.46</v>
      </c>
      <c r="E1066" s="34">
        <v>1</v>
      </c>
      <c r="F1066" s="34">
        <v>4</v>
      </c>
      <c r="G1066" s="34">
        <v>4</v>
      </c>
      <c r="H1066" s="34">
        <v>7</v>
      </c>
      <c r="I1066" s="34">
        <v>388</v>
      </c>
      <c r="J1066" s="42">
        <v>42.11901432466</v>
      </c>
      <c r="K1066" s="36">
        <v>5.13525390625</v>
      </c>
    </row>
    <row r="1067" spans="1:11">
      <c r="A1067" s="33" t="s">
        <v>1464</v>
      </c>
      <c r="B1067" s="33" t="s">
        <v>2400</v>
      </c>
      <c r="C1067" s="36">
        <v>79.333247780799894</v>
      </c>
      <c r="D1067" s="41">
        <v>33.19</v>
      </c>
      <c r="E1067" s="34">
        <v>1</v>
      </c>
      <c r="F1067" s="34">
        <v>5</v>
      </c>
      <c r="G1067" s="34">
        <v>5</v>
      </c>
      <c r="H1067" s="34">
        <v>22</v>
      </c>
      <c r="I1067" s="34">
        <v>226</v>
      </c>
      <c r="J1067" s="42">
        <v>24.936075784660002</v>
      </c>
      <c r="K1067" s="36">
        <v>6.21435546875</v>
      </c>
    </row>
    <row r="1068" spans="1:11">
      <c r="A1068" s="33" t="s">
        <v>1159</v>
      </c>
      <c r="B1068" s="33" t="s">
        <v>1941</v>
      </c>
      <c r="C1068" s="36">
        <v>222.24687361717201</v>
      </c>
      <c r="D1068" s="41">
        <v>26.04</v>
      </c>
      <c r="E1068" s="34">
        <v>1</v>
      </c>
      <c r="F1068" s="34">
        <v>21</v>
      </c>
      <c r="G1068" s="34">
        <v>21</v>
      </c>
      <c r="H1068" s="34">
        <v>95</v>
      </c>
      <c r="I1068" s="34">
        <v>1006</v>
      </c>
      <c r="J1068" s="42">
        <v>105.13876748465999</v>
      </c>
      <c r="K1068" s="36">
        <v>6.08740234375</v>
      </c>
    </row>
    <row r="1069" spans="1:11">
      <c r="A1069" s="33" t="s">
        <v>1603</v>
      </c>
      <c r="B1069" s="33" t="s">
        <v>2663</v>
      </c>
      <c r="C1069" s="36">
        <v>13.096154689788801</v>
      </c>
      <c r="D1069" s="41">
        <v>24.49</v>
      </c>
      <c r="E1069" s="34">
        <v>1</v>
      </c>
      <c r="F1069" s="34">
        <v>5</v>
      </c>
      <c r="G1069" s="34">
        <v>5</v>
      </c>
      <c r="H1069" s="34">
        <v>8</v>
      </c>
      <c r="I1069" s="34">
        <v>294</v>
      </c>
      <c r="J1069" s="42">
        <v>32.558236304659999</v>
      </c>
      <c r="K1069" s="36">
        <v>8.96826171875</v>
      </c>
    </row>
    <row r="1070" spans="1:11">
      <c r="A1070" s="33" t="s">
        <v>1436</v>
      </c>
      <c r="B1070" s="33" t="s">
        <v>2877</v>
      </c>
      <c r="C1070" s="36">
        <v>3.4924720525741599</v>
      </c>
      <c r="D1070" s="41">
        <v>35.82</v>
      </c>
      <c r="E1070" s="34">
        <v>1</v>
      </c>
      <c r="F1070" s="34">
        <v>6</v>
      </c>
      <c r="G1070" s="34">
        <v>6</v>
      </c>
      <c r="H1070" s="34">
        <v>11</v>
      </c>
      <c r="I1070" s="34">
        <v>201</v>
      </c>
      <c r="J1070" s="42">
        <v>23.187124134659999</v>
      </c>
      <c r="K1070" s="36">
        <v>9.59814453125</v>
      </c>
    </row>
    <row r="1071" spans="1:11">
      <c r="A1071" s="33" t="s">
        <v>1369</v>
      </c>
      <c r="B1071" s="33" t="s">
        <v>2156</v>
      </c>
      <c r="C1071" s="36">
        <v>94.674744606018095</v>
      </c>
      <c r="D1071" s="41">
        <v>39.5</v>
      </c>
      <c r="E1071" s="34">
        <v>1</v>
      </c>
      <c r="F1071" s="34">
        <v>9</v>
      </c>
      <c r="G1071" s="34">
        <v>9</v>
      </c>
      <c r="H1071" s="34">
        <v>48</v>
      </c>
      <c r="I1071" s="34">
        <v>238</v>
      </c>
      <c r="J1071" s="42">
        <v>26.539643924660002</v>
      </c>
      <c r="K1071" s="36">
        <v>5.50341796875</v>
      </c>
    </row>
    <row r="1072" spans="1:11">
      <c r="A1072" s="33" t="s">
        <v>1235</v>
      </c>
      <c r="B1072" s="33" t="s">
        <v>2382</v>
      </c>
      <c r="C1072" s="36">
        <v>44.870202422142</v>
      </c>
      <c r="D1072" s="41">
        <v>43.41</v>
      </c>
      <c r="E1072" s="34">
        <v>1</v>
      </c>
      <c r="F1072" s="34">
        <v>4</v>
      </c>
      <c r="G1072" s="34">
        <v>5</v>
      </c>
      <c r="H1072" s="34">
        <v>29</v>
      </c>
      <c r="I1072" s="34">
        <v>182</v>
      </c>
      <c r="J1072" s="42">
        <v>19.631033394660001</v>
      </c>
      <c r="K1072" s="36">
        <v>4.83056640625</v>
      </c>
    </row>
    <row r="1073" spans="1:11">
      <c r="A1073" s="33" t="s">
        <v>1284</v>
      </c>
      <c r="B1073" s="33" t="s">
        <v>2969</v>
      </c>
      <c r="C1073" s="36">
        <v>13.1604877710342</v>
      </c>
      <c r="D1073" s="41">
        <v>31.55</v>
      </c>
      <c r="E1073" s="34">
        <v>1</v>
      </c>
      <c r="F1073" s="34">
        <v>5</v>
      </c>
      <c r="G1073" s="34">
        <v>5</v>
      </c>
      <c r="H1073" s="34">
        <v>15</v>
      </c>
      <c r="I1073" s="34">
        <v>168</v>
      </c>
      <c r="J1073" s="42">
        <v>17.67305779466</v>
      </c>
      <c r="K1073" s="36">
        <v>4.52587890625</v>
      </c>
    </row>
    <row r="1074" spans="1:11">
      <c r="A1074" s="33" t="s">
        <v>564</v>
      </c>
      <c r="B1074" s="33" t="s">
        <v>2490</v>
      </c>
      <c r="C1074" s="36">
        <v>22.132951736450199</v>
      </c>
      <c r="D1074" s="41">
        <v>23.16</v>
      </c>
      <c r="E1074" s="34">
        <v>1</v>
      </c>
      <c r="F1074" s="34">
        <v>6</v>
      </c>
      <c r="G1074" s="34">
        <v>6</v>
      </c>
      <c r="H1074" s="34">
        <v>16</v>
      </c>
      <c r="I1074" s="34">
        <v>285</v>
      </c>
      <c r="J1074" s="42">
        <v>31.439953144659999</v>
      </c>
      <c r="K1074" s="36">
        <v>8.00146484375</v>
      </c>
    </row>
    <row r="1075" spans="1:11">
      <c r="A1075" s="33" t="s">
        <v>223</v>
      </c>
      <c r="B1075" s="33" t="s">
        <v>1846</v>
      </c>
      <c r="C1075" s="36">
        <v>700.49095964431797</v>
      </c>
      <c r="D1075" s="41">
        <v>65.489999999999995</v>
      </c>
      <c r="E1075" s="34">
        <v>1</v>
      </c>
      <c r="F1075" s="34">
        <v>39</v>
      </c>
      <c r="G1075" s="34">
        <v>39</v>
      </c>
      <c r="H1075" s="34">
        <v>236</v>
      </c>
      <c r="I1075" s="34">
        <v>649</v>
      </c>
      <c r="J1075" s="42">
        <v>74.769565294660097</v>
      </c>
      <c r="K1075" s="36">
        <v>5.45263671875</v>
      </c>
    </row>
    <row r="1076" spans="1:11">
      <c r="A1076" s="33" t="s">
        <v>956</v>
      </c>
      <c r="B1076" s="33" t="s">
        <v>2574</v>
      </c>
      <c r="C1076" s="36">
        <v>11.415515065193199</v>
      </c>
      <c r="D1076" s="41">
        <v>12.43</v>
      </c>
      <c r="E1076" s="34">
        <v>1</v>
      </c>
      <c r="F1076" s="34">
        <v>11</v>
      </c>
      <c r="G1076" s="34">
        <v>11</v>
      </c>
      <c r="H1076" s="34">
        <v>15</v>
      </c>
      <c r="I1076" s="34">
        <v>1223</v>
      </c>
      <c r="J1076" s="42">
        <v>140.28700880465999</v>
      </c>
      <c r="K1076" s="36">
        <v>5.30029296875</v>
      </c>
    </row>
    <row r="1077" spans="1:11">
      <c r="A1077" s="33" t="s">
        <v>1174</v>
      </c>
      <c r="B1077" s="33" t="s">
        <v>2002</v>
      </c>
      <c r="C1077" s="36">
        <v>88.509058117866502</v>
      </c>
      <c r="D1077" s="41">
        <v>65.56</v>
      </c>
      <c r="E1077" s="34">
        <v>1</v>
      </c>
      <c r="F1077" s="34">
        <v>8</v>
      </c>
      <c r="G1077" s="34">
        <v>8</v>
      </c>
      <c r="H1077" s="34">
        <v>74</v>
      </c>
      <c r="I1077" s="34">
        <v>151</v>
      </c>
      <c r="J1077" s="42">
        <v>16.90185569466</v>
      </c>
      <c r="K1077" s="36">
        <v>5.24951171875</v>
      </c>
    </row>
    <row r="1078" spans="1:11">
      <c r="A1078" s="33" t="s">
        <v>409</v>
      </c>
      <c r="B1078" s="33" t="s">
        <v>2950</v>
      </c>
      <c r="C1078" s="36">
        <v>17.8918182849884</v>
      </c>
      <c r="D1078" s="41">
        <v>38.31</v>
      </c>
      <c r="E1078" s="34">
        <v>1</v>
      </c>
      <c r="F1078" s="34">
        <v>5</v>
      </c>
      <c r="G1078" s="34">
        <v>5</v>
      </c>
      <c r="H1078" s="34">
        <v>11</v>
      </c>
      <c r="I1078" s="34">
        <v>248</v>
      </c>
      <c r="J1078" s="42">
        <v>27.88750849466</v>
      </c>
      <c r="K1078" s="36">
        <v>6.53662109375</v>
      </c>
    </row>
    <row r="1079" spans="1:11">
      <c r="A1079" s="33" t="s">
        <v>1197</v>
      </c>
      <c r="B1079" s="33" t="s">
        <v>2183</v>
      </c>
      <c r="C1079" s="36">
        <v>89.302635312080398</v>
      </c>
      <c r="D1079" s="41">
        <v>56.96</v>
      </c>
      <c r="E1079" s="34">
        <v>1</v>
      </c>
      <c r="F1079" s="34">
        <v>9</v>
      </c>
      <c r="G1079" s="34">
        <v>9</v>
      </c>
      <c r="H1079" s="34">
        <v>50</v>
      </c>
      <c r="I1079" s="34">
        <v>79</v>
      </c>
      <c r="J1079" s="42">
        <v>9.19801431466</v>
      </c>
      <c r="K1079" s="36">
        <v>10.79931640625</v>
      </c>
    </row>
    <row r="1080" spans="1:11">
      <c r="A1080" s="33" t="s">
        <v>1215</v>
      </c>
      <c r="B1080" s="33" t="s">
        <v>2539</v>
      </c>
      <c r="C1080" s="36">
        <v>7.0050226449966404</v>
      </c>
      <c r="D1080" s="41">
        <v>31.91</v>
      </c>
      <c r="E1080" s="34">
        <v>1</v>
      </c>
      <c r="F1080" s="34">
        <v>2</v>
      </c>
      <c r="G1080" s="34">
        <v>4</v>
      </c>
      <c r="H1080" s="34">
        <v>8</v>
      </c>
      <c r="I1080" s="34">
        <v>141</v>
      </c>
      <c r="J1080" s="42">
        <v>15.29169817466</v>
      </c>
      <c r="K1080" s="36">
        <v>5.17333984375</v>
      </c>
    </row>
    <row r="1081" spans="1:11">
      <c r="A1081" s="33" t="s">
        <v>175</v>
      </c>
      <c r="B1081" s="33" t="s">
        <v>2164</v>
      </c>
      <c r="C1081" s="36">
        <v>97.087740063667297</v>
      </c>
      <c r="D1081" s="41">
        <v>30.58</v>
      </c>
      <c r="E1081" s="34">
        <v>1</v>
      </c>
      <c r="F1081" s="34">
        <v>17</v>
      </c>
      <c r="G1081" s="34">
        <v>17</v>
      </c>
      <c r="H1081" s="34">
        <v>48</v>
      </c>
      <c r="I1081" s="34">
        <v>762</v>
      </c>
      <c r="J1081" s="42">
        <v>87.665545334659996</v>
      </c>
      <c r="K1081" s="36">
        <v>5.28759765625</v>
      </c>
    </row>
    <row r="1082" spans="1:11">
      <c r="A1082" s="33" t="s">
        <v>1009</v>
      </c>
      <c r="B1082" s="33" t="s">
        <v>2372</v>
      </c>
      <c r="C1082" s="36">
        <v>30.688538670539899</v>
      </c>
      <c r="D1082" s="41">
        <v>36.29</v>
      </c>
      <c r="E1082" s="34">
        <v>1</v>
      </c>
      <c r="F1082" s="34">
        <v>7</v>
      </c>
      <c r="G1082" s="34">
        <v>7</v>
      </c>
      <c r="H1082" s="34">
        <v>26</v>
      </c>
      <c r="I1082" s="34">
        <v>248</v>
      </c>
      <c r="J1082" s="42">
        <v>27.74454434466</v>
      </c>
      <c r="K1082" s="36">
        <v>6.81494140625</v>
      </c>
    </row>
    <row r="1083" spans="1:11">
      <c r="A1083" s="33" t="s">
        <v>638</v>
      </c>
      <c r="B1083" s="33" t="s">
        <v>2903</v>
      </c>
      <c r="C1083" s="36">
        <v>5.9830322265625</v>
      </c>
      <c r="D1083" s="41">
        <v>20.77</v>
      </c>
      <c r="E1083" s="34">
        <v>1</v>
      </c>
      <c r="F1083" s="34">
        <v>3</v>
      </c>
      <c r="G1083" s="34">
        <v>3</v>
      </c>
      <c r="H1083" s="34">
        <v>9</v>
      </c>
      <c r="I1083" s="34">
        <v>183</v>
      </c>
      <c r="J1083" s="42">
        <v>20.477424084660001</v>
      </c>
      <c r="K1083" s="36">
        <v>4.83056640625</v>
      </c>
    </row>
    <row r="1084" spans="1:11">
      <c r="A1084" s="33" t="s">
        <v>946</v>
      </c>
      <c r="B1084" s="33" t="s">
        <v>2405</v>
      </c>
      <c r="C1084" s="36">
        <v>51.735779881477399</v>
      </c>
      <c r="D1084" s="41">
        <v>47.66</v>
      </c>
      <c r="E1084" s="34">
        <v>1</v>
      </c>
      <c r="F1084" s="34">
        <v>10</v>
      </c>
      <c r="G1084" s="34">
        <v>12</v>
      </c>
      <c r="H1084" s="34">
        <v>50</v>
      </c>
      <c r="I1084" s="34">
        <v>235</v>
      </c>
      <c r="J1084" s="42">
        <v>26.974825424660001</v>
      </c>
      <c r="K1084" s="36">
        <v>4.89404296875</v>
      </c>
    </row>
    <row r="1085" spans="1:11">
      <c r="A1085" s="33" t="s">
        <v>964</v>
      </c>
      <c r="B1085" s="33" t="s">
        <v>2346</v>
      </c>
      <c r="C1085" s="36">
        <v>29.345196723937999</v>
      </c>
      <c r="D1085" s="41">
        <v>25.29</v>
      </c>
      <c r="E1085" s="34">
        <v>1</v>
      </c>
      <c r="F1085" s="34">
        <v>20</v>
      </c>
      <c r="G1085" s="34">
        <v>20</v>
      </c>
      <c r="H1085" s="34">
        <v>31</v>
      </c>
      <c r="I1085" s="34">
        <v>1036</v>
      </c>
      <c r="J1085" s="42">
        <v>118.86126474466001</v>
      </c>
      <c r="K1085" s="36">
        <v>5.97314453125</v>
      </c>
    </row>
    <row r="1086" spans="1:11">
      <c r="A1086" s="33" t="s">
        <v>1286</v>
      </c>
      <c r="B1086" s="33" t="s">
        <v>2547</v>
      </c>
      <c r="C1086" s="36">
        <v>7.8611818552017203</v>
      </c>
      <c r="D1086" s="41">
        <v>22.44</v>
      </c>
      <c r="E1086" s="34">
        <v>1</v>
      </c>
      <c r="F1086" s="34">
        <v>2</v>
      </c>
      <c r="G1086" s="34">
        <v>2</v>
      </c>
      <c r="H1086" s="34">
        <v>4</v>
      </c>
      <c r="I1086" s="34">
        <v>205</v>
      </c>
      <c r="J1086" s="42">
        <v>21.949114464659999</v>
      </c>
      <c r="K1086" s="36">
        <v>5.16064453125</v>
      </c>
    </row>
    <row r="1087" spans="1:11">
      <c r="A1087" s="33" t="s">
        <v>1128</v>
      </c>
      <c r="B1087" s="33" t="s">
        <v>2170</v>
      </c>
      <c r="C1087" s="36">
        <v>115.969177961349</v>
      </c>
      <c r="D1087" s="41">
        <v>60.78</v>
      </c>
      <c r="E1087" s="34">
        <v>1</v>
      </c>
      <c r="F1087" s="34">
        <v>10</v>
      </c>
      <c r="G1087" s="34">
        <v>11</v>
      </c>
      <c r="H1087" s="34">
        <v>39</v>
      </c>
      <c r="I1087" s="34">
        <v>232</v>
      </c>
      <c r="J1087" s="42">
        <v>25.586478314659999</v>
      </c>
      <c r="K1087" s="36">
        <v>6.60986328125</v>
      </c>
    </row>
    <row r="1088" spans="1:11">
      <c r="A1088" s="33" t="s">
        <v>404</v>
      </c>
      <c r="B1088" s="33" t="s">
        <v>2254</v>
      </c>
      <c r="C1088" s="36">
        <v>106.641356348991</v>
      </c>
      <c r="D1088" s="41">
        <v>68.040000000000006</v>
      </c>
      <c r="E1088" s="34">
        <v>1</v>
      </c>
      <c r="F1088" s="34">
        <v>10</v>
      </c>
      <c r="G1088" s="34">
        <v>10</v>
      </c>
      <c r="H1088" s="34">
        <v>53</v>
      </c>
      <c r="I1088" s="34">
        <v>219</v>
      </c>
      <c r="J1088" s="42">
        <v>23.636991834660002</v>
      </c>
      <c r="K1088" s="36">
        <v>5.84619140625</v>
      </c>
    </row>
    <row r="1089" spans="1:11">
      <c r="A1089" s="33" t="s">
        <v>1600</v>
      </c>
      <c r="B1089" s="33" t="s">
        <v>2915</v>
      </c>
      <c r="C1089" s="36">
        <v>0</v>
      </c>
      <c r="D1089" s="41">
        <v>15.22</v>
      </c>
      <c r="E1089" s="34">
        <v>1</v>
      </c>
      <c r="F1089" s="34">
        <v>2</v>
      </c>
      <c r="G1089" s="34">
        <v>2</v>
      </c>
      <c r="H1089" s="34">
        <v>2</v>
      </c>
      <c r="I1089" s="34">
        <v>184</v>
      </c>
      <c r="J1089" s="42">
        <v>19.384771724659998</v>
      </c>
      <c r="K1089" s="36">
        <v>9.65673828125</v>
      </c>
    </row>
    <row r="1090" spans="1:11">
      <c r="A1090" s="33" t="s">
        <v>326</v>
      </c>
      <c r="B1090" s="33" t="s">
        <v>2560</v>
      </c>
      <c r="C1090" s="36">
        <v>25.3836462497711</v>
      </c>
      <c r="D1090" s="41">
        <v>44.6</v>
      </c>
      <c r="E1090" s="34">
        <v>1</v>
      </c>
      <c r="F1090" s="34">
        <v>9</v>
      </c>
      <c r="G1090" s="34">
        <v>9</v>
      </c>
      <c r="H1090" s="34">
        <v>20</v>
      </c>
      <c r="I1090" s="34">
        <v>287</v>
      </c>
      <c r="J1090" s="42">
        <v>33.036504464659998</v>
      </c>
      <c r="K1090" s="36">
        <v>5.05908203125</v>
      </c>
    </row>
    <row r="1091" spans="1:11">
      <c r="A1091" s="33" t="s">
        <v>1139</v>
      </c>
      <c r="B1091" s="33" t="s">
        <v>2331</v>
      </c>
      <c r="C1091" s="36">
        <v>16.031834840774501</v>
      </c>
      <c r="D1091" s="41">
        <v>32.47</v>
      </c>
      <c r="E1091" s="34">
        <v>1</v>
      </c>
      <c r="F1091" s="34">
        <v>2</v>
      </c>
      <c r="G1091" s="34">
        <v>2</v>
      </c>
      <c r="H1091" s="34">
        <v>5</v>
      </c>
      <c r="I1091" s="34">
        <v>77</v>
      </c>
      <c r="J1091" s="42">
        <v>8.6337436446600009</v>
      </c>
      <c r="K1091" s="36">
        <v>9.53955078125</v>
      </c>
    </row>
    <row r="1092" spans="1:11">
      <c r="A1092" s="33" t="s">
        <v>1023</v>
      </c>
      <c r="B1092" s="33" t="s">
        <v>2651</v>
      </c>
      <c r="C1092" s="36">
        <v>20.856124162674</v>
      </c>
      <c r="D1092" s="41">
        <v>31.52</v>
      </c>
      <c r="E1092" s="34">
        <v>1</v>
      </c>
      <c r="F1092" s="34">
        <v>6</v>
      </c>
      <c r="G1092" s="34">
        <v>6</v>
      </c>
      <c r="H1092" s="34">
        <v>13</v>
      </c>
      <c r="I1092" s="34">
        <v>165</v>
      </c>
      <c r="J1092" s="42">
        <v>19.147072404660001</v>
      </c>
      <c r="K1092" s="36">
        <v>4.25927734375</v>
      </c>
    </row>
    <row r="1093" spans="1:11">
      <c r="A1093" s="33" t="s">
        <v>1070</v>
      </c>
      <c r="B1093" s="33" t="s">
        <v>2025</v>
      </c>
      <c r="C1093" s="36">
        <v>345.75115334987601</v>
      </c>
      <c r="D1093" s="41">
        <v>68.44</v>
      </c>
      <c r="E1093" s="34">
        <v>1</v>
      </c>
      <c r="F1093" s="34">
        <v>27</v>
      </c>
      <c r="G1093" s="34">
        <v>27</v>
      </c>
      <c r="H1093" s="34">
        <v>126</v>
      </c>
      <c r="I1093" s="34">
        <v>358</v>
      </c>
      <c r="J1093" s="42">
        <v>39.505947274660002</v>
      </c>
      <c r="K1093" s="36">
        <v>5.54150390625</v>
      </c>
    </row>
    <row r="1094" spans="1:11">
      <c r="A1094" s="33" t="s">
        <v>1153</v>
      </c>
      <c r="B1094" s="33" t="s">
        <v>2150</v>
      </c>
      <c r="C1094" s="36">
        <v>70.398674488067599</v>
      </c>
      <c r="D1094" s="41">
        <v>41.39</v>
      </c>
      <c r="E1094" s="34">
        <v>1</v>
      </c>
      <c r="F1094" s="34">
        <v>12</v>
      </c>
      <c r="G1094" s="34">
        <v>12</v>
      </c>
      <c r="H1094" s="34">
        <v>25</v>
      </c>
      <c r="I1094" s="34">
        <v>447</v>
      </c>
      <c r="J1094" s="42">
        <v>49.953568314659996</v>
      </c>
      <c r="K1094" s="36">
        <v>8.67529296875</v>
      </c>
    </row>
    <row r="1095" spans="1:11">
      <c r="A1095" s="33" t="s">
        <v>1219</v>
      </c>
      <c r="B1095" s="33" t="s">
        <v>1954</v>
      </c>
      <c r="C1095" s="36">
        <v>73.980272531509399</v>
      </c>
      <c r="D1095" s="41">
        <v>12.3</v>
      </c>
      <c r="E1095" s="34">
        <v>1</v>
      </c>
      <c r="F1095" s="34">
        <v>6</v>
      </c>
      <c r="G1095" s="34">
        <v>6</v>
      </c>
      <c r="H1095" s="34">
        <v>22</v>
      </c>
      <c r="I1095" s="34">
        <v>504</v>
      </c>
      <c r="J1095" s="42">
        <v>54.363973764660003</v>
      </c>
      <c r="K1095" s="36">
        <v>6.81494140625</v>
      </c>
    </row>
    <row r="1096" spans="1:11">
      <c r="A1096" s="33" t="s">
        <v>1605</v>
      </c>
      <c r="B1096" s="33" t="s">
        <v>2796</v>
      </c>
      <c r="C1096" s="36">
        <v>18.817414283752399</v>
      </c>
      <c r="D1096" s="41">
        <v>28.41</v>
      </c>
      <c r="E1096" s="34">
        <v>1</v>
      </c>
      <c r="F1096" s="34">
        <v>7</v>
      </c>
      <c r="G1096" s="34">
        <v>7</v>
      </c>
      <c r="H1096" s="34">
        <v>11</v>
      </c>
      <c r="I1096" s="34">
        <v>345</v>
      </c>
      <c r="J1096" s="42">
        <v>39.543947474660001</v>
      </c>
      <c r="K1096" s="36">
        <v>5.23681640625</v>
      </c>
    </row>
    <row r="1097" spans="1:11">
      <c r="A1097" s="33" t="s">
        <v>903</v>
      </c>
      <c r="B1097" s="33" t="s">
        <v>2334</v>
      </c>
      <c r="C1097" s="36">
        <v>48.210979938507101</v>
      </c>
      <c r="D1097" s="41">
        <v>39.130000000000003</v>
      </c>
      <c r="E1097" s="34">
        <v>1</v>
      </c>
      <c r="F1097" s="34">
        <v>10</v>
      </c>
      <c r="G1097" s="34">
        <v>10</v>
      </c>
      <c r="H1097" s="34">
        <v>35</v>
      </c>
      <c r="I1097" s="34">
        <v>345</v>
      </c>
      <c r="J1097" s="42">
        <v>36.782282374659999</v>
      </c>
      <c r="K1097" s="36">
        <v>5.36376953125</v>
      </c>
    </row>
    <row r="1098" spans="1:11">
      <c r="A1098" s="33" t="s">
        <v>1626</v>
      </c>
      <c r="B1098" s="33" t="s">
        <v>2806</v>
      </c>
      <c r="C1098" s="36">
        <v>2.0653624534606898</v>
      </c>
      <c r="D1098" s="41">
        <v>27.59</v>
      </c>
      <c r="E1098" s="34">
        <v>1</v>
      </c>
      <c r="F1098" s="34">
        <v>3</v>
      </c>
      <c r="G1098" s="34">
        <v>4</v>
      </c>
      <c r="H1098" s="34">
        <v>6</v>
      </c>
      <c r="I1098" s="34">
        <v>261</v>
      </c>
      <c r="J1098" s="42">
        <v>30.08187867466</v>
      </c>
      <c r="K1098" s="36">
        <v>8.60205078125</v>
      </c>
    </row>
    <row r="1099" spans="1:11">
      <c r="A1099" s="33" t="s">
        <v>900</v>
      </c>
      <c r="B1099" s="33" t="s">
        <v>1857</v>
      </c>
      <c r="C1099" s="36">
        <v>935.35763156413998</v>
      </c>
      <c r="D1099" s="41">
        <v>68.27</v>
      </c>
      <c r="E1099" s="34">
        <v>1</v>
      </c>
      <c r="F1099" s="34">
        <v>27</v>
      </c>
      <c r="G1099" s="34">
        <v>27</v>
      </c>
      <c r="H1099" s="34">
        <v>326</v>
      </c>
      <c r="I1099" s="34">
        <v>457</v>
      </c>
      <c r="J1099" s="42">
        <v>49.8549673846601</v>
      </c>
      <c r="K1099" s="36">
        <v>5.09716796875</v>
      </c>
    </row>
    <row r="1100" spans="1:11">
      <c r="A1100" s="33" t="s">
        <v>224</v>
      </c>
      <c r="B1100" s="33" t="s">
        <v>1884</v>
      </c>
      <c r="C1100" s="36">
        <v>509.35684514045698</v>
      </c>
      <c r="D1100" s="41">
        <v>60.49</v>
      </c>
      <c r="E1100" s="34">
        <v>1</v>
      </c>
      <c r="F1100" s="34">
        <v>25</v>
      </c>
      <c r="G1100" s="34">
        <v>25</v>
      </c>
      <c r="H1100" s="34">
        <v>224</v>
      </c>
      <c r="I1100" s="34">
        <v>615</v>
      </c>
      <c r="J1100" s="42">
        <v>68.551231254660095</v>
      </c>
      <c r="K1100" s="36">
        <v>4.93212890625</v>
      </c>
    </row>
    <row r="1101" spans="1:11">
      <c r="A1101" s="33" t="s">
        <v>321</v>
      </c>
      <c r="B1101" s="33" t="s">
        <v>2089</v>
      </c>
      <c r="C1101" s="36">
        <v>109.325364947319</v>
      </c>
      <c r="D1101" s="41">
        <v>34.35</v>
      </c>
      <c r="E1101" s="34">
        <v>1</v>
      </c>
      <c r="F1101" s="34">
        <v>12</v>
      </c>
      <c r="G1101" s="34">
        <v>13</v>
      </c>
      <c r="H1101" s="34">
        <v>45</v>
      </c>
      <c r="I1101" s="34">
        <v>393</v>
      </c>
      <c r="J1101" s="42">
        <v>42.539472744660003</v>
      </c>
      <c r="K1101" s="36">
        <v>5.28759765625</v>
      </c>
    </row>
    <row r="1102" spans="1:11">
      <c r="A1102" s="33" t="s">
        <v>1780</v>
      </c>
      <c r="B1102" s="33" t="s">
        <v>2769</v>
      </c>
      <c r="C1102" s="36">
        <v>9.05952084064484</v>
      </c>
      <c r="D1102" s="41">
        <v>24.22</v>
      </c>
      <c r="E1102" s="34">
        <v>1</v>
      </c>
      <c r="F1102" s="34">
        <v>2</v>
      </c>
      <c r="G1102" s="34">
        <v>2</v>
      </c>
      <c r="H1102" s="34">
        <v>3</v>
      </c>
      <c r="I1102" s="34">
        <v>161</v>
      </c>
      <c r="J1102" s="42">
        <v>18.205398754659999</v>
      </c>
      <c r="K1102" s="36">
        <v>5.54150390625</v>
      </c>
    </row>
    <row r="1103" spans="1:11">
      <c r="A1103" s="33" t="s">
        <v>1199</v>
      </c>
      <c r="B1103" s="33" t="s">
        <v>2829</v>
      </c>
      <c r="C1103" s="36">
        <v>3.1472260951995898</v>
      </c>
      <c r="D1103" s="41">
        <v>14.83</v>
      </c>
      <c r="E1103" s="34">
        <v>1</v>
      </c>
      <c r="F1103" s="34">
        <v>2</v>
      </c>
      <c r="G1103" s="34">
        <v>2</v>
      </c>
      <c r="H1103" s="34">
        <v>2</v>
      </c>
      <c r="I1103" s="34">
        <v>236</v>
      </c>
      <c r="J1103" s="42">
        <v>27.772455414660001</v>
      </c>
      <c r="K1103" s="36">
        <v>5.04638671875</v>
      </c>
    </row>
    <row r="1104" spans="1:11">
      <c r="A1104" s="33" t="s">
        <v>1333</v>
      </c>
      <c r="B1104" s="33" t="s">
        <v>2962</v>
      </c>
      <c r="C1104" s="36">
        <v>21.981545567512502</v>
      </c>
      <c r="D1104" s="41">
        <v>22.75</v>
      </c>
      <c r="E1104" s="34">
        <v>1</v>
      </c>
      <c r="F1104" s="34">
        <v>12</v>
      </c>
      <c r="G1104" s="34">
        <v>12</v>
      </c>
      <c r="H1104" s="34">
        <v>20</v>
      </c>
      <c r="I1104" s="34">
        <v>668</v>
      </c>
      <c r="J1104" s="42">
        <v>79.232484934659993</v>
      </c>
      <c r="K1104" s="36">
        <v>5.18603515625</v>
      </c>
    </row>
    <row r="1105" spans="1:11">
      <c r="A1105" s="33" t="s">
        <v>962</v>
      </c>
      <c r="B1105" s="33" t="s">
        <v>2758</v>
      </c>
      <c r="C1105" s="36">
        <v>23.518823862075799</v>
      </c>
      <c r="D1105" s="41">
        <v>43.56</v>
      </c>
      <c r="E1105" s="34">
        <v>1</v>
      </c>
      <c r="F1105" s="34">
        <v>7</v>
      </c>
      <c r="G1105" s="34">
        <v>7</v>
      </c>
      <c r="H1105" s="34">
        <v>18</v>
      </c>
      <c r="I1105" s="34">
        <v>264</v>
      </c>
      <c r="J1105" s="42">
        <v>29.318438644659999</v>
      </c>
      <c r="K1105" s="36">
        <v>7.09326171875</v>
      </c>
    </row>
    <row r="1106" spans="1:11">
      <c r="A1106" s="33" t="s">
        <v>880</v>
      </c>
      <c r="B1106" s="33" t="s">
        <v>1807</v>
      </c>
      <c r="C1106" s="36">
        <v>2974.4085735082599</v>
      </c>
      <c r="D1106" s="41">
        <v>88.7</v>
      </c>
      <c r="E1106" s="34">
        <v>1</v>
      </c>
      <c r="F1106" s="34">
        <v>42</v>
      </c>
      <c r="G1106" s="34">
        <v>49</v>
      </c>
      <c r="H1106" s="34">
        <v>950</v>
      </c>
      <c r="I1106" s="34">
        <v>540</v>
      </c>
      <c r="J1106" s="42">
        <v>56.734747354660101</v>
      </c>
      <c r="K1106" s="36">
        <v>4.79248046875</v>
      </c>
    </row>
    <row r="1107" spans="1:11">
      <c r="A1107" s="33" t="s">
        <v>261</v>
      </c>
      <c r="B1107" s="33" t="s">
        <v>2757</v>
      </c>
      <c r="C1107" s="36">
        <v>3.7948093414306601</v>
      </c>
      <c r="D1107" s="41">
        <v>22.92</v>
      </c>
      <c r="E1107" s="34">
        <v>1</v>
      </c>
      <c r="F1107" s="34">
        <v>3</v>
      </c>
      <c r="G1107" s="34">
        <v>3</v>
      </c>
      <c r="H1107" s="34">
        <v>6</v>
      </c>
      <c r="I1107" s="34">
        <v>192</v>
      </c>
      <c r="J1107" s="42">
        <v>22.006099434660001</v>
      </c>
      <c r="K1107" s="36">
        <v>7.09326171875</v>
      </c>
    </row>
    <row r="1108" spans="1:11">
      <c r="A1108" s="33" t="s">
        <v>961</v>
      </c>
      <c r="B1108" s="33" t="s">
        <v>1939</v>
      </c>
      <c r="C1108" s="36">
        <v>410.19252586364701</v>
      </c>
      <c r="D1108" s="41">
        <v>72.489999999999995</v>
      </c>
      <c r="E1108" s="34">
        <v>1</v>
      </c>
      <c r="F1108" s="34">
        <v>15</v>
      </c>
      <c r="G1108" s="34">
        <v>15</v>
      </c>
      <c r="H1108" s="34">
        <v>145</v>
      </c>
      <c r="I1108" s="34">
        <v>338</v>
      </c>
      <c r="J1108" s="42">
        <v>36.888093054659997</v>
      </c>
      <c r="K1108" s="36">
        <v>5.89697265625</v>
      </c>
    </row>
    <row r="1109" spans="1:11">
      <c r="A1109" s="33" t="s">
        <v>443</v>
      </c>
      <c r="B1109" s="33" t="s">
        <v>2976</v>
      </c>
      <c r="C1109" s="36">
        <v>5.8401446342468297</v>
      </c>
      <c r="D1109" s="41">
        <v>4.24</v>
      </c>
      <c r="E1109" s="34">
        <v>1</v>
      </c>
      <c r="F1109" s="34">
        <v>2</v>
      </c>
      <c r="G1109" s="34">
        <v>2</v>
      </c>
      <c r="H1109" s="34">
        <v>3</v>
      </c>
      <c r="I1109" s="34">
        <v>283</v>
      </c>
      <c r="J1109" s="42">
        <v>33.184196894659998</v>
      </c>
      <c r="K1109" s="36">
        <v>8.32373046875</v>
      </c>
    </row>
    <row r="1110" spans="1:11">
      <c r="A1110" s="33" t="s">
        <v>1467</v>
      </c>
      <c r="B1110" s="33" t="s">
        <v>2133</v>
      </c>
      <c r="C1110" s="36">
        <v>143.29884994029999</v>
      </c>
      <c r="D1110" s="41">
        <v>38.36</v>
      </c>
      <c r="E1110" s="34">
        <v>1</v>
      </c>
      <c r="F1110" s="34">
        <v>8</v>
      </c>
      <c r="G1110" s="34">
        <v>8</v>
      </c>
      <c r="H1110" s="34">
        <v>66</v>
      </c>
      <c r="I1110" s="34">
        <v>232</v>
      </c>
      <c r="J1110" s="42">
        <v>24.22500932466</v>
      </c>
      <c r="K1110" s="36">
        <v>5.17333984375</v>
      </c>
    </row>
    <row r="1111" spans="1:11">
      <c r="A1111" s="33" t="s">
        <v>487</v>
      </c>
      <c r="B1111" s="33" t="s">
        <v>2777</v>
      </c>
      <c r="C1111" s="36">
        <v>9.0485734939575195</v>
      </c>
      <c r="D1111" s="41">
        <v>46.33</v>
      </c>
      <c r="E1111" s="34">
        <v>1</v>
      </c>
      <c r="F1111" s="34">
        <v>8</v>
      </c>
      <c r="G1111" s="34">
        <v>8</v>
      </c>
      <c r="H1111" s="34">
        <v>18</v>
      </c>
      <c r="I1111" s="34">
        <v>177</v>
      </c>
      <c r="J1111" s="42">
        <v>21.337753564660002</v>
      </c>
      <c r="K1111" s="36">
        <v>6.69775390625</v>
      </c>
    </row>
    <row r="1112" spans="1:11">
      <c r="A1112" s="33" t="s">
        <v>1274</v>
      </c>
      <c r="B1112" s="33" t="s">
        <v>1804</v>
      </c>
      <c r="C1112" s="36">
        <v>1598.82374930382</v>
      </c>
      <c r="D1112" s="41">
        <v>67.709999999999994</v>
      </c>
      <c r="E1112" s="34">
        <v>1</v>
      </c>
      <c r="F1112" s="34">
        <v>30</v>
      </c>
      <c r="G1112" s="34">
        <v>30</v>
      </c>
      <c r="H1112" s="34">
        <v>486</v>
      </c>
      <c r="I1112" s="34">
        <v>449</v>
      </c>
      <c r="J1112" s="42">
        <v>49.891396874660103</v>
      </c>
      <c r="K1112" s="36">
        <v>5.04638671875</v>
      </c>
    </row>
    <row r="1113" spans="1:11">
      <c r="A1113" s="33" t="s">
        <v>947</v>
      </c>
      <c r="B1113" s="33" t="s">
        <v>1893</v>
      </c>
      <c r="C1113" s="36">
        <v>507.58783745765697</v>
      </c>
      <c r="D1113" s="41">
        <v>64.680000000000007</v>
      </c>
      <c r="E1113" s="34">
        <v>1</v>
      </c>
      <c r="F1113" s="34">
        <v>15</v>
      </c>
      <c r="G1113" s="34">
        <v>15</v>
      </c>
      <c r="H1113" s="34">
        <v>223</v>
      </c>
      <c r="I1113" s="34">
        <v>218</v>
      </c>
      <c r="J1113" s="42">
        <v>24.223859974660002</v>
      </c>
      <c r="K1113" s="36">
        <v>5.36376953125</v>
      </c>
    </row>
    <row r="1114" spans="1:11">
      <c r="A1114" s="33" t="s">
        <v>899</v>
      </c>
      <c r="B1114" s="33" t="s">
        <v>2368</v>
      </c>
      <c r="C1114" s="36">
        <v>64.783950686454801</v>
      </c>
      <c r="D1114" s="41">
        <v>18.8</v>
      </c>
      <c r="E1114" s="34">
        <v>1</v>
      </c>
      <c r="F1114" s="34">
        <v>9</v>
      </c>
      <c r="G1114" s="34">
        <v>9</v>
      </c>
      <c r="H1114" s="34">
        <v>31</v>
      </c>
      <c r="I1114" s="34">
        <v>750</v>
      </c>
      <c r="J1114" s="42">
        <v>84.008621474660004</v>
      </c>
      <c r="K1114" s="36">
        <v>5.09716796875</v>
      </c>
    </row>
    <row r="1115" spans="1:11">
      <c r="A1115" s="33" t="s">
        <v>1096</v>
      </c>
      <c r="B1115" s="33" t="s">
        <v>2676</v>
      </c>
      <c r="C1115" s="36">
        <v>15.1557215452194</v>
      </c>
      <c r="D1115" s="41">
        <v>27.36</v>
      </c>
      <c r="E1115" s="34">
        <v>1</v>
      </c>
      <c r="F1115" s="34">
        <v>5</v>
      </c>
      <c r="G1115" s="34">
        <v>5</v>
      </c>
      <c r="H1115" s="34">
        <v>21</v>
      </c>
      <c r="I1115" s="34">
        <v>201</v>
      </c>
      <c r="J1115" s="42">
        <v>23.18093272466</v>
      </c>
      <c r="K1115" s="36">
        <v>4.70361328125</v>
      </c>
    </row>
    <row r="1116" spans="1:11">
      <c r="A1116" s="33" t="s">
        <v>155</v>
      </c>
      <c r="B1116" s="33" t="s">
        <v>1826</v>
      </c>
      <c r="C1116" s="36">
        <v>1676.85115540028</v>
      </c>
      <c r="D1116" s="41">
        <v>75.319999999999993</v>
      </c>
      <c r="E1116" s="34">
        <v>1</v>
      </c>
      <c r="F1116" s="34">
        <v>36</v>
      </c>
      <c r="G1116" s="34">
        <v>36</v>
      </c>
      <c r="H1116" s="34">
        <v>653</v>
      </c>
      <c r="I1116" s="34">
        <v>474</v>
      </c>
      <c r="J1116" s="42">
        <v>52.499502514660001</v>
      </c>
      <c r="K1116" s="36">
        <v>5.18603515625</v>
      </c>
    </row>
    <row r="1117" spans="1:11">
      <c r="A1117" s="33" t="s">
        <v>304</v>
      </c>
      <c r="B1117" s="33" t="s">
        <v>2498</v>
      </c>
      <c r="C1117" s="36">
        <v>18.923501491546599</v>
      </c>
      <c r="D1117" s="41">
        <v>18.55</v>
      </c>
      <c r="E1117" s="34">
        <v>1</v>
      </c>
      <c r="F1117" s="34">
        <v>6</v>
      </c>
      <c r="G1117" s="34">
        <v>6</v>
      </c>
      <c r="H1117" s="34">
        <v>18</v>
      </c>
      <c r="I1117" s="34">
        <v>318</v>
      </c>
      <c r="J1117" s="42">
        <v>37.241268824659997</v>
      </c>
      <c r="K1117" s="36">
        <v>7.21044921875</v>
      </c>
    </row>
    <row r="1118" spans="1:11">
      <c r="A1118" s="33" t="s">
        <v>1415</v>
      </c>
      <c r="B1118" s="33" t="s">
        <v>2020</v>
      </c>
      <c r="C1118" s="36">
        <v>149.725340723991</v>
      </c>
      <c r="D1118" s="41">
        <v>43.29</v>
      </c>
      <c r="E1118" s="34">
        <v>1</v>
      </c>
      <c r="F1118" s="34">
        <v>7</v>
      </c>
      <c r="G1118" s="34">
        <v>7</v>
      </c>
      <c r="H1118" s="34">
        <v>71</v>
      </c>
      <c r="I1118" s="34">
        <v>231</v>
      </c>
      <c r="J1118" s="42">
        <v>25.114663394659999</v>
      </c>
      <c r="K1118" s="36">
        <v>5.47802734375</v>
      </c>
    </row>
    <row r="1119" spans="1:11">
      <c r="A1119" s="33" t="s">
        <v>307</v>
      </c>
      <c r="B1119" s="33" t="s">
        <v>2434</v>
      </c>
      <c r="C1119" s="36">
        <v>19.873820304870598</v>
      </c>
      <c r="D1119" s="41">
        <v>25.33</v>
      </c>
      <c r="E1119" s="34">
        <v>1</v>
      </c>
      <c r="F1119" s="34">
        <v>3</v>
      </c>
      <c r="G1119" s="34">
        <v>5</v>
      </c>
      <c r="H1119" s="34">
        <v>16</v>
      </c>
      <c r="I1119" s="34">
        <v>229</v>
      </c>
      <c r="J1119" s="42">
        <v>25.282610074659999</v>
      </c>
      <c r="K1119" s="36">
        <v>5.31298828125</v>
      </c>
    </row>
    <row r="1120" spans="1:11">
      <c r="A1120" s="33" t="s">
        <v>1356</v>
      </c>
      <c r="B1120" s="33" t="s">
        <v>2523</v>
      </c>
      <c r="C1120" s="36">
        <v>31.321262359619102</v>
      </c>
      <c r="D1120" s="41">
        <v>42.42</v>
      </c>
      <c r="E1120" s="34">
        <v>1</v>
      </c>
      <c r="F1120" s="34">
        <v>3</v>
      </c>
      <c r="G1120" s="34">
        <v>3</v>
      </c>
      <c r="H1120" s="34">
        <v>7</v>
      </c>
      <c r="I1120" s="34">
        <v>165</v>
      </c>
      <c r="J1120" s="42">
        <v>17.321302004660001</v>
      </c>
      <c r="K1120" s="36">
        <v>4.56396484375</v>
      </c>
    </row>
    <row r="1121" spans="1:11">
      <c r="A1121" s="33" t="s">
        <v>1140</v>
      </c>
      <c r="B1121" s="33" t="s">
        <v>2104</v>
      </c>
      <c r="C1121" s="36">
        <v>85.312558650970502</v>
      </c>
      <c r="D1121" s="41">
        <v>54.26</v>
      </c>
      <c r="E1121" s="34">
        <v>1</v>
      </c>
      <c r="F1121" s="34">
        <v>11</v>
      </c>
      <c r="G1121" s="34">
        <v>11</v>
      </c>
      <c r="H1121" s="34">
        <v>39</v>
      </c>
      <c r="I1121" s="34">
        <v>188</v>
      </c>
      <c r="J1121" s="42">
        <v>21.370137644660002</v>
      </c>
      <c r="K1121" s="36">
        <v>5.19873046875</v>
      </c>
    </row>
    <row r="1122" spans="1:11">
      <c r="A1122" s="33" t="s">
        <v>1726</v>
      </c>
      <c r="B1122" s="33" t="s">
        <v>2589</v>
      </c>
      <c r="C1122" s="36">
        <v>19.020215511322</v>
      </c>
      <c r="D1122" s="41">
        <v>29.73</v>
      </c>
      <c r="E1122" s="34">
        <v>1</v>
      </c>
      <c r="F1122" s="34">
        <v>4</v>
      </c>
      <c r="G1122" s="34">
        <v>4</v>
      </c>
      <c r="H1122" s="34">
        <v>11</v>
      </c>
      <c r="I1122" s="34">
        <v>185</v>
      </c>
      <c r="J1122" s="42">
        <v>21.06883880466</v>
      </c>
      <c r="K1122" s="36">
        <v>5.31298828125</v>
      </c>
    </row>
    <row r="1123" spans="1:11">
      <c r="A1123" s="33" t="s">
        <v>1439</v>
      </c>
      <c r="B1123" s="33" t="s">
        <v>2356</v>
      </c>
      <c r="C1123" s="36">
        <v>22.9944362640381</v>
      </c>
      <c r="D1123" s="41">
        <v>36.299999999999997</v>
      </c>
      <c r="E1123" s="34">
        <v>1</v>
      </c>
      <c r="F1123" s="34">
        <v>3</v>
      </c>
      <c r="G1123" s="34">
        <v>3</v>
      </c>
      <c r="H1123" s="34">
        <v>7</v>
      </c>
      <c r="I1123" s="34">
        <v>146</v>
      </c>
      <c r="J1123" s="42">
        <v>16.293535404659998</v>
      </c>
      <c r="K1123" s="36">
        <v>5.41455078125</v>
      </c>
    </row>
    <row r="1124" spans="1:11">
      <c r="A1124" s="33" t="s">
        <v>286</v>
      </c>
      <c r="B1124" s="33" t="s">
        <v>1818</v>
      </c>
      <c r="C1124" s="36">
        <v>1529.7651031017299</v>
      </c>
      <c r="D1124" s="41">
        <v>57.24</v>
      </c>
      <c r="E1124" s="34">
        <v>1</v>
      </c>
      <c r="F1124" s="34">
        <v>39</v>
      </c>
      <c r="G1124" s="34">
        <v>39</v>
      </c>
      <c r="H1124" s="34">
        <v>478</v>
      </c>
      <c r="I1124" s="34">
        <v>753</v>
      </c>
      <c r="J1124" s="42">
        <v>85.160735094659998</v>
      </c>
      <c r="K1124" s="36">
        <v>5.28759765625</v>
      </c>
    </row>
    <row r="1125" spans="1:11">
      <c r="A1125" s="33" t="s">
        <v>1416</v>
      </c>
      <c r="B1125" s="33" t="s">
        <v>2942</v>
      </c>
      <c r="C1125" s="36">
        <v>7.0255053043365496</v>
      </c>
      <c r="D1125" s="41">
        <v>37.07</v>
      </c>
      <c r="E1125" s="34">
        <v>1</v>
      </c>
      <c r="F1125" s="34">
        <v>4</v>
      </c>
      <c r="G1125" s="34">
        <v>4</v>
      </c>
      <c r="H1125" s="34">
        <v>5</v>
      </c>
      <c r="I1125" s="34">
        <v>116</v>
      </c>
      <c r="J1125" s="42">
        <v>13.39297536466</v>
      </c>
      <c r="K1125" s="36">
        <v>9.17333984375</v>
      </c>
    </row>
    <row r="1126" spans="1:11">
      <c r="A1126" s="33" t="s">
        <v>1450</v>
      </c>
      <c r="B1126" s="33" t="s">
        <v>2801</v>
      </c>
      <c r="C1126" s="36">
        <v>0</v>
      </c>
      <c r="D1126" s="41">
        <v>80</v>
      </c>
      <c r="E1126" s="34">
        <v>1</v>
      </c>
      <c r="F1126" s="34">
        <v>3</v>
      </c>
      <c r="G1126" s="34">
        <v>3</v>
      </c>
      <c r="H1126" s="34">
        <v>3</v>
      </c>
      <c r="I1126" s="34">
        <v>55</v>
      </c>
      <c r="J1126" s="42">
        <v>6.2242799846599999</v>
      </c>
      <c r="K1126" s="36">
        <v>9.71533203125</v>
      </c>
    </row>
    <row r="1127" spans="1:11">
      <c r="A1127" s="33" t="s">
        <v>1712</v>
      </c>
      <c r="B1127" s="33" t="s">
        <v>2293</v>
      </c>
      <c r="C1127" s="36">
        <v>28.568669080734299</v>
      </c>
      <c r="D1127" s="41">
        <v>20.12</v>
      </c>
      <c r="E1127" s="34">
        <v>1</v>
      </c>
      <c r="F1127" s="34">
        <v>3</v>
      </c>
      <c r="G1127" s="34">
        <v>3</v>
      </c>
      <c r="H1127" s="34">
        <v>13</v>
      </c>
      <c r="I1127" s="34">
        <v>164</v>
      </c>
      <c r="J1127" s="42">
        <v>18.352644674659999</v>
      </c>
      <c r="K1127" s="36">
        <v>4.88134765625</v>
      </c>
    </row>
    <row r="1128" spans="1:11">
      <c r="A1128" s="33" t="s">
        <v>1212</v>
      </c>
      <c r="B1128" s="33" t="s">
        <v>2427</v>
      </c>
      <c r="C1128" s="36">
        <v>39.105371356010401</v>
      </c>
      <c r="D1128" s="41">
        <v>32.46</v>
      </c>
      <c r="E1128" s="34">
        <v>1</v>
      </c>
      <c r="F1128" s="34">
        <v>20</v>
      </c>
      <c r="G1128" s="34">
        <v>20</v>
      </c>
      <c r="H1128" s="34">
        <v>27</v>
      </c>
      <c r="I1128" s="34">
        <v>801</v>
      </c>
      <c r="J1128" s="42">
        <v>90.554716054660105</v>
      </c>
      <c r="K1128" s="36">
        <v>6.74169921875</v>
      </c>
    </row>
    <row r="1129" spans="1:11">
      <c r="A1129" s="33" t="s">
        <v>1759</v>
      </c>
      <c r="B1129" s="33" t="s">
        <v>2476</v>
      </c>
      <c r="C1129" s="36">
        <v>21.589055776596101</v>
      </c>
      <c r="D1129" s="41">
        <v>50.97</v>
      </c>
      <c r="E1129" s="34">
        <v>1</v>
      </c>
      <c r="F1129" s="34">
        <v>6</v>
      </c>
      <c r="G1129" s="34">
        <v>6</v>
      </c>
      <c r="H1129" s="34">
        <v>11</v>
      </c>
      <c r="I1129" s="34">
        <v>155</v>
      </c>
      <c r="J1129" s="42">
        <v>18.227087374660002</v>
      </c>
      <c r="K1129" s="36">
        <v>4.98291015625</v>
      </c>
    </row>
    <row r="1130" spans="1:11">
      <c r="A1130" s="33" t="s">
        <v>1370</v>
      </c>
      <c r="B1130" s="33" t="s">
        <v>2726</v>
      </c>
      <c r="C1130" s="36">
        <v>1.7823277711868299</v>
      </c>
      <c r="D1130" s="41">
        <v>27.86</v>
      </c>
      <c r="E1130" s="34">
        <v>2</v>
      </c>
      <c r="F1130" s="34">
        <v>3</v>
      </c>
      <c r="G1130" s="34">
        <v>3</v>
      </c>
      <c r="H1130" s="34">
        <v>4</v>
      </c>
      <c r="I1130" s="34">
        <v>140</v>
      </c>
      <c r="J1130" s="42">
        <v>16.665672964660001</v>
      </c>
      <c r="K1130" s="36">
        <v>5.13525390625</v>
      </c>
    </row>
    <row r="1131" spans="1:11">
      <c r="A1131" s="33" t="s">
        <v>1304</v>
      </c>
      <c r="B1131" s="33" t="s">
        <v>1977</v>
      </c>
      <c r="C1131" s="36">
        <v>347.27154135704001</v>
      </c>
      <c r="D1131" s="41">
        <v>67.61</v>
      </c>
      <c r="E1131" s="34">
        <v>1</v>
      </c>
      <c r="F1131" s="34">
        <v>26</v>
      </c>
      <c r="G1131" s="34">
        <v>26</v>
      </c>
      <c r="H1131" s="34">
        <v>154</v>
      </c>
      <c r="I1131" s="34">
        <v>426</v>
      </c>
      <c r="J1131" s="42">
        <v>47.812240194659999</v>
      </c>
      <c r="K1131" s="36">
        <v>5.21142578125</v>
      </c>
    </row>
    <row r="1132" spans="1:11">
      <c r="A1132" s="33" t="s">
        <v>957</v>
      </c>
      <c r="B1132" s="33" t="s">
        <v>2276</v>
      </c>
      <c r="C1132" s="36">
        <v>78.911461114883394</v>
      </c>
      <c r="D1132" s="41">
        <v>35.799999999999997</v>
      </c>
      <c r="E1132" s="34">
        <v>1</v>
      </c>
      <c r="F1132" s="34">
        <v>11</v>
      </c>
      <c r="G1132" s="34">
        <v>11</v>
      </c>
      <c r="H1132" s="34">
        <v>35</v>
      </c>
      <c r="I1132" s="34">
        <v>405</v>
      </c>
      <c r="J1132" s="42">
        <v>46.184168084660001</v>
      </c>
      <c r="K1132" s="36">
        <v>4.80517578125</v>
      </c>
    </row>
    <row r="1133" spans="1:11">
      <c r="A1133" s="33" t="s">
        <v>1654</v>
      </c>
      <c r="B1133" s="33" t="s">
        <v>2797</v>
      </c>
      <c r="C1133" s="36">
        <v>8.9649698734283394</v>
      </c>
      <c r="D1133" s="41">
        <v>46.94</v>
      </c>
      <c r="E1133" s="34">
        <v>1</v>
      </c>
      <c r="F1133" s="34">
        <v>2</v>
      </c>
      <c r="G1133" s="34">
        <v>2</v>
      </c>
      <c r="H1133" s="34">
        <v>4</v>
      </c>
      <c r="I1133" s="34">
        <v>49</v>
      </c>
      <c r="J1133" s="42">
        <v>5.90729001466</v>
      </c>
      <c r="K1133" s="36">
        <v>10.34521484375</v>
      </c>
    </row>
    <row r="1134" spans="1:11">
      <c r="A1134" s="33" t="s">
        <v>972</v>
      </c>
      <c r="B1134" s="33" t="s">
        <v>3009</v>
      </c>
      <c r="C1134" s="36">
        <v>0</v>
      </c>
      <c r="D1134" s="41">
        <v>7.91</v>
      </c>
      <c r="E1134" s="34">
        <v>1</v>
      </c>
      <c r="F1134" s="34">
        <v>2</v>
      </c>
      <c r="G1134" s="34">
        <v>2</v>
      </c>
      <c r="H1134" s="34">
        <v>2</v>
      </c>
      <c r="I1134" s="34">
        <v>278</v>
      </c>
      <c r="J1134" s="42">
        <v>31.580216084660002</v>
      </c>
      <c r="K1134" s="36">
        <v>9.81787109375</v>
      </c>
    </row>
    <row r="1135" spans="1:11">
      <c r="A1135" s="33" t="s">
        <v>314</v>
      </c>
      <c r="B1135" s="33" t="s">
        <v>2171</v>
      </c>
      <c r="C1135" s="36">
        <v>169.47474765777599</v>
      </c>
      <c r="D1135" s="41">
        <v>48.46</v>
      </c>
      <c r="E1135" s="34">
        <v>1</v>
      </c>
      <c r="F1135" s="34">
        <v>20</v>
      </c>
      <c r="G1135" s="34">
        <v>20</v>
      </c>
      <c r="H1135" s="34">
        <v>126</v>
      </c>
      <c r="I1135" s="34">
        <v>390</v>
      </c>
      <c r="J1135" s="42">
        <v>44.86963426466</v>
      </c>
      <c r="K1135" s="36">
        <v>5.46533203125</v>
      </c>
    </row>
    <row r="1136" spans="1:11">
      <c r="A1136" s="33" t="s">
        <v>1193</v>
      </c>
      <c r="B1136" s="33" t="s">
        <v>3031</v>
      </c>
      <c r="C1136" s="36">
        <v>3.0463418960571298</v>
      </c>
      <c r="D1136" s="41">
        <v>17.920000000000002</v>
      </c>
      <c r="E1136" s="34">
        <v>1</v>
      </c>
      <c r="F1136" s="34">
        <v>2</v>
      </c>
      <c r="G1136" s="34">
        <v>2</v>
      </c>
      <c r="H1136" s="34">
        <v>2</v>
      </c>
      <c r="I1136" s="34">
        <v>173</v>
      </c>
      <c r="J1136" s="42">
        <v>20.813672004659999</v>
      </c>
      <c r="K1136" s="36">
        <v>6.96142578125</v>
      </c>
    </row>
    <row r="1137" spans="1:11">
      <c r="A1137" s="33" t="s">
        <v>1312</v>
      </c>
      <c r="B1137" s="33" t="s">
        <v>2495</v>
      </c>
      <c r="C1137" s="36">
        <v>11.825532913208001</v>
      </c>
      <c r="D1137" s="41">
        <v>12.08</v>
      </c>
      <c r="E1137" s="34">
        <v>1</v>
      </c>
      <c r="F1137" s="34">
        <v>4</v>
      </c>
      <c r="G1137" s="34">
        <v>4</v>
      </c>
      <c r="H1137" s="34">
        <v>7</v>
      </c>
      <c r="I1137" s="34">
        <v>414</v>
      </c>
      <c r="J1137" s="42">
        <v>48.797672874660002</v>
      </c>
      <c r="K1137" s="36">
        <v>9.65673828125</v>
      </c>
    </row>
    <row r="1138" spans="1:11">
      <c r="A1138" s="33" t="s">
        <v>1669</v>
      </c>
      <c r="B1138" s="33" t="s">
        <v>2938</v>
      </c>
      <c r="C1138" s="36">
        <v>5.8839209079742396</v>
      </c>
      <c r="D1138" s="41">
        <v>16.39</v>
      </c>
      <c r="E1138" s="34">
        <v>1</v>
      </c>
      <c r="F1138" s="34">
        <v>3</v>
      </c>
      <c r="G1138" s="34">
        <v>3</v>
      </c>
      <c r="H1138" s="34">
        <v>3</v>
      </c>
      <c r="I1138" s="34">
        <v>299</v>
      </c>
      <c r="J1138" s="42">
        <v>32.228615014660001</v>
      </c>
      <c r="K1138" s="36">
        <v>5.51611328125</v>
      </c>
    </row>
    <row r="1139" spans="1:11">
      <c r="A1139" s="33" t="s">
        <v>1297</v>
      </c>
      <c r="B1139" s="33" t="s">
        <v>3003</v>
      </c>
      <c r="C1139" s="36">
        <v>11.966680049896199</v>
      </c>
      <c r="D1139" s="41">
        <v>30.29</v>
      </c>
      <c r="E1139" s="34">
        <v>1</v>
      </c>
      <c r="F1139" s="34">
        <v>5</v>
      </c>
      <c r="G1139" s="34">
        <v>5</v>
      </c>
      <c r="H1139" s="34">
        <v>9</v>
      </c>
      <c r="I1139" s="34">
        <v>241</v>
      </c>
      <c r="J1139" s="42">
        <v>28.77162617466</v>
      </c>
      <c r="K1139" s="36">
        <v>7.07861328125</v>
      </c>
    </row>
    <row r="1140" spans="1:11">
      <c r="A1140" s="33" t="s">
        <v>1244</v>
      </c>
      <c r="B1140" s="33" t="s">
        <v>2063</v>
      </c>
      <c r="C1140" s="36">
        <v>289.96748781204201</v>
      </c>
      <c r="D1140" s="41">
        <v>86.64</v>
      </c>
      <c r="E1140" s="34">
        <v>1</v>
      </c>
      <c r="F1140" s="34">
        <v>24</v>
      </c>
      <c r="G1140" s="34">
        <v>24</v>
      </c>
      <c r="H1140" s="34">
        <v>105</v>
      </c>
      <c r="I1140" s="34">
        <v>277</v>
      </c>
      <c r="J1140" s="42">
        <v>30.78279609466</v>
      </c>
      <c r="K1140" s="36">
        <v>5.64306640625</v>
      </c>
    </row>
    <row r="1141" spans="1:11">
      <c r="A1141" s="33" t="s">
        <v>405</v>
      </c>
      <c r="B1141" s="33" t="s">
        <v>2094</v>
      </c>
      <c r="C1141" s="36">
        <v>154.02716910839101</v>
      </c>
      <c r="D1141" s="41">
        <v>62.88</v>
      </c>
      <c r="E1141" s="34">
        <v>1</v>
      </c>
      <c r="F1141" s="34">
        <v>12</v>
      </c>
      <c r="G1141" s="34">
        <v>12</v>
      </c>
      <c r="H1141" s="34">
        <v>65</v>
      </c>
      <c r="I1141" s="34">
        <v>299</v>
      </c>
      <c r="J1141" s="42">
        <v>32.280301924660002</v>
      </c>
      <c r="K1141" s="36">
        <v>6.06201171875</v>
      </c>
    </row>
    <row r="1142" spans="1:11">
      <c r="A1142" s="33" t="s">
        <v>1550</v>
      </c>
      <c r="B1142" s="33" t="s">
        <v>1852</v>
      </c>
      <c r="C1142" s="36">
        <v>1447.7247784137701</v>
      </c>
      <c r="D1142" s="41">
        <v>79.31</v>
      </c>
      <c r="E1142" s="34">
        <v>1</v>
      </c>
      <c r="F1142" s="34">
        <v>26</v>
      </c>
      <c r="G1142" s="34">
        <v>26</v>
      </c>
      <c r="H1142" s="34">
        <v>548</v>
      </c>
      <c r="I1142" s="34">
        <v>203</v>
      </c>
      <c r="J1142" s="42">
        <v>23.014407374659999</v>
      </c>
      <c r="K1142" s="36">
        <v>10.15478515625</v>
      </c>
    </row>
    <row r="1143" spans="1:11">
      <c r="A1143" s="33" t="s">
        <v>1010</v>
      </c>
      <c r="B1143" s="33" t="s">
        <v>2660</v>
      </c>
      <c r="C1143" s="36">
        <v>10.1469663381577</v>
      </c>
      <c r="D1143" s="41">
        <v>30</v>
      </c>
      <c r="E1143" s="34">
        <v>1</v>
      </c>
      <c r="F1143" s="34">
        <v>4</v>
      </c>
      <c r="G1143" s="34">
        <v>4</v>
      </c>
      <c r="H1143" s="34">
        <v>8</v>
      </c>
      <c r="I1143" s="34">
        <v>210</v>
      </c>
      <c r="J1143" s="42">
        <v>24.369484594660001</v>
      </c>
      <c r="K1143" s="36">
        <v>4.60205078125</v>
      </c>
    </row>
    <row r="1144" spans="1:11">
      <c r="A1144" s="33" t="s">
        <v>1180</v>
      </c>
      <c r="B1144" s="33" t="s">
        <v>1890</v>
      </c>
      <c r="C1144" s="36">
        <v>693.68272531032596</v>
      </c>
      <c r="D1144" s="41">
        <v>69.349999999999994</v>
      </c>
      <c r="E1144" s="34">
        <v>1</v>
      </c>
      <c r="F1144" s="34">
        <v>11</v>
      </c>
      <c r="G1144" s="34">
        <v>11</v>
      </c>
      <c r="H1144" s="34">
        <v>200</v>
      </c>
      <c r="I1144" s="34">
        <v>186</v>
      </c>
      <c r="J1144" s="42">
        <v>20.61149260466</v>
      </c>
      <c r="K1144" s="36">
        <v>4.91943359375</v>
      </c>
    </row>
    <row r="1145" spans="1:11">
      <c r="A1145" s="33" t="s">
        <v>144</v>
      </c>
      <c r="B1145" s="33" t="s">
        <v>2162</v>
      </c>
      <c r="C1145" s="36">
        <v>113.59654712677001</v>
      </c>
      <c r="D1145" s="41">
        <v>34.96</v>
      </c>
      <c r="E1145" s="34">
        <v>1</v>
      </c>
      <c r="F1145" s="34">
        <v>18</v>
      </c>
      <c r="G1145" s="34">
        <v>18</v>
      </c>
      <c r="H1145" s="34">
        <v>48</v>
      </c>
      <c r="I1145" s="34">
        <v>635</v>
      </c>
      <c r="J1145" s="42">
        <v>70.785486104659995</v>
      </c>
      <c r="K1145" s="36">
        <v>5.98583984375</v>
      </c>
    </row>
    <row r="1146" spans="1:11">
      <c r="A1146" s="33" t="s">
        <v>245</v>
      </c>
      <c r="B1146" s="33" t="s">
        <v>1975</v>
      </c>
      <c r="C1146" s="36">
        <v>312.12264585495001</v>
      </c>
      <c r="D1146" s="41">
        <v>57.41</v>
      </c>
      <c r="E1146" s="34">
        <v>1</v>
      </c>
      <c r="F1146" s="34">
        <v>30</v>
      </c>
      <c r="G1146" s="34">
        <v>30</v>
      </c>
      <c r="H1146" s="34">
        <v>132</v>
      </c>
      <c r="I1146" s="34">
        <v>540</v>
      </c>
      <c r="J1146" s="42">
        <v>60.87207400466</v>
      </c>
      <c r="K1146" s="36">
        <v>4.93212890625</v>
      </c>
    </row>
    <row r="1147" spans="1:11">
      <c r="A1147" s="33" t="s">
        <v>991</v>
      </c>
      <c r="B1147" s="33" t="s">
        <v>1877</v>
      </c>
      <c r="C1147" s="36">
        <v>398.64596617221798</v>
      </c>
      <c r="D1147" s="41">
        <v>59.06</v>
      </c>
      <c r="E1147" s="34">
        <v>1</v>
      </c>
      <c r="F1147" s="34">
        <v>38</v>
      </c>
      <c r="G1147" s="34">
        <v>38</v>
      </c>
      <c r="H1147" s="34">
        <v>196</v>
      </c>
      <c r="I1147" s="34">
        <v>679</v>
      </c>
      <c r="J1147" s="42">
        <v>75.625053264659897</v>
      </c>
      <c r="K1147" s="36">
        <v>4.89404296875</v>
      </c>
    </row>
    <row r="1148" spans="1:11">
      <c r="A1148" s="33" t="s">
        <v>1764</v>
      </c>
      <c r="B1148" s="33" t="s">
        <v>2917</v>
      </c>
      <c r="C1148" s="36">
        <v>2.0429644584655802</v>
      </c>
      <c r="D1148" s="41">
        <v>31.87</v>
      </c>
      <c r="E1148" s="34">
        <v>1</v>
      </c>
      <c r="F1148" s="34">
        <v>2</v>
      </c>
      <c r="G1148" s="34">
        <v>2</v>
      </c>
      <c r="H1148" s="34">
        <v>3</v>
      </c>
      <c r="I1148" s="34">
        <v>91</v>
      </c>
      <c r="J1148" s="42">
        <v>10.719773934659999</v>
      </c>
      <c r="K1148" s="36">
        <v>9.93505859375</v>
      </c>
    </row>
    <row r="1149" spans="1:11">
      <c r="A1149" s="33" t="s">
        <v>1685</v>
      </c>
      <c r="B1149" s="33" t="s">
        <v>2713</v>
      </c>
      <c r="C1149" s="36">
        <v>20.479857087135301</v>
      </c>
      <c r="D1149" s="41">
        <v>17.82</v>
      </c>
      <c r="E1149" s="34">
        <v>1</v>
      </c>
      <c r="F1149" s="34">
        <v>4</v>
      </c>
      <c r="G1149" s="34">
        <v>4</v>
      </c>
      <c r="H1149" s="34">
        <v>11</v>
      </c>
      <c r="I1149" s="34">
        <v>275</v>
      </c>
      <c r="J1149" s="42">
        <v>30.949000594659999</v>
      </c>
      <c r="K1149" s="36">
        <v>4.85595703125</v>
      </c>
    </row>
    <row r="1150" spans="1:11">
      <c r="A1150" s="33" t="s">
        <v>694</v>
      </c>
      <c r="B1150" s="33" t="s">
        <v>2890</v>
      </c>
      <c r="C1150" s="36">
        <v>2.17023706436157</v>
      </c>
      <c r="D1150" s="41">
        <v>24.83</v>
      </c>
      <c r="E1150" s="34">
        <v>1</v>
      </c>
      <c r="F1150" s="34">
        <v>2</v>
      </c>
      <c r="G1150" s="34">
        <v>2</v>
      </c>
      <c r="H1150" s="34">
        <v>10</v>
      </c>
      <c r="I1150" s="34">
        <v>145</v>
      </c>
      <c r="J1150" s="42">
        <v>15.76094101466</v>
      </c>
      <c r="K1150" s="36">
        <v>5.78271484375</v>
      </c>
    </row>
    <row r="1151" spans="1:11">
      <c r="A1151" s="33" t="s">
        <v>231</v>
      </c>
      <c r="B1151" s="33" t="s">
        <v>2782</v>
      </c>
      <c r="C1151" s="36">
        <v>0</v>
      </c>
      <c r="D1151" s="41">
        <v>16.59</v>
      </c>
      <c r="E1151" s="34">
        <v>1</v>
      </c>
      <c r="F1151" s="34">
        <v>2</v>
      </c>
      <c r="G1151" s="34">
        <v>2</v>
      </c>
      <c r="H1151" s="34">
        <v>3</v>
      </c>
      <c r="I1151" s="34">
        <v>223</v>
      </c>
      <c r="J1151" s="42">
        <v>24.313623204660001</v>
      </c>
      <c r="K1151" s="36">
        <v>6.96142578125</v>
      </c>
    </row>
    <row r="1152" spans="1:11">
      <c r="A1152" s="33" t="s">
        <v>1353</v>
      </c>
      <c r="B1152" s="33" t="s">
        <v>2390</v>
      </c>
      <c r="C1152" s="36">
        <v>25.5697404146194</v>
      </c>
      <c r="D1152" s="41">
        <v>51.61</v>
      </c>
      <c r="E1152" s="34">
        <v>1</v>
      </c>
      <c r="F1152" s="34">
        <v>8</v>
      </c>
      <c r="G1152" s="34">
        <v>8</v>
      </c>
      <c r="H1152" s="34">
        <v>23</v>
      </c>
      <c r="I1152" s="34">
        <v>248</v>
      </c>
      <c r="J1152" s="42">
        <v>28.82530871466</v>
      </c>
      <c r="K1152" s="36">
        <v>4.28466796875</v>
      </c>
    </row>
    <row r="1153" spans="1:11">
      <c r="A1153" s="33" t="s">
        <v>1470</v>
      </c>
      <c r="B1153" s="33" t="s">
        <v>2905</v>
      </c>
      <c r="C1153" s="36">
        <v>19.1198279857636</v>
      </c>
      <c r="D1153" s="41">
        <v>33.200000000000003</v>
      </c>
      <c r="E1153" s="34">
        <v>1</v>
      </c>
      <c r="F1153" s="34">
        <v>10</v>
      </c>
      <c r="G1153" s="34">
        <v>10</v>
      </c>
      <c r="H1153" s="34">
        <v>14</v>
      </c>
      <c r="I1153" s="34">
        <v>253</v>
      </c>
      <c r="J1153" s="42">
        <v>29.327829424659999</v>
      </c>
      <c r="K1153" s="36">
        <v>8.98291015625</v>
      </c>
    </row>
    <row r="1154" spans="1:11">
      <c r="A1154" s="33" t="s">
        <v>1325</v>
      </c>
      <c r="B1154" s="33" t="s">
        <v>2616</v>
      </c>
      <c r="C1154" s="36">
        <v>13.478912115097</v>
      </c>
      <c r="D1154" s="41">
        <v>35.21</v>
      </c>
      <c r="E1154" s="34">
        <v>1</v>
      </c>
      <c r="F1154" s="34">
        <v>2</v>
      </c>
      <c r="G1154" s="34">
        <v>2</v>
      </c>
      <c r="H1154" s="34">
        <v>23</v>
      </c>
      <c r="I1154" s="34">
        <v>71</v>
      </c>
      <c r="J1154" s="42">
        <v>8.1482361446600002</v>
      </c>
      <c r="K1154" s="36">
        <v>9.04150390625</v>
      </c>
    </row>
    <row r="1155" spans="1:11">
      <c r="A1155" s="33" t="s">
        <v>200</v>
      </c>
      <c r="B1155" s="33" t="s">
        <v>1996</v>
      </c>
      <c r="C1155" s="36">
        <v>232.71992945671099</v>
      </c>
      <c r="D1155" s="41">
        <v>52.83</v>
      </c>
      <c r="E1155" s="34">
        <v>1</v>
      </c>
      <c r="F1155" s="34">
        <v>21</v>
      </c>
      <c r="G1155" s="34">
        <v>21</v>
      </c>
      <c r="H1155" s="34">
        <v>120</v>
      </c>
      <c r="I1155" s="34">
        <v>566</v>
      </c>
      <c r="J1155" s="42">
        <v>61.6666863446601</v>
      </c>
      <c r="K1155" s="36">
        <v>5.56689453125</v>
      </c>
    </row>
    <row r="1156" spans="1:11">
      <c r="A1156" s="33" t="s">
        <v>1694</v>
      </c>
      <c r="B1156" s="33" t="s">
        <v>2920</v>
      </c>
      <c r="C1156" s="36">
        <v>2.75970554351807</v>
      </c>
      <c r="D1156" s="41">
        <v>26.2</v>
      </c>
      <c r="E1156" s="34">
        <v>1</v>
      </c>
      <c r="F1156" s="34">
        <v>4</v>
      </c>
      <c r="G1156" s="34">
        <v>4</v>
      </c>
      <c r="H1156" s="34">
        <v>8</v>
      </c>
      <c r="I1156" s="34">
        <v>187</v>
      </c>
      <c r="J1156" s="42">
        <v>20.281799514660001</v>
      </c>
      <c r="K1156" s="36">
        <v>6.63916015625</v>
      </c>
    </row>
    <row r="1157" spans="1:11">
      <c r="A1157" s="33" t="s">
        <v>217</v>
      </c>
      <c r="B1157" s="33" t="s">
        <v>1843</v>
      </c>
      <c r="C1157" s="36">
        <v>255.18256008624999</v>
      </c>
      <c r="D1157" s="41">
        <v>52.01</v>
      </c>
      <c r="E1157" s="34">
        <v>1</v>
      </c>
      <c r="F1157" s="34">
        <v>29</v>
      </c>
      <c r="G1157" s="34">
        <v>29</v>
      </c>
      <c r="H1157" s="34">
        <v>111</v>
      </c>
      <c r="I1157" s="34">
        <v>771</v>
      </c>
      <c r="J1157" s="42">
        <v>87.298262714660098</v>
      </c>
      <c r="K1157" s="36">
        <v>5.19873046875</v>
      </c>
    </row>
    <row r="1158" spans="1:11">
      <c r="A1158" s="33" t="s">
        <v>1108</v>
      </c>
      <c r="B1158" s="33" t="s">
        <v>2107</v>
      </c>
      <c r="C1158" s="36">
        <v>154.26547181606301</v>
      </c>
      <c r="D1158" s="41">
        <v>49.54</v>
      </c>
      <c r="E1158" s="34">
        <v>1</v>
      </c>
      <c r="F1158" s="34">
        <v>19</v>
      </c>
      <c r="G1158" s="34">
        <v>19</v>
      </c>
      <c r="H1158" s="34">
        <v>105</v>
      </c>
      <c r="I1158" s="34">
        <v>436</v>
      </c>
      <c r="J1158" s="42">
        <v>48.902360884659998</v>
      </c>
      <c r="K1158" s="36">
        <v>5.57958984375</v>
      </c>
    </row>
    <row r="1159" spans="1:11">
      <c r="A1159" s="33" t="s">
        <v>889</v>
      </c>
      <c r="B1159" s="33" t="s">
        <v>2799</v>
      </c>
      <c r="C1159" s="36">
        <v>9.0049713850021398</v>
      </c>
      <c r="D1159" s="41">
        <v>46.43</v>
      </c>
      <c r="E1159" s="34">
        <v>1</v>
      </c>
      <c r="F1159" s="34">
        <v>8</v>
      </c>
      <c r="G1159" s="34">
        <v>8</v>
      </c>
      <c r="H1159" s="34">
        <v>36</v>
      </c>
      <c r="I1159" s="34">
        <v>140</v>
      </c>
      <c r="J1159" s="42">
        <v>15.39124742466</v>
      </c>
      <c r="K1159" s="36">
        <v>7.40087890625</v>
      </c>
    </row>
    <row r="1160" spans="1:11">
      <c r="A1160" s="33" t="s">
        <v>911</v>
      </c>
      <c r="B1160" s="33" t="s">
        <v>1900</v>
      </c>
      <c r="C1160" s="36">
        <v>585.53322768211399</v>
      </c>
      <c r="D1160" s="41">
        <v>85.49</v>
      </c>
      <c r="E1160" s="34">
        <v>1</v>
      </c>
      <c r="F1160" s="34">
        <v>19</v>
      </c>
      <c r="G1160" s="34">
        <v>19</v>
      </c>
      <c r="H1160" s="34">
        <v>222</v>
      </c>
      <c r="I1160" s="34">
        <v>324</v>
      </c>
      <c r="J1160" s="42">
        <v>34.193901474660002</v>
      </c>
      <c r="K1160" s="36">
        <v>5.74462890625</v>
      </c>
    </row>
    <row r="1161" spans="1:11">
      <c r="A1161" s="33" t="s">
        <v>1300</v>
      </c>
      <c r="B1161" s="33" t="s">
        <v>2090</v>
      </c>
      <c r="C1161" s="36">
        <v>78.520657300949097</v>
      </c>
      <c r="D1161" s="41">
        <v>45.93</v>
      </c>
      <c r="E1161" s="34">
        <v>1</v>
      </c>
      <c r="F1161" s="34">
        <v>18</v>
      </c>
      <c r="G1161" s="34">
        <v>18</v>
      </c>
      <c r="H1161" s="34">
        <v>45</v>
      </c>
      <c r="I1161" s="34">
        <v>455</v>
      </c>
      <c r="J1161" s="42">
        <v>50.312003584659998</v>
      </c>
      <c r="K1161" s="36">
        <v>6.11279296875</v>
      </c>
    </row>
    <row r="1162" spans="1:11">
      <c r="A1162" s="33" t="s">
        <v>981</v>
      </c>
      <c r="B1162" s="33" t="s">
        <v>1906</v>
      </c>
      <c r="C1162" s="36">
        <v>439.05261301994301</v>
      </c>
      <c r="D1162" s="41">
        <v>64.55</v>
      </c>
      <c r="E1162" s="34">
        <v>1</v>
      </c>
      <c r="F1162" s="34">
        <v>24</v>
      </c>
      <c r="G1162" s="34">
        <v>24</v>
      </c>
      <c r="H1162" s="34">
        <v>177</v>
      </c>
      <c r="I1162" s="34">
        <v>488</v>
      </c>
      <c r="J1162" s="42">
        <v>52.325652464660003</v>
      </c>
      <c r="K1162" s="36">
        <v>5.14794921875</v>
      </c>
    </row>
    <row r="1163" spans="1:11">
      <c r="A1163" s="33" t="s">
        <v>198</v>
      </c>
      <c r="B1163" s="33" t="s">
        <v>1990</v>
      </c>
      <c r="C1163" s="36">
        <v>172.49462652206401</v>
      </c>
      <c r="D1163" s="41">
        <v>49.75</v>
      </c>
      <c r="E1163" s="34">
        <v>1</v>
      </c>
      <c r="F1163" s="34">
        <v>17</v>
      </c>
      <c r="G1163" s="34">
        <v>17</v>
      </c>
      <c r="H1163" s="34">
        <v>92</v>
      </c>
      <c r="I1163" s="34">
        <v>404</v>
      </c>
      <c r="J1163" s="42">
        <v>45.727228284660001</v>
      </c>
      <c r="K1163" s="36">
        <v>5.61767578125</v>
      </c>
    </row>
    <row r="1164" spans="1:11">
      <c r="A1164" s="33" t="s">
        <v>1768</v>
      </c>
      <c r="B1164" s="33" t="s">
        <v>2750</v>
      </c>
      <c r="C1164" s="36">
        <v>4.40457332134247</v>
      </c>
      <c r="D1164" s="41">
        <v>14.79</v>
      </c>
      <c r="E1164" s="34">
        <v>1</v>
      </c>
      <c r="F1164" s="34">
        <v>2</v>
      </c>
      <c r="G1164" s="34">
        <v>2</v>
      </c>
      <c r="H1164" s="34">
        <v>8</v>
      </c>
      <c r="I1164" s="34">
        <v>169</v>
      </c>
      <c r="J1164" s="42">
        <v>18.955774204659999</v>
      </c>
      <c r="K1164" s="36">
        <v>6.56591796875</v>
      </c>
    </row>
    <row r="1165" spans="1:11">
      <c r="A1165" s="33" t="s">
        <v>1573</v>
      </c>
      <c r="B1165" s="33" t="s">
        <v>1894</v>
      </c>
      <c r="C1165" s="36">
        <v>252.27084314823199</v>
      </c>
      <c r="D1165" s="41">
        <v>19.13</v>
      </c>
      <c r="E1165" s="34">
        <v>1</v>
      </c>
      <c r="F1165" s="34">
        <v>5</v>
      </c>
      <c r="G1165" s="34">
        <v>5</v>
      </c>
      <c r="H1165" s="34">
        <v>67</v>
      </c>
      <c r="I1165" s="34">
        <v>298</v>
      </c>
      <c r="J1165" s="42">
        <v>31.561620614660001</v>
      </c>
      <c r="K1165" s="36">
        <v>9.04150390625</v>
      </c>
    </row>
    <row r="1166" spans="1:11">
      <c r="A1166" s="33" t="s">
        <v>388</v>
      </c>
      <c r="B1166" s="33" t="s">
        <v>2963</v>
      </c>
      <c r="C1166" s="36">
        <v>8.3316345214843803</v>
      </c>
      <c r="D1166" s="41">
        <v>35.32</v>
      </c>
      <c r="E1166" s="34">
        <v>1</v>
      </c>
      <c r="F1166" s="34">
        <v>6</v>
      </c>
      <c r="G1166" s="34">
        <v>6</v>
      </c>
      <c r="H1166" s="34">
        <v>8</v>
      </c>
      <c r="I1166" s="34">
        <v>235</v>
      </c>
      <c r="J1166" s="42">
        <v>26.680482704660001</v>
      </c>
      <c r="K1166" s="36">
        <v>4.94482421875</v>
      </c>
    </row>
    <row r="1167" spans="1:11">
      <c r="A1167" s="33" t="s">
        <v>953</v>
      </c>
      <c r="B1167" s="33" t="s">
        <v>1810</v>
      </c>
      <c r="C1167" s="36">
        <v>2248.5858923196802</v>
      </c>
      <c r="D1167" s="41">
        <v>91.98</v>
      </c>
      <c r="E1167" s="34">
        <v>1</v>
      </c>
      <c r="F1167" s="34">
        <v>34</v>
      </c>
      <c r="G1167" s="34">
        <v>34</v>
      </c>
      <c r="H1167" s="34">
        <v>863</v>
      </c>
      <c r="I1167" s="34">
        <v>399</v>
      </c>
      <c r="J1167" s="42">
        <v>42.008100004660001</v>
      </c>
      <c r="K1167" s="36">
        <v>4.99560546875</v>
      </c>
    </row>
    <row r="1168" spans="1:11">
      <c r="A1168" s="33" t="s">
        <v>1534</v>
      </c>
      <c r="B1168" s="33" t="s">
        <v>2578</v>
      </c>
      <c r="C1168" s="36">
        <v>56.017188191413901</v>
      </c>
      <c r="D1168" s="41">
        <v>29.2</v>
      </c>
      <c r="E1168" s="34">
        <v>1</v>
      </c>
      <c r="F1168" s="34">
        <v>9</v>
      </c>
      <c r="G1168" s="34">
        <v>9</v>
      </c>
      <c r="H1168" s="34">
        <v>35</v>
      </c>
      <c r="I1168" s="34">
        <v>137</v>
      </c>
      <c r="J1168" s="42">
        <v>15.121452464660001</v>
      </c>
      <c r="K1168" s="36">
        <v>11.53173828125</v>
      </c>
    </row>
    <row r="1169" spans="1:11">
      <c r="A1169" s="33" t="s">
        <v>190</v>
      </c>
      <c r="B1169" s="33" t="s">
        <v>2508</v>
      </c>
      <c r="C1169" s="36">
        <v>10.9017157554626</v>
      </c>
      <c r="D1169" s="41">
        <v>30.95</v>
      </c>
      <c r="E1169" s="34">
        <v>1</v>
      </c>
      <c r="F1169" s="34">
        <v>3</v>
      </c>
      <c r="G1169" s="34">
        <v>3</v>
      </c>
      <c r="H1169" s="34">
        <v>7</v>
      </c>
      <c r="I1169" s="34">
        <v>210</v>
      </c>
      <c r="J1169" s="42">
        <v>23.528006314660001</v>
      </c>
      <c r="K1169" s="36">
        <v>4.83056640625</v>
      </c>
    </row>
    <row r="1170" spans="1:11">
      <c r="A1170" s="33" t="s">
        <v>1445</v>
      </c>
      <c r="B1170" s="33" t="s">
        <v>2977</v>
      </c>
      <c r="C1170" s="36">
        <v>7.6802093982696498</v>
      </c>
      <c r="D1170" s="41">
        <v>28.93</v>
      </c>
      <c r="E1170" s="34">
        <v>1</v>
      </c>
      <c r="F1170" s="34">
        <v>5</v>
      </c>
      <c r="G1170" s="34">
        <v>5</v>
      </c>
      <c r="H1170" s="34">
        <v>7</v>
      </c>
      <c r="I1170" s="34">
        <v>197</v>
      </c>
      <c r="J1170" s="42">
        <v>22.778800284660001</v>
      </c>
      <c r="K1170" s="36">
        <v>6.81494140625</v>
      </c>
    </row>
    <row r="1171" spans="1:11">
      <c r="A1171" s="33" t="s">
        <v>1745</v>
      </c>
      <c r="B1171" s="33" t="s">
        <v>3021</v>
      </c>
      <c r="C1171" s="36">
        <v>2.5315895080566402</v>
      </c>
      <c r="D1171" s="41">
        <v>17.649999999999999</v>
      </c>
      <c r="E1171" s="34">
        <v>1</v>
      </c>
      <c r="F1171" s="34">
        <v>2</v>
      </c>
      <c r="G1171" s="34">
        <v>2</v>
      </c>
      <c r="H1171" s="34">
        <v>2</v>
      </c>
      <c r="I1171" s="34">
        <v>119</v>
      </c>
      <c r="J1171" s="42">
        <v>14.10373974466</v>
      </c>
      <c r="K1171" s="36">
        <v>10.08154296875</v>
      </c>
    </row>
    <row r="1172" spans="1:11">
      <c r="A1172" s="33" t="s">
        <v>191</v>
      </c>
      <c r="B1172" s="33" t="s">
        <v>2406</v>
      </c>
      <c r="C1172" s="36">
        <v>36.817069292068503</v>
      </c>
      <c r="D1172" s="41">
        <v>57.93</v>
      </c>
      <c r="E1172" s="34">
        <v>1</v>
      </c>
      <c r="F1172" s="34">
        <v>7</v>
      </c>
      <c r="G1172" s="34">
        <v>7</v>
      </c>
      <c r="H1172" s="34">
        <v>33</v>
      </c>
      <c r="I1172" s="34">
        <v>164</v>
      </c>
      <c r="J1172" s="42">
        <v>18.105083384659999</v>
      </c>
      <c r="K1172" s="36">
        <v>5.05908203125</v>
      </c>
    </row>
    <row r="1173" spans="1:11">
      <c r="A1173" s="33" t="s">
        <v>267</v>
      </c>
      <c r="B1173" s="33" t="s">
        <v>2937</v>
      </c>
      <c r="C1173" s="36">
        <v>2.3830726146697998</v>
      </c>
      <c r="D1173" s="41">
        <v>22.82</v>
      </c>
      <c r="E1173" s="34">
        <v>1</v>
      </c>
      <c r="F1173" s="34">
        <v>4</v>
      </c>
      <c r="G1173" s="34">
        <v>4</v>
      </c>
      <c r="H1173" s="34">
        <v>5</v>
      </c>
      <c r="I1173" s="34">
        <v>149</v>
      </c>
      <c r="J1173" s="42">
        <v>17.630654984660001</v>
      </c>
      <c r="K1173" s="36">
        <v>4.95751953125</v>
      </c>
    </row>
    <row r="1174" spans="1:11">
      <c r="A1174" s="33" t="s">
        <v>1418</v>
      </c>
      <c r="B1174" s="33" t="s">
        <v>2324</v>
      </c>
      <c r="C1174" s="36">
        <v>49.7546739578247</v>
      </c>
      <c r="D1174" s="41">
        <v>18.84</v>
      </c>
      <c r="E1174" s="34">
        <v>1</v>
      </c>
      <c r="F1174" s="34">
        <v>7</v>
      </c>
      <c r="G1174" s="34">
        <v>7</v>
      </c>
      <c r="H1174" s="34">
        <v>18</v>
      </c>
      <c r="I1174" s="34">
        <v>568</v>
      </c>
      <c r="J1174" s="42">
        <v>63.297458544660003</v>
      </c>
      <c r="K1174" s="36">
        <v>8.08935546875</v>
      </c>
    </row>
    <row r="1175" spans="1:11">
      <c r="A1175" s="33" t="s">
        <v>1097</v>
      </c>
      <c r="B1175" s="33" t="s">
        <v>2468</v>
      </c>
      <c r="C1175" s="36">
        <v>38.158120393753101</v>
      </c>
      <c r="D1175" s="41">
        <v>16.18</v>
      </c>
      <c r="E1175" s="34">
        <v>1</v>
      </c>
      <c r="F1175" s="34">
        <v>5</v>
      </c>
      <c r="G1175" s="34">
        <v>5</v>
      </c>
      <c r="H1175" s="34">
        <v>20</v>
      </c>
      <c r="I1175" s="34">
        <v>377</v>
      </c>
      <c r="J1175" s="42">
        <v>41.771065444660003</v>
      </c>
      <c r="K1175" s="36">
        <v>4.90673828125</v>
      </c>
    </row>
    <row r="1176" spans="1:11">
      <c r="A1176" s="33" t="s">
        <v>1565</v>
      </c>
      <c r="B1176" s="33" t="s">
        <v>2428</v>
      </c>
      <c r="C1176" s="36">
        <v>6.3334472179412797</v>
      </c>
      <c r="D1176" s="41">
        <v>21.09</v>
      </c>
      <c r="E1176" s="34">
        <v>1</v>
      </c>
      <c r="F1176" s="34">
        <v>3</v>
      </c>
      <c r="G1176" s="34">
        <v>4</v>
      </c>
      <c r="H1176" s="34">
        <v>5</v>
      </c>
      <c r="I1176" s="34">
        <v>294</v>
      </c>
      <c r="J1176" s="42">
        <v>33.259575104660001</v>
      </c>
      <c r="K1176" s="36">
        <v>5.70654296875</v>
      </c>
    </row>
    <row r="1177" spans="1:11">
      <c r="A1177" s="33" t="s">
        <v>228</v>
      </c>
      <c r="B1177" s="33" t="s">
        <v>1908</v>
      </c>
      <c r="C1177" s="36">
        <v>362.640264511108</v>
      </c>
      <c r="D1177" s="41">
        <v>66.510000000000005</v>
      </c>
      <c r="E1177" s="34">
        <v>1</v>
      </c>
      <c r="F1177" s="34">
        <v>26</v>
      </c>
      <c r="G1177" s="34">
        <v>26</v>
      </c>
      <c r="H1177" s="34">
        <v>192</v>
      </c>
      <c r="I1177" s="34">
        <v>430</v>
      </c>
      <c r="J1177" s="42">
        <v>47.644502424659997</v>
      </c>
      <c r="K1177" s="36">
        <v>5.57958984375</v>
      </c>
    </row>
    <row r="1178" spans="1:11">
      <c r="A1178" s="33" t="s">
        <v>365</v>
      </c>
      <c r="B1178" s="33" t="s">
        <v>1886</v>
      </c>
      <c r="C1178" s="36">
        <v>423.180817723274</v>
      </c>
      <c r="D1178" s="41">
        <v>62.58</v>
      </c>
      <c r="E1178" s="34">
        <v>1</v>
      </c>
      <c r="F1178" s="34">
        <v>19</v>
      </c>
      <c r="G1178" s="34">
        <v>20</v>
      </c>
      <c r="H1178" s="34">
        <v>184</v>
      </c>
      <c r="I1178" s="34">
        <v>310</v>
      </c>
      <c r="J1178" s="42">
        <v>34.805748034659999</v>
      </c>
      <c r="K1178" s="36">
        <v>5.42724609375</v>
      </c>
    </row>
    <row r="1179" spans="1:11">
      <c r="A1179" s="33" t="s">
        <v>1101</v>
      </c>
      <c r="B1179" s="33" t="s">
        <v>1869</v>
      </c>
      <c r="C1179" s="36">
        <v>532.42666065692902</v>
      </c>
      <c r="D1179" s="41">
        <v>56.06</v>
      </c>
      <c r="E1179" s="34">
        <v>1</v>
      </c>
      <c r="F1179" s="34">
        <v>37</v>
      </c>
      <c r="G1179" s="34">
        <v>37</v>
      </c>
      <c r="H1179" s="34">
        <v>192</v>
      </c>
      <c r="I1179" s="34">
        <v>833</v>
      </c>
      <c r="J1179" s="42">
        <v>94.052680554659901</v>
      </c>
      <c r="K1179" s="36">
        <v>5.13525390625</v>
      </c>
    </row>
    <row r="1180" spans="1:11">
      <c r="A1180" s="33" t="s">
        <v>1364</v>
      </c>
      <c r="B1180" s="33" t="s">
        <v>2444</v>
      </c>
      <c r="C1180" s="36">
        <v>43.025571346283002</v>
      </c>
      <c r="D1180" s="41">
        <v>43.3</v>
      </c>
      <c r="E1180" s="34">
        <v>1</v>
      </c>
      <c r="F1180" s="34">
        <v>8</v>
      </c>
      <c r="G1180" s="34">
        <v>8</v>
      </c>
      <c r="H1180" s="34">
        <v>27</v>
      </c>
      <c r="I1180" s="34">
        <v>321</v>
      </c>
      <c r="J1180" s="42">
        <v>36.578838374660002</v>
      </c>
      <c r="K1180" s="36">
        <v>5.17333984375</v>
      </c>
    </row>
    <row r="1181" spans="1:11">
      <c r="A1181" s="33" t="s">
        <v>171</v>
      </c>
      <c r="B1181" s="33" t="s">
        <v>2247</v>
      </c>
      <c r="C1181" s="36">
        <v>76.333452343940706</v>
      </c>
      <c r="D1181" s="41">
        <v>51.14</v>
      </c>
      <c r="E1181" s="34">
        <v>1</v>
      </c>
      <c r="F1181" s="34">
        <v>16</v>
      </c>
      <c r="G1181" s="34">
        <v>16</v>
      </c>
      <c r="H1181" s="34">
        <v>53</v>
      </c>
      <c r="I1181" s="34">
        <v>307</v>
      </c>
      <c r="J1181" s="42">
        <v>36.377338014659998</v>
      </c>
      <c r="K1181" s="36">
        <v>8.38232421875</v>
      </c>
    </row>
    <row r="1182" spans="1:11">
      <c r="A1182" s="33" t="s">
        <v>399</v>
      </c>
      <c r="B1182" s="33" t="s">
        <v>2070</v>
      </c>
      <c r="C1182" s="36">
        <v>144.26118052005799</v>
      </c>
      <c r="D1182" s="41">
        <v>81.03</v>
      </c>
      <c r="E1182" s="34">
        <v>1</v>
      </c>
      <c r="F1182" s="34">
        <v>15</v>
      </c>
      <c r="G1182" s="34">
        <v>15</v>
      </c>
      <c r="H1182" s="34">
        <v>94</v>
      </c>
      <c r="I1182" s="34">
        <v>232</v>
      </c>
      <c r="J1182" s="42">
        <v>25.601277654659999</v>
      </c>
      <c r="K1182" s="36">
        <v>8.30908203125</v>
      </c>
    </row>
    <row r="1183" spans="1:11">
      <c r="A1183" s="33" t="s">
        <v>331</v>
      </c>
      <c r="B1183" s="33" t="s">
        <v>2392</v>
      </c>
      <c r="C1183" s="36">
        <v>13.0933854579926</v>
      </c>
      <c r="D1183" s="41">
        <v>28.18</v>
      </c>
      <c r="E1183" s="34">
        <v>1</v>
      </c>
      <c r="F1183" s="34">
        <v>4</v>
      </c>
      <c r="G1183" s="34">
        <v>4</v>
      </c>
      <c r="H1183" s="34">
        <v>9</v>
      </c>
      <c r="I1183" s="34">
        <v>181</v>
      </c>
      <c r="J1183" s="42">
        <v>20.683489374659999</v>
      </c>
      <c r="K1183" s="36">
        <v>5.23681640625</v>
      </c>
    </row>
    <row r="1184" spans="1:11">
      <c r="A1184" s="33" t="s">
        <v>1039</v>
      </c>
      <c r="B1184" s="33" t="s">
        <v>1938</v>
      </c>
      <c r="C1184" s="36">
        <v>255.60924506187399</v>
      </c>
      <c r="D1184" s="41">
        <v>64.86</v>
      </c>
      <c r="E1184" s="34">
        <v>1</v>
      </c>
      <c r="F1184" s="34">
        <v>11</v>
      </c>
      <c r="G1184" s="34">
        <v>11</v>
      </c>
      <c r="H1184" s="34">
        <v>77</v>
      </c>
      <c r="I1184" s="34">
        <v>185</v>
      </c>
      <c r="J1184" s="42">
        <v>20.139305164660001</v>
      </c>
      <c r="K1184" s="36">
        <v>5.75732421875</v>
      </c>
    </row>
    <row r="1185" spans="1:11">
      <c r="A1185" s="33" t="s">
        <v>977</v>
      </c>
      <c r="B1185" s="33" t="s">
        <v>2384</v>
      </c>
      <c r="C1185" s="36">
        <v>38.633852958679199</v>
      </c>
      <c r="D1185" s="41">
        <v>28.98</v>
      </c>
      <c r="E1185" s="34">
        <v>1</v>
      </c>
      <c r="F1185" s="34">
        <v>17</v>
      </c>
      <c r="G1185" s="34">
        <v>17</v>
      </c>
      <c r="H1185" s="34">
        <v>31</v>
      </c>
      <c r="I1185" s="34">
        <v>849</v>
      </c>
      <c r="J1185" s="42">
        <v>94.765706764659896</v>
      </c>
      <c r="K1185" s="36">
        <v>5.27490234375</v>
      </c>
    </row>
    <row r="1186" spans="1:11">
      <c r="A1186" s="33" t="s">
        <v>1323</v>
      </c>
      <c r="B1186" s="33" t="s">
        <v>2303</v>
      </c>
      <c r="C1186" s="36">
        <v>31.214641928672801</v>
      </c>
      <c r="D1186" s="41">
        <v>16.86</v>
      </c>
      <c r="E1186" s="34">
        <v>1</v>
      </c>
      <c r="F1186" s="34">
        <v>4</v>
      </c>
      <c r="G1186" s="34">
        <v>4</v>
      </c>
      <c r="H1186" s="34">
        <v>19</v>
      </c>
      <c r="I1186" s="34">
        <v>172</v>
      </c>
      <c r="J1186" s="42">
        <v>18.74402351466</v>
      </c>
      <c r="K1186" s="36">
        <v>6.74169921875</v>
      </c>
    </row>
    <row r="1187" spans="1:11">
      <c r="A1187" s="33" t="s">
        <v>923</v>
      </c>
      <c r="B1187" s="33" t="s">
        <v>1962</v>
      </c>
      <c r="C1187" s="36">
        <v>257.24310636520403</v>
      </c>
      <c r="D1187" s="41">
        <v>52.91</v>
      </c>
      <c r="E1187" s="34">
        <v>1</v>
      </c>
      <c r="F1187" s="34">
        <v>26</v>
      </c>
      <c r="G1187" s="34">
        <v>28</v>
      </c>
      <c r="H1187" s="34">
        <v>110</v>
      </c>
      <c r="I1187" s="34">
        <v>584</v>
      </c>
      <c r="J1187" s="42">
        <v>65.827781974659999</v>
      </c>
      <c r="K1187" s="36">
        <v>5.12255859375</v>
      </c>
    </row>
    <row r="1188" spans="1:11">
      <c r="A1188" s="33" t="s">
        <v>1233</v>
      </c>
      <c r="B1188" s="33" t="s">
        <v>2219</v>
      </c>
      <c r="C1188" s="36">
        <v>90.642050147056594</v>
      </c>
      <c r="D1188" s="41">
        <v>52.38</v>
      </c>
      <c r="E1188" s="34">
        <v>1</v>
      </c>
      <c r="F1188" s="34">
        <v>10</v>
      </c>
      <c r="G1188" s="34">
        <v>10</v>
      </c>
      <c r="H1188" s="34">
        <v>41</v>
      </c>
      <c r="I1188" s="34">
        <v>294</v>
      </c>
      <c r="J1188" s="42">
        <v>33.170129474660001</v>
      </c>
      <c r="K1188" s="36">
        <v>4.99560546875</v>
      </c>
    </row>
    <row r="1189" spans="1:11">
      <c r="A1189" s="33" t="s">
        <v>1349</v>
      </c>
      <c r="B1189" s="33" t="s">
        <v>2746</v>
      </c>
      <c r="C1189" s="36">
        <v>27.699979782104499</v>
      </c>
      <c r="D1189" s="41">
        <v>37.86</v>
      </c>
      <c r="E1189" s="34">
        <v>1</v>
      </c>
      <c r="F1189" s="34">
        <v>6</v>
      </c>
      <c r="G1189" s="34">
        <v>7</v>
      </c>
      <c r="H1189" s="34">
        <v>23</v>
      </c>
      <c r="I1189" s="34">
        <v>243</v>
      </c>
      <c r="J1189" s="42">
        <v>29.12161606466</v>
      </c>
      <c r="K1189" s="36">
        <v>4.83056640625</v>
      </c>
    </row>
    <row r="1190" spans="1:11">
      <c r="A1190" s="33" t="s">
        <v>1392</v>
      </c>
      <c r="B1190" s="33" t="s">
        <v>1944</v>
      </c>
      <c r="C1190" s="36">
        <v>387.28715312480898</v>
      </c>
      <c r="D1190" s="41">
        <v>61.75</v>
      </c>
      <c r="E1190" s="34">
        <v>1</v>
      </c>
      <c r="F1190" s="34">
        <v>24</v>
      </c>
      <c r="G1190" s="34">
        <v>24</v>
      </c>
      <c r="H1190" s="34">
        <v>164</v>
      </c>
      <c r="I1190" s="34">
        <v>285</v>
      </c>
      <c r="J1190" s="42">
        <v>31.915038944660001</v>
      </c>
      <c r="K1190" s="36">
        <v>5.23681640625</v>
      </c>
    </row>
    <row r="1191" spans="1:11">
      <c r="A1191" s="33" t="s">
        <v>1665</v>
      </c>
      <c r="B1191" s="33" t="s">
        <v>2768</v>
      </c>
      <c r="C1191" s="36">
        <v>6.8043341636657697</v>
      </c>
      <c r="D1191" s="41">
        <v>21.52</v>
      </c>
      <c r="E1191" s="34">
        <v>1</v>
      </c>
      <c r="F1191" s="34">
        <v>2</v>
      </c>
      <c r="G1191" s="34">
        <v>2</v>
      </c>
      <c r="H1191" s="34">
        <v>3</v>
      </c>
      <c r="I1191" s="34">
        <v>79</v>
      </c>
      <c r="J1191" s="42">
        <v>8.9903165546599997</v>
      </c>
      <c r="K1191" s="36">
        <v>4.00537109375</v>
      </c>
    </row>
    <row r="1192" spans="1:11">
      <c r="A1192" s="33" t="s">
        <v>1624</v>
      </c>
      <c r="B1192" s="33" t="s">
        <v>2668</v>
      </c>
      <c r="C1192" s="36">
        <v>0</v>
      </c>
      <c r="D1192" s="41">
        <v>13.07</v>
      </c>
      <c r="E1192" s="34">
        <v>1</v>
      </c>
      <c r="F1192" s="34">
        <v>3</v>
      </c>
      <c r="G1192" s="34">
        <v>3</v>
      </c>
      <c r="H1192" s="34">
        <v>5</v>
      </c>
      <c r="I1192" s="34">
        <v>199</v>
      </c>
      <c r="J1192" s="42">
        <v>21.72669481466</v>
      </c>
      <c r="K1192" s="36">
        <v>5.30029296875</v>
      </c>
    </row>
    <row r="1193" spans="1:11">
      <c r="A1193" s="33" t="s">
        <v>1459</v>
      </c>
      <c r="B1193" s="33" t="s">
        <v>3032</v>
      </c>
      <c r="C1193" s="36">
        <v>2.93034887313843</v>
      </c>
      <c r="D1193" s="41">
        <v>19.47</v>
      </c>
      <c r="E1193" s="34">
        <v>1</v>
      </c>
      <c r="F1193" s="34">
        <v>3</v>
      </c>
      <c r="G1193" s="34">
        <v>3</v>
      </c>
      <c r="H1193" s="34">
        <v>4</v>
      </c>
      <c r="I1193" s="34">
        <v>226</v>
      </c>
      <c r="J1193" s="42">
        <v>24.930364324660001</v>
      </c>
      <c r="K1193" s="36">
        <v>7.48876953125</v>
      </c>
    </row>
    <row r="1194" spans="1:11">
      <c r="A1194" s="33" t="s">
        <v>902</v>
      </c>
      <c r="B1194" s="33" t="s">
        <v>2304</v>
      </c>
      <c r="C1194" s="36">
        <v>54.537355899810798</v>
      </c>
      <c r="D1194" s="41">
        <v>32.380000000000003</v>
      </c>
      <c r="E1194" s="34">
        <v>1</v>
      </c>
      <c r="F1194" s="34">
        <v>17</v>
      </c>
      <c r="G1194" s="34">
        <v>17</v>
      </c>
      <c r="H1194" s="34">
        <v>37</v>
      </c>
      <c r="I1194" s="34">
        <v>661</v>
      </c>
      <c r="J1194" s="42">
        <v>73.461152314660197</v>
      </c>
      <c r="K1194" s="36">
        <v>5.14794921875</v>
      </c>
    </row>
    <row r="1195" spans="1:11">
      <c r="A1195" s="33" t="s">
        <v>1121</v>
      </c>
      <c r="B1195" s="33" t="s">
        <v>1882</v>
      </c>
      <c r="C1195" s="36">
        <v>667.69004333019302</v>
      </c>
      <c r="D1195" s="41">
        <v>59.18</v>
      </c>
      <c r="E1195" s="34">
        <v>1</v>
      </c>
      <c r="F1195" s="34">
        <v>17</v>
      </c>
      <c r="G1195" s="34">
        <v>18</v>
      </c>
      <c r="H1195" s="34">
        <v>168</v>
      </c>
      <c r="I1195" s="34">
        <v>392</v>
      </c>
      <c r="J1195" s="42">
        <v>41.310350144659999</v>
      </c>
      <c r="K1195" s="36">
        <v>5.795410156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05"/>
  <sheetViews>
    <sheetView workbookViewId="0"/>
  </sheetViews>
  <sheetFormatPr defaultRowHeight="13.5"/>
  <sheetData>
    <row r="1" spans="1:17">
      <c r="A1" s="31" t="s">
        <v>3274</v>
      </c>
      <c r="O1" s="43"/>
      <c r="Q1" s="33"/>
    </row>
    <row r="2" spans="1:17">
      <c r="A2" s="32" t="s">
        <v>123</v>
      </c>
      <c r="B2" s="32" t="s">
        <v>124</v>
      </c>
      <c r="C2" s="32" t="s">
        <v>125</v>
      </c>
      <c r="D2" s="40" t="s">
        <v>126</v>
      </c>
      <c r="E2" s="40" t="s">
        <v>127</v>
      </c>
      <c r="F2" s="32" t="s">
        <v>128</v>
      </c>
      <c r="G2" s="32" t="s">
        <v>129</v>
      </c>
      <c r="H2" s="32" t="s">
        <v>130</v>
      </c>
      <c r="I2" s="32" t="s">
        <v>131</v>
      </c>
      <c r="J2" s="32" t="s">
        <v>132</v>
      </c>
      <c r="K2" s="32" t="s">
        <v>133</v>
      </c>
      <c r="L2" s="32" t="s">
        <v>134</v>
      </c>
      <c r="M2" s="32" t="s">
        <v>135</v>
      </c>
      <c r="N2" s="32" t="s">
        <v>136</v>
      </c>
      <c r="O2" s="40" t="s">
        <v>137</v>
      </c>
      <c r="P2" s="6"/>
      <c r="Q2" s="33"/>
    </row>
    <row r="3" spans="1:17">
      <c r="A3" s="33" t="s">
        <v>542</v>
      </c>
      <c r="B3" s="34">
        <v>1</v>
      </c>
      <c r="C3" s="34">
        <v>1</v>
      </c>
      <c r="D3" s="34">
        <v>1</v>
      </c>
      <c r="E3" s="33" t="s">
        <v>169</v>
      </c>
      <c r="F3" s="33" t="s">
        <v>47</v>
      </c>
      <c r="G3" s="35">
        <v>0</v>
      </c>
      <c r="H3" s="34">
        <v>0</v>
      </c>
      <c r="I3" s="34">
        <v>4.613E-5</v>
      </c>
      <c r="J3" s="36">
        <v>3.1378345489502002</v>
      </c>
      <c r="K3" s="34">
        <v>2</v>
      </c>
      <c r="L3" s="37">
        <v>1645.69890012781</v>
      </c>
      <c r="M3" s="36">
        <v>2.7033121381663401</v>
      </c>
      <c r="N3" s="38">
        <v>49.590882000000001</v>
      </c>
      <c r="O3" s="43">
        <v>0</v>
      </c>
      <c r="Q3" s="33"/>
    </row>
    <row r="4" spans="1:17">
      <c r="A4" s="33" t="s">
        <v>542</v>
      </c>
      <c r="B4" s="34">
        <v>7</v>
      </c>
      <c r="C4" s="34">
        <v>1</v>
      </c>
      <c r="D4" s="34">
        <v>1</v>
      </c>
      <c r="E4" s="33" t="s">
        <v>169</v>
      </c>
      <c r="F4" s="33" t="s">
        <v>550</v>
      </c>
      <c r="G4" s="35">
        <v>0</v>
      </c>
      <c r="H4" s="34">
        <v>0</v>
      </c>
      <c r="I4" s="34">
        <v>2.0580000000000001E-9</v>
      </c>
      <c r="J4" s="36">
        <v>3.7047772407531698</v>
      </c>
      <c r="K4" s="34">
        <v>2</v>
      </c>
      <c r="L4" s="37">
        <v>1657.72172727625</v>
      </c>
      <c r="M4" s="36">
        <v>-0.55076418134134697</v>
      </c>
      <c r="N4" s="38">
        <v>46.068781999999999</v>
      </c>
      <c r="O4" s="43">
        <v>0</v>
      </c>
      <c r="Q4" s="33"/>
    </row>
    <row r="5" spans="1:17">
      <c r="A5" s="33" t="s">
        <v>696</v>
      </c>
      <c r="B5" s="34">
        <v>1</v>
      </c>
      <c r="C5" s="34">
        <v>1</v>
      </c>
      <c r="D5" s="34">
        <v>1</v>
      </c>
      <c r="E5" s="33" t="s">
        <v>169</v>
      </c>
      <c r="F5" s="33" t="s">
        <v>21</v>
      </c>
      <c r="G5" s="35">
        <v>0</v>
      </c>
      <c r="H5" s="34">
        <v>0</v>
      </c>
      <c r="I5" s="34">
        <v>6.7819999999999995E-8</v>
      </c>
      <c r="J5" s="36">
        <v>4.4082059860229501</v>
      </c>
      <c r="K5" s="34">
        <v>3</v>
      </c>
      <c r="L5" s="37">
        <v>2639.1305883415598</v>
      </c>
      <c r="M5" s="36">
        <v>-1.6039177661205599</v>
      </c>
      <c r="N5" s="38">
        <v>42.437173999999999</v>
      </c>
      <c r="O5" s="43">
        <v>2</v>
      </c>
      <c r="Q5" s="33"/>
    </row>
    <row r="6" spans="1:17">
      <c r="A6" s="33" t="s">
        <v>696</v>
      </c>
      <c r="B6" s="34">
        <v>6</v>
      </c>
      <c r="C6" s="34">
        <v>1</v>
      </c>
      <c r="D6" s="34">
        <v>1</v>
      </c>
      <c r="E6" s="33" t="s">
        <v>169</v>
      </c>
      <c r="F6" s="33" t="s">
        <v>699</v>
      </c>
      <c r="G6" s="35">
        <v>0</v>
      </c>
      <c r="H6" s="34">
        <v>0</v>
      </c>
      <c r="I6" s="34">
        <v>7.0589999999999999E-11</v>
      </c>
      <c r="J6" s="36">
        <v>7.8153858184814498</v>
      </c>
      <c r="K6" s="34">
        <v>2</v>
      </c>
      <c r="L6" s="37">
        <v>2651.17241087</v>
      </c>
      <c r="M6" s="36">
        <v>3.5458199403345398</v>
      </c>
      <c r="N6" s="38">
        <v>40.961305000000003</v>
      </c>
      <c r="O6" s="43">
        <v>2</v>
      </c>
      <c r="Q6" s="33"/>
    </row>
    <row r="7" spans="1:17">
      <c r="A7" s="33" t="s">
        <v>598</v>
      </c>
      <c r="B7" s="34">
        <v>1</v>
      </c>
      <c r="C7" s="34">
        <v>1</v>
      </c>
      <c r="D7" s="34">
        <v>1</v>
      </c>
      <c r="E7" s="33" t="s">
        <v>599</v>
      </c>
      <c r="F7" s="33" t="s">
        <v>77</v>
      </c>
      <c r="G7" s="35">
        <v>0</v>
      </c>
      <c r="H7" s="34">
        <v>7.0000000000000001E-3</v>
      </c>
      <c r="I7" s="34">
        <v>0.1268</v>
      </c>
      <c r="J7" s="36">
        <v>0.76221340894699097</v>
      </c>
      <c r="K7" s="34">
        <v>2</v>
      </c>
      <c r="L7" s="37">
        <v>1184.57560911219</v>
      </c>
      <c r="M7" s="36">
        <v>2.9274806614322602</v>
      </c>
      <c r="N7" s="38">
        <v>41.634276</v>
      </c>
      <c r="O7" s="43">
        <v>1</v>
      </c>
      <c r="P7" s="8"/>
      <c r="Q7" s="33"/>
    </row>
    <row r="8" spans="1:17">
      <c r="A8" s="33" t="s">
        <v>589</v>
      </c>
      <c r="B8" s="34">
        <v>8</v>
      </c>
      <c r="C8" s="34">
        <v>1</v>
      </c>
      <c r="D8" s="34">
        <v>1</v>
      </c>
      <c r="E8" s="33" t="s">
        <v>170</v>
      </c>
      <c r="F8" s="33" t="s">
        <v>588</v>
      </c>
      <c r="G8" s="35">
        <v>0</v>
      </c>
      <c r="H8" s="34">
        <v>0</v>
      </c>
      <c r="I8" s="34">
        <v>8.9739999999999998E-9</v>
      </c>
      <c r="J8" s="36">
        <v>4.5604557991027797</v>
      </c>
      <c r="K8" s="34">
        <v>2</v>
      </c>
      <c r="L8" s="37">
        <v>1887.91044797938</v>
      </c>
      <c r="M8" s="36">
        <v>1.9162399251339299</v>
      </c>
      <c r="N8" s="38">
        <v>77.141299000000004</v>
      </c>
      <c r="O8" s="43">
        <v>0</v>
      </c>
      <c r="Q8" s="33"/>
    </row>
    <row r="9" spans="1:17">
      <c r="A9" s="33" t="s">
        <v>490</v>
      </c>
      <c r="B9" s="34">
        <v>3</v>
      </c>
      <c r="C9" s="34">
        <v>1</v>
      </c>
      <c r="D9" s="34">
        <v>1</v>
      </c>
      <c r="E9" s="33" t="s">
        <v>273</v>
      </c>
      <c r="F9" s="33" t="s">
        <v>489</v>
      </c>
      <c r="G9" s="35">
        <v>0</v>
      </c>
      <c r="H9" s="34">
        <v>0</v>
      </c>
      <c r="I9" s="34">
        <v>3.6820000000000003E-5</v>
      </c>
      <c r="J9" s="36">
        <v>3.7048637866973899</v>
      </c>
      <c r="K9" s="34">
        <v>2</v>
      </c>
      <c r="L9" s="37">
        <v>1605.76249876063</v>
      </c>
      <c r="M9" s="36">
        <v>-4.0613287331931698</v>
      </c>
      <c r="N9" s="38">
        <v>28.395757</v>
      </c>
      <c r="O9" s="43">
        <v>0</v>
      </c>
      <c r="Q9" s="33"/>
    </row>
    <row r="10" spans="1:17">
      <c r="A10" s="33" t="s">
        <v>767</v>
      </c>
      <c r="B10" s="34">
        <v>1</v>
      </c>
      <c r="C10" s="34">
        <v>1</v>
      </c>
      <c r="D10" s="34">
        <v>1</v>
      </c>
      <c r="E10" s="33" t="s">
        <v>427</v>
      </c>
      <c r="F10" s="33" t="s">
        <v>766</v>
      </c>
      <c r="G10" s="35">
        <v>0</v>
      </c>
      <c r="H10" s="34">
        <v>0</v>
      </c>
      <c r="I10" s="34">
        <v>7.3240000000000002E-4</v>
      </c>
      <c r="J10" s="36">
        <v>1.47515821456909</v>
      </c>
      <c r="K10" s="34">
        <v>2</v>
      </c>
      <c r="L10" s="37">
        <v>1012.47856321375</v>
      </c>
      <c r="M10" s="36">
        <v>1.7016891148265201</v>
      </c>
      <c r="N10" s="38">
        <v>34.276750999999997</v>
      </c>
      <c r="O10" s="43">
        <v>0</v>
      </c>
      <c r="P10" s="8"/>
      <c r="Q10" s="33"/>
    </row>
    <row r="11" spans="1:17">
      <c r="A11" s="33" t="s">
        <v>467</v>
      </c>
      <c r="B11" s="34">
        <v>1</v>
      </c>
      <c r="C11" s="34">
        <v>1</v>
      </c>
      <c r="D11" s="34">
        <v>1</v>
      </c>
      <c r="E11" s="33" t="s">
        <v>301</v>
      </c>
      <c r="F11" s="33" t="s">
        <v>463</v>
      </c>
      <c r="G11" s="35">
        <v>0</v>
      </c>
      <c r="H11" s="34">
        <v>0</v>
      </c>
      <c r="I11" s="34">
        <v>7.4700000000000001E-10</v>
      </c>
      <c r="J11" s="36">
        <v>4.4803538322448704</v>
      </c>
      <c r="K11" s="34">
        <v>2</v>
      </c>
      <c r="L11" s="37">
        <v>2070.03325071375</v>
      </c>
      <c r="M11" s="36">
        <v>-0.75823721630796503</v>
      </c>
      <c r="N11" s="38">
        <v>42.147638999999998</v>
      </c>
      <c r="O11" s="43">
        <v>0</v>
      </c>
      <c r="Q11" s="33"/>
    </row>
    <row r="12" spans="1:17">
      <c r="A12" s="33" t="s">
        <v>453</v>
      </c>
      <c r="B12" s="34">
        <v>5</v>
      </c>
      <c r="C12" s="34">
        <v>1</v>
      </c>
      <c r="D12" s="34">
        <v>1</v>
      </c>
      <c r="E12" s="33" t="s">
        <v>152</v>
      </c>
      <c r="F12" s="33" t="s">
        <v>24</v>
      </c>
      <c r="G12" s="35">
        <v>0</v>
      </c>
      <c r="H12" s="34">
        <v>0</v>
      </c>
      <c r="I12" s="34">
        <v>2.8430000000000001E-5</v>
      </c>
      <c r="J12" s="36">
        <v>3.82216143608093</v>
      </c>
      <c r="K12" s="34">
        <v>2</v>
      </c>
      <c r="L12" s="37">
        <v>2047.00493040125</v>
      </c>
      <c r="M12" s="36">
        <v>0.170547342096285</v>
      </c>
      <c r="N12" s="38">
        <v>57.166341000000003</v>
      </c>
      <c r="O12" s="43">
        <v>1</v>
      </c>
      <c r="Q12" s="33"/>
    </row>
    <row r="13" spans="1:17">
      <c r="A13" s="33" t="s">
        <v>536</v>
      </c>
      <c r="B13" s="34">
        <v>1</v>
      </c>
      <c r="C13" s="34">
        <v>1</v>
      </c>
      <c r="D13" s="34">
        <v>1</v>
      </c>
      <c r="E13" s="33" t="s">
        <v>154</v>
      </c>
      <c r="F13" s="33" t="s">
        <v>518</v>
      </c>
      <c r="G13" s="35">
        <v>0</v>
      </c>
      <c r="H13" s="34">
        <v>0</v>
      </c>
      <c r="I13" s="34">
        <v>1.5559999999999999E-4</v>
      </c>
      <c r="J13" s="36">
        <v>1.2669620513916</v>
      </c>
      <c r="K13" s="34">
        <v>2</v>
      </c>
      <c r="L13" s="37">
        <v>1306.66008176844</v>
      </c>
      <c r="M13" s="36">
        <v>1.3939956251269601</v>
      </c>
      <c r="N13" s="38">
        <v>48.475026</v>
      </c>
      <c r="O13" s="43">
        <v>0</v>
      </c>
      <c r="P13" s="8"/>
      <c r="Q13" s="33"/>
    </row>
    <row r="14" spans="1:17">
      <c r="A14" s="33" t="s">
        <v>536</v>
      </c>
      <c r="B14" s="34">
        <v>4</v>
      </c>
      <c r="C14" s="34">
        <v>1</v>
      </c>
      <c r="D14" s="34">
        <v>1</v>
      </c>
      <c r="E14" s="33" t="s">
        <v>154</v>
      </c>
      <c r="F14" s="33" t="s">
        <v>535</v>
      </c>
      <c r="G14" s="35">
        <v>0</v>
      </c>
      <c r="H14" s="34">
        <v>0</v>
      </c>
      <c r="I14" s="34">
        <v>1.2960000000000001E-4</v>
      </c>
      <c r="J14" s="36">
        <v>1.79050540924072</v>
      </c>
      <c r="K14" s="34">
        <v>2</v>
      </c>
      <c r="L14" s="37">
        <v>1304.65458860438</v>
      </c>
      <c r="M14" s="36">
        <v>2.32882665001901</v>
      </c>
      <c r="N14" s="38">
        <v>47.812755000000003</v>
      </c>
      <c r="O14" s="43">
        <v>0</v>
      </c>
      <c r="P14" s="8"/>
      <c r="Q14" s="33"/>
    </row>
    <row r="15" spans="1:17">
      <c r="A15" s="33" t="s">
        <v>678</v>
      </c>
      <c r="B15" s="34">
        <v>3</v>
      </c>
      <c r="C15" s="34">
        <v>1</v>
      </c>
      <c r="D15" s="34">
        <v>1</v>
      </c>
      <c r="E15" s="33" t="s">
        <v>280</v>
      </c>
      <c r="F15" s="33" t="s">
        <v>677</v>
      </c>
      <c r="G15" s="35">
        <v>0</v>
      </c>
      <c r="H15" s="34">
        <v>0</v>
      </c>
      <c r="I15" s="34">
        <v>1.3269999999999999E-7</v>
      </c>
      <c r="J15" s="36">
        <v>4.2025918960571298</v>
      </c>
      <c r="K15" s="34">
        <v>2</v>
      </c>
      <c r="L15" s="37">
        <v>1959.86015501063</v>
      </c>
      <c r="M15" s="36">
        <v>0.48713711671030901</v>
      </c>
      <c r="N15" s="38">
        <v>68.062679000000003</v>
      </c>
      <c r="O15" s="43">
        <v>0</v>
      </c>
      <c r="Q15" s="33"/>
    </row>
    <row r="16" spans="1:17">
      <c r="A16" s="33" t="s">
        <v>475</v>
      </c>
      <c r="B16" s="34">
        <v>4</v>
      </c>
      <c r="C16" s="34">
        <v>1</v>
      </c>
      <c r="D16" s="34">
        <v>1</v>
      </c>
      <c r="E16" s="33" t="s">
        <v>141</v>
      </c>
      <c r="F16" s="33" t="s">
        <v>477</v>
      </c>
      <c r="G16" s="35">
        <v>0</v>
      </c>
      <c r="H16" s="34">
        <v>0</v>
      </c>
      <c r="I16" s="34">
        <v>1.215E-8</v>
      </c>
      <c r="J16" s="36">
        <v>3.8580744266510001</v>
      </c>
      <c r="K16" s="34">
        <v>2</v>
      </c>
      <c r="L16" s="37">
        <v>1787.84575071375</v>
      </c>
      <c r="M16" s="36">
        <v>1.4433145302442401</v>
      </c>
      <c r="N16" s="38">
        <v>59.679777000000001</v>
      </c>
      <c r="O16" s="43">
        <v>0</v>
      </c>
      <c r="Q16" s="33"/>
    </row>
    <row r="17" spans="1:17">
      <c r="A17" s="33" t="s">
        <v>512</v>
      </c>
      <c r="B17" s="34">
        <v>1</v>
      </c>
      <c r="C17" s="34">
        <v>1</v>
      </c>
      <c r="D17" s="34">
        <v>1</v>
      </c>
      <c r="E17" s="33" t="s">
        <v>406</v>
      </c>
      <c r="F17" s="33" t="s">
        <v>513</v>
      </c>
      <c r="G17" s="35">
        <v>0</v>
      </c>
      <c r="H17" s="34">
        <v>0</v>
      </c>
      <c r="I17" s="34">
        <v>4.6189999999999997E-7</v>
      </c>
      <c r="J17" s="36">
        <v>4.69531345367432</v>
      </c>
      <c r="K17" s="34">
        <v>2</v>
      </c>
      <c r="L17" s="37">
        <v>1872.90446653406</v>
      </c>
      <c r="M17" s="36">
        <v>2.75574336786259</v>
      </c>
      <c r="N17" s="38">
        <v>60.511606</v>
      </c>
      <c r="O17" s="43">
        <v>0</v>
      </c>
      <c r="Q17" s="33"/>
    </row>
    <row r="18" spans="1:17">
      <c r="A18" s="33" t="s">
        <v>830</v>
      </c>
      <c r="B18" s="34">
        <v>1</v>
      </c>
      <c r="C18" s="34">
        <v>1</v>
      </c>
      <c r="D18" s="34">
        <v>1</v>
      </c>
      <c r="E18" s="33" t="s">
        <v>406</v>
      </c>
      <c r="F18" s="33" t="s">
        <v>518</v>
      </c>
      <c r="G18" s="35">
        <v>0</v>
      </c>
      <c r="H18" s="34">
        <v>0</v>
      </c>
      <c r="I18" s="34">
        <v>1.0920000000000001E-6</v>
      </c>
      <c r="J18" s="36">
        <v>3.3370268344879199</v>
      </c>
      <c r="K18" s="34">
        <v>2</v>
      </c>
      <c r="L18" s="37">
        <v>1856.90727415125</v>
      </c>
      <c r="M18" s="36">
        <v>1.5530453727746101</v>
      </c>
      <c r="N18" s="38">
        <v>66.891197000000005</v>
      </c>
      <c r="O18" s="43">
        <v>0</v>
      </c>
      <c r="Q18" s="33"/>
    </row>
    <row r="19" spans="1:17">
      <c r="A19" s="33" t="s">
        <v>1504</v>
      </c>
      <c r="B19" s="34">
        <v>1</v>
      </c>
      <c r="C19" s="34">
        <v>1</v>
      </c>
      <c r="D19" s="34">
        <v>1</v>
      </c>
      <c r="E19" s="33" t="s">
        <v>236</v>
      </c>
      <c r="F19" s="33" t="s">
        <v>548</v>
      </c>
      <c r="G19" s="35">
        <v>0</v>
      </c>
      <c r="H19" s="34">
        <v>0</v>
      </c>
      <c r="I19" s="34">
        <v>3.8660000000000002E-4</v>
      </c>
      <c r="J19" s="36">
        <v>2.7283506393432599</v>
      </c>
      <c r="K19" s="34">
        <v>2</v>
      </c>
      <c r="L19" s="37">
        <v>1884.86931028406</v>
      </c>
      <c r="M19" s="36">
        <v>-1.8701593358387201</v>
      </c>
      <c r="N19" s="38">
        <v>55.727775000000001</v>
      </c>
      <c r="O19" s="43">
        <v>0</v>
      </c>
      <c r="Q19" s="33"/>
    </row>
    <row r="20" spans="1:17">
      <c r="A20" s="33" t="s">
        <v>547</v>
      </c>
      <c r="B20" s="34">
        <v>1</v>
      </c>
      <c r="C20" s="34">
        <v>1</v>
      </c>
      <c r="D20" s="34">
        <v>1</v>
      </c>
      <c r="E20" s="33" t="s">
        <v>236</v>
      </c>
      <c r="F20" s="33" t="s">
        <v>560</v>
      </c>
      <c r="G20" s="35">
        <v>0</v>
      </c>
      <c r="H20" s="34">
        <v>0</v>
      </c>
      <c r="I20" s="34">
        <v>5.2210000000000005E-7</v>
      </c>
      <c r="J20" s="36">
        <v>3.7457911968231201</v>
      </c>
      <c r="K20" s="34">
        <v>2</v>
      </c>
      <c r="L20" s="37">
        <v>2665.1753405575</v>
      </c>
      <c r="M20" s="36">
        <v>-1.1611740708645599</v>
      </c>
      <c r="N20" s="38">
        <v>96.391686000000007</v>
      </c>
      <c r="O20" s="43">
        <v>1</v>
      </c>
      <c r="Q20" s="33"/>
    </row>
    <row r="21" spans="1:17">
      <c r="A21" s="33" t="s">
        <v>553</v>
      </c>
      <c r="B21" s="34">
        <v>1</v>
      </c>
      <c r="C21" s="34">
        <v>1</v>
      </c>
      <c r="D21" s="34">
        <v>1</v>
      </c>
      <c r="E21" s="33" t="s">
        <v>236</v>
      </c>
      <c r="F21" s="33" t="s">
        <v>561</v>
      </c>
      <c r="G21" s="35">
        <v>0</v>
      </c>
      <c r="H21" s="34">
        <v>0</v>
      </c>
      <c r="I21" s="34">
        <v>1.2669999999999999E-3</v>
      </c>
      <c r="J21" s="36">
        <v>3.1976728439331099</v>
      </c>
      <c r="K21" s="34">
        <v>2</v>
      </c>
      <c r="L21" s="37">
        <v>2649.189988995</v>
      </c>
      <c r="M21" s="36">
        <v>2.44176711640513</v>
      </c>
      <c r="N21" s="38">
        <v>100.4121</v>
      </c>
      <c r="O21" s="43">
        <v>1</v>
      </c>
      <c r="Q21" s="33"/>
    </row>
    <row r="22" spans="1:17">
      <c r="A22" s="33" t="s">
        <v>529</v>
      </c>
      <c r="B22" s="34">
        <v>2</v>
      </c>
      <c r="C22" s="34">
        <v>1</v>
      </c>
      <c r="D22" s="34">
        <v>1</v>
      </c>
      <c r="E22" s="33" t="s">
        <v>182</v>
      </c>
      <c r="F22" s="33" t="s">
        <v>518</v>
      </c>
      <c r="G22" s="35">
        <v>0</v>
      </c>
      <c r="H22" s="34">
        <v>0</v>
      </c>
      <c r="I22" s="34">
        <v>1.17E-7</v>
      </c>
      <c r="J22" s="36">
        <v>2.71038842201233</v>
      </c>
      <c r="K22" s="34">
        <v>3</v>
      </c>
      <c r="L22" s="37">
        <v>3283.57944088063</v>
      </c>
      <c r="M22" s="36">
        <v>-0.52059327491227303</v>
      </c>
      <c r="N22" s="38">
        <v>80.863907999999995</v>
      </c>
      <c r="O22" s="43">
        <v>0</v>
      </c>
      <c r="Q22" s="33"/>
    </row>
    <row r="23" spans="1:17">
      <c r="A23" s="33" t="s">
        <v>341</v>
      </c>
      <c r="B23" s="34">
        <v>2</v>
      </c>
      <c r="C23" s="34">
        <v>1</v>
      </c>
      <c r="D23" s="34">
        <v>1</v>
      </c>
      <c r="E23" s="33" t="s">
        <v>297</v>
      </c>
      <c r="F23" s="33" t="s">
        <v>343</v>
      </c>
      <c r="G23" s="35">
        <v>0</v>
      </c>
      <c r="H23" s="34">
        <v>0</v>
      </c>
      <c r="I23" s="34">
        <v>4.775E-6</v>
      </c>
      <c r="J23" s="36">
        <v>2.6475777626037602</v>
      </c>
      <c r="K23" s="34">
        <v>2</v>
      </c>
      <c r="L23" s="37">
        <v>2055.04033079188</v>
      </c>
      <c r="M23" s="36">
        <v>1.97830758547485</v>
      </c>
      <c r="N23" s="38">
        <v>39.754089</v>
      </c>
      <c r="O23" s="43">
        <v>0</v>
      </c>
      <c r="Q23" s="33"/>
    </row>
    <row r="24" spans="1:17">
      <c r="A24" s="33" t="s">
        <v>1510</v>
      </c>
      <c r="B24" s="34">
        <v>1</v>
      </c>
      <c r="C24" s="34">
        <v>1</v>
      </c>
      <c r="D24" s="34">
        <v>1</v>
      </c>
      <c r="E24" s="33" t="s">
        <v>179</v>
      </c>
      <c r="F24" s="33" t="s">
        <v>574</v>
      </c>
      <c r="G24" s="35">
        <v>0</v>
      </c>
      <c r="H24" s="34">
        <v>0</v>
      </c>
      <c r="I24" s="34">
        <v>7.1700000000000001E-10</v>
      </c>
      <c r="J24" s="36">
        <v>5.6626901626586896</v>
      </c>
      <c r="K24" s="34">
        <v>2</v>
      </c>
      <c r="L24" s="37">
        <v>2410.13261594813</v>
      </c>
      <c r="M24" s="36">
        <v>-5.8272070930909399</v>
      </c>
      <c r="N24" s="38">
        <v>78.578767999999997</v>
      </c>
      <c r="O24" s="43">
        <v>0</v>
      </c>
      <c r="Q24" s="33"/>
    </row>
    <row r="25" spans="1:17">
      <c r="A25" s="33" t="s">
        <v>670</v>
      </c>
      <c r="B25" s="34">
        <v>1</v>
      </c>
      <c r="C25" s="34">
        <v>1</v>
      </c>
      <c r="D25" s="34">
        <v>1</v>
      </c>
      <c r="E25" s="33" t="s">
        <v>179</v>
      </c>
      <c r="F25" s="33" t="s">
        <v>668</v>
      </c>
      <c r="G25" s="35">
        <v>0</v>
      </c>
      <c r="H25" s="34">
        <v>0</v>
      </c>
      <c r="I25" s="34">
        <v>3.561E-5</v>
      </c>
      <c r="J25" s="36">
        <v>2.8010070323944101</v>
      </c>
      <c r="K25" s="34">
        <v>3</v>
      </c>
      <c r="L25" s="37">
        <v>3797.9223363884398</v>
      </c>
      <c r="M25" s="36">
        <v>4.8516259169856299</v>
      </c>
      <c r="N25" s="38">
        <v>75.588841000000002</v>
      </c>
      <c r="O25" s="43">
        <v>1</v>
      </c>
      <c r="Q25" s="33"/>
    </row>
    <row r="26" spans="1:17">
      <c r="A26" s="33" t="s">
        <v>747</v>
      </c>
      <c r="B26" s="34">
        <v>1</v>
      </c>
      <c r="C26" s="34">
        <v>1</v>
      </c>
      <c r="D26" s="34">
        <v>1</v>
      </c>
      <c r="E26" s="33" t="s">
        <v>428</v>
      </c>
      <c r="F26" s="33" t="s">
        <v>739</v>
      </c>
      <c r="G26" s="35">
        <v>0</v>
      </c>
      <c r="H26" s="34">
        <v>0</v>
      </c>
      <c r="I26" s="34">
        <v>3.8059999999999998E-5</v>
      </c>
      <c r="J26" s="36">
        <v>4.0024685859680202</v>
      </c>
      <c r="K26" s="34">
        <v>2</v>
      </c>
      <c r="L26" s="37">
        <v>1302.58793821375</v>
      </c>
      <c r="M26" s="36">
        <v>-2.0129744585967302</v>
      </c>
      <c r="N26" s="38">
        <v>16.531040000000001</v>
      </c>
      <c r="O26" s="43">
        <v>0</v>
      </c>
      <c r="Q26" s="33"/>
    </row>
    <row r="27" spans="1:17">
      <c r="A27" s="33" t="s">
        <v>741</v>
      </c>
      <c r="B27" s="34">
        <v>3</v>
      </c>
      <c r="C27" s="34">
        <v>1</v>
      </c>
      <c r="D27" s="34">
        <v>1</v>
      </c>
      <c r="E27" s="33" t="s">
        <v>742</v>
      </c>
      <c r="F27" s="33" t="s">
        <v>739</v>
      </c>
      <c r="G27" s="35">
        <v>0</v>
      </c>
      <c r="H27" s="34">
        <v>0</v>
      </c>
      <c r="I27" s="34">
        <v>2.5510000000000002E-4</v>
      </c>
      <c r="J27" s="36">
        <v>3.63664722442627</v>
      </c>
      <c r="K27" s="34">
        <v>2</v>
      </c>
      <c r="L27" s="37">
        <v>1515.77702512781</v>
      </c>
      <c r="M27" s="36">
        <v>1.53375976410896</v>
      </c>
      <c r="N27" s="38">
        <v>26.807030000000001</v>
      </c>
      <c r="O27" s="43">
        <v>1</v>
      </c>
      <c r="Q27" s="33"/>
    </row>
    <row r="28" spans="1:17">
      <c r="A28" s="33" t="s">
        <v>1490</v>
      </c>
      <c r="B28" s="34">
        <v>1</v>
      </c>
      <c r="C28" s="34">
        <v>1</v>
      </c>
      <c r="D28" s="34">
        <v>1</v>
      </c>
      <c r="E28" s="33" t="s">
        <v>251</v>
      </c>
      <c r="F28" s="33" t="s">
        <v>24</v>
      </c>
      <c r="G28" s="35">
        <v>0</v>
      </c>
      <c r="H28" s="34">
        <v>0</v>
      </c>
      <c r="I28" s="34">
        <v>2.497E-6</v>
      </c>
      <c r="J28" s="36">
        <v>3.3978323936462398</v>
      </c>
      <c r="K28" s="34">
        <v>2</v>
      </c>
      <c r="L28" s="37">
        <v>2220.04008665125</v>
      </c>
      <c r="M28" s="36">
        <v>1.38527284638938</v>
      </c>
      <c r="N28" s="38">
        <v>55.534106999999999</v>
      </c>
      <c r="O28" s="43">
        <v>1</v>
      </c>
      <c r="Q28" s="33"/>
    </row>
    <row r="29" spans="1:17">
      <c r="A29" s="33" t="s">
        <v>370</v>
      </c>
      <c r="B29" s="34">
        <v>4</v>
      </c>
      <c r="C29" s="34">
        <v>1</v>
      </c>
      <c r="D29" s="34">
        <v>1</v>
      </c>
      <c r="E29" s="33" t="s">
        <v>371</v>
      </c>
      <c r="F29" s="33" t="s">
        <v>372</v>
      </c>
      <c r="G29" s="35">
        <v>0</v>
      </c>
      <c r="H29" s="34">
        <v>0</v>
      </c>
      <c r="I29" s="34">
        <v>3.5339999999999997E-5</v>
      </c>
      <c r="J29" s="36">
        <v>1.7520048618316699</v>
      </c>
      <c r="K29" s="34">
        <v>2</v>
      </c>
      <c r="L29" s="37">
        <v>1145.56999387781</v>
      </c>
      <c r="M29" s="36">
        <v>0.522523997451383</v>
      </c>
      <c r="N29" s="38">
        <v>25.74202</v>
      </c>
      <c r="O29" s="43">
        <v>0</v>
      </c>
      <c r="P29" s="8"/>
      <c r="Q29" s="33"/>
    </row>
    <row r="30" spans="1:17">
      <c r="A30" s="33" t="s">
        <v>510</v>
      </c>
      <c r="B30" s="34">
        <v>3</v>
      </c>
      <c r="C30" s="34">
        <v>1</v>
      </c>
      <c r="D30" s="34">
        <v>1</v>
      </c>
      <c r="E30" s="33" t="s">
        <v>221</v>
      </c>
      <c r="F30" s="33" t="s">
        <v>511</v>
      </c>
      <c r="G30" s="35">
        <v>0</v>
      </c>
      <c r="H30" s="34">
        <v>0</v>
      </c>
      <c r="I30" s="34">
        <v>1.803E-14</v>
      </c>
      <c r="J30" s="36">
        <v>7.0931138992309597</v>
      </c>
      <c r="K30" s="34">
        <v>3</v>
      </c>
      <c r="L30" s="37">
        <v>3715.7021215446898</v>
      </c>
      <c r="M30" s="36">
        <v>2.8490590318669899</v>
      </c>
      <c r="N30" s="38">
        <v>65.196946999999994</v>
      </c>
      <c r="O30" s="43">
        <v>0</v>
      </c>
      <c r="Q30" s="33"/>
    </row>
    <row r="31" spans="1:17">
      <c r="A31" s="33" t="s">
        <v>510</v>
      </c>
      <c r="B31" s="34">
        <v>8</v>
      </c>
      <c r="C31" s="34">
        <v>1</v>
      </c>
      <c r="D31" s="34">
        <v>1</v>
      </c>
      <c r="E31" s="33" t="s">
        <v>221</v>
      </c>
      <c r="F31" s="33" t="s">
        <v>533</v>
      </c>
      <c r="G31" s="35">
        <v>0</v>
      </c>
      <c r="H31" s="34">
        <v>0</v>
      </c>
      <c r="I31" s="34">
        <v>9.5669999999999995E-16</v>
      </c>
      <c r="J31" s="36">
        <v>7.1368680000305202</v>
      </c>
      <c r="K31" s="34">
        <v>3</v>
      </c>
      <c r="L31" s="37">
        <v>3713.6918975018898</v>
      </c>
      <c r="M31" s="36">
        <v>1.90436150582479</v>
      </c>
      <c r="N31" s="38">
        <v>66.325598999999997</v>
      </c>
      <c r="O31" s="43">
        <v>0</v>
      </c>
      <c r="Q31" s="33"/>
    </row>
    <row r="32" spans="1:17">
      <c r="A32" s="33" t="s">
        <v>1511</v>
      </c>
      <c r="B32" s="34">
        <v>1</v>
      </c>
      <c r="C32" s="34">
        <v>1</v>
      </c>
      <c r="D32" s="34">
        <v>1</v>
      </c>
      <c r="E32" s="33" t="s">
        <v>221</v>
      </c>
      <c r="F32" s="33" t="s">
        <v>582</v>
      </c>
      <c r="G32" s="35">
        <v>0</v>
      </c>
      <c r="H32" s="34">
        <v>0</v>
      </c>
      <c r="I32" s="34">
        <v>1.2659999999999999E-2</v>
      </c>
      <c r="J32" s="36">
        <v>2.6511456966400102</v>
      </c>
      <c r="K32" s="34">
        <v>2</v>
      </c>
      <c r="L32" s="37">
        <v>2080.96537962</v>
      </c>
      <c r="M32" s="36">
        <v>-2.4174693384560402</v>
      </c>
      <c r="N32" s="38">
        <v>52.713065999999998</v>
      </c>
      <c r="O32" s="43">
        <v>1</v>
      </c>
      <c r="Q32" s="33"/>
    </row>
    <row r="33" spans="1:17">
      <c r="A33" s="33" t="s">
        <v>847</v>
      </c>
      <c r="B33" s="34">
        <v>1</v>
      </c>
      <c r="C33" s="34">
        <v>1</v>
      </c>
      <c r="D33" s="34">
        <v>1</v>
      </c>
      <c r="E33" s="33" t="s">
        <v>784</v>
      </c>
      <c r="F33" s="33" t="s">
        <v>699</v>
      </c>
      <c r="G33" s="35">
        <v>0</v>
      </c>
      <c r="H33" s="34">
        <v>0</v>
      </c>
      <c r="I33" s="34">
        <v>6.7630000000000004E-8</v>
      </c>
      <c r="J33" s="36">
        <v>2.99011135101318</v>
      </c>
      <c r="K33" s="34">
        <v>2</v>
      </c>
      <c r="L33" s="37">
        <v>1824.98747434656</v>
      </c>
      <c r="M33" s="36">
        <v>1.92004417122005</v>
      </c>
      <c r="N33" s="38">
        <v>68.717450999999997</v>
      </c>
      <c r="O33" s="43">
        <v>0</v>
      </c>
      <c r="Q33" s="33"/>
    </row>
    <row r="34" spans="1:17">
      <c r="A34" s="33" t="s">
        <v>618</v>
      </c>
      <c r="B34" s="34">
        <v>10</v>
      </c>
      <c r="C34" s="34">
        <v>1</v>
      </c>
      <c r="D34" s="34">
        <v>1</v>
      </c>
      <c r="E34" s="33" t="s">
        <v>199</v>
      </c>
      <c r="F34" s="33" t="s">
        <v>619</v>
      </c>
      <c r="G34" s="35">
        <v>0</v>
      </c>
      <c r="H34" s="34">
        <v>0</v>
      </c>
      <c r="I34" s="34">
        <v>1.334E-15</v>
      </c>
      <c r="J34" s="36">
        <v>6.3531517982482901</v>
      </c>
      <c r="K34" s="34">
        <v>2</v>
      </c>
      <c r="L34" s="37">
        <v>2343.12944212</v>
      </c>
      <c r="M34" s="36">
        <v>1.0719979679060101</v>
      </c>
      <c r="N34" s="38">
        <v>36.700873000000001</v>
      </c>
      <c r="O34" s="43">
        <v>0</v>
      </c>
      <c r="Q34" s="33"/>
    </row>
    <row r="35" spans="1:17">
      <c r="A35" s="33" t="s">
        <v>729</v>
      </c>
      <c r="B35" s="34">
        <v>4</v>
      </c>
      <c r="C35" s="34">
        <v>1</v>
      </c>
      <c r="D35" s="34">
        <v>1</v>
      </c>
      <c r="E35" s="33" t="s">
        <v>199</v>
      </c>
      <c r="F35" s="33" t="s">
        <v>725</v>
      </c>
      <c r="G35" s="35">
        <v>0</v>
      </c>
      <c r="H35" s="34">
        <v>0</v>
      </c>
      <c r="I35" s="34">
        <v>9.0820000000000002E-8</v>
      </c>
      <c r="J35" s="36">
        <v>5.0452647209167498</v>
      </c>
      <c r="K35" s="34">
        <v>3</v>
      </c>
      <c r="L35" s="37">
        <v>3169.53842525563</v>
      </c>
      <c r="M35" s="36">
        <v>-1.2131212367900801</v>
      </c>
      <c r="N35" s="38">
        <v>93.977574000000004</v>
      </c>
      <c r="O35" s="43">
        <v>0</v>
      </c>
      <c r="Q35" s="33"/>
    </row>
    <row r="36" spans="1:17">
      <c r="A36" s="33" t="s">
        <v>1528</v>
      </c>
      <c r="B36" s="34">
        <v>2</v>
      </c>
      <c r="C36" s="34">
        <v>1</v>
      </c>
      <c r="D36" s="34">
        <v>1</v>
      </c>
      <c r="E36" s="33" t="s">
        <v>423</v>
      </c>
      <c r="F36" s="33" t="s">
        <v>752</v>
      </c>
      <c r="G36" s="35">
        <v>0</v>
      </c>
      <c r="H36" s="34">
        <v>0</v>
      </c>
      <c r="I36" s="34">
        <v>2.9510000000000002E-4</v>
      </c>
      <c r="J36" s="36">
        <v>2.8852229118347199</v>
      </c>
      <c r="K36" s="34">
        <v>3</v>
      </c>
      <c r="L36" s="37">
        <v>2912.3387792595299</v>
      </c>
      <c r="M36" s="36">
        <v>3.8968576089607501</v>
      </c>
      <c r="N36" s="38">
        <v>67.046125000000004</v>
      </c>
      <c r="O36" s="43">
        <v>0</v>
      </c>
      <c r="Q36" s="33"/>
    </row>
    <row r="37" spans="1:17">
      <c r="A37" s="33" t="s">
        <v>1529</v>
      </c>
      <c r="B37" s="34">
        <v>1</v>
      </c>
      <c r="C37" s="34">
        <v>1</v>
      </c>
      <c r="D37" s="34">
        <v>1</v>
      </c>
      <c r="E37" s="33" t="s">
        <v>423</v>
      </c>
      <c r="F37" s="33" t="s">
        <v>752</v>
      </c>
      <c r="G37" s="35">
        <v>0</v>
      </c>
      <c r="H37" s="34">
        <v>0</v>
      </c>
      <c r="I37" s="34">
        <v>8.6430000000000001E-6</v>
      </c>
      <c r="J37" s="36">
        <v>3.6296730041503902</v>
      </c>
      <c r="K37" s="34">
        <v>4</v>
      </c>
      <c r="L37" s="37">
        <v>3495.6754357350001</v>
      </c>
      <c r="M37" s="36">
        <v>1.08003304949485</v>
      </c>
      <c r="N37" s="38">
        <v>67.628175999999996</v>
      </c>
      <c r="O37" s="43">
        <v>2</v>
      </c>
      <c r="Q37" s="33"/>
    </row>
    <row r="38" spans="1:17">
      <c r="A38" s="33" t="s">
        <v>759</v>
      </c>
      <c r="B38" s="34">
        <v>8</v>
      </c>
      <c r="C38" s="34">
        <v>1</v>
      </c>
      <c r="D38" s="34">
        <v>1</v>
      </c>
      <c r="E38" s="33" t="s">
        <v>423</v>
      </c>
      <c r="F38" s="33" t="s">
        <v>755</v>
      </c>
      <c r="G38" s="35">
        <v>0</v>
      </c>
      <c r="H38" s="34">
        <v>0</v>
      </c>
      <c r="I38" s="34">
        <v>2.9980000000000003E-11</v>
      </c>
      <c r="J38" s="36">
        <v>6.0125193595886204</v>
      </c>
      <c r="K38" s="34">
        <v>3</v>
      </c>
      <c r="L38" s="37">
        <v>2913.3711278923402</v>
      </c>
      <c r="M38" s="36">
        <v>-5.1048757620760501</v>
      </c>
      <c r="N38" s="38">
        <v>73.960312000000002</v>
      </c>
      <c r="O38" s="43">
        <v>0</v>
      </c>
      <c r="Q38" s="33"/>
    </row>
    <row r="39" spans="1:17">
      <c r="A39" s="33" t="s">
        <v>583</v>
      </c>
      <c r="B39" s="34">
        <v>11</v>
      </c>
      <c r="C39" s="34">
        <v>1</v>
      </c>
      <c r="D39" s="34">
        <v>1</v>
      </c>
      <c r="E39" s="33" t="s">
        <v>256</v>
      </c>
      <c r="F39" s="33" t="s">
        <v>584</v>
      </c>
      <c r="G39" s="35">
        <v>0</v>
      </c>
      <c r="H39" s="34">
        <v>0</v>
      </c>
      <c r="I39" s="34">
        <v>3.8399999999999999E-19</v>
      </c>
      <c r="J39" s="36">
        <v>10.538989067077599</v>
      </c>
      <c r="K39" s="34">
        <v>4</v>
      </c>
      <c r="L39" s="37">
        <v>4282.2086388600001</v>
      </c>
      <c r="M39" s="36">
        <v>2.2555113059555798</v>
      </c>
      <c r="N39" s="38">
        <v>89.866459000000006</v>
      </c>
      <c r="O39" s="43">
        <v>0</v>
      </c>
      <c r="Q39" s="33"/>
    </row>
    <row r="40" spans="1:17">
      <c r="A40" s="33" t="s">
        <v>514</v>
      </c>
      <c r="B40" s="34">
        <v>1</v>
      </c>
      <c r="C40" s="34">
        <v>1</v>
      </c>
      <c r="D40" s="34">
        <v>1</v>
      </c>
      <c r="E40" s="33" t="s">
        <v>367</v>
      </c>
      <c r="F40" s="33" t="s">
        <v>515</v>
      </c>
      <c r="G40" s="35">
        <v>0</v>
      </c>
      <c r="H40" s="34">
        <v>0</v>
      </c>
      <c r="I40" s="34">
        <v>7.3010000000000002E-4</v>
      </c>
      <c r="J40" s="36">
        <v>1.0802981853485101</v>
      </c>
      <c r="K40" s="34">
        <v>2</v>
      </c>
      <c r="L40" s="37">
        <v>1458.62272825281</v>
      </c>
      <c r="M40" s="36">
        <v>1.5761188743338601</v>
      </c>
      <c r="N40" s="38">
        <v>52.570343000000001</v>
      </c>
      <c r="O40" s="43">
        <v>1</v>
      </c>
      <c r="P40" s="8"/>
      <c r="Q40" s="33"/>
    </row>
    <row r="41" spans="1:17">
      <c r="A41" s="33" t="s">
        <v>829</v>
      </c>
      <c r="B41" s="34">
        <v>1</v>
      </c>
      <c r="C41" s="34">
        <v>1</v>
      </c>
      <c r="D41" s="34">
        <v>1</v>
      </c>
      <c r="E41" s="33" t="s">
        <v>367</v>
      </c>
      <c r="F41" s="33" t="s">
        <v>515</v>
      </c>
      <c r="G41" s="35">
        <v>0</v>
      </c>
      <c r="H41" s="34">
        <v>2E-3</v>
      </c>
      <c r="I41" s="34">
        <v>4.4839999999999998E-2</v>
      </c>
      <c r="J41" s="36">
        <v>0.32959309220313998</v>
      </c>
      <c r="K41" s="34">
        <v>2</v>
      </c>
      <c r="L41" s="37">
        <v>1302.52043333094</v>
      </c>
      <c r="M41" s="36">
        <v>0.86297374598130605</v>
      </c>
      <c r="N41" s="38">
        <v>57.315201999999999</v>
      </c>
      <c r="O41" s="43">
        <v>0</v>
      </c>
      <c r="P41" s="8"/>
      <c r="Q41" s="33"/>
    </row>
    <row r="42" spans="1:17">
      <c r="A42" s="33" t="s">
        <v>838</v>
      </c>
      <c r="B42" s="34">
        <v>2</v>
      </c>
      <c r="C42" s="34">
        <v>1</v>
      </c>
      <c r="D42" s="34">
        <v>1</v>
      </c>
      <c r="E42" s="33" t="s">
        <v>384</v>
      </c>
      <c r="F42" s="33" t="s">
        <v>588</v>
      </c>
      <c r="G42" s="35">
        <v>0</v>
      </c>
      <c r="H42" s="34">
        <v>0</v>
      </c>
      <c r="I42" s="34">
        <v>4.5390000000000001E-7</v>
      </c>
      <c r="J42" s="36">
        <v>4.7304100990295401</v>
      </c>
      <c r="K42" s="34">
        <v>2</v>
      </c>
      <c r="L42" s="37">
        <v>2110.06157102625</v>
      </c>
      <c r="M42" s="36">
        <v>5.06655179970035</v>
      </c>
      <c r="N42" s="38">
        <v>52.999231000000002</v>
      </c>
      <c r="O42" s="43">
        <v>1</v>
      </c>
      <c r="Q42" s="33"/>
    </row>
    <row r="43" spans="1:17">
      <c r="A43" s="33" t="s">
        <v>746</v>
      </c>
      <c r="B43" s="34">
        <v>2</v>
      </c>
      <c r="C43" s="34">
        <v>1</v>
      </c>
      <c r="D43" s="34">
        <v>1</v>
      </c>
      <c r="E43" s="33" t="s">
        <v>366</v>
      </c>
      <c r="F43" s="33" t="s">
        <v>739</v>
      </c>
      <c r="G43" s="35">
        <v>0</v>
      </c>
      <c r="H43" s="34">
        <v>0</v>
      </c>
      <c r="I43" s="34">
        <v>1.4600000000000001E-5</v>
      </c>
      <c r="J43" s="36">
        <v>4.0203142166137704</v>
      </c>
      <c r="K43" s="34">
        <v>2</v>
      </c>
      <c r="L43" s="37">
        <v>1940.87333860438</v>
      </c>
      <c r="M43" s="36">
        <v>-4.32881706279169</v>
      </c>
      <c r="N43" s="38">
        <v>44.972729999999999</v>
      </c>
      <c r="O43" s="43">
        <v>0</v>
      </c>
      <c r="Q43" s="33"/>
    </row>
    <row r="44" spans="1:17">
      <c r="A44" s="33" t="s">
        <v>713</v>
      </c>
      <c r="B44" s="34">
        <v>3</v>
      </c>
      <c r="C44" s="34">
        <v>1</v>
      </c>
      <c r="D44" s="34">
        <v>1</v>
      </c>
      <c r="E44" s="33" t="s">
        <v>398</v>
      </c>
      <c r="F44" s="33" t="s">
        <v>708</v>
      </c>
      <c r="G44" s="35">
        <v>0</v>
      </c>
      <c r="H44" s="34">
        <v>0</v>
      </c>
      <c r="I44" s="34">
        <v>9.456E-7</v>
      </c>
      <c r="J44" s="36">
        <v>4.3009061813354501</v>
      </c>
      <c r="K44" s="34">
        <v>2</v>
      </c>
      <c r="L44" s="37">
        <v>1592.71269407313</v>
      </c>
      <c r="M44" s="36">
        <v>-0.324111735198861</v>
      </c>
      <c r="N44" s="38">
        <v>30.922362</v>
      </c>
      <c r="O44" s="43">
        <v>0</v>
      </c>
      <c r="Q44" s="33"/>
    </row>
    <row r="45" spans="1:17">
      <c r="A45" s="33" t="s">
        <v>526</v>
      </c>
      <c r="B45" s="34">
        <v>4</v>
      </c>
      <c r="C45" s="34">
        <v>1</v>
      </c>
      <c r="D45" s="34">
        <v>1</v>
      </c>
      <c r="E45" s="33" t="s">
        <v>437</v>
      </c>
      <c r="F45" s="33" t="s">
        <v>518</v>
      </c>
      <c r="G45" s="35">
        <v>0</v>
      </c>
      <c r="H45" s="34">
        <v>0</v>
      </c>
      <c r="I45" s="34">
        <v>3.0620000000000002E-5</v>
      </c>
      <c r="J45" s="36">
        <v>3.3126842975616499</v>
      </c>
      <c r="K45" s="34">
        <v>2</v>
      </c>
      <c r="L45" s="37">
        <v>1757.84672727625</v>
      </c>
      <c r="M45" s="36">
        <v>1.6480311990435901</v>
      </c>
      <c r="N45" s="38">
        <v>52.757415000000002</v>
      </c>
      <c r="O45" s="43">
        <v>1</v>
      </c>
      <c r="Q45" s="33"/>
    </row>
    <row r="46" spans="1:17">
      <c r="A46" s="33" t="s">
        <v>760</v>
      </c>
      <c r="B46" s="34">
        <v>3</v>
      </c>
      <c r="C46" s="34">
        <v>1</v>
      </c>
      <c r="D46" s="34">
        <v>1</v>
      </c>
      <c r="E46" s="33" t="s">
        <v>761</v>
      </c>
      <c r="F46" s="33" t="s">
        <v>755</v>
      </c>
      <c r="G46" s="35">
        <v>0</v>
      </c>
      <c r="H46" s="34">
        <v>0</v>
      </c>
      <c r="I46" s="34">
        <v>1.2239999999999999E-9</v>
      </c>
      <c r="J46" s="36">
        <v>5.7863731384277299</v>
      </c>
      <c r="K46" s="34">
        <v>2</v>
      </c>
      <c r="L46" s="37">
        <v>2412.08622922938</v>
      </c>
      <c r="M46" s="36">
        <v>1.6288552738094499</v>
      </c>
      <c r="N46" s="38">
        <v>85.723220999999995</v>
      </c>
      <c r="O46" s="43">
        <v>0</v>
      </c>
      <c r="Q46" s="33"/>
    </row>
    <row r="47" spans="1:17">
      <c r="A47" s="33" t="s">
        <v>1508</v>
      </c>
      <c r="B47" s="34">
        <v>1</v>
      </c>
      <c r="C47" s="34">
        <v>1</v>
      </c>
      <c r="D47" s="34">
        <v>1</v>
      </c>
      <c r="E47" s="33" t="s">
        <v>1509</v>
      </c>
      <c r="F47" s="33" t="s">
        <v>574</v>
      </c>
      <c r="G47" s="35">
        <v>0</v>
      </c>
      <c r="H47" s="34">
        <v>6.0000000000000001E-3</v>
      </c>
      <c r="I47" s="34">
        <v>0.1144</v>
      </c>
      <c r="J47" s="36">
        <v>3.1799888610839799</v>
      </c>
      <c r="K47" s="34">
        <v>2</v>
      </c>
      <c r="L47" s="37">
        <v>2341.057176495</v>
      </c>
      <c r="M47" s="36">
        <v>-10.4199911240144</v>
      </c>
      <c r="N47" s="38">
        <v>59.291809000000001</v>
      </c>
      <c r="O47" s="43">
        <v>1</v>
      </c>
      <c r="Q47" s="33"/>
    </row>
    <row r="48" spans="1:17">
      <c r="A48" s="33" t="s">
        <v>650</v>
      </c>
      <c r="B48" s="34">
        <v>2</v>
      </c>
      <c r="C48" s="34">
        <v>1</v>
      </c>
      <c r="D48" s="34">
        <v>1</v>
      </c>
      <c r="E48" s="33" t="s">
        <v>389</v>
      </c>
      <c r="F48" s="33" t="s">
        <v>657</v>
      </c>
      <c r="G48" s="35">
        <v>0</v>
      </c>
      <c r="H48" s="34">
        <v>0</v>
      </c>
      <c r="I48" s="34">
        <v>7.0010000000000004E-6</v>
      </c>
      <c r="J48" s="36">
        <v>2.6040892601013201</v>
      </c>
      <c r="K48" s="34">
        <v>2</v>
      </c>
      <c r="L48" s="37">
        <v>1542.74211301844</v>
      </c>
      <c r="M48" s="36">
        <v>4.1826358294431696</v>
      </c>
      <c r="N48" s="38">
        <v>33.371434000000001</v>
      </c>
      <c r="O48" s="43">
        <v>1</v>
      </c>
      <c r="Q48" s="33"/>
    </row>
    <row r="49" spans="1:17">
      <c r="A49" s="33" t="s">
        <v>483</v>
      </c>
      <c r="B49" s="34">
        <v>1</v>
      </c>
      <c r="C49" s="34">
        <v>1</v>
      </c>
      <c r="D49" s="34">
        <v>1</v>
      </c>
      <c r="E49" s="33" t="s">
        <v>408</v>
      </c>
      <c r="F49" s="33" t="s">
        <v>80</v>
      </c>
      <c r="G49" s="35">
        <v>0</v>
      </c>
      <c r="H49" s="34">
        <v>0</v>
      </c>
      <c r="I49" s="34">
        <v>3.737E-6</v>
      </c>
      <c r="J49" s="36">
        <v>3.0032291412353498</v>
      </c>
      <c r="K49" s="34">
        <v>2</v>
      </c>
      <c r="L49" s="37">
        <v>2086.97978391688</v>
      </c>
      <c r="M49" s="36">
        <v>2.61747953537144</v>
      </c>
      <c r="N49" s="38">
        <v>53.765925000000003</v>
      </c>
      <c r="O49" s="43">
        <v>0</v>
      </c>
      <c r="Q49" s="33"/>
    </row>
    <row r="50" spans="1:17">
      <c r="A50" s="33" t="s">
        <v>483</v>
      </c>
      <c r="B50" s="34">
        <v>2</v>
      </c>
      <c r="C50" s="34">
        <v>1</v>
      </c>
      <c r="D50" s="34">
        <v>1</v>
      </c>
      <c r="E50" s="33" t="s">
        <v>408</v>
      </c>
      <c r="F50" s="33" t="s">
        <v>477</v>
      </c>
      <c r="G50" s="35">
        <v>0</v>
      </c>
      <c r="H50" s="34">
        <v>0</v>
      </c>
      <c r="I50" s="34">
        <v>6.7950000000000002E-7</v>
      </c>
      <c r="J50" s="36">
        <v>3.10951471328735</v>
      </c>
      <c r="K50" s="34">
        <v>2</v>
      </c>
      <c r="L50" s="37">
        <v>2099.00395383875</v>
      </c>
      <c r="M50" s="36">
        <v>0.68773036253634501</v>
      </c>
      <c r="N50" s="38">
        <v>49.994866999999999</v>
      </c>
      <c r="O50" s="43">
        <v>0</v>
      </c>
      <c r="Q50" s="33"/>
    </row>
    <row r="51" spans="1:17">
      <c r="A51" s="33" t="s">
        <v>826</v>
      </c>
      <c r="B51" s="34">
        <v>1</v>
      </c>
      <c r="C51" s="34">
        <v>1</v>
      </c>
      <c r="D51" s="34">
        <v>1</v>
      </c>
      <c r="E51" s="33" t="s">
        <v>408</v>
      </c>
      <c r="F51" s="33" t="s">
        <v>1495</v>
      </c>
      <c r="G51" s="35">
        <v>0</v>
      </c>
      <c r="H51" s="34">
        <v>0</v>
      </c>
      <c r="I51" s="34">
        <v>3.6670000000000002E-7</v>
      </c>
      <c r="J51" s="36">
        <v>3.7831799983978298</v>
      </c>
      <c r="K51" s="34">
        <v>3</v>
      </c>
      <c r="L51" s="37">
        <v>3622.6669652946898</v>
      </c>
      <c r="M51" s="36">
        <v>7.1497062622137797</v>
      </c>
      <c r="N51" s="38">
        <v>86.826468000000006</v>
      </c>
      <c r="O51" s="43">
        <v>1</v>
      </c>
      <c r="Q51" s="33"/>
    </row>
    <row r="52" spans="1:17">
      <c r="A52" s="33" t="s">
        <v>1496</v>
      </c>
      <c r="B52" s="34">
        <v>1</v>
      </c>
      <c r="C52" s="34">
        <v>1</v>
      </c>
      <c r="D52" s="34">
        <v>1</v>
      </c>
      <c r="E52" s="33" t="s">
        <v>408</v>
      </c>
      <c r="F52" s="33" t="s">
        <v>1497</v>
      </c>
      <c r="G52" s="35">
        <v>0</v>
      </c>
      <c r="H52" s="34">
        <v>0</v>
      </c>
      <c r="I52" s="34">
        <v>2.024E-6</v>
      </c>
      <c r="J52" s="36">
        <v>3.2824230194091801</v>
      </c>
      <c r="K52" s="34">
        <v>3</v>
      </c>
      <c r="L52" s="37">
        <v>3606.65732174</v>
      </c>
      <c r="M52" s="36">
        <v>3.0977298377763098</v>
      </c>
      <c r="N52" s="38">
        <v>96.197260999999997</v>
      </c>
      <c r="O52" s="43">
        <v>1</v>
      </c>
      <c r="Q52" s="33"/>
    </row>
    <row r="53" spans="1:17">
      <c r="A53" s="33" t="s">
        <v>837</v>
      </c>
      <c r="B53" s="34">
        <v>5</v>
      </c>
      <c r="C53" s="34">
        <v>1</v>
      </c>
      <c r="D53" s="34">
        <v>1</v>
      </c>
      <c r="E53" s="33" t="s">
        <v>212</v>
      </c>
      <c r="F53" s="33" t="s">
        <v>587</v>
      </c>
      <c r="G53" s="35">
        <v>0</v>
      </c>
      <c r="H53" s="34">
        <v>0</v>
      </c>
      <c r="I53" s="34">
        <v>1.2699999999999999E-6</v>
      </c>
      <c r="J53" s="36">
        <v>3.8151538372039799</v>
      </c>
      <c r="K53" s="34">
        <v>2</v>
      </c>
      <c r="L53" s="37">
        <v>2240.0894030575</v>
      </c>
      <c r="M53" s="36">
        <v>2.00338767487523</v>
      </c>
      <c r="N53" s="38">
        <v>76.268127000000007</v>
      </c>
      <c r="O53" s="43">
        <v>0</v>
      </c>
      <c r="Q53" s="33"/>
    </row>
    <row r="54" spans="1:17">
      <c r="A54" s="33" t="s">
        <v>586</v>
      </c>
      <c r="B54" s="34">
        <v>1</v>
      </c>
      <c r="C54" s="34">
        <v>1</v>
      </c>
      <c r="D54" s="34">
        <v>1</v>
      </c>
      <c r="E54" s="33" t="s">
        <v>212</v>
      </c>
      <c r="F54" s="33" t="s">
        <v>587</v>
      </c>
      <c r="G54" s="35">
        <v>0</v>
      </c>
      <c r="H54" s="34">
        <v>0</v>
      </c>
      <c r="I54" s="34">
        <v>7.0440000000000001E-9</v>
      </c>
      <c r="J54" s="36">
        <v>5.2944130897521999</v>
      </c>
      <c r="K54" s="34">
        <v>3</v>
      </c>
      <c r="L54" s="37">
        <v>3373.61972408375</v>
      </c>
      <c r="M54" s="36">
        <v>3.16834576073754</v>
      </c>
      <c r="N54" s="38">
        <v>79.574195000000003</v>
      </c>
      <c r="O54" s="43">
        <v>1</v>
      </c>
      <c r="Q54" s="33"/>
    </row>
    <row r="55" spans="1:17">
      <c r="A55" s="33" t="s">
        <v>555</v>
      </c>
      <c r="B55" s="34">
        <v>4</v>
      </c>
      <c r="C55" s="34">
        <v>1</v>
      </c>
      <c r="D55" s="34">
        <v>1</v>
      </c>
      <c r="E55" s="33" t="s">
        <v>446</v>
      </c>
      <c r="F55" s="33" t="s">
        <v>550</v>
      </c>
      <c r="G55" s="35">
        <v>0</v>
      </c>
      <c r="H55" s="34">
        <v>0</v>
      </c>
      <c r="I55" s="34">
        <v>3.4440000000000002E-5</v>
      </c>
      <c r="J55" s="36">
        <v>3.20085549354553</v>
      </c>
      <c r="K55" s="34">
        <v>2</v>
      </c>
      <c r="L55" s="37">
        <v>1436.67509641688</v>
      </c>
      <c r="M55" s="36">
        <v>9.4751329268571605E-2</v>
      </c>
      <c r="N55" s="38">
        <v>28.82959</v>
      </c>
      <c r="O55" s="43">
        <v>0</v>
      </c>
      <c r="Q55" s="33"/>
    </row>
    <row r="56" spans="1:17">
      <c r="A56" s="33" t="s">
        <v>461</v>
      </c>
      <c r="B56" s="34">
        <v>4</v>
      </c>
      <c r="C56" s="34">
        <v>1</v>
      </c>
      <c r="D56" s="34">
        <v>1</v>
      </c>
      <c r="E56" s="33" t="s">
        <v>237</v>
      </c>
      <c r="F56" s="33" t="s">
        <v>462</v>
      </c>
      <c r="G56" s="35">
        <v>0</v>
      </c>
      <c r="H56" s="34">
        <v>0</v>
      </c>
      <c r="I56" s="34">
        <v>2.4459999999999999E-11</v>
      </c>
      <c r="J56" s="36">
        <v>5.5403099060058603</v>
      </c>
      <c r="K56" s="34">
        <v>3</v>
      </c>
      <c r="L56" s="37">
        <v>3449.6271703728098</v>
      </c>
      <c r="M56" s="36">
        <v>-3.3101887893284601</v>
      </c>
      <c r="N56" s="38">
        <v>69.804783999999998</v>
      </c>
      <c r="O56" s="43">
        <v>0</v>
      </c>
      <c r="Q56" s="33"/>
    </row>
    <row r="57" spans="1:17">
      <c r="A57" s="33" t="s">
        <v>461</v>
      </c>
      <c r="B57" s="34">
        <v>1</v>
      </c>
      <c r="C57" s="34">
        <v>1</v>
      </c>
      <c r="D57" s="34">
        <v>1</v>
      </c>
      <c r="E57" s="33" t="s">
        <v>237</v>
      </c>
      <c r="F57" s="33" t="s">
        <v>819</v>
      </c>
      <c r="G57" s="35">
        <v>0</v>
      </c>
      <c r="H57" s="34">
        <v>0</v>
      </c>
      <c r="I57" s="34">
        <v>5.5320000000000003E-12</v>
      </c>
      <c r="J57" s="36">
        <v>5.0379433631896999</v>
      </c>
      <c r="K57" s="34">
        <v>3</v>
      </c>
      <c r="L57" s="37">
        <v>3445.6325414665598</v>
      </c>
      <c r="M57" s="36">
        <v>2.1395713195022501</v>
      </c>
      <c r="N57" s="38">
        <v>69.414331000000004</v>
      </c>
      <c r="O57" s="43">
        <v>0</v>
      </c>
      <c r="Q57" s="33"/>
    </row>
    <row r="58" spans="1:17">
      <c r="A58" s="33" t="s">
        <v>481</v>
      </c>
      <c r="B58" s="34">
        <v>2</v>
      </c>
      <c r="C58" s="34">
        <v>1</v>
      </c>
      <c r="D58" s="34">
        <v>1</v>
      </c>
      <c r="E58" s="33" t="s">
        <v>482</v>
      </c>
      <c r="F58" s="33" t="s">
        <v>477</v>
      </c>
      <c r="G58" s="35">
        <v>0</v>
      </c>
      <c r="H58" s="34">
        <v>0</v>
      </c>
      <c r="I58" s="34">
        <v>5.1850000000000004E-3</v>
      </c>
      <c r="J58" s="36">
        <v>2.9822373390197798</v>
      </c>
      <c r="K58" s="34">
        <v>2</v>
      </c>
      <c r="L58" s="37">
        <v>1881.80937376063</v>
      </c>
      <c r="M58" s="36">
        <v>-0.104436388559787</v>
      </c>
      <c r="N58" s="38">
        <v>33.199375000000003</v>
      </c>
      <c r="O58" s="43">
        <v>1</v>
      </c>
      <c r="Q58" s="33"/>
    </row>
    <row r="59" spans="1:17">
      <c r="A59" s="33" t="s">
        <v>565</v>
      </c>
      <c r="B59" s="34">
        <v>1</v>
      </c>
      <c r="C59" s="34">
        <v>1</v>
      </c>
      <c r="D59" s="34">
        <v>1</v>
      </c>
      <c r="E59" s="33" t="s">
        <v>344</v>
      </c>
      <c r="F59" s="33" t="s">
        <v>561</v>
      </c>
      <c r="G59" s="35">
        <v>0</v>
      </c>
      <c r="H59" s="34">
        <v>0</v>
      </c>
      <c r="I59" s="34">
        <v>3.614E-6</v>
      </c>
      <c r="J59" s="36">
        <v>2.8410675525665301</v>
      </c>
      <c r="K59" s="34">
        <v>2</v>
      </c>
      <c r="L59" s="37">
        <v>1851.92741575281</v>
      </c>
      <c r="M59" s="36">
        <v>4.1121821230279396</v>
      </c>
      <c r="N59" s="38">
        <v>63.476942000000001</v>
      </c>
      <c r="O59" s="43">
        <v>1</v>
      </c>
      <c r="Q59" s="33"/>
    </row>
    <row r="60" spans="1:17">
      <c r="A60" s="33" t="s">
        <v>239</v>
      </c>
      <c r="B60" s="34">
        <v>41</v>
      </c>
      <c r="C60" s="34">
        <v>1</v>
      </c>
      <c r="D60" s="34">
        <v>1</v>
      </c>
      <c r="E60" s="33" t="s">
        <v>240</v>
      </c>
      <c r="F60" s="33" t="s">
        <v>809</v>
      </c>
      <c r="G60" s="35">
        <v>0</v>
      </c>
      <c r="H60" s="34">
        <v>0</v>
      </c>
      <c r="I60" s="34">
        <v>3.2990000000000001E-6</v>
      </c>
      <c r="J60" s="36">
        <v>5.31066942214966</v>
      </c>
      <c r="K60" s="34">
        <v>2</v>
      </c>
      <c r="L60" s="37">
        <v>2664.19438352625</v>
      </c>
      <c r="M60" s="36">
        <v>-7.8675804887658902</v>
      </c>
      <c r="N60" s="38">
        <v>86.882686000000007</v>
      </c>
      <c r="O60" s="43">
        <v>0</v>
      </c>
      <c r="Q60" s="33"/>
    </row>
    <row r="61" spans="1:17">
      <c r="A61" s="33" t="s">
        <v>814</v>
      </c>
      <c r="B61" s="34">
        <v>4</v>
      </c>
      <c r="C61" s="34">
        <v>1</v>
      </c>
      <c r="D61" s="34">
        <v>1</v>
      </c>
      <c r="E61" s="33" t="s">
        <v>240</v>
      </c>
      <c r="F61" s="33" t="s">
        <v>815</v>
      </c>
      <c r="G61" s="35">
        <v>0</v>
      </c>
      <c r="H61" s="34">
        <v>0</v>
      </c>
      <c r="I61" s="34">
        <v>2.9519999999999999E-8</v>
      </c>
      <c r="J61" s="36">
        <v>4.20243120193481</v>
      </c>
      <c r="K61" s="34">
        <v>3</v>
      </c>
      <c r="L61" s="37">
        <v>4635.2537572868796</v>
      </c>
      <c r="M61" s="36">
        <v>2.2376330226948098</v>
      </c>
      <c r="N61" s="38">
        <v>108.42487</v>
      </c>
      <c r="O61" s="43">
        <v>0</v>
      </c>
      <c r="Q61" s="33"/>
    </row>
    <row r="62" spans="1:17">
      <c r="A62" s="33" t="s">
        <v>528</v>
      </c>
      <c r="B62" s="34">
        <v>2</v>
      </c>
      <c r="C62" s="34">
        <v>1</v>
      </c>
      <c r="D62" s="34">
        <v>1</v>
      </c>
      <c r="E62" s="33" t="s">
        <v>240</v>
      </c>
      <c r="F62" s="33" t="s">
        <v>37</v>
      </c>
      <c r="G62" s="35">
        <v>0</v>
      </c>
      <c r="H62" s="34">
        <v>0</v>
      </c>
      <c r="I62" s="34">
        <v>1.5230000000000001E-8</v>
      </c>
      <c r="J62" s="36">
        <v>4.9137706756591797</v>
      </c>
      <c r="K62" s="34">
        <v>2</v>
      </c>
      <c r="L62" s="37">
        <v>2593.18364133875</v>
      </c>
      <c r="M62" s="36">
        <v>-1.24555438269444</v>
      </c>
      <c r="N62" s="38">
        <v>69.666432999999998</v>
      </c>
      <c r="O62" s="43">
        <v>0</v>
      </c>
      <c r="Q62" s="33"/>
    </row>
    <row r="63" spans="1:17">
      <c r="A63" s="33" t="s">
        <v>528</v>
      </c>
      <c r="B63" s="34">
        <v>31</v>
      </c>
      <c r="C63" s="34">
        <v>1</v>
      </c>
      <c r="D63" s="34">
        <v>1</v>
      </c>
      <c r="E63" s="33" t="s">
        <v>240</v>
      </c>
      <c r="F63" s="33" t="s">
        <v>518</v>
      </c>
      <c r="G63" s="35">
        <v>0</v>
      </c>
      <c r="H63" s="34">
        <v>0</v>
      </c>
      <c r="I63" s="34">
        <v>3.7629999999999998E-10</v>
      </c>
      <c r="J63" s="36">
        <v>6.3053059577941903</v>
      </c>
      <c r="K63" s="34">
        <v>2</v>
      </c>
      <c r="L63" s="37">
        <v>2605.22294797938</v>
      </c>
      <c r="M63" s="36">
        <v>3.02764467107091</v>
      </c>
      <c r="N63" s="38">
        <v>61.755813000000003</v>
      </c>
      <c r="O63" s="43">
        <v>0</v>
      </c>
      <c r="Q63" s="33"/>
    </row>
    <row r="64" spans="1:17">
      <c r="A64" s="33" t="s">
        <v>706</v>
      </c>
      <c r="B64" s="34">
        <v>1</v>
      </c>
      <c r="C64" s="34">
        <v>1</v>
      </c>
      <c r="D64" s="34">
        <v>1</v>
      </c>
      <c r="E64" s="33" t="s">
        <v>240</v>
      </c>
      <c r="F64" s="33" t="s">
        <v>1519</v>
      </c>
      <c r="G64" s="35">
        <v>0</v>
      </c>
      <c r="H64" s="34">
        <v>0</v>
      </c>
      <c r="I64" s="34">
        <v>6.0869999999999998E-5</v>
      </c>
      <c r="J64" s="36">
        <v>3.17866015434265</v>
      </c>
      <c r="K64" s="34">
        <v>2</v>
      </c>
      <c r="L64" s="37">
        <v>2650.20878782313</v>
      </c>
      <c r="M64" s="36">
        <v>-6.9245362702826396</v>
      </c>
      <c r="N64" s="38">
        <v>93.454792999999995</v>
      </c>
      <c r="O64" s="43">
        <v>0</v>
      </c>
      <c r="Q64" s="33"/>
    </row>
    <row r="65" spans="1:17">
      <c r="A65" s="33" t="s">
        <v>706</v>
      </c>
      <c r="B65" s="34">
        <v>13</v>
      </c>
      <c r="C65" s="34">
        <v>1</v>
      </c>
      <c r="D65" s="34">
        <v>1</v>
      </c>
      <c r="E65" s="33" t="s">
        <v>240</v>
      </c>
      <c r="F65" s="33" t="s">
        <v>707</v>
      </c>
      <c r="G65" s="35">
        <v>0</v>
      </c>
      <c r="H65" s="34">
        <v>0</v>
      </c>
      <c r="I65" s="34">
        <v>1.5910000000000001E-6</v>
      </c>
      <c r="J65" s="36">
        <v>3.05412817001343</v>
      </c>
      <c r="K65" s="34">
        <v>3</v>
      </c>
      <c r="L65" s="37">
        <v>2648.2095067985902</v>
      </c>
      <c r="M65" s="36">
        <v>-4.12448160853309</v>
      </c>
      <c r="N65" s="38">
        <v>94.543965</v>
      </c>
      <c r="O65" s="43">
        <v>0</v>
      </c>
      <c r="Q65" s="33"/>
    </row>
    <row r="66" spans="1:17">
      <c r="A66" s="33" t="s">
        <v>706</v>
      </c>
      <c r="B66" s="34">
        <v>4</v>
      </c>
      <c r="C66" s="34">
        <v>1</v>
      </c>
      <c r="D66" s="34">
        <v>1</v>
      </c>
      <c r="E66" s="33" t="s">
        <v>240</v>
      </c>
      <c r="F66" s="33" t="s">
        <v>718</v>
      </c>
      <c r="G66" s="35">
        <v>0</v>
      </c>
      <c r="H66" s="34">
        <v>0</v>
      </c>
      <c r="I66" s="34">
        <v>1.145E-5</v>
      </c>
      <c r="J66" s="36">
        <v>4.9266762733459499</v>
      </c>
      <c r="K66" s="34">
        <v>2</v>
      </c>
      <c r="L66" s="37">
        <v>2646.19340696375</v>
      </c>
      <c r="M66" s="36">
        <v>-7.6760550444470397</v>
      </c>
      <c r="N66" s="38">
        <v>85.224767</v>
      </c>
      <c r="O66" s="43">
        <v>0</v>
      </c>
      <c r="Q66" s="33"/>
    </row>
    <row r="67" spans="1:17">
      <c r="A67" s="33" t="s">
        <v>839</v>
      </c>
      <c r="B67" s="34">
        <v>3</v>
      </c>
      <c r="C67" s="34">
        <v>1</v>
      </c>
      <c r="D67" s="34">
        <v>1</v>
      </c>
      <c r="E67" s="33" t="s">
        <v>517</v>
      </c>
      <c r="F67" s="33" t="s">
        <v>603</v>
      </c>
      <c r="G67" s="35">
        <v>0</v>
      </c>
      <c r="H67" s="34">
        <v>0</v>
      </c>
      <c r="I67" s="34">
        <v>2.0769999999999999E-13</v>
      </c>
      <c r="J67" s="36">
        <v>7.8568401336669904</v>
      </c>
      <c r="K67" s="34">
        <v>3</v>
      </c>
      <c r="L67" s="37">
        <v>3804.7741430290598</v>
      </c>
      <c r="M67" s="36">
        <v>4.5134713436077796</v>
      </c>
      <c r="N67" s="38">
        <v>84.868803</v>
      </c>
      <c r="O67" s="43">
        <v>0</v>
      </c>
      <c r="Q67" s="33"/>
    </row>
    <row r="68" spans="1:17">
      <c r="A68" s="33" t="s">
        <v>682</v>
      </c>
      <c r="B68" s="34">
        <v>1</v>
      </c>
      <c r="C68" s="34">
        <v>1</v>
      </c>
      <c r="D68" s="34">
        <v>1</v>
      </c>
      <c r="E68" s="33" t="s">
        <v>253</v>
      </c>
      <c r="F68" s="33" t="s">
        <v>680</v>
      </c>
      <c r="G68" s="35">
        <v>0</v>
      </c>
      <c r="H68" s="34">
        <v>0</v>
      </c>
      <c r="I68" s="34">
        <v>2.7020000000000001E-6</v>
      </c>
      <c r="J68" s="36">
        <v>2.8453497886657702</v>
      </c>
      <c r="K68" s="34">
        <v>3</v>
      </c>
      <c r="L68" s="37">
        <v>2645.2734106071898</v>
      </c>
      <c r="M68" s="36">
        <v>-2.00723403147685</v>
      </c>
      <c r="N68" s="38">
        <v>42.765695000000001</v>
      </c>
      <c r="O68" s="43">
        <v>2</v>
      </c>
      <c r="Q68" s="33"/>
    </row>
    <row r="69" spans="1:17">
      <c r="A69" s="33" t="s">
        <v>683</v>
      </c>
      <c r="B69" s="34">
        <v>5</v>
      </c>
      <c r="C69" s="34">
        <v>1</v>
      </c>
      <c r="D69" s="34">
        <v>1</v>
      </c>
      <c r="E69" s="33" t="s">
        <v>253</v>
      </c>
      <c r="F69" s="33" t="s">
        <v>680</v>
      </c>
      <c r="G69" s="35">
        <v>0</v>
      </c>
      <c r="H69" s="34">
        <v>0</v>
      </c>
      <c r="I69" s="34">
        <v>3.5600000000000002E-12</v>
      </c>
      <c r="J69" s="36">
        <v>6.3112149238586399</v>
      </c>
      <c r="K69" s="34">
        <v>2</v>
      </c>
      <c r="L69" s="37">
        <v>2517.18779172938</v>
      </c>
      <c r="M69" s="36">
        <v>1.6055374924861501</v>
      </c>
      <c r="N69" s="38">
        <v>48.230744000000001</v>
      </c>
      <c r="O69" s="43">
        <v>1</v>
      </c>
      <c r="Q69" s="33"/>
    </row>
    <row r="70" spans="1:17">
      <c r="A70" s="33" t="s">
        <v>846</v>
      </c>
      <c r="B70" s="34">
        <v>1</v>
      </c>
      <c r="C70" s="34">
        <v>1</v>
      </c>
      <c r="D70" s="34">
        <v>1</v>
      </c>
      <c r="E70" s="33" t="s">
        <v>253</v>
      </c>
      <c r="F70" s="33" t="s">
        <v>689</v>
      </c>
      <c r="G70" s="35">
        <v>0</v>
      </c>
      <c r="H70" s="34">
        <v>0</v>
      </c>
      <c r="I70" s="34">
        <v>2.6849999999999999E-5</v>
      </c>
      <c r="J70" s="36">
        <v>2.61208891868591</v>
      </c>
      <c r="K70" s="34">
        <v>3</v>
      </c>
      <c r="L70" s="37">
        <v>2517.1880224235902</v>
      </c>
      <c r="M70" s="36">
        <v>1.6971849366909499</v>
      </c>
      <c r="N70" s="38">
        <v>48.887838000000002</v>
      </c>
      <c r="O70" s="43">
        <v>1</v>
      </c>
      <c r="Q70" s="33"/>
    </row>
    <row r="71" spans="1:17">
      <c r="A71" s="33" t="s">
        <v>692</v>
      </c>
      <c r="B71" s="34">
        <v>5</v>
      </c>
      <c r="C71" s="34">
        <v>1</v>
      </c>
      <c r="D71" s="34">
        <v>1</v>
      </c>
      <c r="E71" s="33" t="s">
        <v>253</v>
      </c>
      <c r="F71" s="33" t="s">
        <v>689</v>
      </c>
      <c r="G71" s="35">
        <v>0</v>
      </c>
      <c r="H71" s="34">
        <v>0</v>
      </c>
      <c r="I71" s="34">
        <v>4.2880000000000001E-10</v>
      </c>
      <c r="J71" s="36">
        <v>5.6905093193054199</v>
      </c>
      <c r="K71" s="34">
        <v>2</v>
      </c>
      <c r="L71" s="37">
        <v>2389.09892454188</v>
      </c>
      <c r="M71" s="36">
        <v>4.24605769631449</v>
      </c>
      <c r="N71" s="38">
        <v>56.377515000000002</v>
      </c>
      <c r="O71" s="43">
        <v>0</v>
      </c>
      <c r="Q71" s="33"/>
    </row>
    <row r="72" spans="1:17">
      <c r="A72" s="33" t="s">
        <v>1523</v>
      </c>
      <c r="B72" s="34">
        <v>1</v>
      </c>
      <c r="C72" s="34">
        <v>1</v>
      </c>
      <c r="D72" s="34">
        <v>1</v>
      </c>
      <c r="E72" s="33" t="s">
        <v>253</v>
      </c>
      <c r="F72" s="33" t="s">
        <v>1524</v>
      </c>
      <c r="G72" s="35">
        <v>0</v>
      </c>
      <c r="H72" s="34">
        <v>0</v>
      </c>
      <c r="I72" s="34">
        <v>1.329E-10</v>
      </c>
      <c r="J72" s="36">
        <v>7.5064105987548801</v>
      </c>
      <c r="K72" s="34">
        <v>4</v>
      </c>
      <c r="L72" s="37">
        <v>4222.0582482350001</v>
      </c>
      <c r="M72" s="36">
        <v>-2.95520674210541</v>
      </c>
      <c r="N72" s="38">
        <v>113.39019</v>
      </c>
      <c r="O72" s="43">
        <v>0</v>
      </c>
      <c r="Q72" s="33"/>
    </row>
    <row r="73" spans="1:17">
      <c r="A73" s="33" t="s">
        <v>636</v>
      </c>
      <c r="B73" s="34">
        <v>19</v>
      </c>
      <c r="C73" s="34">
        <v>1</v>
      </c>
      <c r="D73" s="34">
        <v>1</v>
      </c>
      <c r="E73" s="33" t="s">
        <v>161</v>
      </c>
      <c r="F73" s="33" t="s">
        <v>635</v>
      </c>
      <c r="G73" s="35">
        <v>0</v>
      </c>
      <c r="H73" s="34">
        <v>0</v>
      </c>
      <c r="I73" s="34">
        <v>1.6079999999999999E-8</v>
      </c>
      <c r="J73" s="36">
        <v>6.1724319458007804</v>
      </c>
      <c r="K73" s="34">
        <v>2</v>
      </c>
      <c r="L73" s="37">
        <v>2443.182176495</v>
      </c>
      <c r="M73" s="36">
        <v>2.46244633651916</v>
      </c>
      <c r="N73" s="38">
        <v>85.403649000000001</v>
      </c>
      <c r="O73" s="43">
        <v>0</v>
      </c>
      <c r="Q73" s="33"/>
    </row>
    <row r="74" spans="1:17">
      <c r="A74" s="33" t="s">
        <v>672</v>
      </c>
      <c r="B74" s="34">
        <v>1</v>
      </c>
      <c r="C74" s="34">
        <v>1</v>
      </c>
      <c r="D74" s="34">
        <v>1</v>
      </c>
      <c r="E74" s="33" t="s">
        <v>263</v>
      </c>
      <c r="F74" s="33" t="s">
        <v>674</v>
      </c>
      <c r="G74" s="35">
        <v>0</v>
      </c>
      <c r="H74" s="34">
        <v>0</v>
      </c>
      <c r="I74" s="34">
        <v>8.1919999999999998E-9</v>
      </c>
      <c r="J74" s="36">
        <v>2.7609658241271999</v>
      </c>
      <c r="K74" s="34">
        <v>2</v>
      </c>
      <c r="L74" s="37">
        <v>2336.08378782313</v>
      </c>
      <c r="M74" s="36">
        <v>0.59823758571257601</v>
      </c>
      <c r="N74" s="38">
        <v>51.466982999999999</v>
      </c>
      <c r="O74" s="43">
        <v>0</v>
      </c>
      <c r="Q74" s="33"/>
    </row>
    <row r="75" spans="1:17">
      <c r="A75" s="33" t="s">
        <v>530</v>
      </c>
      <c r="B75" s="34">
        <v>3</v>
      </c>
      <c r="C75" s="34">
        <v>1</v>
      </c>
      <c r="D75" s="34">
        <v>1</v>
      </c>
      <c r="E75" s="33" t="s">
        <v>531</v>
      </c>
      <c r="F75" s="33" t="s">
        <v>518</v>
      </c>
      <c r="G75" s="35">
        <v>0</v>
      </c>
      <c r="H75" s="34">
        <v>0</v>
      </c>
      <c r="I75" s="34">
        <v>5.129E-9</v>
      </c>
      <c r="J75" s="36">
        <v>4.4070081710815403</v>
      </c>
      <c r="K75" s="34">
        <v>2</v>
      </c>
      <c r="L75" s="37">
        <v>2389.06181516688</v>
      </c>
      <c r="M75" s="36">
        <v>2.2539713458495498</v>
      </c>
      <c r="N75" s="38">
        <v>88.963994</v>
      </c>
      <c r="O75" s="43">
        <v>0</v>
      </c>
      <c r="Q75" s="33"/>
    </row>
    <row r="76" spans="1:17">
      <c r="A76" s="33" t="s">
        <v>661</v>
      </c>
      <c r="B76" s="34">
        <v>2</v>
      </c>
      <c r="C76" s="34">
        <v>1</v>
      </c>
      <c r="D76" s="34">
        <v>1</v>
      </c>
      <c r="E76" s="33" t="s">
        <v>531</v>
      </c>
      <c r="F76" s="33" t="s">
        <v>662</v>
      </c>
      <c r="G76" s="35">
        <v>0</v>
      </c>
      <c r="H76" s="34">
        <v>0</v>
      </c>
      <c r="I76" s="34">
        <v>2.7440000000000002E-5</v>
      </c>
      <c r="J76" s="36">
        <v>2.74577069282532</v>
      </c>
      <c r="K76" s="34">
        <v>2</v>
      </c>
      <c r="L76" s="37">
        <v>2419.05961790125</v>
      </c>
      <c r="M76" s="36">
        <v>-3.0558935774503602</v>
      </c>
      <c r="N76" s="38">
        <v>84.105459999999994</v>
      </c>
      <c r="O76" s="43">
        <v>0</v>
      </c>
      <c r="Q76" s="33"/>
    </row>
    <row r="77" spans="1:17">
      <c r="A77" s="33" t="s">
        <v>206</v>
      </c>
      <c r="B77" s="34">
        <v>4</v>
      </c>
      <c r="C77" s="34">
        <v>1</v>
      </c>
      <c r="D77" s="34">
        <v>1</v>
      </c>
      <c r="E77" s="33" t="s">
        <v>207</v>
      </c>
      <c r="F77" s="33" t="s">
        <v>208</v>
      </c>
      <c r="G77" s="35">
        <v>0</v>
      </c>
      <c r="H77" s="34">
        <v>0</v>
      </c>
      <c r="I77" s="34">
        <v>4.1600000000000002E-8</v>
      </c>
      <c r="J77" s="36">
        <v>4.2938480377197301</v>
      </c>
      <c r="K77" s="34">
        <v>2</v>
      </c>
      <c r="L77" s="37">
        <v>2521.170457745</v>
      </c>
      <c r="M77" s="36">
        <v>-2.2757465615524399</v>
      </c>
      <c r="N77" s="38">
        <v>69.799914999999999</v>
      </c>
      <c r="O77" s="43">
        <v>0</v>
      </c>
      <c r="Q77" s="33"/>
    </row>
    <row r="78" spans="1:17">
      <c r="A78" s="33" t="s">
        <v>852</v>
      </c>
      <c r="B78" s="34">
        <v>4</v>
      </c>
      <c r="C78" s="34">
        <v>1</v>
      </c>
      <c r="D78" s="34">
        <v>1</v>
      </c>
      <c r="E78" s="33" t="s">
        <v>316</v>
      </c>
      <c r="F78" s="33" t="s">
        <v>82</v>
      </c>
      <c r="G78" s="35">
        <v>0</v>
      </c>
      <c r="H78" s="34">
        <v>0</v>
      </c>
      <c r="I78" s="34">
        <v>8.6030000000000004E-4</v>
      </c>
      <c r="J78" s="36">
        <v>4.0828385353088397</v>
      </c>
      <c r="K78" s="34">
        <v>2</v>
      </c>
      <c r="L78" s="37">
        <v>1271.70805540125</v>
      </c>
      <c r="M78" s="36">
        <v>-4.1486634669730797</v>
      </c>
      <c r="N78" s="38">
        <v>15.977231</v>
      </c>
      <c r="O78" s="43">
        <v>2</v>
      </c>
      <c r="Q78" s="33"/>
    </row>
    <row r="79" spans="1:17">
      <c r="A79" s="33" t="s">
        <v>551</v>
      </c>
      <c r="B79" s="34">
        <v>2</v>
      </c>
      <c r="C79" s="34">
        <v>1</v>
      </c>
      <c r="D79" s="34">
        <v>1</v>
      </c>
      <c r="E79" s="33" t="s">
        <v>306</v>
      </c>
      <c r="F79" s="33" t="s">
        <v>550</v>
      </c>
      <c r="G79" s="35">
        <v>0</v>
      </c>
      <c r="H79" s="34">
        <v>0</v>
      </c>
      <c r="I79" s="34">
        <v>1.6560000000000001E-5</v>
      </c>
      <c r="J79" s="36">
        <v>2.8829891681671098</v>
      </c>
      <c r="K79" s="34">
        <v>2</v>
      </c>
      <c r="L79" s="37">
        <v>1593.76408567469</v>
      </c>
      <c r="M79" s="36">
        <v>-3.7048239232136799</v>
      </c>
      <c r="N79" s="38">
        <v>48.111851999999999</v>
      </c>
      <c r="O79" s="43">
        <v>0</v>
      </c>
      <c r="Q79" s="33"/>
    </row>
    <row r="80" spans="1:17">
      <c r="A80" s="33" t="s">
        <v>434</v>
      </c>
      <c r="B80" s="34">
        <v>4</v>
      </c>
      <c r="C80" s="34">
        <v>1</v>
      </c>
      <c r="D80" s="34">
        <v>1</v>
      </c>
      <c r="E80" s="33" t="s">
        <v>218</v>
      </c>
      <c r="F80" s="33" t="s">
        <v>435</v>
      </c>
      <c r="G80" s="35">
        <v>0</v>
      </c>
      <c r="H80" s="34">
        <v>0</v>
      </c>
      <c r="I80" s="34">
        <v>4.6170000000000001E-9</v>
      </c>
      <c r="J80" s="36">
        <v>5.07511281967163</v>
      </c>
      <c r="K80" s="34">
        <v>3</v>
      </c>
      <c r="L80" s="37">
        <v>2887.3910253532799</v>
      </c>
      <c r="M80" s="36">
        <v>1.1740921997437199</v>
      </c>
      <c r="N80" s="38">
        <v>69.050359</v>
      </c>
      <c r="O80" s="43">
        <v>0</v>
      </c>
      <c r="Q80" s="33"/>
    </row>
    <row r="81" spans="1:17">
      <c r="A81" s="33" t="s">
        <v>434</v>
      </c>
      <c r="B81" s="34">
        <v>1</v>
      </c>
      <c r="C81" s="34">
        <v>1</v>
      </c>
      <c r="D81" s="34">
        <v>1</v>
      </c>
      <c r="E81" s="33" t="s">
        <v>218</v>
      </c>
      <c r="F81" s="33" t="s">
        <v>1453</v>
      </c>
      <c r="G81" s="35">
        <v>0</v>
      </c>
      <c r="H81" s="34">
        <v>0</v>
      </c>
      <c r="I81" s="34">
        <v>2.522E-7</v>
      </c>
      <c r="J81" s="36">
        <v>3.9084246158599898</v>
      </c>
      <c r="K81" s="34">
        <v>2</v>
      </c>
      <c r="L81" s="37">
        <v>2885.39335813563</v>
      </c>
      <c r="M81" s="36">
        <v>4.3088910526353299</v>
      </c>
      <c r="N81" s="38">
        <v>69.416644000000005</v>
      </c>
      <c r="O81" s="43">
        <v>0</v>
      </c>
      <c r="Q81" s="33"/>
    </row>
    <row r="82" spans="1:17">
      <c r="A82" s="33" t="s">
        <v>465</v>
      </c>
      <c r="B82" s="34">
        <v>3</v>
      </c>
      <c r="C82" s="34">
        <v>1</v>
      </c>
      <c r="D82" s="34">
        <v>1</v>
      </c>
      <c r="E82" s="33" t="s">
        <v>218</v>
      </c>
      <c r="F82" s="33" t="s">
        <v>463</v>
      </c>
      <c r="G82" s="35">
        <v>0</v>
      </c>
      <c r="H82" s="34">
        <v>0</v>
      </c>
      <c r="I82" s="34">
        <v>5.2019999999999999E-8</v>
      </c>
      <c r="J82" s="36">
        <v>4.7210192680358896</v>
      </c>
      <c r="K82" s="34">
        <v>2</v>
      </c>
      <c r="L82" s="37">
        <v>2222.06450071375</v>
      </c>
      <c r="M82" s="36">
        <v>-1.0978872345873401</v>
      </c>
      <c r="N82" s="38">
        <v>76.525644</v>
      </c>
      <c r="O82" s="43">
        <v>0</v>
      </c>
      <c r="Q82" s="33"/>
    </row>
    <row r="83" spans="1:17">
      <c r="A83" s="33" t="s">
        <v>465</v>
      </c>
      <c r="B83" s="34">
        <v>4</v>
      </c>
      <c r="C83" s="34">
        <v>1</v>
      </c>
      <c r="D83" s="34">
        <v>1</v>
      </c>
      <c r="E83" s="33" t="s">
        <v>218</v>
      </c>
      <c r="F83" s="33" t="s">
        <v>472</v>
      </c>
      <c r="G83" s="35">
        <v>0</v>
      </c>
      <c r="H83" s="34">
        <v>0</v>
      </c>
      <c r="I83" s="34">
        <v>1.9500000000000001E-9</v>
      </c>
      <c r="J83" s="36">
        <v>5.1125226020812997</v>
      </c>
      <c r="K83" s="34">
        <v>2</v>
      </c>
      <c r="L83" s="37">
        <v>2220.06303587</v>
      </c>
      <c r="M83" s="36">
        <v>1.2637388916010901</v>
      </c>
      <c r="N83" s="38">
        <v>74.947211999999993</v>
      </c>
      <c r="O83" s="43">
        <v>0</v>
      </c>
      <c r="Q83" s="33"/>
    </row>
    <row r="84" spans="1:17">
      <c r="A84" s="33" t="s">
        <v>647</v>
      </c>
      <c r="B84" s="34">
        <v>1</v>
      </c>
      <c r="C84" s="34">
        <v>1</v>
      </c>
      <c r="D84" s="34">
        <v>1</v>
      </c>
      <c r="E84" s="33" t="s">
        <v>218</v>
      </c>
      <c r="F84" s="33" t="s">
        <v>646</v>
      </c>
      <c r="G84" s="35">
        <v>0</v>
      </c>
      <c r="H84" s="34">
        <v>0</v>
      </c>
      <c r="I84" s="34">
        <v>3.2220000000000003E-4</v>
      </c>
      <c r="J84" s="36">
        <v>3.8008930683136</v>
      </c>
      <c r="K84" s="34">
        <v>3</v>
      </c>
      <c r="L84" s="37">
        <v>2871.3813817985902</v>
      </c>
      <c r="M84" s="36">
        <v>-3.94879324596078</v>
      </c>
      <c r="N84" s="38">
        <v>71.168200999999996</v>
      </c>
      <c r="O84" s="43">
        <v>0</v>
      </c>
      <c r="Q84" s="33"/>
    </row>
    <row r="85" spans="1:17">
      <c r="A85" s="33" t="s">
        <v>494</v>
      </c>
      <c r="B85" s="34">
        <v>2</v>
      </c>
      <c r="C85" s="34">
        <v>1</v>
      </c>
      <c r="D85" s="34">
        <v>1</v>
      </c>
      <c r="E85" s="33" t="s">
        <v>349</v>
      </c>
      <c r="F85" s="33" t="s">
        <v>495</v>
      </c>
      <c r="G85" s="35">
        <v>0</v>
      </c>
      <c r="H85" s="34">
        <v>0</v>
      </c>
      <c r="I85" s="34">
        <v>1.643E-5</v>
      </c>
      <c r="J85" s="36">
        <v>3.4072339534759499</v>
      </c>
      <c r="K85" s="34">
        <v>2</v>
      </c>
      <c r="L85" s="37">
        <v>1573.72233762781</v>
      </c>
      <c r="M85" s="36">
        <v>-2.3369193531596202</v>
      </c>
      <c r="N85" s="38">
        <v>34.156419999999997</v>
      </c>
      <c r="O85" s="43">
        <v>0</v>
      </c>
      <c r="Q85" s="33"/>
    </row>
    <row r="86" spans="1:17">
      <c r="A86" s="33" t="s">
        <v>572</v>
      </c>
      <c r="B86" s="34">
        <v>1</v>
      </c>
      <c r="C86" s="34">
        <v>1</v>
      </c>
      <c r="D86" s="34">
        <v>1</v>
      </c>
      <c r="E86" s="33" t="s">
        <v>168</v>
      </c>
      <c r="F86" s="33" t="s">
        <v>573</v>
      </c>
      <c r="G86" s="35">
        <v>0</v>
      </c>
      <c r="H86" s="34">
        <v>0</v>
      </c>
      <c r="I86" s="34">
        <v>1.115E-5</v>
      </c>
      <c r="J86" s="36">
        <v>3.42882227897644</v>
      </c>
      <c r="K86" s="34">
        <v>2</v>
      </c>
      <c r="L86" s="37">
        <v>1996.93828001063</v>
      </c>
      <c r="M86" s="36">
        <v>0.23772423508797799</v>
      </c>
      <c r="N86" s="38">
        <v>36.808450999999998</v>
      </c>
      <c r="O86" s="43">
        <v>0</v>
      </c>
      <c r="Q86" s="33"/>
    </row>
    <row r="87" spans="1:17">
      <c r="A87" s="33" t="s">
        <v>456</v>
      </c>
      <c r="B87" s="34">
        <v>2</v>
      </c>
      <c r="C87" s="34">
        <v>1</v>
      </c>
      <c r="D87" s="34">
        <v>1</v>
      </c>
      <c r="E87" s="33" t="s">
        <v>188</v>
      </c>
      <c r="F87" s="33" t="s">
        <v>472</v>
      </c>
      <c r="G87" s="35">
        <v>0</v>
      </c>
      <c r="H87" s="34">
        <v>0</v>
      </c>
      <c r="I87" s="34">
        <v>9.5949999999999994E-3</v>
      </c>
      <c r="J87" s="36">
        <v>3.2559154033660902</v>
      </c>
      <c r="K87" s="34">
        <v>3</v>
      </c>
      <c r="L87" s="37">
        <v>1363.6059911735899</v>
      </c>
      <c r="M87" s="36">
        <v>7.9814798785885904E-3</v>
      </c>
      <c r="N87" s="38">
        <v>17.330731</v>
      </c>
      <c r="O87" s="43">
        <v>1</v>
      </c>
      <c r="Q87" s="33"/>
    </row>
    <row r="88" spans="1:17">
      <c r="A88" s="33" t="s">
        <v>816</v>
      </c>
      <c r="B88" s="34">
        <v>1</v>
      </c>
      <c r="C88" s="34">
        <v>1</v>
      </c>
      <c r="D88" s="34">
        <v>1</v>
      </c>
      <c r="E88" s="33" t="s">
        <v>309</v>
      </c>
      <c r="F88" s="33" t="s">
        <v>85</v>
      </c>
      <c r="G88" s="35">
        <v>0</v>
      </c>
      <c r="H88" s="34">
        <v>0</v>
      </c>
      <c r="I88" s="34">
        <v>2.5829999999999998E-7</v>
      </c>
      <c r="J88" s="36">
        <v>2.5941112041473402</v>
      </c>
      <c r="K88" s="34">
        <v>2</v>
      </c>
      <c r="L88" s="37">
        <v>2122.95121946375</v>
      </c>
      <c r="M88" s="36">
        <v>1.2544677078798401</v>
      </c>
      <c r="N88" s="38">
        <v>39.453040000000001</v>
      </c>
      <c r="O88" s="43">
        <v>1</v>
      </c>
      <c r="Q88" s="33"/>
    </row>
    <row r="89" spans="1:17">
      <c r="A89" s="33" t="s">
        <v>491</v>
      </c>
      <c r="B89" s="34">
        <v>19</v>
      </c>
      <c r="C89" s="34">
        <v>1</v>
      </c>
      <c r="D89" s="34">
        <v>1</v>
      </c>
      <c r="E89" s="33" t="s">
        <v>156</v>
      </c>
      <c r="F89" s="33" t="s">
        <v>25</v>
      </c>
      <c r="G89" s="35">
        <v>0</v>
      </c>
      <c r="H89" s="34">
        <v>0</v>
      </c>
      <c r="I89" s="34">
        <v>1.4079999999999999E-7</v>
      </c>
      <c r="J89" s="36">
        <v>4.6067557334899902</v>
      </c>
      <c r="K89" s="34">
        <v>2</v>
      </c>
      <c r="L89" s="37">
        <v>1926.93657102625</v>
      </c>
      <c r="M89" s="36">
        <v>1.7798905793887101</v>
      </c>
      <c r="N89" s="38">
        <v>37.283665999999997</v>
      </c>
      <c r="O89" s="43">
        <v>1</v>
      </c>
      <c r="Q89" s="33"/>
    </row>
    <row r="90" spans="1:17">
      <c r="A90" s="33" t="s">
        <v>492</v>
      </c>
      <c r="B90" s="34">
        <v>16</v>
      </c>
      <c r="C90" s="34">
        <v>1</v>
      </c>
      <c r="D90" s="34">
        <v>1</v>
      </c>
      <c r="E90" s="33" t="s">
        <v>156</v>
      </c>
      <c r="F90" s="33" t="s">
        <v>25</v>
      </c>
      <c r="G90" s="35">
        <v>0</v>
      </c>
      <c r="H90" s="34">
        <v>0</v>
      </c>
      <c r="I90" s="34">
        <v>5.7439999999999997E-8</v>
      </c>
      <c r="J90" s="36">
        <v>3.83055591583252</v>
      </c>
      <c r="K90" s="34">
        <v>2</v>
      </c>
      <c r="L90" s="37">
        <v>1798.83635129969</v>
      </c>
      <c r="M90" s="36">
        <v>-1.0117598030709101</v>
      </c>
      <c r="N90" s="38">
        <v>41.919127000000003</v>
      </c>
      <c r="O90" s="43">
        <v>0</v>
      </c>
      <c r="Q90" s="33"/>
    </row>
    <row r="91" spans="1:17">
      <c r="A91" s="33" t="s">
        <v>491</v>
      </c>
      <c r="B91" s="34">
        <v>2</v>
      </c>
      <c r="C91" s="34">
        <v>1</v>
      </c>
      <c r="D91" s="34">
        <v>1</v>
      </c>
      <c r="E91" s="33" t="s">
        <v>156</v>
      </c>
      <c r="F91" s="33" t="s">
        <v>493</v>
      </c>
      <c r="G91" s="35">
        <v>0</v>
      </c>
      <c r="H91" s="34">
        <v>0</v>
      </c>
      <c r="I91" s="34">
        <v>1.6129999999999999E-4</v>
      </c>
      <c r="J91" s="36">
        <v>3.3077228069305402</v>
      </c>
      <c r="K91" s="34">
        <v>2</v>
      </c>
      <c r="L91" s="37">
        <v>1910.94243040125</v>
      </c>
      <c r="M91" s="36">
        <v>2.2445005048894102</v>
      </c>
      <c r="N91" s="38">
        <v>33.839621999999999</v>
      </c>
      <c r="O91" s="43">
        <v>1</v>
      </c>
      <c r="Q91" s="33"/>
    </row>
    <row r="92" spans="1:17">
      <c r="A92" s="33" t="s">
        <v>492</v>
      </c>
      <c r="B92" s="34">
        <v>7</v>
      </c>
      <c r="C92" s="34">
        <v>1</v>
      </c>
      <c r="D92" s="34">
        <v>1</v>
      </c>
      <c r="E92" s="33" t="s">
        <v>156</v>
      </c>
      <c r="F92" s="33" t="s">
        <v>493</v>
      </c>
      <c r="G92" s="35">
        <v>0</v>
      </c>
      <c r="H92" s="34">
        <v>0</v>
      </c>
      <c r="I92" s="34">
        <v>7.1959999999999995E-5</v>
      </c>
      <c r="J92" s="36">
        <v>3.3866257667541499</v>
      </c>
      <c r="K92" s="34">
        <v>2</v>
      </c>
      <c r="L92" s="37">
        <v>1782.84599485438</v>
      </c>
      <c r="M92" s="36">
        <v>1.58373992094806</v>
      </c>
      <c r="N92" s="38">
        <v>46.010128000000002</v>
      </c>
      <c r="O92" s="43">
        <v>0</v>
      </c>
      <c r="Q92" s="33"/>
    </row>
    <row r="93" spans="1:17">
      <c r="A93" s="33" t="s">
        <v>491</v>
      </c>
      <c r="B93" s="34">
        <v>4</v>
      </c>
      <c r="C93" s="34">
        <v>1</v>
      </c>
      <c r="D93" s="34">
        <v>1</v>
      </c>
      <c r="E93" s="33" t="s">
        <v>156</v>
      </c>
      <c r="F93" s="33" t="s">
        <v>498</v>
      </c>
      <c r="G93" s="35">
        <v>0</v>
      </c>
      <c r="H93" s="34">
        <v>0</v>
      </c>
      <c r="I93" s="34">
        <v>3.9770000000000002E-6</v>
      </c>
      <c r="J93" s="36">
        <v>4.0670027732849103</v>
      </c>
      <c r="K93" s="34">
        <v>2</v>
      </c>
      <c r="L93" s="37">
        <v>1938.95671262781</v>
      </c>
      <c r="M93" s="36">
        <v>-2.3815189671718802</v>
      </c>
      <c r="N93" s="38">
        <v>40.200403000000001</v>
      </c>
      <c r="O93" s="43">
        <v>1</v>
      </c>
      <c r="Q93" s="33"/>
    </row>
    <row r="94" spans="1:17">
      <c r="A94" s="33" t="s">
        <v>492</v>
      </c>
      <c r="B94" s="34">
        <v>15</v>
      </c>
      <c r="C94" s="34">
        <v>1</v>
      </c>
      <c r="D94" s="34">
        <v>1</v>
      </c>
      <c r="E94" s="33" t="s">
        <v>156</v>
      </c>
      <c r="F94" s="33" t="s">
        <v>498</v>
      </c>
      <c r="G94" s="35">
        <v>0</v>
      </c>
      <c r="H94" s="34">
        <v>0</v>
      </c>
      <c r="I94" s="34">
        <v>2.1500000000000002E-6</v>
      </c>
      <c r="J94" s="36">
        <v>4.5883073806762704</v>
      </c>
      <c r="K94" s="34">
        <v>2</v>
      </c>
      <c r="L94" s="37">
        <v>1810.86760129969</v>
      </c>
      <c r="M94" s="36">
        <v>0.68531221529612196</v>
      </c>
      <c r="N94" s="38">
        <v>55.136817000000001</v>
      </c>
      <c r="O94" s="43">
        <v>0</v>
      </c>
      <c r="Q94" s="33"/>
    </row>
    <row r="95" spans="1:17">
      <c r="A95" s="33" t="s">
        <v>492</v>
      </c>
      <c r="B95" s="34">
        <v>47</v>
      </c>
      <c r="C95" s="34">
        <v>1</v>
      </c>
      <c r="D95" s="34">
        <v>1</v>
      </c>
      <c r="E95" s="33" t="s">
        <v>156</v>
      </c>
      <c r="F95" s="33" t="s">
        <v>505</v>
      </c>
      <c r="G95" s="35">
        <v>0</v>
      </c>
      <c r="H95" s="34">
        <v>0</v>
      </c>
      <c r="I95" s="34">
        <v>5.3810000000000003E-9</v>
      </c>
      <c r="J95" s="36">
        <v>4.5010452270507804</v>
      </c>
      <c r="K95" s="34">
        <v>2</v>
      </c>
      <c r="L95" s="37">
        <v>1808.86381712</v>
      </c>
      <c r="M95" s="36">
        <v>2.3035620263482</v>
      </c>
      <c r="N95" s="38">
        <v>48.896518999999998</v>
      </c>
      <c r="O95" s="43">
        <v>0</v>
      </c>
      <c r="Q95" s="33"/>
    </row>
    <row r="96" spans="1:17">
      <c r="A96" s="33" t="s">
        <v>491</v>
      </c>
      <c r="B96" s="34">
        <v>3</v>
      </c>
      <c r="C96" s="34">
        <v>1</v>
      </c>
      <c r="D96" s="34">
        <v>1</v>
      </c>
      <c r="E96" s="33" t="s">
        <v>156</v>
      </c>
      <c r="F96" s="33" t="s">
        <v>505</v>
      </c>
      <c r="G96" s="35">
        <v>0</v>
      </c>
      <c r="H96" s="34">
        <v>0</v>
      </c>
      <c r="I96" s="34">
        <v>3.9140000000000001E-6</v>
      </c>
      <c r="J96" s="36">
        <v>3.0758609771728498</v>
      </c>
      <c r="K96" s="34">
        <v>2</v>
      </c>
      <c r="L96" s="37">
        <v>1936.95878782313</v>
      </c>
      <c r="M96" s="36">
        <v>2.1515858525485601</v>
      </c>
      <c r="N96" s="38">
        <v>39.704908000000003</v>
      </c>
      <c r="O96" s="43">
        <v>1</v>
      </c>
      <c r="Q96" s="33"/>
    </row>
    <row r="97" spans="1:17">
      <c r="A97" s="33" t="s">
        <v>579</v>
      </c>
      <c r="B97" s="34">
        <v>1</v>
      </c>
      <c r="C97" s="34">
        <v>1</v>
      </c>
      <c r="D97" s="34">
        <v>1</v>
      </c>
      <c r="E97" s="33" t="s">
        <v>580</v>
      </c>
      <c r="F97" s="33" t="s">
        <v>581</v>
      </c>
      <c r="G97" s="35">
        <v>0</v>
      </c>
      <c r="H97" s="34">
        <v>0</v>
      </c>
      <c r="I97" s="34">
        <v>1.086E-13</v>
      </c>
      <c r="J97" s="36">
        <v>6.2257943153381303</v>
      </c>
      <c r="K97" s="34">
        <v>3</v>
      </c>
      <c r="L97" s="37">
        <v>2416.9853857048402</v>
      </c>
      <c r="M97" s="36">
        <v>-2.5579737437130001</v>
      </c>
      <c r="N97" s="38">
        <v>16.895099999999999</v>
      </c>
      <c r="O97" s="43">
        <v>0</v>
      </c>
      <c r="Q97" s="33"/>
    </row>
    <row r="98" spans="1:17">
      <c r="A98" s="33" t="s">
        <v>856</v>
      </c>
      <c r="B98" s="34">
        <v>2</v>
      </c>
      <c r="C98" s="34">
        <v>1</v>
      </c>
      <c r="D98" s="34">
        <v>1</v>
      </c>
      <c r="E98" s="33" t="s">
        <v>580</v>
      </c>
      <c r="F98" s="33" t="s">
        <v>1530</v>
      </c>
      <c r="G98" s="35">
        <v>0</v>
      </c>
      <c r="H98" s="34">
        <v>0</v>
      </c>
      <c r="I98" s="34">
        <v>1.1710000000000001E-6</v>
      </c>
      <c r="J98" s="36">
        <v>2.8588724136352499</v>
      </c>
      <c r="K98" s="34">
        <v>2</v>
      </c>
      <c r="L98" s="37">
        <v>2091.94975462</v>
      </c>
      <c r="M98" s="36">
        <v>-1.6351587758680699</v>
      </c>
      <c r="N98" s="38">
        <v>45.380034000000002</v>
      </c>
      <c r="O98" s="43">
        <v>0</v>
      </c>
      <c r="Q98" s="33"/>
    </row>
    <row r="99" spans="1:17">
      <c r="A99" s="33" t="s">
        <v>854</v>
      </c>
      <c r="B99" s="34">
        <v>4</v>
      </c>
      <c r="C99" s="34">
        <v>1</v>
      </c>
      <c r="D99" s="34">
        <v>1</v>
      </c>
      <c r="E99" s="33" t="s">
        <v>580</v>
      </c>
      <c r="F99" s="33" t="s">
        <v>855</v>
      </c>
      <c r="G99" s="35">
        <v>0</v>
      </c>
      <c r="H99" s="34">
        <v>0</v>
      </c>
      <c r="I99" s="34">
        <v>2.098E-9</v>
      </c>
      <c r="J99" s="36">
        <v>5.2408027648925799</v>
      </c>
      <c r="K99" s="34">
        <v>2</v>
      </c>
      <c r="L99" s="37">
        <v>2105.95146360438</v>
      </c>
      <c r="M99" s="36">
        <v>4.7880089115632298</v>
      </c>
      <c r="N99" s="38">
        <v>36.751747000000002</v>
      </c>
      <c r="O99" s="43">
        <v>0</v>
      </c>
      <c r="Q99" s="33"/>
    </row>
    <row r="100" spans="1:17">
      <c r="A100" s="33" t="s">
        <v>1354</v>
      </c>
      <c r="B100" s="34">
        <v>1</v>
      </c>
      <c r="C100" s="34">
        <v>1</v>
      </c>
      <c r="D100" s="34">
        <v>1</v>
      </c>
      <c r="E100" s="33" t="s">
        <v>277</v>
      </c>
      <c r="F100" s="33" t="s">
        <v>1355</v>
      </c>
      <c r="G100" s="35">
        <v>0</v>
      </c>
      <c r="H100" s="34">
        <v>0</v>
      </c>
      <c r="I100" s="34">
        <v>1.497E-6</v>
      </c>
      <c r="J100" s="36">
        <v>3.8598377704620401</v>
      </c>
      <c r="K100" s="34">
        <v>2</v>
      </c>
      <c r="L100" s="37">
        <v>2726.29570188563</v>
      </c>
      <c r="M100" s="36">
        <v>1.2275248141088799</v>
      </c>
      <c r="N100" s="38">
        <v>51.811689999999999</v>
      </c>
      <c r="O100" s="43">
        <v>1</v>
      </c>
      <c r="Q100" s="33"/>
    </row>
    <row r="101" spans="1:17">
      <c r="A101" s="33" t="s">
        <v>704</v>
      </c>
      <c r="B101" s="34">
        <v>4</v>
      </c>
      <c r="C101" s="34">
        <v>1</v>
      </c>
      <c r="D101" s="34">
        <v>1</v>
      </c>
      <c r="E101" s="33" t="s">
        <v>162</v>
      </c>
      <c r="F101" s="33" t="s">
        <v>719</v>
      </c>
      <c r="G101" s="35">
        <v>0</v>
      </c>
      <c r="H101" s="34">
        <v>0</v>
      </c>
      <c r="I101" s="34">
        <v>4.8119999999999999E-4</v>
      </c>
      <c r="J101" s="36">
        <v>1.8998277187347401</v>
      </c>
      <c r="K101" s="34">
        <v>2</v>
      </c>
      <c r="L101" s="37">
        <v>1274.64360227625</v>
      </c>
      <c r="M101" s="36">
        <v>2.0570348020988298</v>
      </c>
      <c r="N101" s="38">
        <v>26.014924000000001</v>
      </c>
      <c r="O101" s="43">
        <v>0</v>
      </c>
      <c r="P101" s="8"/>
      <c r="Q101" s="33"/>
    </row>
    <row r="102" spans="1:17">
      <c r="A102" s="33" t="s">
        <v>418</v>
      </c>
      <c r="B102" s="34">
        <v>6</v>
      </c>
      <c r="C102" s="34">
        <v>1</v>
      </c>
      <c r="D102" s="34">
        <v>1</v>
      </c>
      <c r="E102" s="33" t="s">
        <v>276</v>
      </c>
      <c r="F102" s="33" t="s">
        <v>417</v>
      </c>
      <c r="G102" s="35">
        <v>0</v>
      </c>
      <c r="H102" s="34">
        <v>0</v>
      </c>
      <c r="I102" s="34">
        <v>6.067E-8</v>
      </c>
      <c r="J102" s="36">
        <v>4.61037254333496</v>
      </c>
      <c r="K102" s="34">
        <v>2</v>
      </c>
      <c r="L102" s="37">
        <v>1868.7964343075</v>
      </c>
      <c r="M102" s="36">
        <v>0.64694981093993698</v>
      </c>
      <c r="N102" s="38">
        <v>26.207743000000001</v>
      </c>
      <c r="O102" s="43">
        <v>1</v>
      </c>
      <c r="Q102" s="33"/>
    </row>
    <row r="103" spans="1:17">
      <c r="A103" s="33" t="s">
        <v>1520</v>
      </c>
      <c r="B103" s="34">
        <v>1</v>
      </c>
      <c r="C103" s="34">
        <v>1</v>
      </c>
      <c r="D103" s="34">
        <v>1</v>
      </c>
      <c r="E103" s="33" t="s">
        <v>276</v>
      </c>
      <c r="F103" s="33" t="s">
        <v>708</v>
      </c>
      <c r="G103" s="35">
        <v>0</v>
      </c>
      <c r="H103" s="34">
        <v>0</v>
      </c>
      <c r="I103" s="34">
        <v>6.6189999999999996E-7</v>
      </c>
      <c r="J103" s="36">
        <v>3.2628865242004399</v>
      </c>
      <c r="K103" s="34">
        <v>2</v>
      </c>
      <c r="L103" s="37">
        <v>1852.80400266688</v>
      </c>
      <c r="M103" s="36">
        <v>1.9928588612420099</v>
      </c>
      <c r="N103" s="38">
        <v>35.717981999999999</v>
      </c>
      <c r="O103" s="43">
        <v>1</v>
      </c>
      <c r="Q103" s="33"/>
    </row>
    <row r="104" spans="1:17">
      <c r="A104" s="33" t="s">
        <v>811</v>
      </c>
      <c r="B104" s="34">
        <v>2</v>
      </c>
      <c r="C104" s="34">
        <v>1</v>
      </c>
      <c r="D104" s="34">
        <v>1</v>
      </c>
      <c r="E104" s="33" t="s">
        <v>386</v>
      </c>
      <c r="F104" s="33" t="s">
        <v>812</v>
      </c>
      <c r="G104" s="35">
        <v>0</v>
      </c>
      <c r="H104" s="34">
        <v>0</v>
      </c>
      <c r="I104" s="34">
        <v>2.974E-5</v>
      </c>
      <c r="J104" s="36">
        <v>3.2834141254425</v>
      </c>
      <c r="K104" s="34">
        <v>3</v>
      </c>
      <c r="L104" s="37">
        <v>2144.9448583610902</v>
      </c>
      <c r="M104" s="36">
        <v>1.0364234240519601</v>
      </c>
      <c r="N104" s="38">
        <v>43.006906000000001</v>
      </c>
      <c r="O104" s="43">
        <v>1</v>
      </c>
      <c r="Q104" s="33"/>
    </row>
    <row r="105" spans="1:17">
      <c r="A105" s="33" t="s">
        <v>593</v>
      </c>
      <c r="B105" s="34">
        <v>2</v>
      </c>
      <c r="C105" s="34">
        <v>1</v>
      </c>
      <c r="D105" s="34">
        <v>1</v>
      </c>
      <c r="E105" s="33" t="s">
        <v>386</v>
      </c>
      <c r="F105" s="33" t="s">
        <v>588</v>
      </c>
      <c r="G105" s="35">
        <v>0</v>
      </c>
      <c r="H105" s="34">
        <v>0</v>
      </c>
      <c r="I105" s="34">
        <v>2.1129999999999999E-5</v>
      </c>
      <c r="J105" s="36">
        <v>3.5737190246582</v>
      </c>
      <c r="K105" s="34">
        <v>2</v>
      </c>
      <c r="L105" s="37">
        <v>1506.66581907313</v>
      </c>
      <c r="M105" s="36">
        <v>-2.2441717546616902</v>
      </c>
      <c r="N105" s="38">
        <v>38.039031000000001</v>
      </c>
      <c r="O105" s="43">
        <v>0</v>
      </c>
      <c r="Q105" s="33"/>
    </row>
    <row r="106" spans="1:17">
      <c r="A106" s="33" t="s">
        <v>568</v>
      </c>
      <c r="B106" s="34">
        <v>4</v>
      </c>
      <c r="C106" s="34">
        <v>1</v>
      </c>
      <c r="D106" s="34">
        <v>1</v>
      </c>
      <c r="E106" s="33" t="s">
        <v>569</v>
      </c>
      <c r="F106" s="33" t="s">
        <v>574</v>
      </c>
      <c r="G106" s="35">
        <v>0</v>
      </c>
      <c r="H106" s="34">
        <v>0</v>
      </c>
      <c r="I106" s="34">
        <v>1.272E-7</v>
      </c>
      <c r="J106" s="36">
        <v>4.3163957595825204</v>
      </c>
      <c r="K106" s="34">
        <v>2</v>
      </c>
      <c r="L106" s="37">
        <v>1857.89836301844</v>
      </c>
      <c r="M106" s="36">
        <v>1.1263955442156199</v>
      </c>
      <c r="N106" s="38">
        <v>52.906874999999999</v>
      </c>
      <c r="O106" s="43">
        <v>0</v>
      </c>
      <c r="Q106" s="33"/>
    </row>
    <row r="107" spans="1:17">
      <c r="A107" s="33" t="s">
        <v>480</v>
      </c>
      <c r="B107" s="34">
        <v>18</v>
      </c>
      <c r="C107" s="34">
        <v>1</v>
      </c>
      <c r="D107" s="34">
        <v>1</v>
      </c>
      <c r="E107" s="33" t="s">
        <v>193</v>
      </c>
      <c r="F107" s="33" t="s">
        <v>477</v>
      </c>
      <c r="G107" s="35">
        <v>0</v>
      </c>
      <c r="H107" s="34">
        <v>0</v>
      </c>
      <c r="I107" s="34">
        <v>5.0899999999999999E-8</v>
      </c>
      <c r="J107" s="36">
        <v>4.1207976341247603</v>
      </c>
      <c r="K107" s="34">
        <v>2</v>
      </c>
      <c r="L107" s="37">
        <v>1921.02678098719</v>
      </c>
      <c r="M107" s="36">
        <v>0.27625704795074002</v>
      </c>
      <c r="N107" s="38">
        <v>106.45921</v>
      </c>
      <c r="O107" s="43">
        <v>0</v>
      </c>
      <c r="Q107" s="33"/>
    </row>
    <row r="108" spans="1:17">
      <c r="A108" s="33" t="s">
        <v>532</v>
      </c>
      <c r="B108" s="34">
        <v>14</v>
      </c>
      <c r="C108" s="34">
        <v>1</v>
      </c>
      <c r="D108" s="34">
        <v>1</v>
      </c>
      <c r="E108" s="33" t="s">
        <v>193</v>
      </c>
      <c r="F108" s="33" t="s">
        <v>518</v>
      </c>
      <c r="G108" s="35">
        <v>0</v>
      </c>
      <c r="H108" s="34">
        <v>0</v>
      </c>
      <c r="I108" s="34">
        <v>4.271E-10</v>
      </c>
      <c r="J108" s="36">
        <v>5.7932672500610396</v>
      </c>
      <c r="K108" s="34">
        <v>2</v>
      </c>
      <c r="L108" s="37">
        <v>2095.09819212</v>
      </c>
      <c r="M108" s="36">
        <v>1.1989080079807399</v>
      </c>
      <c r="N108" s="38">
        <v>101.22410000000001</v>
      </c>
      <c r="O108" s="43">
        <v>0</v>
      </c>
      <c r="Q108" s="33"/>
    </row>
    <row r="109" spans="1:17">
      <c r="A109" s="33" t="s">
        <v>653</v>
      </c>
      <c r="B109" s="34">
        <v>2</v>
      </c>
      <c r="C109" s="34">
        <v>1</v>
      </c>
      <c r="D109" s="34">
        <v>1</v>
      </c>
      <c r="E109" s="33" t="s">
        <v>272</v>
      </c>
      <c r="F109" s="33" t="s">
        <v>646</v>
      </c>
      <c r="G109" s="35">
        <v>0</v>
      </c>
      <c r="H109" s="34">
        <v>0</v>
      </c>
      <c r="I109" s="34">
        <v>9.0259999999999993E-3</v>
      </c>
      <c r="J109" s="36">
        <v>2.84139132499695</v>
      </c>
      <c r="K109" s="34">
        <v>2</v>
      </c>
      <c r="L109" s="37">
        <v>1108.54374876063</v>
      </c>
      <c r="M109" s="36">
        <v>-2.54525757615618</v>
      </c>
      <c r="N109" s="38">
        <v>16.745818</v>
      </c>
      <c r="O109" s="43">
        <v>1</v>
      </c>
      <c r="Q109" s="33"/>
    </row>
    <row r="110" spans="1:17">
      <c r="A110" s="33" t="s">
        <v>1522</v>
      </c>
      <c r="B110" s="34">
        <v>1</v>
      </c>
      <c r="C110" s="34">
        <v>1</v>
      </c>
      <c r="D110" s="34">
        <v>1</v>
      </c>
      <c r="E110" s="33" t="s">
        <v>444</v>
      </c>
      <c r="F110" s="33" t="s">
        <v>82</v>
      </c>
      <c r="G110" s="35">
        <v>0</v>
      </c>
      <c r="H110" s="34">
        <v>0</v>
      </c>
      <c r="I110" s="34">
        <v>3.0869999999999998E-6</v>
      </c>
      <c r="J110" s="36">
        <v>2.6654405593872101</v>
      </c>
      <c r="K110" s="34">
        <v>2</v>
      </c>
      <c r="L110" s="37">
        <v>1999.91008176844</v>
      </c>
      <c r="M110" s="36">
        <v>-3.52991948334595</v>
      </c>
      <c r="N110" s="38">
        <v>52.492421</v>
      </c>
      <c r="O110" s="43">
        <v>0</v>
      </c>
      <c r="Q110" s="33"/>
    </row>
    <row r="111" spans="1:17">
      <c r="A111" s="33" t="s">
        <v>1522</v>
      </c>
      <c r="B111" s="34">
        <v>2</v>
      </c>
      <c r="C111" s="34">
        <v>1</v>
      </c>
      <c r="D111" s="34">
        <v>1</v>
      </c>
      <c r="E111" s="33" t="s">
        <v>444</v>
      </c>
      <c r="F111" s="33" t="s">
        <v>749</v>
      </c>
      <c r="G111" s="35">
        <v>0</v>
      </c>
      <c r="H111" s="34">
        <v>0</v>
      </c>
      <c r="I111" s="34">
        <v>1.2890000000000001E-6</v>
      </c>
      <c r="J111" s="36">
        <v>3.20534420013428</v>
      </c>
      <c r="K111" s="34">
        <v>2</v>
      </c>
      <c r="L111" s="37">
        <v>2009.951707745</v>
      </c>
      <c r="M111" s="36">
        <v>6.5113280829066804</v>
      </c>
      <c r="N111" s="38">
        <v>53.998398999999999</v>
      </c>
      <c r="O111" s="43">
        <v>0</v>
      </c>
      <c r="Q111" s="33"/>
    </row>
    <row r="112" spans="1:17">
      <c r="A112" s="33" t="s">
        <v>823</v>
      </c>
      <c r="B112" s="34">
        <v>3</v>
      </c>
      <c r="C112" s="34">
        <v>1</v>
      </c>
      <c r="D112" s="34">
        <v>1</v>
      </c>
      <c r="E112" s="33" t="s">
        <v>230</v>
      </c>
      <c r="F112" s="33" t="s">
        <v>822</v>
      </c>
      <c r="G112" s="35">
        <v>0</v>
      </c>
      <c r="H112" s="34">
        <v>0</v>
      </c>
      <c r="I112" s="34">
        <v>1.286E-7</v>
      </c>
      <c r="J112" s="36">
        <v>4.2789711952209499</v>
      </c>
      <c r="K112" s="34">
        <v>2</v>
      </c>
      <c r="L112" s="37">
        <v>1871.89775266688</v>
      </c>
      <c r="M112" s="36">
        <v>-0.70336273601199595</v>
      </c>
      <c r="N112" s="38">
        <v>52.470613</v>
      </c>
      <c r="O112" s="43">
        <v>0</v>
      </c>
      <c r="Q112" s="33"/>
    </row>
    <row r="113" spans="1:17">
      <c r="A113" s="33" t="s">
        <v>476</v>
      </c>
      <c r="B113" s="34">
        <v>4</v>
      </c>
      <c r="C113" s="34">
        <v>1</v>
      </c>
      <c r="D113" s="34">
        <v>1</v>
      </c>
      <c r="E113" s="33" t="s">
        <v>153</v>
      </c>
      <c r="F113" s="33" t="s">
        <v>477</v>
      </c>
      <c r="G113" s="35">
        <v>0</v>
      </c>
      <c r="H113" s="34">
        <v>0</v>
      </c>
      <c r="I113" s="34">
        <v>2.287E-5</v>
      </c>
      <c r="J113" s="36">
        <v>2.91299653053284</v>
      </c>
      <c r="K113" s="34">
        <v>2</v>
      </c>
      <c r="L113" s="37">
        <v>1574.82744016688</v>
      </c>
      <c r="M113" s="36">
        <v>0.260267801134341</v>
      </c>
      <c r="N113" s="38">
        <v>31.601165999999999</v>
      </c>
      <c r="O113" s="43">
        <v>1</v>
      </c>
      <c r="Q113" s="33"/>
    </row>
    <row r="114" spans="1:17">
      <c r="A114" s="33" t="s">
        <v>748</v>
      </c>
      <c r="B114" s="34">
        <v>2</v>
      </c>
      <c r="C114" s="34">
        <v>1</v>
      </c>
      <c r="D114" s="34">
        <v>1</v>
      </c>
      <c r="E114" s="33" t="s">
        <v>203</v>
      </c>
      <c r="F114" s="33" t="s">
        <v>749</v>
      </c>
      <c r="G114" s="35">
        <v>0</v>
      </c>
      <c r="H114" s="34">
        <v>0</v>
      </c>
      <c r="I114" s="34">
        <v>2.3370000000000002E-5</v>
      </c>
      <c r="J114" s="36">
        <v>2.7361967563629199</v>
      </c>
      <c r="K114" s="34">
        <v>2</v>
      </c>
      <c r="L114" s="37">
        <v>1452.62321653406</v>
      </c>
      <c r="M114" s="36">
        <v>1.33292931053687</v>
      </c>
      <c r="N114" s="38">
        <v>31.723227000000001</v>
      </c>
      <c r="O114" s="43">
        <v>0</v>
      </c>
      <c r="Q114" s="33"/>
    </row>
    <row r="115" spans="1:17">
      <c r="A115" s="33" t="s">
        <v>651</v>
      </c>
      <c r="B115" s="34">
        <v>3</v>
      </c>
      <c r="C115" s="34">
        <v>1</v>
      </c>
      <c r="D115" s="34">
        <v>1</v>
      </c>
      <c r="E115" s="33" t="s">
        <v>652</v>
      </c>
      <c r="F115" s="33" t="s">
        <v>646</v>
      </c>
      <c r="G115" s="35">
        <v>0</v>
      </c>
      <c r="H115" s="34">
        <v>0</v>
      </c>
      <c r="I115" s="34">
        <v>3.5899999999999998E-9</v>
      </c>
      <c r="J115" s="36">
        <v>4.6417894363403303</v>
      </c>
      <c r="K115" s="34">
        <v>2</v>
      </c>
      <c r="L115" s="37">
        <v>2015.00724973719</v>
      </c>
      <c r="M115" s="36">
        <v>0.34215618206572002</v>
      </c>
      <c r="N115" s="38">
        <v>83.118499</v>
      </c>
      <c r="O115" s="43">
        <v>0</v>
      </c>
      <c r="Q115" s="33"/>
    </row>
    <row r="116" spans="1:17">
      <c r="A116" s="33" t="s">
        <v>1254</v>
      </c>
      <c r="B116" s="34">
        <v>1</v>
      </c>
      <c r="C116" s="34">
        <v>1</v>
      </c>
      <c r="D116" s="34">
        <v>1</v>
      </c>
      <c r="E116" s="33" t="s">
        <v>1255</v>
      </c>
      <c r="F116" s="33" t="s">
        <v>1256</v>
      </c>
      <c r="G116" s="35">
        <v>0</v>
      </c>
      <c r="H116" s="34">
        <v>0</v>
      </c>
      <c r="I116" s="34">
        <v>4.3909999999999998E-5</v>
      </c>
      <c r="J116" s="36">
        <v>2.8745269775390598</v>
      </c>
      <c r="K116" s="34">
        <v>2</v>
      </c>
      <c r="L116" s="37">
        <v>1917.89396848719</v>
      </c>
      <c r="M116" s="36">
        <v>1.13050941458148</v>
      </c>
      <c r="N116" s="38">
        <v>52.139642000000002</v>
      </c>
      <c r="O116" s="43">
        <v>0</v>
      </c>
      <c r="Q116" s="33"/>
    </row>
    <row r="117" spans="1:17">
      <c r="A117" s="33" t="s">
        <v>700</v>
      </c>
      <c r="B117" s="34">
        <v>5</v>
      </c>
      <c r="C117" s="34">
        <v>1</v>
      </c>
      <c r="D117" s="34">
        <v>1</v>
      </c>
      <c r="E117" s="33" t="s">
        <v>214</v>
      </c>
      <c r="F117" s="33" t="s">
        <v>699</v>
      </c>
      <c r="G117" s="35">
        <v>0</v>
      </c>
      <c r="H117" s="34">
        <v>0</v>
      </c>
      <c r="I117" s="34">
        <v>1.571E-7</v>
      </c>
      <c r="J117" s="36">
        <v>4.0954346656799299</v>
      </c>
      <c r="K117" s="34">
        <v>2</v>
      </c>
      <c r="L117" s="37">
        <v>1680.83232297938</v>
      </c>
      <c r="M117" s="36">
        <v>2.26238472639655</v>
      </c>
      <c r="N117" s="38">
        <v>56.992623999999999</v>
      </c>
      <c r="O117" s="43">
        <v>0</v>
      </c>
      <c r="Q117" s="33"/>
    </row>
    <row r="118" spans="1:17">
      <c r="A118" s="33" t="s">
        <v>578</v>
      </c>
      <c r="B118" s="34">
        <v>2</v>
      </c>
      <c r="C118" s="34">
        <v>1</v>
      </c>
      <c r="D118" s="34">
        <v>1</v>
      </c>
      <c r="E118" s="33" t="s">
        <v>281</v>
      </c>
      <c r="F118" s="33" t="s">
        <v>574</v>
      </c>
      <c r="G118" s="35">
        <v>0</v>
      </c>
      <c r="H118" s="34">
        <v>0</v>
      </c>
      <c r="I118" s="34">
        <v>5.7259999999999998E-8</v>
      </c>
      <c r="J118" s="36">
        <v>4.2000985145568803</v>
      </c>
      <c r="K118" s="34">
        <v>2</v>
      </c>
      <c r="L118" s="37">
        <v>2064.86943235438</v>
      </c>
      <c r="M118" s="36">
        <v>1.31343141261795</v>
      </c>
      <c r="N118" s="38">
        <v>59.925319999999999</v>
      </c>
      <c r="O118" s="43">
        <v>0</v>
      </c>
      <c r="Q118" s="33"/>
    </row>
    <row r="119" spans="1:17">
      <c r="A119" s="33" t="s">
        <v>762</v>
      </c>
      <c r="B119" s="34">
        <v>3</v>
      </c>
      <c r="C119" s="34">
        <v>1</v>
      </c>
      <c r="D119" s="34">
        <v>1</v>
      </c>
      <c r="E119" s="33" t="s">
        <v>281</v>
      </c>
      <c r="F119" s="33" t="s">
        <v>755</v>
      </c>
      <c r="G119" s="35">
        <v>0</v>
      </c>
      <c r="H119" s="34">
        <v>0</v>
      </c>
      <c r="I119" s="34">
        <v>5.156E-8</v>
      </c>
      <c r="J119" s="36">
        <v>3.6707684993743901</v>
      </c>
      <c r="K119" s="34">
        <v>2</v>
      </c>
      <c r="L119" s="37">
        <v>2034.97819700281</v>
      </c>
      <c r="M119" s="36">
        <v>-2.09500386491225</v>
      </c>
      <c r="N119" s="38">
        <v>66.266881999999995</v>
      </c>
      <c r="O119" s="43">
        <v>0</v>
      </c>
      <c r="Q119" s="33"/>
    </row>
    <row r="120" spans="1:17">
      <c r="A120" s="33" t="s">
        <v>655</v>
      </c>
      <c r="B120" s="34">
        <v>3</v>
      </c>
      <c r="C120" s="34">
        <v>1</v>
      </c>
      <c r="D120" s="34">
        <v>1</v>
      </c>
      <c r="E120" s="33" t="s">
        <v>448</v>
      </c>
      <c r="F120" s="33" t="s">
        <v>656</v>
      </c>
      <c r="G120" s="35">
        <v>0</v>
      </c>
      <c r="H120" s="34">
        <v>0</v>
      </c>
      <c r="I120" s="34">
        <v>2.5230000000000001E-5</v>
      </c>
      <c r="J120" s="36">
        <v>2.7721138000488299</v>
      </c>
      <c r="K120" s="34">
        <v>3</v>
      </c>
      <c r="L120" s="37">
        <v>2692.14438228688</v>
      </c>
      <c r="M120" s="36">
        <v>-1.1155140895618E-3</v>
      </c>
      <c r="N120" s="38">
        <v>98.464940999999996</v>
      </c>
      <c r="O120" s="43">
        <v>0</v>
      </c>
      <c r="Q120" s="33"/>
    </row>
    <row r="121" spans="1:17">
      <c r="A121" s="33" t="s">
        <v>686</v>
      </c>
      <c r="B121" s="34">
        <v>3</v>
      </c>
      <c r="C121" s="34">
        <v>1</v>
      </c>
      <c r="D121" s="34">
        <v>1</v>
      </c>
      <c r="E121" s="33" t="s">
        <v>448</v>
      </c>
      <c r="F121" s="33" t="s">
        <v>97</v>
      </c>
      <c r="G121" s="35">
        <v>0</v>
      </c>
      <c r="H121" s="34">
        <v>0</v>
      </c>
      <c r="I121" s="34">
        <v>4.2230000000000002E-7</v>
      </c>
      <c r="J121" s="36">
        <v>4.3669633865356401</v>
      </c>
      <c r="K121" s="34">
        <v>2</v>
      </c>
      <c r="L121" s="37">
        <v>2052.06132688563</v>
      </c>
      <c r="M121" s="36">
        <v>-1.0547464377629101</v>
      </c>
      <c r="N121" s="38">
        <v>61.889415999999997</v>
      </c>
      <c r="O121" s="43">
        <v>1</v>
      </c>
      <c r="Q121" s="33"/>
    </row>
    <row r="122" spans="1:17">
      <c r="A122" s="33" t="s">
        <v>686</v>
      </c>
      <c r="B122" s="34">
        <v>3</v>
      </c>
      <c r="C122" s="34">
        <v>1</v>
      </c>
      <c r="D122" s="34">
        <v>1</v>
      </c>
      <c r="E122" s="33" t="s">
        <v>448</v>
      </c>
      <c r="F122" s="33" t="s">
        <v>693</v>
      </c>
      <c r="G122" s="35">
        <v>0</v>
      </c>
      <c r="H122" s="34">
        <v>0</v>
      </c>
      <c r="I122" s="34">
        <v>6.3750000000000004E-7</v>
      </c>
      <c r="J122" s="36">
        <v>3.2890892028808598</v>
      </c>
      <c r="K122" s="34">
        <v>2</v>
      </c>
      <c r="L122" s="37">
        <v>2062.08915891688</v>
      </c>
      <c r="M122" s="36">
        <v>2.0312540111491102</v>
      </c>
      <c r="N122" s="38">
        <v>64.601275000000001</v>
      </c>
      <c r="O122" s="43">
        <v>1</v>
      </c>
      <c r="Q122" s="33"/>
    </row>
    <row r="123" spans="1:17">
      <c r="A123" s="33" t="s">
        <v>697</v>
      </c>
      <c r="B123" s="34">
        <v>5</v>
      </c>
      <c r="C123" s="34">
        <v>1</v>
      </c>
      <c r="D123" s="34">
        <v>1</v>
      </c>
      <c r="E123" s="33" t="s">
        <v>448</v>
      </c>
      <c r="F123" s="33" t="s">
        <v>21</v>
      </c>
      <c r="G123" s="35">
        <v>0</v>
      </c>
      <c r="H123" s="34">
        <v>0</v>
      </c>
      <c r="I123" s="34">
        <v>2.8850000000000002E-7</v>
      </c>
      <c r="J123" s="36">
        <v>4.8315305709838903</v>
      </c>
      <c r="K123" s="34">
        <v>2</v>
      </c>
      <c r="L123" s="37">
        <v>2080.07426633875</v>
      </c>
      <c r="M123" s="36">
        <v>2.2235017399657599</v>
      </c>
      <c r="N123" s="38">
        <v>58.188502999999997</v>
      </c>
      <c r="O123" s="43">
        <v>1</v>
      </c>
      <c r="Q123" s="33"/>
    </row>
    <row r="124" spans="1:17">
      <c r="A124" s="33" t="s">
        <v>698</v>
      </c>
      <c r="B124" s="34">
        <v>8</v>
      </c>
      <c r="C124" s="34">
        <v>1</v>
      </c>
      <c r="D124" s="34">
        <v>1</v>
      </c>
      <c r="E124" s="33" t="s">
        <v>448</v>
      </c>
      <c r="F124" s="33" t="s">
        <v>21</v>
      </c>
      <c r="G124" s="35">
        <v>0</v>
      </c>
      <c r="H124" s="34">
        <v>0</v>
      </c>
      <c r="I124" s="34">
        <v>1.8619999999999999E-6</v>
      </c>
      <c r="J124" s="36">
        <v>4.1890616416931197</v>
      </c>
      <c r="K124" s="34">
        <v>2</v>
      </c>
      <c r="L124" s="37">
        <v>1923.97331419031</v>
      </c>
      <c r="M124" s="36">
        <v>2.4911469809114499</v>
      </c>
      <c r="N124" s="38">
        <v>67.906891999999999</v>
      </c>
      <c r="O124" s="43">
        <v>0</v>
      </c>
      <c r="Q124" s="33"/>
    </row>
    <row r="125" spans="1:17">
      <c r="A125" s="33" t="s">
        <v>698</v>
      </c>
      <c r="B125" s="34">
        <v>18</v>
      </c>
      <c r="C125" s="34">
        <v>1</v>
      </c>
      <c r="D125" s="34">
        <v>1</v>
      </c>
      <c r="E125" s="33" t="s">
        <v>448</v>
      </c>
      <c r="F125" s="33" t="s">
        <v>702</v>
      </c>
      <c r="G125" s="35">
        <v>0</v>
      </c>
      <c r="H125" s="34">
        <v>0</v>
      </c>
      <c r="I125" s="34">
        <v>1.483E-7</v>
      </c>
      <c r="J125" s="36">
        <v>4.1801657676696804</v>
      </c>
      <c r="K125" s="34">
        <v>2</v>
      </c>
      <c r="L125" s="37">
        <v>1933.98796262781</v>
      </c>
      <c r="M125" s="36">
        <v>-1.05360644759716</v>
      </c>
      <c r="N125" s="38">
        <v>63.734228000000002</v>
      </c>
      <c r="O125" s="43">
        <v>0</v>
      </c>
      <c r="Q125" s="33"/>
    </row>
    <row r="126" spans="1:17">
      <c r="A126" s="33" t="s">
        <v>697</v>
      </c>
      <c r="B126" s="34">
        <v>8</v>
      </c>
      <c r="C126" s="34">
        <v>1</v>
      </c>
      <c r="D126" s="34">
        <v>1</v>
      </c>
      <c r="E126" s="33" t="s">
        <v>448</v>
      </c>
      <c r="F126" s="33" t="s">
        <v>702</v>
      </c>
      <c r="G126" s="35">
        <v>0</v>
      </c>
      <c r="H126" s="34">
        <v>0</v>
      </c>
      <c r="I126" s="34">
        <v>1.785E-5</v>
      </c>
      <c r="J126" s="36">
        <v>2.8291673660278298</v>
      </c>
      <c r="K126" s="34">
        <v>2</v>
      </c>
      <c r="L126" s="37">
        <v>2090.09648313563</v>
      </c>
      <c r="M126" s="36">
        <v>2.5658363949865901</v>
      </c>
      <c r="N126" s="38">
        <v>59.709971000000003</v>
      </c>
      <c r="O126" s="43">
        <v>1</v>
      </c>
      <c r="Q126" s="33"/>
    </row>
    <row r="127" spans="1:17">
      <c r="A127" s="33" t="s">
        <v>836</v>
      </c>
      <c r="B127" s="34">
        <v>1</v>
      </c>
      <c r="C127" s="34">
        <v>1</v>
      </c>
      <c r="D127" s="34">
        <v>1</v>
      </c>
      <c r="E127" s="33" t="s">
        <v>138</v>
      </c>
      <c r="F127" s="33" t="s">
        <v>574</v>
      </c>
      <c r="G127" s="35">
        <v>0</v>
      </c>
      <c r="H127" s="34">
        <v>0</v>
      </c>
      <c r="I127" s="34">
        <v>1.07E-4</v>
      </c>
      <c r="J127" s="36">
        <v>3.51851558685303</v>
      </c>
      <c r="K127" s="34">
        <v>2</v>
      </c>
      <c r="L127" s="37">
        <v>1657.87114133875</v>
      </c>
      <c r="M127" s="36">
        <v>-8.5404413506387709</v>
      </c>
      <c r="N127" s="38">
        <v>40.004389000000003</v>
      </c>
      <c r="O127" s="43">
        <v>0</v>
      </c>
      <c r="Q127" s="33"/>
    </row>
    <row r="128" spans="1:17">
      <c r="A128" s="33" t="s">
        <v>836</v>
      </c>
      <c r="B128" s="34">
        <v>2</v>
      </c>
      <c r="C128" s="34">
        <v>1</v>
      </c>
      <c r="D128" s="34">
        <v>1</v>
      </c>
      <c r="E128" s="33" t="s">
        <v>138</v>
      </c>
      <c r="F128" s="33" t="s">
        <v>582</v>
      </c>
      <c r="G128" s="35">
        <v>0</v>
      </c>
      <c r="H128" s="34">
        <v>0</v>
      </c>
      <c r="I128" s="34">
        <v>2.326E-7</v>
      </c>
      <c r="J128" s="36">
        <v>3.62923288345337</v>
      </c>
      <c r="K128" s="34">
        <v>2</v>
      </c>
      <c r="L128" s="37">
        <v>1655.88127317469</v>
      </c>
      <c r="M128" s="36">
        <v>1.6202156105276699</v>
      </c>
      <c r="N128" s="38">
        <v>35.567504</v>
      </c>
      <c r="O128" s="43">
        <v>0</v>
      </c>
      <c r="Q128" s="33"/>
    </row>
    <row r="129" spans="1:17">
      <c r="A129" s="33" t="s">
        <v>850</v>
      </c>
      <c r="B129" s="34">
        <v>9</v>
      </c>
      <c r="C129" s="34">
        <v>1</v>
      </c>
      <c r="D129" s="34">
        <v>1</v>
      </c>
      <c r="E129" s="33" t="s">
        <v>285</v>
      </c>
      <c r="F129" s="33" t="s">
        <v>725</v>
      </c>
      <c r="G129" s="35">
        <v>0</v>
      </c>
      <c r="H129" s="34">
        <v>0</v>
      </c>
      <c r="I129" s="34">
        <v>4.5859999999999999E-7</v>
      </c>
      <c r="J129" s="36">
        <v>3.9129273891449001</v>
      </c>
      <c r="K129" s="34">
        <v>2</v>
      </c>
      <c r="L129" s="37">
        <v>1646.89177122156</v>
      </c>
      <c r="M129" s="36">
        <v>-1.6388863460563801</v>
      </c>
      <c r="N129" s="38">
        <v>69.589404999999999</v>
      </c>
      <c r="O129" s="43">
        <v>0</v>
      </c>
      <c r="Q129" s="33"/>
    </row>
    <row r="130" spans="1:17">
      <c r="A130" s="33" t="s">
        <v>827</v>
      </c>
      <c r="B130" s="34">
        <v>3</v>
      </c>
      <c r="C130" s="34">
        <v>1</v>
      </c>
      <c r="D130" s="34">
        <v>1</v>
      </c>
      <c r="E130" s="33" t="s">
        <v>234</v>
      </c>
      <c r="F130" s="33" t="s">
        <v>498</v>
      </c>
      <c r="G130" s="35">
        <v>0</v>
      </c>
      <c r="H130" s="34">
        <v>0</v>
      </c>
      <c r="I130" s="34">
        <v>6.278E-9</v>
      </c>
      <c r="J130" s="36">
        <v>5.2412066459655797</v>
      </c>
      <c r="K130" s="34">
        <v>2</v>
      </c>
      <c r="L130" s="37">
        <v>2379.20048704188</v>
      </c>
      <c r="M130" s="36">
        <v>3.9243232866190199</v>
      </c>
      <c r="N130" s="38">
        <v>96.075990000000004</v>
      </c>
      <c r="O130" s="43">
        <v>0</v>
      </c>
      <c r="Q130" s="33"/>
    </row>
    <row r="131" spans="1:17">
      <c r="A131" s="33" t="s">
        <v>688</v>
      </c>
      <c r="B131" s="34">
        <v>7</v>
      </c>
      <c r="C131" s="34">
        <v>1</v>
      </c>
      <c r="D131" s="34">
        <v>1</v>
      </c>
      <c r="E131" s="33" t="s">
        <v>234</v>
      </c>
      <c r="F131" s="33" t="s">
        <v>689</v>
      </c>
      <c r="G131" s="35">
        <v>0</v>
      </c>
      <c r="H131" s="34">
        <v>0</v>
      </c>
      <c r="I131" s="34">
        <v>2.6759999999999999E-6</v>
      </c>
      <c r="J131" s="36">
        <v>3.18688941001892</v>
      </c>
      <c r="K131" s="34">
        <v>2</v>
      </c>
      <c r="L131" s="37">
        <v>1728.8179186825</v>
      </c>
      <c r="M131" s="36">
        <v>0.36926531883978603</v>
      </c>
      <c r="N131" s="38">
        <v>51.694298000000003</v>
      </c>
      <c r="O131" s="43">
        <v>0</v>
      </c>
      <c r="Q131" s="33"/>
    </row>
    <row r="132" spans="1:17">
      <c r="A132" s="33" t="s">
        <v>1045</v>
      </c>
      <c r="B132" s="34">
        <v>1</v>
      </c>
      <c r="C132" s="34">
        <v>1</v>
      </c>
      <c r="D132" s="34">
        <v>1</v>
      </c>
      <c r="E132" s="33" t="s">
        <v>772</v>
      </c>
      <c r="F132" s="33" t="s">
        <v>1046</v>
      </c>
      <c r="G132" s="35">
        <v>0</v>
      </c>
      <c r="H132" s="34">
        <v>0</v>
      </c>
      <c r="I132" s="34">
        <v>2.783E-5</v>
      </c>
      <c r="J132" s="36">
        <v>3.3642306327819802</v>
      </c>
      <c r="K132" s="34">
        <v>2</v>
      </c>
      <c r="L132" s="37">
        <v>1986.02324094813</v>
      </c>
      <c r="M132" s="36">
        <v>15.571649659984001</v>
      </c>
      <c r="N132" s="38">
        <v>59.218842000000002</v>
      </c>
      <c r="O132" s="43">
        <v>0</v>
      </c>
      <c r="Q132" s="33"/>
    </row>
    <row r="133" spans="1:17">
      <c r="A133" s="33" t="s">
        <v>454</v>
      </c>
      <c r="B133" s="34">
        <v>8</v>
      </c>
      <c r="C133" s="34">
        <v>1</v>
      </c>
      <c r="D133" s="34">
        <v>1</v>
      </c>
      <c r="E133" s="33" t="s">
        <v>176</v>
      </c>
      <c r="F133" s="33" t="s">
        <v>24</v>
      </c>
      <c r="G133" s="35">
        <v>0</v>
      </c>
      <c r="H133" s="34">
        <v>0</v>
      </c>
      <c r="I133" s="34">
        <v>7.7560000000000001E-8</v>
      </c>
      <c r="J133" s="36">
        <v>3.76665091514587</v>
      </c>
      <c r="K133" s="34">
        <v>2</v>
      </c>
      <c r="L133" s="37">
        <v>1546.76555051844</v>
      </c>
      <c r="M133" s="36">
        <v>1.29898706164547</v>
      </c>
      <c r="N133" s="38">
        <v>41.204785000000001</v>
      </c>
      <c r="O133" s="43">
        <v>0</v>
      </c>
      <c r="Q133" s="33"/>
    </row>
    <row r="134" spans="1:17">
      <c r="A134" s="33" t="s">
        <v>590</v>
      </c>
      <c r="B134" s="34">
        <v>6</v>
      </c>
      <c r="C134" s="34">
        <v>1</v>
      </c>
      <c r="D134" s="34">
        <v>1</v>
      </c>
      <c r="E134" s="33" t="s">
        <v>197</v>
      </c>
      <c r="F134" s="33" t="s">
        <v>588</v>
      </c>
      <c r="G134" s="35">
        <v>0</v>
      </c>
      <c r="H134" s="34">
        <v>0</v>
      </c>
      <c r="I134" s="34">
        <v>1.055E-7</v>
      </c>
      <c r="J134" s="36">
        <v>3.8822336196899401</v>
      </c>
      <c r="K134" s="34">
        <v>2</v>
      </c>
      <c r="L134" s="37">
        <v>1776.85148801844</v>
      </c>
      <c r="M134" s="36">
        <v>1.0342611353408899</v>
      </c>
      <c r="N134" s="38">
        <v>33.069724000000001</v>
      </c>
      <c r="O134" s="43">
        <v>0</v>
      </c>
      <c r="Q134" s="33"/>
    </row>
    <row r="135" spans="1:17">
      <c r="A135" s="33" t="s">
        <v>763</v>
      </c>
      <c r="B135" s="34">
        <v>1</v>
      </c>
      <c r="C135" s="34">
        <v>1</v>
      </c>
      <c r="D135" s="34">
        <v>1</v>
      </c>
      <c r="E135" s="33" t="s">
        <v>259</v>
      </c>
      <c r="F135" s="33" t="s">
        <v>755</v>
      </c>
      <c r="G135" s="35">
        <v>0</v>
      </c>
      <c r="H135" s="34">
        <v>0</v>
      </c>
      <c r="I135" s="34">
        <v>3.0629999999999997E-8</v>
      </c>
      <c r="J135" s="36">
        <v>3.7267217636108398</v>
      </c>
      <c r="K135" s="34">
        <v>2</v>
      </c>
      <c r="L135" s="37">
        <v>2351.08598508875</v>
      </c>
      <c r="M135" s="36">
        <v>-2.1586625423275398</v>
      </c>
      <c r="N135" s="38">
        <v>88.445071999999996</v>
      </c>
      <c r="O135" s="43">
        <v>0</v>
      </c>
      <c r="Q135" s="33"/>
    </row>
    <row r="136" spans="1:17">
      <c r="A136" s="33" t="s">
        <v>522</v>
      </c>
      <c r="B136" s="34">
        <v>2</v>
      </c>
      <c r="C136" s="34">
        <v>1</v>
      </c>
      <c r="D136" s="34">
        <v>1</v>
      </c>
      <c r="E136" s="33" t="s">
        <v>523</v>
      </c>
      <c r="F136" s="33" t="s">
        <v>535</v>
      </c>
      <c r="G136" s="35">
        <v>0</v>
      </c>
      <c r="H136" s="34">
        <v>0</v>
      </c>
      <c r="I136" s="34">
        <v>1.2589999999999999E-6</v>
      </c>
      <c r="J136" s="36">
        <v>2.8584935665130602</v>
      </c>
      <c r="K136" s="34">
        <v>2</v>
      </c>
      <c r="L136" s="37">
        <v>1599.71989622156</v>
      </c>
      <c r="M136" s="36">
        <v>-0.533886238236428</v>
      </c>
      <c r="N136" s="38">
        <v>35.991847</v>
      </c>
      <c r="O136" s="43">
        <v>1</v>
      </c>
      <c r="Q136" s="33"/>
    </row>
    <row r="137" spans="1:17">
      <c r="A137" s="33" t="s">
        <v>474</v>
      </c>
      <c r="B137" s="34">
        <v>2</v>
      </c>
      <c r="C137" s="34">
        <v>1</v>
      </c>
      <c r="D137" s="34">
        <v>1</v>
      </c>
      <c r="E137" s="33" t="s">
        <v>202</v>
      </c>
      <c r="F137" s="33" t="s">
        <v>80</v>
      </c>
      <c r="G137" s="35">
        <v>0</v>
      </c>
      <c r="H137" s="34">
        <v>0</v>
      </c>
      <c r="I137" s="34">
        <v>5.0820000000000001E-8</v>
      </c>
      <c r="J137" s="36">
        <v>3.46405053138733</v>
      </c>
      <c r="K137" s="34">
        <v>2</v>
      </c>
      <c r="L137" s="37">
        <v>1931.01042356531</v>
      </c>
      <c r="M137" s="36">
        <v>2.8804998899968899</v>
      </c>
      <c r="N137" s="38">
        <v>95.953343000000004</v>
      </c>
      <c r="O137" s="43">
        <v>0</v>
      </c>
      <c r="Q137" s="33"/>
    </row>
    <row r="138" spans="1:17">
      <c r="A138" s="33" t="s">
        <v>499</v>
      </c>
      <c r="B138" s="34">
        <v>1</v>
      </c>
      <c r="C138" s="34">
        <v>1</v>
      </c>
      <c r="D138" s="34">
        <v>1</v>
      </c>
      <c r="E138" s="33" t="s">
        <v>202</v>
      </c>
      <c r="F138" s="33" t="s">
        <v>25</v>
      </c>
      <c r="G138" s="35">
        <v>0</v>
      </c>
      <c r="H138" s="34">
        <v>0</v>
      </c>
      <c r="I138" s="34">
        <v>6.5059999999999996E-7</v>
      </c>
      <c r="J138" s="36">
        <v>3.9596610069274898</v>
      </c>
      <c r="K138" s="34">
        <v>2</v>
      </c>
      <c r="L138" s="37">
        <v>1928.8530749325</v>
      </c>
      <c r="M138" s="36">
        <v>-0.25214854692323502</v>
      </c>
      <c r="N138" s="38">
        <v>42.891255000000001</v>
      </c>
      <c r="O138" s="43">
        <v>1</v>
      </c>
      <c r="Q138" s="33"/>
    </row>
    <row r="139" spans="1:17">
      <c r="A139" s="33" t="s">
        <v>499</v>
      </c>
      <c r="B139" s="34">
        <v>5</v>
      </c>
      <c r="C139" s="34">
        <v>1</v>
      </c>
      <c r="D139" s="34">
        <v>1</v>
      </c>
      <c r="E139" s="33" t="s">
        <v>202</v>
      </c>
      <c r="F139" s="33" t="s">
        <v>498</v>
      </c>
      <c r="G139" s="35">
        <v>0</v>
      </c>
      <c r="H139" s="34">
        <v>0</v>
      </c>
      <c r="I139" s="34">
        <v>1.377E-7</v>
      </c>
      <c r="J139" s="36">
        <v>5.4430341720581099</v>
      </c>
      <c r="K139" s="34">
        <v>2</v>
      </c>
      <c r="L139" s="37">
        <v>1940.88408079188</v>
      </c>
      <c r="M139" s="36">
        <v>1.2007424338185799</v>
      </c>
      <c r="N139" s="38">
        <v>33.154566000000003</v>
      </c>
      <c r="O139" s="43">
        <v>1</v>
      </c>
      <c r="Q139" s="33"/>
    </row>
    <row r="140" spans="1:17">
      <c r="A140" s="33" t="s">
        <v>500</v>
      </c>
      <c r="B140" s="34">
        <v>1</v>
      </c>
      <c r="C140" s="34">
        <v>1</v>
      </c>
      <c r="D140" s="34">
        <v>1</v>
      </c>
      <c r="E140" s="33" t="s">
        <v>202</v>
      </c>
      <c r="F140" s="33" t="s">
        <v>498</v>
      </c>
      <c r="G140" s="35">
        <v>0</v>
      </c>
      <c r="H140" s="34">
        <v>0</v>
      </c>
      <c r="I140" s="34">
        <v>8.8380000000000008E-6</v>
      </c>
      <c r="J140" s="36">
        <v>3.2187733650207502</v>
      </c>
      <c r="K140" s="34">
        <v>2</v>
      </c>
      <c r="L140" s="37">
        <v>1812.78105344813</v>
      </c>
      <c r="M140" s="36">
        <v>-3.1591470266494999</v>
      </c>
      <c r="N140" s="38">
        <v>42.526702</v>
      </c>
      <c r="O140" s="43">
        <v>0</v>
      </c>
      <c r="Q140" s="33"/>
    </row>
    <row r="141" spans="1:17">
      <c r="A141" s="33" t="s">
        <v>497</v>
      </c>
      <c r="B141" s="34">
        <v>2</v>
      </c>
      <c r="C141" s="34">
        <v>1</v>
      </c>
      <c r="D141" s="34">
        <v>1</v>
      </c>
      <c r="E141" s="33" t="s">
        <v>248</v>
      </c>
      <c r="F141" s="33" t="s">
        <v>1498</v>
      </c>
      <c r="G141" s="35">
        <v>0</v>
      </c>
      <c r="H141" s="34">
        <v>0</v>
      </c>
      <c r="I141" s="34">
        <v>2.3330000000000001E-9</v>
      </c>
      <c r="J141" s="36">
        <v>3.7573623657226598</v>
      </c>
      <c r="K141" s="34">
        <v>2</v>
      </c>
      <c r="L141" s="37">
        <v>1764.82499876063</v>
      </c>
      <c r="M141" s="36">
        <v>-0.32894444210518697</v>
      </c>
      <c r="N141" s="38">
        <v>31.846139000000001</v>
      </c>
      <c r="O141" s="43">
        <v>1</v>
      </c>
      <c r="Q141" s="33"/>
    </row>
    <row r="142" spans="1:17">
      <c r="A142" s="33" t="s">
        <v>848</v>
      </c>
      <c r="B142" s="34">
        <v>8</v>
      </c>
      <c r="C142" s="34">
        <v>1</v>
      </c>
      <c r="D142" s="34">
        <v>1</v>
      </c>
      <c r="E142" s="33" t="s">
        <v>248</v>
      </c>
      <c r="F142" s="33" t="s">
        <v>849</v>
      </c>
      <c r="G142" s="35">
        <v>0</v>
      </c>
      <c r="H142" s="34">
        <v>0</v>
      </c>
      <c r="I142" s="34">
        <v>1.9819999999999999E-4</v>
      </c>
      <c r="J142" s="36">
        <v>2.6322154998779301</v>
      </c>
      <c r="K142" s="34">
        <v>2</v>
      </c>
      <c r="L142" s="37">
        <v>1664.81230344813</v>
      </c>
      <c r="M142" s="36">
        <v>2.2117557142901099</v>
      </c>
      <c r="N142" s="38">
        <v>22.278504999999999</v>
      </c>
      <c r="O142" s="43">
        <v>1</v>
      </c>
      <c r="Q142" s="33"/>
    </row>
    <row r="143" spans="1:17">
      <c r="A143" s="33" t="s">
        <v>521</v>
      </c>
      <c r="B143" s="34">
        <v>39</v>
      </c>
      <c r="C143" s="34">
        <v>1</v>
      </c>
      <c r="D143" s="34">
        <v>1</v>
      </c>
      <c r="E143" s="33" t="s">
        <v>166</v>
      </c>
      <c r="F143" s="33" t="s">
        <v>518</v>
      </c>
      <c r="G143" s="35">
        <v>0</v>
      </c>
      <c r="H143" s="34">
        <v>0</v>
      </c>
      <c r="I143" s="34">
        <v>4.5839999999999999E-10</v>
      </c>
      <c r="J143" s="36">
        <v>5.2777023315429696</v>
      </c>
      <c r="K143" s="34">
        <v>2</v>
      </c>
      <c r="L143" s="37">
        <v>3113.53642454188</v>
      </c>
      <c r="M143" s="36">
        <v>3.3737366269753499</v>
      </c>
      <c r="N143" s="38">
        <v>99.864444000000006</v>
      </c>
      <c r="O143" s="43">
        <v>0</v>
      </c>
      <c r="Q143" s="33"/>
    </row>
    <row r="144" spans="1:17">
      <c r="A144" s="33" t="s">
        <v>519</v>
      </c>
      <c r="B144" s="34">
        <v>5</v>
      </c>
      <c r="C144" s="34">
        <v>1</v>
      </c>
      <c r="D144" s="34">
        <v>1</v>
      </c>
      <c r="E144" s="33" t="s">
        <v>376</v>
      </c>
      <c r="F144" s="33" t="s">
        <v>37</v>
      </c>
      <c r="G144" s="35">
        <v>0</v>
      </c>
      <c r="H144" s="34">
        <v>0</v>
      </c>
      <c r="I144" s="34">
        <v>8.2209999999999997E-6</v>
      </c>
      <c r="J144" s="36">
        <v>4.1391754150390598</v>
      </c>
      <c r="K144" s="34">
        <v>2</v>
      </c>
      <c r="L144" s="37">
        <v>2086.91801633875</v>
      </c>
      <c r="M144" s="36">
        <v>2.51809065286389</v>
      </c>
      <c r="N144" s="38">
        <v>27.056967</v>
      </c>
      <c r="O144" s="43">
        <v>0</v>
      </c>
      <c r="Q144" s="33"/>
    </row>
    <row r="145" spans="1:17">
      <c r="A145" s="33" t="s">
        <v>519</v>
      </c>
      <c r="B145" s="34">
        <v>1</v>
      </c>
      <c r="C145" s="34">
        <v>1</v>
      </c>
      <c r="D145" s="34">
        <v>1</v>
      </c>
      <c r="E145" s="33" t="s">
        <v>376</v>
      </c>
      <c r="F145" s="33" t="s">
        <v>104</v>
      </c>
      <c r="G145" s="35">
        <v>0</v>
      </c>
      <c r="H145" s="34">
        <v>0</v>
      </c>
      <c r="I145" s="34">
        <v>3.4689999999999998E-4</v>
      </c>
      <c r="J145" s="36">
        <v>3.5483245849609402</v>
      </c>
      <c r="K145" s="34">
        <v>2</v>
      </c>
      <c r="L145" s="37">
        <v>2070.92607297938</v>
      </c>
      <c r="M145" s="36">
        <v>4.0135133183576599</v>
      </c>
      <c r="N145" s="38">
        <v>26.563749000000001</v>
      </c>
      <c r="O145" s="43">
        <v>0</v>
      </c>
      <c r="Q145" s="33"/>
    </row>
    <row r="146" spans="1:17">
      <c r="A146" s="33" t="s">
        <v>519</v>
      </c>
      <c r="B146" s="34">
        <v>12</v>
      </c>
      <c r="C146" s="34">
        <v>1</v>
      </c>
      <c r="D146" s="34">
        <v>1</v>
      </c>
      <c r="E146" s="33" t="s">
        <v>376</v>
      </c>
      <c r="F146" s="33" t="s">
        <v>518</v>
      </c>
      <c r="G146" s="35">
        <v>0</v>
      </c>
      <c r="H146" s="34">
        <v>0</v>
      </c>
      <c r="I146" s="34">
        <v>1.269E-8</v>
      </c>
      <c r="J146" s="36">
        <v>6.30653953552246</v>
      </c>
      <c r="K146" s="34">
        <v>2</v>
      </c>
      <c r="L146" s="37">
        <v>2098.94365110438</v>
      </c>
      <c r="M146" s="36">
        <v>1.2867493483292101</v>
      </c>
      <c r="N146" s="38">
        <v>24.321815000000001</v>
      </c>
      <c r="O146" s="43">
        <v>0</v>
      </c>
      <c r="Q146" s="33"/>
    </row>
    <row r="147" spans="1:17">
      <c r="A147" s="33" t="s">
        <v>519</v>
      </c>
      <c r="B147" s="34">
        <v>1</v>
      </c>
      <c r="C147" s="34">
        <v>1</v>
      </c>
      <c r="D147" s="34">
        <v>1</v>
      </c>
      <c r="E147" s="33" t="s">
        <v>376</v>
      </c>
      <c r="F147" s="33" t="s">
        <v>535</v>
      </c>
      <c r="G147" s="35">
        <v>0</v>
      </c>
      <c r="H147" s="34">
        <v>0</v>
      </c>
      <c r="I147" s="34">
        <v>1.9010000000000001E-6</v>
      </c>
      <c r="J147" s="36">
        <v>3.86994504928589</v>
      </c>
      <c r="K147" s="34">
        <v>2</v>
      </c>
      <c r="L147" s="37">
        <v>2096.93535032313</v>
      </c>
      <c r="M147" s="36">
        <v>0.52935972731131098</v>
      </c>
      <c r="N147" s="38">
        <v>25.766738</v>
      </c>
      <c r="O147" s="43">
        <v>0</v>
      </c>
      <c r="Q147" s="33"/>
    </row>
    <row r="148" spans="1:17">
      <c r="A148" s="33" t="s">
        <v>414</v>
      </c>
      <c r="B148" s="34">
        <v>3</v>
      </c>
      <c r="C148" s="34">
        <v>1</v>
      </c>
      <c r="D148" s="34">
        <v>1</v>
      </c>
      <c r="E148" s="33" t="s">
        <v>213</v>
      </c>
      <c r="F148" s="33" t="s">
        <v>415</v>
      </c>
      <c r="G148" s="35">
        <v>0</v>
      </c>
      <c r="H148" s="34">
        <v>0</v>
      </c>
      <c r="I148" s="34">
        <v>4.224E-8</v>
      </c>
      <c r="J148" s="36">
        <v>5.0048723220825204</v>
      </c>
      <c r="K148" s="34">
        <v>2</v>
      </c>
      <c r="L148" s="37">
        <v>2755.24785032313</v>
      </c>
      <c r="M148" s="36">
        <v>3.4661248802975302</v>
      </c>
      <c r="N148" s="38">
        <v>57.197974000000002</v>
      </c>
      <c r="O148" s="43">
        <v>0</v>
      </c>
      <c r="Q148" s="33"/>
    </row>
    <row r="149" spans="1:17">
      <c r="A149" s="33" t="s">
        <v>738</v>
      </c>
      <c r="B149" s="34">
        <v>5</v>
      </c>
      <c r="C149" s="34">
        <v>1</v>
      </c>
      <c r="D149" s="34">
        <v>1</v>
      </c>
      <c r="E149" s="33" t="s">
        <v>213</v>
      </c>
      <c r="F149" s="33" t="s">
        <v>739</v>
      </c>
      <c r="G149" s="35">
        <v>0</v>
      </c>
      <c r="H149" s="34">
        <v>0</v>
      </c>
      <c r="I149" s="34">
        <v>1.155E-9</v>
      </c>
      <c r="J149" s="36">
        <v>4.8103876113891602</v>
      </c>
      <c r="K149" s="34">
        <v>2</v>
      </c>
      <c r="L149" s="37">
        <v>2357.072801495</v>
      </c>
      <c r="M149" s="36">
        <v>2.6308924341897999</v>
      </c>
      <c r="N149" s="38">
        <v>60.589367000000003</v>
      </c>
      <c r="O149" s="43">
        <v>1</v>
      </c>
      <c r="Q149" s="33"/>
    </row>
    <row r="150" spans="1:17">
      <c r="A150" s="33" t="s">
        <v>740</v>
      </c>
      <c r="B150" s="34">
        <v>3</v>
      </c>
      <c r="C150" s="34">
        <v>1</v>
      </c>
      <c r="D150" s="34">
        <v>1</v>
      </c>
      <c r="E150" s="33" t="s">
        <v>213</v>
      </c>
      <c r="F150" s="33" t="s">
        <v>739</v>
      </c>
      <c r="G150" s="35">
        <v>0</v>
      </c>
      <c r="H150" s="34">
        <v>0</v>
      </c>
      <c r="I150" s="34">
        <v>1.674E-6</v>
      </c>
      <c r="J150" s="36">
        <v>3.70780730247498</v>
      </c>
      <c r="K150" s="34">
        <v>2</v>
      </c>
      <c r="L150" s="37">
        <v>1942.88322629969</v>
      </c>
      <c r="M150" s="36">
        <v>1.51630815877419</v>
      </c>
      <c r="N150" s="38">
        <v>68.021383</v>
      </c>
      <c r="O150" s="43">
        <v>0</v>
      </c>
      <c r="Q150" s="33"/>
    </row>
    <row r="151" spans="1:17">
      <c r="A151" s="33" t="s">
        <v>150</v>
      </c>
      <c r="B151" s="34">
        <v>6</v>
      </c>
      <c r="C151" s="34">
        <v>1</v>
      </c>
      <c r="D151" s="34">
        <v>1</v>
      </c>
      <c r="E151" s="33" t="s">
        <v>151</v>
      </c>
      <c r="F151" s="33" t="s">
        <v>807</v>
      </c>
      <c r="G151" s="35">
        <v>0</v>
      </c>
      <c r="H151" s="34">
        <v>0</v>
      </c>
      <c r="I151" s="34">
        <v>2.063E-6</v>
      </c>
      <c r="J151" s="36">
        <v>2.6445717811584499</v>
      </c>
      <c r="K151" s="34">
        <v>2</v>
      </c>
      <c r="L151" s="37">
        <v>1465.67180051844</v>
      </c>
      <c r="M151" s="36">
        <v>1.0542799806909799</v>
      </c>
      <c r="N151" s="38">
        <v>45.889240000000001</v>
      </c>
      <c r="O151" s="43">
        <v>0</v>
      </c>
      <c r="Q151" s="33"/>
    </row>
    <row r="152" spans="1:17">
      <c r="A152" s="33" t="s">
        <v>745</v>
      </c>
      <c r="B152" s="34">
        <v>3</v>
      </c>
      <c r="C152" s="34">
        <v>1</v>
      </c>
      <c r="D152" s="34">
        <v>1</v>
      </c>
      <c r="E152" s="33" t="s">
        <v>151</v>
      </c>
      <c r="F152" s="33" t="s">
        <v>749</v>
      </c>
      <c r="G152" s="35">
        <v>0</v>
      </c>
      <c r="H152" s="34">
        <v>0</v>
      </c>
      <c r="I152" s="34">
        <v>1.0579999999999999E-7</v>
      </c>
      <c r="J152" s="36">
        <v>2.9726507663726802</v>
      </c>
      <c r="K152" s="34">
        <v>2</v>
      </c>
      <c r="L152" s="37">
        <v>1449.67546262781</v>
      </c>
      <c r="M152" s="36">
        <v>8.4389793234837404E-2</v>
      </c>
      <c r="N152" s="38">
        <v>54.341228000000001</v>
      </c>
      <c r="O152" s="43">
        <v>0</v>
      </c>
      <c r="Q152" s="33"/>
    </row>
    <row r="153" spans="1:17">
      <c r="A153" s="33" t="s">
        <v>501</v>
      </c>
      <c r="B153" s="34">
        <v>6</v>
      </c>
      <c r="C153" s="34">
        <v>1</v>
      </c>
      <c r="D153" s="34">
        <v>1</v>
      </c>
      <c r="E153" s="33" t="s">
        <v>264</v>
      </c>
      <c r="F153" s="33" t="s">
        <v>498</v>
      </c>
      <c r="G153" s="35">
        <v>0</v>
      </c>
      <c r="H153" s="34">
        <v>0</v>
      </c>
      <c r="I153" s="34">
        <v>2.3260000000000001E-5</v>
      </c>
      <c r="J153" s="36">
        <v>3.6035907268524201</v>
      </c>
      <c r="K153" s="34">
        <v>2</v>
      </c>
      <c r="L153" s="37">
        <v>1926.94670286219</v>
      </c>
      <c r="M153" s="36">
        <v>1.9889352320387901</v>
      </c>
      <c r="N153" s="38">
        <v>69.631067000000002</v>
      </c>
      <c r="O153" s="43">
        <v>0</v>
      </c>
      <c r="Q153" s="33"/>
    </row>
    <row r="154" spans="1:17">
      <c r="A154" s="33" t="s">
        <v>664</v>
      </c>
      <c r="B154" s="34">
        <v>13</v>
      </c>
      <c r="C154" s="34">
        <v>1</v>
      </c>
      <c r="D154" s="34">
        <v>1</v>
      </c>
      <c r="E154" s="33" t="s">
        <v>192</v>
      </c>
      <c r="F154" s="33" t="s">
        <v>29</v>
      </c>
      <c r="G154" s="35">
        <v>0</v>
      </c>
      <c r="H154" s="34">
        <v>0</v>
      </c>
      <c r="I154" s="34">
        <v>3.885E-10</v>
      </c>
      <c r="J154" s="36">
        <v>5.1040749549865696</v>
      </c>
      <c r="K154" s="34">
        <v>2</v>
      </c>
      <c r="L154" s="37">
        <v>2260.05278196375</v>
      </c>
      <c r="M154" s="36">
        <v>1.0577955389348701</v>
      </c>
      <c r="N154" s="38">
        <v>43.472893999999997</v>
      </c>
      <c r="O154" s="43">
        <v>0</v>
      </c>
      <c r="Q154" s="33"/>
    </row>
    <row r="155" spans="1:17">
      <c r="A155" s="33" t="s">
        <v>665</v>
      </c>
      <c r="B155" s="34">
        <v>5</v>
      </c>
      <c r="C155" s="34">
        <v>1</v>
      </c>
      <c r="D155" s="34">
        <v>1</v>
      </c>
      <c r="E155" s="33" t="s">
        <v>192</v>
      </c>
      <c r="F155" s="33" t="s">
        <v>29</v>
      </c>
      <c r="G155" s="35">
        <v>0</v>
      </c>
      <c r="H155" s="34">
        <v>0</v>
      </c>
      <c r="I155" s="34">
        <v>2.4859999999999999E-11</v>
      </c>
      <c r="J155" s="36">
        <v>5.8963565826415998</v>
      </c>
      <c r="K155" s="34">
        <v>2</v>
      </c>
      <c r="L155" s="37">
        <v>3159.54985227625</v>
      </c>
      <c r="M155" s="36">
        <v>4.0895022565738897</v>
      </c>
      <c r="N155" s="38">
        <v>57.962206999999999</v>
      </c>
      <c r="O155" s="43">
        <v>1</v>
      </c>
      <c r="Q155" s="33"/>
    </row>
    <row r="156" spans="1:17">
      <c r="A156" s="33" t="s">
        <v>665</v>
      </c>
      <c r="B156" s="34">
        <v>1</v>
      </c>
      <c r="C156" s="34">
        <v>1</v>
      </c>
      <c r="D156" s="34">
        <v>1</v>
      </c>
      <c r="E156" s="33" t="s">
        <v>192</v>
      </c>
      <c r="F156" s="33" t="s">
        <v>842</v>
      </c>
      <c r="G156" s="35">
        <v>0</v>
      </c>
      <c r="H156" s="34">
        <v>0</v>
      </c>
      <c r="I156" s="34">
        <v>2.255E-6</v>
      </c>
      <c r="J156" s="36">
        <v>2.9481778144836399</v>
      </c>
      <c r="K156" s="34">
        <v>3</v>
      </c>
      <c r="L156" s="37">
        <v>3143.5385473259398</v>
      </c>
      <c r="M156" s="36">
        <v>-1.07648244514598</v>
      </c>
      <c r="N156" s="38">
        <v>58.638657000000002</v>
      </c>
      <c r="O156" s="43">
        <v>1</v>
      </c>
      <c r="Q156" s="33"/>
    </row>
    <row r="157" spans="1:17">
      <c r="A157" s="33" t="s">
        <v>695</v>
      </c>
      <c r="B157" s="34">
        <v>36</v>
      </c>
      <c r="C157" s="34">
        <v>1</v>
      </c>
      <c r="D157" s="34">
        <v>1</v>
      </c>
      <c r="E157" s="33" t="s">
        <v>210</v>
      </c>
      <c r="F157" s="33" t="s">
        <v>699</v>
      </c>
      <c r="G157" s="35">
        <v>0</v>
      </c>
      <c r="H157" s="34">
        <v>0</v>
      </c>
      <c r="I157" s="34">
        <v>6.1329999999999997E-11</v>
      </c>
      <c r="J157" s="36">
        <v>7.4674744606018102</v>
      </c>
      <c r="K157" s="34">
        <v>2</v>
      </c>
      <c r="L157" s="37">
        <v>2031.05473508875</v>
      </c>
      <c r="M157" s="36">
        <v>0.79505427500690795</v>
      </c>
      <c r="N157" s="38">
        <v>95.510762999999997</v>
      </c>
      <c r="O157" s="43">
        <v>1</v>
      </c>
      <c r="Q157" s="33"/>
    </row>
    <row r="158" spans="1:17">
      <c r="A158" s="33" t="s">
        <v>720</v>
      </c>
      <c r="B158" s="34">
        <v>16</v>
      </c>
      <c r="C158" s="34">
        <v>1</v>
      </c>
      <c r="D158" s="34">
        <v>1</v>
      </c>
      <c r="E158" s="33" t="s">
        <v>210</v>
      </c>
      <c r="F158" s="33" t="s">
        <v>708</v>
      </c>
      <c r="G158" s="35">
        <v>0</v>
      </c>
      <c r="H158" s="34">
        <v>0</v>
      </c>
      <c r="I158" s="34">
        <v>8.8090000000000001E-7</v>
      </c>
      <c r="J158" s="36">
        <v>5.1221165657043501</v>
      </c>
      <c r="K158" s="34">
        <v>2</v>
      </c>
      <c r="L158" s="37">
        <v>1902.963426495</v>
      </c>
      <c r="M158" s="36">
        <v>2.7726255410627698</v>
      </c>
      <c r="N158" s="38">
        <v>90.996772000000007</v>
      </c>
      <c r="O158" s="43">
        <v>0</v>
      </c>
      <c r="Q158" s="33"/>
    </row>
    <row r="159" spans="1:17">
      <c r="A159" s="33" t="s">
        <v>744</v>
      </c>
      <c r="B159" s="34">
        <v>3</v>
      </c>
      <c r="C159" s="34">
        <v>1</v>
      </c>
      <c r="D159" s="34">
        <v>1</v>
      </c>
      <c r="E159" s="33" t="s">
        <v>319</v>
      </c>
      <c r="F159" s="33" t="s">
        <v>739</v>
      </c>
      <c r="G159" s="35">
        <v>0</v>
      </c>
      <c r="H159" s="34">
        <v>0</v>
      </c>
      <c r="I159" s="34">
        <v>4.305E-7</v>
      </c>
      <c r="J159" s="36">
        <v>5.7163357734680202</v>
      </c>
      <c r="K159" s="34">
        <v>2</v>
      </c>
      <c r="L159" s="37">
        <v>2291.04228391688</v>
      </c>
      <c r="M159" s="36">
        <v>1.4681644677823</v>
      </c>
      <c r="N159" s="38">
        <v>89.756720999999999</v>
      </c>
      <c r="O159" s="43">
        <v>0</v>
      </c>
      <c r="Q159" s="33"/>
    </row>
    <row r="160" spans="1:17">
      <c r="A160" s="33" t="s">
        <v>1493</v>
      </c>
      <c r="B160" s="34">
        <v>1</v>
      </c>
      <c r="C160" s="34">
        <v>1</v>
      </c>
      <c r="D160" s="34">
        <v>1</v>
      </c>
      <c r="E160" s="33" t="s">
        <v>187</v>
      </c>
      <c r="F160" s="33" t="s">
        <v>80</v>
      </c>
      <c r="G160" s="35">
        <v>0</v>
      </c>
      <c r="H160" s="34">
        <v>0</v>
      </c>
      <c r="I160" s="34">
        <v>2.5600000000000002E-7</v>
      </c>
      <c r="J160" s="36">
        <v>2.5745365619659402</v>
      </c>
      <c r="K160" s="34">
        <v>2</v>
      </c>
      <c r="L160" s="37">
        <v>2351.17607297938</v>
      </c>
      <c r="M160" s="36">
        <v>4.5643920496900501</v>
      </c>
      <c r="N160" s="38">
        <v>49.174289999999999</v>
      </c>
      <c r="O160" s="43">
        <v>1</v>
      </c>
      <c r="Q160" s="33"/>
    </row>
    <row r="161" spans="1:17">
      <c r="A161" s="33" t="s">
        <v>596</v>
      </c>
      <c r="B161" s="34">
        <v>3</v>
      </c>
      <c r="C161" s="34">
        <v>1</v>
      </c>
      <c r="D161" s="34">
        <v>1</v>
      </c>
      <c r="E161" s="33" t="s">
        <v>187</v>
      </c>
      <c r="F161" s="33" t="s">
        <v>77</v>
      </c>
      <c r="G161" s="35">
        <v>0</v>
      </c>
      <c r="H161" s="34">
        <v>0</v>
      </c>
      <c r="I161" s="34">
        <v>1.341E-5</v>
      </c>
      <c r="J161" s="36">
        <v>2.56257271766663</v>
      </c>
      <c r="K161" s="34">
        <v>2</v>
      </c>
      <c r="L161" s="37">
        <v>1753.83696165125</v>
      </c>
      <c r="M161" s="36">
        <v>-2.78796653122347</v>
      </c>
      <c r="N161" s="38">
        <v>46.538420000000002</v>
      </c>
      <c r="O161" s="43">
        <v>0</v>
      </c>
      <c r="Q161" s="33"/>
    </row>
    <row r="162" spans="1:17">
      <c r="A162" s="33" t="s">
        <v>596</v>
      </c>
      <c r="B162" s="34">
        <v>4</v>
      </c>
      <c r="C162" s="34">
        <v>1</v>
      </c>
      <c r="D162" s="34">
        <v>1</v>
      </c>
      <c r="E162" s="33" t="s">
        <v>187</v>
      </c>
      <c r="F162" s="33" t="s">
        <v>597</v>
      </c>
      <c r="G162" s="35">
        <v>0</v>
      </c>
      <c r="H162" s="34">
        <v>0</v>
      </c>
      <c r="I162" s="34">
        <v>3.304E-6</v>
      </c>
      <c r="J162" s="36">
        <v>3.93518090248108</v>
      </c>
      <c r="K162" s="34">
        <v>2</v>
      </c>
      <c r="L162" s="37">
        <v>1763.86699094813</v>
      </c>
      <c r="M162" s="36">
        <v>2.0753595047019902</v>
      </c>
      <c r="N162" s="38">
        <v>41.988951</v>
      </c>
      <c r="O162" s="43">
        <v>0</v>
      </c>
      <c r="Q162" s="33"/>
    </row>
    <row r="163" spans="1:17">
      <c r="A163" s="33" t="s">
        <v>845</v>
      </c>
      <c r="B163" s="34">
        <v>1</v>
      </c>
      <c r="C163" s="34">
        <v>1</v>
      </c>
      <c r="D163" s="34">
        <v>1</v>
      </c>
      <c r="E163" s="33" t="s">
        <v>201</v>
      </c>
      <c r="F163" s="33" t="s">
        <v>680</v>
      </c>
      <c r="G163" s="35">
        <v>0</v>
      </c>
      <c r="H163" s="34">
        <v>0</v>
      </c>
      <c r="I163" s="34">
        <v>4.6340000000000003E-9</v>
      </c>
      <c r="J163" s="36">
        <v>3.4678711891174299</v>
      </c>
      <c r="K163" s="34">
        <v>3</v>
      </c>
      <c r="L163" s="37">
        <v>2869.38461666188</v>
      </c>
      <c r="M163" s="36">
        <v>2.4138875755431499</v>
      </c>
      <c r="N163" s="38">
        <v>62.838163999999999</v>
      </c>
      <c r="O163" s="43">
        <v>0</v>
      </c>
      <c r="Q163" s="33"/>
    </row>
    <row r="164" spans="1:17">
      <c r="A164" s="33" t="s">
        <v>1259</v>
      </c>
      <c r="B164" s="34">
        <v>1</v>
      </c>
      <c r="C164" s="34">
        <v>1</v>
      </c>
      <c r="D164" s="34">
        <v>1</v>
      </c>
      <c r="E164" s="33" t="s">
        <v>165</v>
      </c>
      <c r="F164" s="33" t="s">
        <v>1260</v>
      </c>
      <c r="G164" s="35">
        <v>0</v>
      </c>
      <c r="H164" s="34">
        <v>0</v>
      </c>
      <c r="I164" s="34">
        <v>4.6679999999999998E-8</v>
      </c>
      <c r="J164" s="36">
        <v>5.6220631599426296</v>
      </c>
      <c r="K164" s="34">
        <v>2</v>
      </c>
      <c r="L164" s="37">
        <v>2321.99394407313</v>
      </c>
      <c r="M164" s="36">
        <v>0.64547245249277196</v>
      </c>
      <c r="N164" s="38">
        <v>57.541983999999999</v>
      </c>
      <c r="O164" s="43">
        <v>0</v>
      </c>
      <c r="Q164" s="33"/>
    </row>
    <row r="165" spans="1:17">
      <c r="A165" s="33" t="s">
        <v>473</v>
      </c>
      <c r="B165" s="34">
        <v>1</v>
      </c>
      <c r="C165" s="34">
        <v>1</v>
      </c>
      <c r="D165" s="34">
        <v>1</v>
      </c>
      <c r="E165" s="33" t="s">
        <v>165</v>
      </c>
      <c r="F165" s="33" t="s">
        <v>463</v>
      </c>
      <c r="G165" s="35">
        <v>0</v>
      </c>
      <c r="H165" s="34">
        <v>0</v>
      </c>
      <c r="I165" s="34">
        <v>3.8589999999999998E-7</v>
      </c>
      <c r="J165" s="36">
        <v>3.0257596969604501</v>
      </c>
      <c r="K165" s="34">
        <v>2</v>
      </c>
      <c r="L165" s="37">
        <v>2244.10917844813</v>
      </c>
      <c r="M165" s="36">
        <v>0.168511464860367</v>
      </c>
      <c r="N165" s="38">
        <v>71.726346000000007</v>
      </c>
      <c r="O165" s="43">
        <v>0</v>
      </c>
    </row>
    <row r="166" spans="1:17">
      <c r="A166" s="33" t="s">
        <v>669</v>
      </c>
      <c r="B166" s="34">
        <v>4</v>
      </c>
      <c r="C166" s="34">
        <v>1</v>
      </c>
      <c r="D166" s="34">
        <v>1</v>
      </c>
      <c r="E166" s="33" t="s">
        <v>165</v>
      </c>
      <c r="F166" s="33" t="s">
        <v>668</v>
      </c>
      <c r="G166" s="35">
        <v>0</v>
      </c>
      <c r="H166" s="34">
        <v>0</v>
      </c>
      <c r="I166" s="34">
        <v>1.4990000000000001E-7</v>
      </c>
      <c r="J166" s="36">
        <v>3.7841944694518999</v>
      </c>
      <c r="K166" s="34">
        <v>2</v>
      </c>
      <c r="L166" s="37">
        <v>2581.25517454188</v>
      </c>
      <c r="M166" s="36">
        <v>1.9580597552276899</v>
      </c>
      <c r="N166" s="38">
        <v>94.261427999999995</v>
      </c>
      <c r="O166" s="43">
        <v>0</v>
      </c>
    </row>
    <row r="167" spans="1:17">
      <c r="A167" s="33" t="s">
        <v>722</v>
      </c>
      <c r="B167" s="34">
        <v>1</v>
      </c>
      <c r="C167" s="34">
        <v>1</v>
      </c>
      <c r="D167" s="34">
        <v>1</v>
      </c>
      <c r="E167" s="33" t="s">
        <v>165</v>
      </c>
      <c r="F167" s="33" t="s">
        <v>32</v>
      </c>
      <c r="G167" s="35">
        <v>0</v>
      </c>
      <c r="H167" s="34">
        <v>0</v>
      </c>
      <c r="I167" s="34">
        <v>1.2539999999999999E-3</v>
      </c>
      <c r="J167" s="36">
        <v>2.9836061000824001</v>
      </c>
      <c r="K167" s="34">
        <v>2</v>
      </c>
      <c r="L167" s="37">
        <v>1928.92119016688</v>
      </c>
      <c r="M167" s="36">
        <v>3.1669914280937199</v>
      </c>
      <c r="N167" s="38">
        <v>47.919469999999997</v>
      </c>
      <c r="O167" s="43">
        <v>1</v>
      </c>
    </row>
    <row r="168" spans="1:17">
      <c r="A168" s="33" t="s">
        <v>722</v>
      </c>
      <c r="B168" s="34">
        <v>2</v>
      </c>
      <c r="C168" s="34">
        <v>1</v>
      </c>
      <c r="D168" s="34">
        <v>1</v>
      </c>
      <c r="E168" s="33" t="s">
        <v>165</v>
      </c>
      <c r="F168" s="33" t="s">
        <v>725</v>
      </c>
      <c r="G168" s="35">
        <v>0</v>
      </c>
      <c r="H168" s="34">
        <v>0</v>
      </c>
      <c r="I168" s="34">
        <v>1.308E-5</v>
      </c>
      <c r="J168" s="36">
        <v>2.7681422233581499</v>
      </c>
      <c r="K168" s="34">
        <v>2</v>
      </c>
      <c r="L168" s="37">
        <v>1940.94658079188</v>
      </c>
      <c r="M168" s="36">
        <v>1.70561204903363</v>
      </c>
      <c r="N168" s="38">
        <v>45.052684999999997</v>
      </c>
      <c r="O168" s="43">
        <v>1</v>
      </c>
    </row>
    <row r="169" spans="1:17">
      <c r="A169" s="33" t="s">
        <v>841</v>
      </c>
      <c r="B169" s="34">
        <v>1</v>
      </c>
      <c r="C169" s="34">
        <v>1</v>
      </c>
      <c r="D169" s="34">
        <v>1</v>
      </c>
      <c r="E169" s="33" t="s">
        <v>425</v>
      </c>
      <c r="F169" s="33" t="s">
        <v>646</v>
      </c>
      <c r="G169" s="35">
        <v>0</v>
      </c>
      <c r="H169" s="34">
        <v>0</v>
      </c>
      <c r="I169" s="34">
        <v>4.6839999999999999E-7</v>
      </c>
      <c r="J169" s="36">
        <v>2.6902091503143302</v>
      </c>
      <c r="K169" s="34">
        <v>3</v>
      </c>
      <c r="L169" s="37">
        <v>2866.36191158375</v>
      </c>
      <c r="M169" s="36">
        <v>2.5018800737166802</v>
      </c>
      <c r="N169" s="38">
        <v>44.838563999999998</v>
      </c>
      <c r="O169" s="43">
        <v>0</v>
      </c>
    </row>
    <row r="170" spans="1:17">
      <c r="A170" s="33" t="s">
        <v>1210</v>
      </c>
      <c r="B170" s="34">
        <v>1</v>
      </c>
      <c r="C170" s="34">
        <v>1</v>
      </c>
      <c r="D170" s="34">
        <v>1</v>
      </c>
      <c r="E170" s="33" t="s">
        <v>1080</v>
      </c>
      <c r="F170" s="33" t="s">
        <v>1211</v>
      </c>
      <c r="G170" s="35">
        <v>0</v>
      </c>
      <c r="H170" s="34">
        <v>0</v>
      </c>
      <c r="I170" s="34">
        <v>4.7399999999999999E-11</v>
      </c>
      <c r="J170" s="36">
        <v>4.3851075172424299</v>
      </c>
      <c r="K170" s="34">
        <v>3</v>
      </c>
      <c r="L170" s="37">
        <v>3920.8446996696898</v>
      </c>
      <c r="M170" s="36">
        <v>1.65637258912699</v>
      </c>
      <c r="N170" s="38">
        <v>95.633339000000007</v>
      </c>
      <c r="O170" s="43">
        <v>1</v>
      </c>
    </row>
    <row r="171" spans="1:17">
      <c r="A171" s="33" t="s">
        <v>464</v>
      </c>
      <c r="B171" s="34">
        <v>5</v>
      </c>
      <c r="C171" s="34">
        <v>1</v>
      </c>
      <c r="D171" s="34">
        <v>1</v>
      </c>
      <c r="E171" s="33" t="s">
        <v>274</v>
      </c>
      <c r="F171" s="33" t="s">
        <v>463</v>
      </c>
      <c r="G171" s="35">
        <v>0</v>
      </c>
      <c r="H171" s="34">
        <v>0</v>
      </c>
      <c r="I171" s="34">
        <v>2.2730000000000001E-6</v>
      </c>
      <c r="J171" s="36">
        <v>2.6008889675140399</v>
      </c>
      <c r="K171" s="34">
        <v>2</v>
      </c>
      <c r="L171" s="37">
        <v>1455.70488157313</v>
      </c>
      <c r="M171" s="36">
        <v>-0.720418601297522</v>
      </c>
      <c r="N171" s="38">
        <v>54.198349</v>
      </c>
      <c r="O171" s="43">
        <v>0</v>
      </c>
    </row>
    <row r="172" spans="1:17">
      <c r="A172" s="33" t="s">
        <v>711</v>
      </c>
      <c r="B172" s="34">
        <v>15</v>
      </c>
      <c r="C172" s="34">
        <v>1</v>
      </c>
      <c r="D172" s="34">
        <v>1</v>
      </c>
      <c r="E172" s="33" t="s">
        <v>274</v>
      </c>
      <c r="F172" s="33" t="s">
        <v>708</v>
      </c>
      <c r="G172" s="35">
        <v>0</v>
      </c>
      <c r="H172" s="34">
        <v>0</v>
      </c>
      <c r="I172" s="34">
        <v>6.7749999999999996E-16</v>
      </c>
      <c r="J172" s="36">
        <v>7.6658530235290501</v>
      </c>
      <c r="K172" s="34">
        <v>3</v>
      </c>
      <c r="L172" s="37">
        <v>2921.4096410759398</v>
      </c>
      <c r="M172" s="36">
        <v>1.5919663821252601</v>
      </c>
      <c r="N172" s="38">
        <v>75.901151999999996</v>
      </c>
      <c r="O172" s="43">
        <v>1</v>
      </c>
    </row>
    <row r="173" spans="1:17">
      <c r="A173" s="33" t="s">
        <v>726</v>
      </c>
      <c r="B173" s="34">
        <v>2</v>
      </c>
      <c r="C173" s="34">
        <v>1</v>
      </c>
      <c r="D173" s="34">
        <v>1</v>
      </c>
      <c r="E173" s="33" t="s">
        <v>274</v>
      </c>
      <c r="F173" s="33" t="s">
        <v>725</v>
      </c>
      <c r="G173" s="35">
        <v>0</v>
      </c>
      <c r="H173" s="34">
        <v>0</v>
      </c>
      <c r="I173" s="34">
        <v>1.613E-10</v>
      </c>
      <c r="J173" s="36">
        <v>5.80551958084106</v>
      </c>
      <c r="K173" s="34">
        <v>3</v>
      </c>
      <c r="L173" s="37">
        <v>2793.3163793571898</v>
      </c>
      <c r="M173" s="36">
        <v>2.2765295167087101</v>
      </c>
      <c r="N173" s="38">
        <v>74.448783000000006</v>
      </c>
      <c r="O173" s="43">
        <v>0</v>
      </c>
    </row>
    <row r="174" spans="1:17">
      <c r="A174" s="33" t="s">
        <v>824</v>
      </c>
      <c r="B174" s="34">
        <v>1</v>
      </c>
      <c r="C174" s="34">
        <v>1</v>
      </c>
      <c r="D174" s="34">
        <v>1</v>
      </c>
      <c r="E174" s="33" t="s">
        <v>238</v>
      </c>
      <c r="F174" s="33" t="s">
        <v>489</v>
      </c>
      <c r="G174" s="35">
        <v>0</v>
      </c>
      <c r="H174" s="34">
        <v>0</v>
      </c>
      <c r="I174" s="34">
        <v>2.2630000000000001E-8</v>
      </c>
      <c r="J174" s="36">
        <v>2.7575261592864999</v>
      </c>
      <c r="K174" s="34">
        <v>2</v>
      </c>
      <c r="L174" s="37">
        <v>1483.74675169031</v>
      </c>
      <c r="M174" s="36">
        <v>0.385106361335535</v>
      </c>
      <c r="N174" s="38">
        <v>23.904008999999999</v>
      </c>
      <c r="O174" s="43">
        <v>2</v>
      </c>
    </row>
    <row r="175" spans="1:17">
      <c r="A175" s="33" t="s">
        <v>1518</v>
      </c>
      <c r="B175" s="34">
        <v>1</v>
      </c>
      <c r="C175" s="34">
        <v>1</v>
      </c>
      <c r="D175" s="34">
        <v>1</v>
      </c>
      <c r="E175" s="33" t="s">
        <v>238</v>
      </c>
      <c r="F175" s="33" t="s">
        <v>677</v>
      </c>
      <c r="G175" s="35">
        <v>0</v>
      </c>
      <c r="H175" s="34">
        <v>0</v>
      </c>
      <c r="I175" s="34">
        <v>1.9170000000000001E-5</v>
      </c>
      <c r="J175" s="36">
        <v>3.1410450935363801</v>
      </c>
      <c r="K175" s="34">
        <v>2</v>
      </c>
      <c r="L175" s="37">
        <v>2525.205613995</v>
      </c>
      <c r="M175" s="36">
        <v>-7.7761172756538199</v>
      </c>
      <c r="N175" s="38">
        <v>71.648436000000004</v>
      </c>
      <c r="O175" s="43">
        <v>0</v>
      </c>
    </row>
    <row r="176" spans="1:17">
      <c r="A176" s="33" t="s">
        <v>734</v>
      </c>
      <c r="B176" s="34">
        <v>1</v>
      </c>
      <c r="C176" s="34">
        <v>1</v>
      </c>
      <c r="D176" s="34">
        <v>1</v>
      </c>
      <c r="E176" s="33" t="s">
        <v>140</v>
      </c>
      <c r="F176" s="33" t="s">
        <v>725</v>
      </c>
      <c r="G176" s="35">
        <v>0</v>
      </c>
      <c r="H176" s="34">
        <v>0</v>
      </c>
      <c r="I176" s="34">
        <v>7.9419999999999995E-6</v>
      </c>
      <c r="J176" s="36">
        <v>4.48978614807129</v>
      </c>
      <c r="K176" s="34">
        <v>2</v>
      </c>
      <c r="L176" s="37">
        <v>1673.7436999325</v>
      </c>
      <c r="M176" s="36">
        <v>-1.32060691252521</v>
      </c>
      <c r="N176" s="38">
        <v>22.678946</v>
      </c>
      <c r="O176" s="43">
        <v>0</v>
      </c>
    </row>
    <row r="177" spans="1:15">
      <c r="A177" s="33" t="s">
        <v>734</v>
      </c>
      <c r="B177" s="34">
        <v>1</v>
      </c>
      <c r="C177" s="34">
        <v>1</v>
      </c>
      <c r="D177" s="34">
        <v>1</v>
      </c>
      <c r="E177" s="33" t="s">
        <v>140</v>
      </c>
      <c r="F177" s="33" t="s">
        <v>733</v>
      </c>
      <c r="G177" s="35">
        <v>0</v>
      </c>
      <c r="H177" s="34">
        <v>0</v>
      </c>
      <c r="I177" s="34">
        <v>2.817E-5</v>
      </c>
      <c r="J177" s="36">
        <v>3.4710748195648198</v>
      </c>
      <c r="K177" s="34">
        <v>2</v>
      </c>
      <c r="L177" s="37">
        <v>1671.7417468075</v>
      </c>
      <c r="M177" s="36">
        <v>1.5232720633643899</v>
      </c>
      <c r="N177" s="38">
        <v>23.503406999999999</v>
      </c>
      <c r="O177" s="43">
        <v>0</v>
      </c>
    </row>
    <row r="178" spans="1:15">
      <c r="A178" s="33" t="s">
        <v>817</v>
      </c>
      <c r="B178" s="34">
        <v>2</v>
      </c>
      <c r="C178" s="34">
        <v>1</v>
      </c>
      <c r="D178" s="34">
        <v>1</v>
      </c>
      <c r="E178" s="33" t="s">
        <v>211</v>
      </c>
      <c r="F178" s="33" t="s">
        <v>472</v>
      </c>
      <c r="G178" s="35">
        <v>0</v>
      </c>
      <c r="H178" s="34">
        <v>0</v>
      </c>
      <c r="I178" s="34">
        <v>9.0900000000000007E-9</v>
      </c>
      <c r="J178" s="36">
        <v>4.73756980895996</v>
      </c>
      <c r="K178" s="34">
        <v>2</v>
      </c>
      <c r="L178" s="37">
        <v>1880.92656126063</v>
      </c>
      <c r="M178" s="36">
        <v>-0.27062692684946299</v>
      </c>
      <c r="N178" s="38">
        <v>30.432767999999999</v>
      </c>
      <c r="O178" s="43">
        <v>1</v>
      </c>
    </row>
    <row r="179" spans="1:15">
      <c r="A179" s="33" t="s">
        <v>625</v>
      </c>
      <c r="B179" s="34">
        <v>2</v>
      </c>
      <c r="C179" s="34">
        <v>1</v>
      </c>
      <c r="D179" s="34">
        <v>1</v>
      </c>
      <c r="E179" s="33" t="s">
        <v>447</v>
      </c>
      <c r="F179" s="33" t="s">
        <v>626</v>
      </c>
      <c r="G179" s="35">
        <v>0</v>
      </c>
      <c r="H179" s="34">
        <v>0</v>
      </c>
      <c r="I179" s="34">
        <v>1.3560000000000001E-9</v>
      </c>
      <c r="J179" s="36">
        <v>5.2260017395019496</v>
      </c>
      <c r="K179" s="34">
        <v>2</v>
      </c>
      <c r="L179" s="37">
        <v>2790.4097155575</v>
      </c>
      <c r="M179" s="36">
        <v>5.9687534082196603</v>
      </c>
      <c r="N179" s="38">
        <v>96.830597999999995</v>
      </c>
      <c r="O179" s="43">
        <v>0</v>
      </c>
    </row>
    <row r="180" spans="1:15">
      <c r="A180" s="33" t="s">
        <v>832</v>
      </c>
      <c r="B180" s="34">
        <v>1</v>
      </c>
      <c r="C180" s="34">
        <v>1</v>
      </c>
      <c r="D180" s="34">
        <v>1</v>
      </c>
      <c r="E180" s="33" t="s">
        <v>439</v>
      </c>
      <c r="F180" s="33" t="s">
        <v>1507</v>
      </c>
      <c r="G180" s="35">
        <v>0</v>
      </c>
      <c r="H180" s="34">
        <v>0</v>
      </c>
      <c r="I180" s="34">
        <v>3.746E-4</v>
      </c>
      <c r="J180" s="36">
        <v>2.9567923545837398</v>
      </c>
      <c r="K180" s="34">
        <v>2</v>
      </c>
      <c r="L180" s="37">
        <v>1530.72624387781</v>
      </c>
      <c r="M180" s="36">
        <v>3.9488365974465598</v>
      </c>
      <c r="N180" s="38">
        <v>22.648183</v>
      </c>
      <c r="O180" s="43">
        <v>1</v>
      </c>
    </row>
    <row r="181" spans="1:15">
      <c r="A181" s="33" t="s">
        <v>832</v>
      </c>
      <c r="B181" s="34">
        <v>1</v>
      </c>
      <c r="C181" s="34">
        <v>1</v>
      </c>
      <c r="D181" s="34">
        <v>1</v>
      </c>
      <c r="E181" s="33" t="s">
        <v>439</v>
      </c>
      <c r="F181" s="33" t="s">
        <v>834</v>
      </c>
      <c r="G181" s="35">
        <v>0</v>
      </c>
      <c r="H181" s="34">
        <v>0</v>
      </c>
      <c r="I181" s="34">
        <v>2.812E-4</v>
      </c>
      <c r="J181" s="36">
        <v>2.6201548576354998</v>
      </c>
      <c r="K181" s="34">
        <v>2</v>
      </c>
      <c r="L181" s="37">
        <v>1528.7124499325</v>
      </c>
      <c r="M181" s="36">
        <v>-0.67989078001625503</v>
      </c>
      <c r="N181" s="38">
        <v>23.066374</v>
      </c>
      <c r="O181" s="43">
        <v>1</v>
      </c>
    </row>
    <row r="182" spans="1:15">
      <c r="A182" s="33" t="s">
        <v>620</v>
      </c>
      <c r="B182" s="34">
        <v>3</v>
      </c>
      <c r="C182" s="34">
        <v>1</v>
      </c>
      <c r="D182" s="34">
        <v>1</v>
      </c>
      <c r="E182" s="33" t="s">
        <v>439</v>
      </c>
      <c r="F182" s="33" t="s">
        <v>624</v>
      </c>
      <c r="G182" s="35">
        <v>0</v>
      </c>
      <c r="H182" s="34">
        <v>0</v>
      </c>
      <c r="I182" s="34">
        <v>1.4000000000000001E-13</v>
      </c>
      <c r="J182" s="36">
        <v>6.1852264404296902</v>
      </c>
      <c r="K182" s="34">
        <v>3</v>
      </c>
      <c r="L182" s="37">
        <v>2869.3756444939099</v>
      </c>
      <c r="M182" s="36">
        <v>-2.44506016755899</v>
      </c>
      <c r="N182" s="38">
        <v>77.349528000000007</v>
      </c>
      <c r="O182" s="43">
        <v>1</v>
      </c>
    </row>
    <row r="183" spans="1:15">
      <c r="A183" s="33" t="s">
        <v>525</v>
      </c>
      <c r="B183" s="34">
        <v>9</v>
      </c>
      <c r="C183" s="34">
        <v>1</v>
      </c>
      <c r="D183" s="34">
        <v>1</v>
      </c>
      <c r="E183" s="33" t="s">
        <v>327</v>
      </c>
      <c r="F183" s="33" t="s">
        <v>37</v>
      </c>
      <c r="G183" s="35">
        <v>0</v>
      </c>
      <c r="H183" s="34">
        <v>0</v>
      </c>
      <c r="I183" s="34">
        <v>3.396E-7</v>
      </c>
      <c r="J183" s="36">
        <v>5.3284888267517099</v>
      </c>
      <c r="K183" s="34">
        <v>2</v>
      </c>
      <c r="L183" s="37">
        <v>2320.16777219813</v>
      </c>
      <c r="M183" s="36">
        <v>3.56047878279804</v>
      </c>
      <c r="N183" s="38">
        <v>69.018469999999994</v>
      </c>
      <c r="O183" s="43">
        <v>0</v>
      </c>
    </row>
    <row r="184" spans="1:15">
      <c r="A184" s="33" t="s">
        <v>525</v>
      </c>
      <c r="B184" s="34">
        <v>1</v>
      </c>
      <c r="C184" s="34">
        <v>1</v>
      </c>
      <c r="D184" s="34">
        <v>1</v>
      </c>
      <c r="E184" s="33" t="s">
        <v>327</v>
      </c>
      <c r="F184" s="33" t="s">
        <v>104</v>
      </c>
      <c r="G184" s="35">
        <v>0</v>
      </c>
      <c r="H184" s="34">
        <v>0</v>
      </c>
      <c r="I184" s="34">
        <v>1.149E-5</v>
      </c>
      <c r="J184" s="36">
        <v>3.84191942214966</v>
      </c>
      <c r="K184" s="34">
        <v>2</v>
      </c>
      <c r="L184" s="37">
        <v>2304.17119016688</v>
      </c>
      <c r="M184" s="36">
        <v>2.89860271838592</v>
      </c>
      <c r="N184" s="38">
        <v>68.804261999999994</v>
      </c>
      <c r="O184" s="43">
        <v>0</v>
      </c>
    </row>
    <row r="185" spans="1:15">
      <c r="A185" s="33" t="s">
        <v>525</v>
      </c>
      <c r="B185" s="34">
        <v>6</v>
      </c>
      <c r="C185" s="34">
        <v>1</v>
      </c>
      <c r="D185" s="34">
        <v>1</v>
      </c>
      <c r="E185" s="33" t="s">
        <v>327</v>
      </c>
      <c r="F185" s="33" t="s">
        <v>518</v>
      </c>
      <c r="G185" s="35">
        <v>0</v>
      </c>
      <c r="H185" s="34">
        <v>0</v>
      </c>
      <c r="I185" s="34">
        <v>1.5809999999999999E-3</v>
      </c>
      <c r="J185" s="36">
        <v>3.8275387287139901</v>
      </c>
      <c r="K185" s="34">
        <v>2</v>
      </c>
      <c r="L185" s="37">
        <v>2332.15947141688</v>
      </c>
      <c r="M185" s="36">
        <v>-12.104177896292899</v>
      </c>
      <c r="N185" s="38">
        <v>67.197019999999995</v>
      </c>
      <c r="O185" s="43">
        <v>0</v>
      </c>
    </row>
    <row r="186" spans="1:15">
      <c r="A186" s="33" t="s">
        <v>525</v>
      </c>
      <c r="B186" s="34">
        <v>4</v>
      </c>
      <c r="C186" s="34">
        <v>1</v>
      </c>
      <c r="D186" s="34">
        <v>1</v>
      </c>
      <c r="E186" s="33" t="s">
        <v>327</v>
      </c>
      <c r="F186" s="33" t="s">
        <v>535</v>
      </c>
      <c r="G186" s="35">
        <v>0</v>
      </c>
      <c r="H186" s="34">
        <v>0</v>
      </c>
      <c r="I186" s="34">
        <v>1.6470000000000001E-10</v>
      </c>
      <c r="J186" s="36">
        <v>5.7411632537841797</v>
      </c>
      <c r="K186" s="34">
        <v>2</v>
      </c>
      <c r="L186" s="37">
        <v>2330.18168821375</v>
      </c>
      <c r="M186" s="36">
        <v>0.29951473482690999</v>
      </c>
      <c r="N186" s="38">
        <v>64.056113999999994</v>
      </c>
      <c r="O186" s="43">
        <v>0</v>
      </c>
    </row>
    <row r="187" spans="1:15">
      <c r="A187" s="33" t="s">
        <v>534</v>
      </c>
      <c r="B187" s="34">
        <v>1</v>
      </c>
      <c r="C187" s="34">
        <v>1</v>
      </c>
      <c r="D187" s="34">
        <v>1</v>
      </c>
      <c r="E187" s="33" t="s">
        <v>287</v>
      </c>
      <c r="F187" s="33" t="s">
        <v>518</v>
      </c>
      <c r="G187" s="35">
        <v>0</v>
      </c>
      <c r="H187" s="34">
        <v>0</v>
      </c>
      <c r="I187" s="34">
        <v>6.1899999999999998E-4</v>
      </c>
      <c r="J187" s="36">
        <v>2.6481306552886998</v>
      </c>
      <c r="K187" s="34">
        <v>2</v>
      </c>
      <c r="L187" s="37">
        <v>1872.81254758875</v>
      </c>
      <c r="M187" s="36">
        <v>-9.5218826213527201</v>
      </c>
      <c r="N187" s="38">
        <v>44.926146000000003</v>
      </c>
      <c r="O187" s="43">
        <v>0</v>
      </c>
    </row>
    <row r="188" spans="1:15">
      <c r="A188" s="33" t="s">
        <v>534</v>
      </c>
      <c r="B188" s="34">
        <v>8</v>
      </c>
      <c r="C188" s="34">
        <v>1</v>
      </c>
      <c r="D188" s="34">
        <v>1</v>
      </c>
      <c r="E188" s="33" t="s">
        <v>287</v>
      </c>
      <c r="F188" s="33" t="s">
        <v>535</v>
      </c>
      <c r="G188" s="35">
        <v>0</v>
      </c>
      <c r="H188" s="34">
        <v>0</v>
      </c>
      <c r="I188" s="34">
        <v>9.6099999999999994E-8</v>
      </c>
      <c r="J188" s="36">
        <v>4.8343853950500497</v>
      </c>
      <c r="K188" s="34">
        <v>2</v>
      </c>
      <c r="L188" s="37">
        <v>1870.82609739344</v>
      </c>
      <c r="M188" s="36">
        <v>1.2973431581605499</v>
      </c>
      <c r="N188" s="38">
        <v>42.483400000000003</v>
      </c>
      <c r="O188" s="43">
        <v>0</v>
      </c>
    </row>
    <row r="189" spans="1:15">
      <c r="A189" s="33" t="s">
        <v>684</v>
      </c>
      <c r="B189" s="34">
        <v>1</v>
      </c>
      <c r="C189" s="34">
        <v>1</v>
      </c>
      <c r="D189" s="34">
        <v>1</v>
      </c>
      <c r="E189" s="33" t="s">
        <v>287</v>
      </c>
      <c r="F189" s="33" t="s">
        <v>843</v>
      </c>
      <c r="G189" s="35">
        <v>0</v>
      </c>
      <c r="H189" s="34">
        <v>0</v>
      </c>
      <c r="I189" s="34">
        <v>8.2429999999999998E-9</v>
      </c>
      <c r="J189" s="36">
        <v>5.5798263549804696</v>
      </c>
      <c r="K189" s="34">
        <v>3</v>
      </c>
      <c r="L189" s="37">
        <v>3363.5441625603098</v>
      </c>
      <c r="M189" s="36">
        <v>-2.6914258442016701</v>
      </c>
      <c r="N189" s="38">
        <v>53.562967</v>
      </c>
      <c r="O189" s="43">
        <v>0</v>
      </c>
    </row>
    <row r="190" spans="1:15">
      <c r="A190" s="33" t="s">
        <v>684</v>
      </c>
      <c r="B190" s="34">
        <v>2</v>
      </c>
      <c r="C190" s="34">
        <v>1</v>
      </c>
      <c r="D190" s="34">
        <v>1</v>
      </c>
      <c r="E190" s="33" t="s">
        <v>287</v>
      </c>
      <c r="F190" s="33" t="s">
        <v>685</v>
      </c>
      <c r="G190" s="35">
        <v>0</v>
      </c>
      <c r="H190" s="34">
        <v>0</v>
      </c>
      <c r="I190" s="34">
        <v>2.6800000000000001E-10</v>
      </c>
      <c r="J190" s="36">
        <v>6.1633381843566903</v>
      </c>
      <c r="K190" s="34">
        <v>3</v>
      </c>
      <c r="L190" s="37">
        <v>3361.55234127125</v>
      </c>
      <c r="M190" s="36">
        <v>1.7360970937798099</v>
      </c>
      <c r="N190" s="38">
        <v>52.964212000000003</v>
      </c>
      <c r="O190" s="43">
        <v>0</v>
      </c>
    </row>
    <row r="191" spans="1:15">
      <c r="A191" s="33" t="s">
        <v>1500</v>
      </c>
      <c r="B191" s="34">
        <v>1</v>
      </c>
      <c r="C191" s="34">
        <v>1</v>
      </c>
      <c r="D191" s="34">
        <v>1</v>
      </c>
      <c r="E191" s="33" t="s">
        <v>233</v>
      </c>
      <c r="F191" s="33" t="s">
        <v>518</v>
      </c>
      <c r="G191" s="35">
        <v>0</v>
      </c>
      <c r="H191" s="34">
        <v>0</v>
      </c>
      <c r="I191" s="34">
        <v>2.2420000000000001E-7</v>
      </c>
      <c r="J191" s="36">
        <v>3.4251756668090798</v>
      </c>
      <c r="K191" s="34">
        <v>2</v>
      </c>
      <c r="L191" s="37">
        <v>1827.87248411219</v>
      </c>
      <c r="M191" s="36">
        <v>1.1126718109563301</v>
      </c>
      <c r="N191" s="38">
        <v>57.195661000000001</v>
      </c>
      <c r="O191" s="43">
        <v>0</v>
      </c>
    </row>
    <row r="192" spans="1:15">
      <c r="A192" s="33" t="s">
        <v>1500</v>
      </c>
      <c r="B192" s="34">
        <v>2</v>
      </c>
      <c r="C192" s="34">
        <v>1</v>
      </c>
      <c r="D192" s="34">
        <v>1</v>
      </c>
      <c r="E192" s="33" t="s">
        <v>233</v>
      </c>
      <c r="F192" s="33" t="s">
        <v>535</v>
      </c>
      <c r="G192" s="35">
        <v>0</v>
      </c>
      <c r="H192" s="34">
        <v>0</v>
      </c>
      <c r="I192" s="34">
        <v>7.4899999999999996E-9</v>
      </c>
      <c r="J192" s="36">
        <v>3.8698711395263699</v>
      </c>
      <c r="K192" s="34">
        <v>2</v>
      </c>
      <c r="L192" s="37">
        <v>1825.86760129969</v>
      </c>
      <c r="M192" s="36">
        <v>2.1146164619736001</v>
      </c>
      <c r="N192" s="38">
        <v>59.059381000000002</v>
      </c>
      <c r="O192" s="43">
        <v>0</v>
      </c>
    </row>
    <row r="193" spans="1:15">
      <c r="A193" s="33" t="s">
        <v>731</v>
      </c>
      <c r="B193" s="34">
        <v>1</v>
      </c>
      <c r="C193" s="34">
        <v>1</v>
      </c>
      <c r="D193" s="34">
        <v>1</v>
      </c>
      <c r="E193" s="33" t="s">
        <v>275</v>
      </c>
      <c r="F193" s="33" t="s">
        <v>732</v>
      </c>
      <c r="G193" s="35">
        <v>0</v>
      </c>
      <c r="H193" s="34">
        <v>0</v>
      </c>
      <c r="I193" s="34">
        <v>1.1209999999999999E-5</v>
      </c>
      <c r="J193" s="36">
        <v>2.7944476604461701</v>
      </c>
      <c r="K193" s="34">
        <v>2</v>
      </c>
      <c r="L193" s="37">
        <v>2189.95024290125</v>
      </c>
      <c r="M193" s="36">
        <v>-0.77005802076975605</v>
      </c>
      <c r="N193" s="38">
        <v>78.220168000000001</v>
      </c>
      <c r="O193" s="43">
        <v>0</v>
      </c>
    </row>
    <row r="194" spans="1:15">
      <c r="A194" s="33" t="s">
        <v>508</v>
      </c>
      <c r="B194" s="34">
        <v>1</v>
      </c>
      <c r="C194" s="34">
        <v>1</v>
      </c>
      <c r="D194" s="34">
        <v>1</v>
      </c>
      <c r="E194" s="33" t="s">
        <v>504</v>
      </c>
      <c r="F194" s="33" t="s">
        <v>498</v>
      </c>
      <c r="G194" s="35">
        <v>0</v>
      </c>
      <c r="H194" s="34">
        <v>0</v>
      </c>
      <c r="I194" s="34">
        <v>1.508E-6</v>
      </c>
      <c r="J194" s="36">
        <v>2.7695295810699498</v>
      </c>
      <c r="K194" s="34">
        <v>2</v>
      </c>
      <c r="L194" s="37">
        <v>1899.92717161219</v>
      </c>
      <c r="M194" s="36">
        <v>-0.41510949699963801</v>
      </c>
      <c r="N194" s="38">
        <v>57.512379000000003</v>
      </c>
      <c r="O194" s="43">
        <v>1</v>
      </c>
    </row>
    <row r="195" spans="1:15">
      <c r="A195" s="33" t="s">
        <v>508</v>
      </c>
      <c r="B195" s="34">
        <v>1</v>
      </c>
      <c r="C195" s="34">
        <v>1</v>
      </c>
      <c r="D195" s="34">
        <v>1</v>
      </c>
      <c r="E195" s="33" t="s">
        <v>504</v>
      </c>
      <c r="F195" s="33" t="s">
        <v>505</v>
      </c>
      <c r="G195" s="35">
        <v>0</v>
      </c>
      <c r="H195" s="34">
        <v>0</v>
      </c>
      <c r="I195" s="34">
        <v>1.5379999999999999E-7</v>
      </c>
      <c r="J195" s="36">
        <v>3.1768836975097701</v>
      </c>
      <c r="K195" s="34">
        <v>2</v>
      </c>
      <c r="L195" s="37">
        <v>1897.92424192469</v>
      </c>
      <c r="M195" s="36">
        <v>1.5762666503592999</v>
      </c>
      <c r="N195" s="38">
        <v>57.893362000000003</v>
      </c>
      <c r="O195" s="43">
        <v>1</v>
      </c>
    </row>
    <row r="196" spans="1:15">
      <c r="A196" s="33" t="s">
        <v>451</v>
      </c>
      <c r="B196" s="34">
        <v>5</v>
      </c>
      <c r="C196" s="34">
        <v>1</v>
      </c>
      <c r="D196" s="34">
        <v>1</v>
      </c>
      <c r="E196" s="33" t="s">
        <v>247</v>
      </c>
      <c r="F196" s="33" t="s">
        <v>472</v>
      </c>
      <c r="G196" s="35">
        <v>0</v>
      </c>
      <c r="H196" s="34">
        <v>0</v>
      </c>
      <c r="I196" s="34">
        <v>4.7050000000000002E-11</v>
      </c>
      <c r="J196" s="36">
        <v>5.4495072364807102</v>
      </c>
      <c r="K196" s="34">
        <v>2</v>
      </c>
      <c r="L196" s="37">
        <v>2474.2925280575</v>
      </c>
      <c r="M196" s="36">
        <v>3.1151399491247602</v>
      </c>
      <c r="N196" s="38">
        <v>70.441100000000006</v>
      </c>
      <c r="O196" s="43">
        <v>0</v>
      </c>
    </row>
    <row r="197" spans="1:15">
      <c r="A197" s="33" t="s">
        <v>541</v>
      </c>
      <c r="B197" s="34">
        <v>1</v>
      </c>
      <c r="C197" s="34">
        <v>1</v>
      </c>
      <c r="D197" s="34">
        <v>1</v>
      </c>
      <c r="E197" s="33" t="s">
        <v>247</v>
      </c>
      <c r="F197" s="33" t="s">
        <v>47</v>
      </c>
      <c r="G197" s="35">
        <v>0</v>
      </c>
      <c r="H197" s="34">
        <v>0</v>
      </c>
      <c r="I197" s="34">
        <v>2.2089999999999999E-6</v>
      </c>
      <c r="J197" s="36">
        <v>4.0955882072448704</v>
      </c>
      <c r="K197" s="34">
        <v>2</v>
      </c>
      <c r="L197" s="37">
        <v>2284.13334837</v>
      </c>
      <c r="M197" s="36">
        <v>2.7043429861922998</v>
      </c>
      <c r="N197" s="38">
        <v>48.885575000000003</v>
      </c>
      <c r="O197" s="43">
        <v>0</v>
      </c>
    </row>
    <row r="198" spans="1:15">
      <c r="A198" s="33" t="s">
        <v>541</v>
      </c>
      <c r="B198" s="34">
        <v>1</v>
      </c>
      <c r="C198" s="34">
        <v>1</v>
      </c>
      <c r="D198" s="34">
        <v>1</v>
      </c>
      <c r="E198" s="33" t="s">
        <v>247</v>
      </c>
      <c r="F198" s="33" t="s">
        <v>550</v>
      </c>
      <c r="G198" s="35">
        <v>0</v>
      </c>
      <c r="H198" s="34">
        <v>0</v>
      </c>
      <c r="I198" s="34">
        <v>3.6200000000000001E-6</v>
      </c>
      <c r="J198" s="36">
        <v>3.0166563987731898</v>
      </c>
      <c r="K198" s="34">
        <v>2</v>
      </c>
      <c r="L198" s="37">
        <v>2296.186082745</v>
      </c>
      <c r="M198" s="36">
        <v>13.3797758078332</v>
      </c>
      <c r="N198" s="38">
        <v>49.753532999999997</v>
      </c>
      <c r="O198" s="43">
        <v>0</v>
      </c>
    </row>
    <row r="199" spans="1:15">
      <c r="A199" s="33" t="s">
        <v>541</v>
      </c>
      <c r="B199" s="34">
        <v>2</v>
      </c>
      <c r="C199" s="34">
        <v>1</v>
      </c>
      <c r="D199" s="34">
        <v>1</v>
      </c>
      <c r="E199" s="33" t="s">
        <v>247</v>
      </c>
      <c r="F199" s="33" t="s">
        <v>561</v>
      </c>
      <c r="G199" s="35">
        <v>0</v>
      </c>
      <c r="H199" s="34">
        <v>0</v>
      </c>
      <c r="I199" s="34">
        <v>4.0900000000000002E-11</v>
      </c>
      <c r="J199" s="36">
        <v>4.53894090652466</v>
      </c>
      <c r="K199" s="34">
        <v>2</v>
      </c>
      <c r="L199" s="37">
        <v>2294.15263547938</v>
      </c>
      <c r="M199" s="36">
        <v>1.7371073369581</v>
      </c>
      <c r="N199" s="38">
        <v>44.229343</v>
      </c>
      <c r="O199" s="43">
        <v>0</v>
      </c>
    </row>
    <row r="200" spans="1:15">
      <c r="A200" s="33" t="s">
        <v>681</v>
      </c>
      <c r="B200" s="34">
        <v>2</v>
      </c>
      <c r="C200" s="34">
        <v>1</v>
      </c>
      <c r="D200" s="34">
        <v>1</v>
      </c>
      <c r="E200" s="33" t="s">
        <v>247</v>
      </c>
      <c r="F200" s="33" t="s">
        <v>844</v>
      </c>
      <c r="G200" s="35">
        <v>0</v>
      </c>
      <c r="H200" s="34">
        <v>0</v>
      </c>
      <c r="I200" s="34">
        <v>3.185E-6</v>
      </c>
      <c r="J200" s="36">
        <v>3.4321479797363299</v>
      </c>
      <c r="K200" s="34">
        <v>2</v>
      </c>
      <c r="L200" s="37">
        <v>2400.13676633875</v>
      </c>
      <c r="M200" s="36">
        <v>9.60613956421499</v>
      </c>
      <c r="N200" s="38">
        <v>64.908372999999997</v>
      </c>
      <c r="O200" s="43">
        <v>0</v>
      </c>
    </row>
    <row r="201" spans="1:15">
      <c r="A201" s="33" t="s">
        <v>705</v>
      </c>
      <c r="B201" s="34">
        <v>2</v>
      </c>
      <c r="C201" s="34">
        <v>1</v>
      </c>
      <c r="D201" s="34">
        <v>1</v>
      </c>
      <c r="E201" s="33" t="s">
        <v>247</v>
      </c>
      <c r="F201" s="33" t="s">
        <v>719</v>
      </c>
      <c r="G201" s="35">
        <v>0</v>
      </c>
      <c r="H201" s="34">
        <v>0</v>
      </c>
      <c r="I201" s="34">
        <v>1.8760000000000001E-12</v>
      </c>
      <c r="J201" s="36">
        <v>5.8575816154479998</v>
      </c>
      <c r="K201" s="34">
        <v>2</v>
      </c>
      <c r="L201" s="37">
        <v>2438.1929186825</v>
      </c>
      <c r="M201" s="36">
        <v>2.4642810067836902</v>
      </c>
      <c r="N201" s="38">
        <v>59.801234000000001</v>
      </c>
      <c r="O201" s="43">
        <v>0</v>
      </c>
    </row>
    <row r="202" spans="1:15">
      <c r="A202" s="33" t="s">
        <v>1512</v>
      </c>
      <c r="B202" s="34">
        <v>2</v>
      </c>
      <c r="C202" s="34">
        <v>1</v>
      </c>
      <c r="D202" s="34">
        <v>1</v>
      </c>
      <c r="E202" s="33" t="s">
        <v>164</v>
      </c>
      <c r="F202" s="33" t="s">
        <v>1513</v>
      </c>
      <c r="G202" s="35">
        <v>0</v>
      </c>
      <c r="H202" s="34">
        <v>0</v>
      </c>
      <c r="I202" s="34">
        <v>4.4240000000000003E-5</v>
      </c>
      <c r="J202" s="36">
        <v>2.7560367584228498</v>
      </c>
      <c r="K202" s="34">
        <v>3</v>
      </c>
      <c r="L202" s="37">
        <v>3481.64316158375</v>
      </c>
      <c r="M202" s="36">
        <v>4.19953828453085</v>
      </c>
      <c r="N202" s="38">
        <v>70.001592000000002</v>
      </c>
      <c r="O202" s="43">
        <v>0</v>
      </c>
    </row>
    <row r="203" spans="1:15">
      <c r="A203" s="33" t="s">
        <v>608</v>
      </c>
      <c r="B203" s="34">
        <v>26</v>
      </c>
      <c r="C203" s="34">
        <v>1</v>
      </c>
      <c r="D203" s="34">
        <v>1</v>
      </c>
      <c r="E203" s="33" t="s">
        <v>164</v>
      </c>
      <c r="F203" s="33" t="s">
        <v>609</v>
      </c>
      <c r="G203" s="35">
        <v>0</v>
      </c>
      <c r="H203" s="34">
        <v>0</v>
      </c>
      <c r="I203" s="34">
        <v>1.6439999999999999E-7</v>
      </c>
      <c r="J203" s="36">
        <v>5.4973740577697798</v>
      </c>
      <c r="K203" s="34">
        <v>3</v>
      </c>
      <c r="L203" s="37">
        <v>3547.6094701775</v>
      </c>
      <c r="M203" s="36">
        <v>-1.3234581030777499</v>
      </c>
      <c r="N203" s="38">
        <v>70.637403000000006</v>
      </c>
      <c r="O203" s="43">
        <v>0</v>
      </c>
    </row>
    <row r="204" spans="1:15">
      <c r="A204" s="33" t="s">
        <v>610</v>
      </c>
      <c r="B204" s="34">
        <v>3</v>
      </c>
      <c r="C204" s="34">
        <v>1</v>
      </c>
      <c r="D204" s="34">
        <v>1</v>
      </c>
      <c r="E204" s="33" t="s">
        <v>164</v>
      </c>
      <c r="F204" s="33" t="s">
        <v>611</v>
      </c>
      <c r="G204" s="35">
        <v>0</v>
      </c>
      <c r="H204" s="34">
        <v>0</v>
      </c>
      <c r="I204" s="34">
        <v>1.7079999999999999E-7</v>
      </c>
      <c r="J204" s="36">
        <v>4.5387024879455602</v>
      </c>
      <c r="K204" s="34">
        <v>2</v>
      </c>
      <c r="L204" s="37">
        <v>3531.62309446375</v>
      </c>
      <c r="M204" s="36">
        <v>1.0885005696532799</v>
      </c>
      <c r="N204" s="38">
        <v>77.268113999999997</v>
      </c>
      <c r="O204" s="43">
        <v>0</v>
      </c>
    </row>
    <row r="205" spans="1:15">
      <c r="A205" s="33" t="s">
        <v>608</v>
      </c>
      <c r="B205" s="34">
        <v>14</v>
      </c>
      <c r="C205" s="34">
        <v>1</v>
      </c>
      <c r="D205" s="34">
        <v>1</v>
      </c>
      <c r="E205" s="33" t="s">
        <v>164</v>
      </c>
      <c r="F205" s="33" t="s">
        <v>612</v>
      </c>
      <c r="G205" s="35">
        <v>0</v>
      </c>
      <c r="H205" s="34">
        <v>0</v>
      </c>
      <c r="I205" s="34">
        <v>2.1580000000000001E-11</v>
      </c>
      <c r="J205" s="36">
        <v>7.2253761291503897</v>
      </c>
      <c r="K205" s="34">
        <v>3</v>
      </c>
      <c r="L205" s="37">
        <v>3545.6051977165598</v>
      </c>
      <c r="M205" s="36">
        <v>-0.63672442685312702</v>
      </c>
      <c r="N205" s="38">
        <v>71.381675000000001</v>
      </c>
      <c r="O205" s="43">
        <v>0</v>
      </c>
    </row>
    <row r="206" spans="1:15">
      <c r="A206" s="33" t="s">
        <v>610</v>
      </c>
      <c r="B206" s="34">
        <v>5</v>
      </c>
      <c r="C206" s="34">
        <v>1</v>
      </c>
      <c r="D206" s="34">
        <v>1</v>
      </c>
      <c r="E206" s="33" t="s">
        <v>164</v>
      </c>
      <c r="F206" s="33" t="s">
        <v>613</v>
      </c>
      <c r="G206" s="35">
        <v>0</v>
      </c>
      <c r="H206" s="34">
        <v>0</v>
      </c>
      <c r="I206" s="34">
        <v>2.5789999999999999E-9</v>
      </c>
      <c r="J206" s="36">
        <v>5.7263498306274396</v>
      </c>
      <c r="K206" s="34">
        <v>2</v>
      </c>
      <c r="L206" s="37">
        <v>3529.6306862472702</v>
      </c>
      <c r="M206" s="36">
        <v>5.1410356741010297</v>
      </c>
      <c r="N206" s="38">
        <v>76.760823000000002</v>
      </c>
      <c r="O206" s="43">
        <v>0</v>
      </c>
    </row>
    <row r="207" spans="1:15">
      <c r="A207" s="33" t="s">
        <v>608</v>
      </c>
      <c r="B207" s="34">
        <v>18</v>
      </c>
      <c r="C207" s="34">
        <v>1</v>
      </c>
      <c r="D207" s="34">
        <v>1</v>
      </c>
      <c r="E207" s="33" t="s">
        <v>164</v>
      </c>
      <c r="F207" s="33" t="s">
        <v>614</v>
      </c>
      <c r="G207" s="35">
        <v>0</v>
      </c>
      <c r="H207" s="34">
        <v>0</v>
      </c>
      <c r="I207" s="34">
        <v>5.107E-8</v>
      </c>
      <c r="J207" s="36">
        <v>5.6296839714050302</v>
      </c>
      <c r="K207" s="34">
        <v>3</v>
      </c>
      <c r="L207" s="37">
        <v>3559.6435277946898</v>
      </c>
      <c r="M207" s="36">
        <v>0.32966915885751102</v>
      </c>
      <c r="N207" s="38">
        <v>75.664895999999999</v>
      </c>
      <c r="O207" s="43">
        <v>0</v>
      </c>
    </row>
    <row r="208" spans="1:15">
      <c r="A208" s="33" t="s">
        <v>610</v>
      </c>
      <c r="B208" s="34">
        <v>4</v>
      </c>
      <c r="C208" s="34">
        <v>1</v>
      </c>
      <c r="D208" s="34">
        <v>1</v>
      </c>
      <c r="E208" s="33" t="s">
        <v>164</v>
      </c>
      <c r="F208" s="33" t="s">
        <v>615</v>
      </c>
      <c r="G208" s="35">
        <v>0</v>
      </c>
      <c r="H208" s="34">
        <v>0</v>
      </c>
      <c r="I208" s="34">
        <v>2.208E-8</v>
      </c>
      <c r="J208" s="36">
        <v>4.6056861877441397</v>
      </c>
      <c r="K208" s="34">
        <v>3</v>
      </c>
      <c r="L208" s="37">
        <v>3543.6430395134398</v>
      </c>
      <c r="M208" s="36">
        <v>-1.24159699870777</v>
      </c>
      <c r="N208" s="38">
        <v>76.455419000000006</v>
      </c>
      <c r="O208" s="43">
        <v>0</v>
      </c>
    </row>
    <row r="209" spans="1:15">
      <c r="A209" s="33" t="s">
        <v>608</v>
      </c>
      <c r="B209" s="34">
        <v>69</v>
      </c>
      <c r="C209" s="34">
        <v>1</v>
      </c>
      <c r="D209" s="34">
        <v>1</v>
      </c>
      <c r="E209" s="33" t="s">
        <v>164</v>
      </c>
      <c r="F209" s="33" t="s">
        <v>616</v>
      </c>
      <c r="G209" s="35">
        <v>0</v>
      </c>
      <c r="H209" s="34">
        <v>0</v>
      </c>
      <c r="I209" s="34">
        <v>2.3899999999999999E-8</v>
      </c>
      <c r="J209" s="36">
        <v>6.4455671310424796</v>
      </c>
      <c r="K209" s="34">
        <v>3</v>
      </c>
      <c r="L209" s="37">
        <v>3557.6484106071898</v>
      </c>
      <c r="M209" s="36">
        <v>3.58841451268087</v>
      </c>
      <c r="N209" s="38">
        <v>64.107130999999995</v>
      </c>
      <c r="O209" s="43">
        <v>0</v>
      </c>
    </row>
    <row r="210" spans="1:15">
      <c r="A210" s="33" t="s">
        <v>610</v>
      </c>
      <c r="B210" s="34">
        <v>27</v>
      </c>
      <c r="C210" s="34">
        <v>1</v>
      </c>
      <c r="D210" s="34">
        <v>1</v>
      </c>
      <c r="E210" s="33" t="s">
        <v>164</v>
      </c>
      <c r="F210" s="33" t="s">
        <v>617</v>
      </c>
      <c r="G210" s="35">
        <v>0</v>
      </c>
      <c r="H210" s="34">
        <v>0</v>
      </c>
      <c r="I210" s="34">
        <v>4.5760000000000001E-8</v>
      </c>
      <c r="J210" s="36">
        <v>5.4360914230346697</v>
      </c>
      <c r="K210" s="34">
        <v>3</v>
      </c>
      <c r="L210" s="37">
        <v>3541.63071041188</v>
      </c>
      <c r="M210" s="36">
        <v>-2.8288884257185098</v>
      </c>
      <c r="N210" s="38">
        <v>72.364502999999999</v>
      </c>
      <c r="O210" s="43">
        <v>0</v>
      </c>
    </row>
    <row r="211" spans="1:15">
      <c r="A211" s="33" t="s">
        <v>608</v>
      </c>
      <c r="B211" s="34">
        <v>22</v>
      </c>
      <c r="C211" s="34">
        <v>1</v>
      </c>
      <c r="D211" s="34">
        <v>1</v>
      </c>
      <c r="E211" s="33" t="s">
        <v>164</v>
      </c>
      <c r="F211" s="33" t="s">
        <v>622</v>
      </c>
      <c r="G211" s="35">
        <v>0</v>
      </c>
      <c r="H211" s="34">
        <v>0</v>
      </c>
      <c r="I211" s="34">
        <v>3.1659999999999997E-11</v>
      </c>
      <c r="J211" s="36">
        <v>8.0668802261352504</v>
      </c>
      <c r="K211" s="34">
        <v>3</v>
      </c>
      <c r="L211" s="37">
        <v>3555.64120845875</v>
      </c>
      <c r="M211" s="36">
        <v>3.4520268020680098</v>
      </c>
      <c r="N211" s="38">
        <v>71.871857000000006</v>
      </c>
      <c r="O211" s="43">
        <v>0</v>
      </c>
    </row>
    <row r="212" spans="1:15">
      <c r="A212" s="33" t="s">
        <v>610</v>
      </c>
      <c r="B212" s="34">
        <v>11</v>
      </c>
      <c r="C212" s="34">
        <v>1</v>
      </c>
      <c r="D212" s="34">
        <v>1</v>
      </c>
      <c r="E212" s="33" t="s">
        <v>164</v>
      </c>
      <c r="F212" s="33" t="s">
        <v>623</v>
      </c>
      <c r="G212" s="35">
        <v>0</v>
      </c>
      <c r="H212" s="34">
        <v>0</v>
      </c>
      <c r="I212" s="34">
        <v>2.4430000000000002E-10</v>
      </c>
      <c r="J212" s="36">
        <v>7.3670058250427202</v>
      </c>
      <c r="K212" s="34">
        <v>3</v>
      </c>
      <c r="L212" s="37">
        <v>3539.6169164665598</v>
      </c>
      <c r="M212" s="36">
        <v>-4.8318289354397503</v>
      </c>
      <c r="N212" s="38">
        <v>73.193909000000005</v>
      </c>
      <c r="O212" s="43">
        <v>0</v>
      </c>
    </row>
    <row r="213" spans="1:15">
      <c r="A213" s="33" t="s">
        <v>643</v>
      </c>
      <c r="B213" s="34">
        <v>1</v>
      </c>
      <c r="C213" s="34">
        <v>1</v>
      </c>
      <c r="D213" s="34">
        <v>1</v>
      </c>
      <c r="E213" s="33" t="s">
        <v>644</v>
      </c>
      <c r="F213" s="33" t="s">
        <v>645</v>
      </c>
      <c r="G213" s="35">
        <v>0</v>
      </c>
      <c r="H213" s="34">
        <v>0</v>
      </c>
      <c r="I213" s="34">
        <v>9.8700000000000006E-12</v>
      </c>
      <c r="J213" s="36">
        <v>5.5021204948425302</v>
      </c>
      <c r="K213" s="34">
        <v>4</v>
      </c>
      <c r="L213" s="37">
        <v>2314.0282189381301</v>
      </c>
      <c r="M213" s="36">
        <v>0.94192806609953295</v>
      </c>
      <c r="N213" s="38">
        <v>17.961462000000001</v>
      </c>
      <c r="O213" s="43">
        <v>0</v>
      </c>
    </row>
    <row r="214" spans="1:15">
      <c r="A214" s="33" t="s">
        <v>146</v>
      </c>
      <c r="B214" s="34">
        <v>13</v>
      </c>
      <c r="C214" s="34">
        <v>1</v>
      </c>
      <c r="D214" s="34">
        <v>1</v>
      </c>
      <c r="E214" s="33" t="s">
        <v>145</v>
      </c>
      <c r="F214" s="33" t="s">
        <v>147</v>
      </c>
      <c r="G214" s="35">
        <v>0</v>
      </c>
      <c r="H214" s="34">
        <v>0</v>
      </c>
      <c r="I214" s="34">
        <v>7.2400000000000003E-16</v>
      </c>
      <c r="J214" s="36">
        <v>6.28725337982178</v>
      </c>
      <c r="K214" s="34">
        <v>3</v>
      </c>
      <c r="L214" s="37">
        <v>3253.5842016228098</v>
      </c>
      <c r="M214" s="36">
        <v>1.90753717376857</v>
      </c>
      <c r="N214" s="38">
        <v>89.670734999999993</v>
      </c>
      <c r="O214" s="43">
        <v>0</v>
      </c>
    </row>
    <row r="215" spans="1:15">
      <c r="A215" s="33" t="s">
        <v>538</v>
      </c>
      <c r="B215" s="34">
        <v>2</v>
      </c>
      <c r="C215" s="34">
        <v>1</v>
      </c>
      <c r="D215" s="34">
        <v>1</v>
      </c>
      <c r="E215" s="33" t="s">
        <v>369</v>
      </c>
      <c r="F215" s="33" t="s">
        <v>535</v>
      </c>
      <c r="G215" s="35">
        <v>0</v>
      </c>
      <c r="H215" s="34">
        <v>0</v>
      </c>
      <c r="I215" s="34">
        <v>3.3939999999999998E-7</v>
      </c>
      <c r="J215" s="36">
        <v>3.1427929401397701</v>
      </c>
      <c r="K215" s="34">
        <v>2</v>
      </c>
      <c r="L215" s="37">
        <v>1662.71476926844</v>
      </c>
      <c r="M215" s="36">
        <v>2.5674749008781599</v>
      </c>
      <c r="N215" s="38">
        <v>60.891590999999998</v>
      </c>
      <c r="O215" s="43">
        <v>0</v>
      </c>
    </row>
    <row r="216" spans="1:15">
      <c r="A216" s="33" t="s">
        <v>637</v>
      </c>
      <c r="B216" s="34">
        <v>1</v>
      </c>
      <c r="C216" s="34">
        <v>1</v>
      </c>
      <c r="D216" s="34">
        <v>1</v>
      </c>
      <c r="E216" s="33" t="s">
        <v>369</v>
      </c>
      <c r="F216" s="33" t="s">
        <v>105</v>
      </c>
      <c r="G216" s="35">
        <v>0</v>
      </c>
      <c r="H216" s="34">
        <v>0</v>
      </c>
      <c r="I216" s="34">
        <v>2.7280000000000001E-7</v>
      </c>
      <c r="J216" s="36">
        <v>3.4319109916686998</v>
      </c>
      <c r="K216" s="34">
        <v>3</v>
      </c>
      <c r="L216" s="37">
        <v>3336.70785884938</v>
      </c>
      <c r="M216" s="36">
        <v>6.1520397481699503</v>
      </c>
      <c r="N216" s="38">
        <v>94.111254000000002</v>
      </c>
      <c r="O216" s="43">
        <v>1</v>
      </c>
    </row>
    <row r="217" spans="1:15">
      <c r="A217" s="33" t="s">
        <v>637</v>
      </c>
      <c r="B217" s="34">
        <v>1</v>
      </c>
      <c r="C217" s="34">
        <v>1</v>
      </c>
      <c r="D217" s="34">
        <v>1</v>
      </c>
      <c r="E217" s="33" t="s">
        <v>369</v>
      </c>
      <c r="F217" s="33" t="s">
        <v>635</v>
      </c>
      <c r="G217" s="35">
        <v>0</v>
      </c>
      <c r="H217" s="34">
        <v>0</v>
      </c>
      <c r="I217" s="34">
        <v>8.7860000000000001E-9</v>
      </c>
      <c r="J217" s="36">
        <v>4.2755208015441903</v>
      </c>
      <c r="K217" s="34">
        <v>3</v>
      </c>
      <c r="L217" s="37">
        <v>3348.7221410759398</v>
      </c>
      <c r="M217" s="36">
        <v>1.97710818015125</v>
      </c>
      <c r="N217" s="38">
        <v>95.983815000000007</v>
      </c>
      <c r="O217" s="43">
        <v>1</v>
      </c>
    </row>
    <row r="218" spans="1:15">
      <c r="A218" s="33" t="s">
        <v>637</v>
      </c>
      <c r="B218" s="34">
        <v>1</v>
      </c>
      <c r="C218" s="34">
        <v>1</v>
      </c>
      <c r="D218" s="34">
        <v>1</v>
      </c>
      <c r="E218" s="33" t="s">
        <v>369</v>
      </c>
      <c r="F218" s="33" t="s">
        <v>639</v>
      </c>
      <c r="G218" s="35">
        <v>0</v>
      </c>
      <c r="H218" s="34">
        <v>0</v>
      </c>
      <c r="I218" s="34">
        <v>1.163E-10</v>
      </c>
      <c r="J218" s="36">
        <v>3.6097052097320601</v>
      </c>
      <c r="K218" s="34">
        <v>3</v>
      </c>
      <c r="L218" s="37">
        <v>3346.71200924</v>
      </c>
      <c r="M218" s="36">
        <v>0.95584860359690604</v>
      </c>
      <c r="N218" s="38">
        <v>96.359819999999999</v>
      </c>
      <c r="O218" s="43">
        <v>1</v>
      </c>
    </row>
    <row r="219" spans="1:15">
      <c r="A219" s="33" t="s">
        <v>594</v>
      </c>
      <c r="B219" s="34">
        <v>1</v>
      </c>
      <c r="C219" s="34">
        <v>1</v>
      </c>
      <c r="D219" s="34">
        <v>1</v>
      </c>
      <c r="E219" s="33" t="s">
        <v>348</v>
      </c>
      <c r="F219" s="33" t="s">
        <v>588</v>
      </c>
      <c r="G219" s="35">
        <v>0</v>
      </c>
      <c r="H219" s="34">
        <v>0</v>
      </c>
      <c r="I219" s="34">
        <v>2.1559999999999999E-3</v>
      </c>
      <c r="J219" s="36">
        <v>2.5340442657470699</v>
      </c>
      <c r="K219" s="34">
        <v>2</v>
      </c>
      <c r="L219" s="37">
        <v>1353.52665891688</v>
      </c>
      <c r="M219" s="36">
        <v>-1.48602401860994</v>
      </c>
      <c r="N219" s="38">
        <v>17.422854999999998</v>
      </c>
      <c r="O219" s="43">
        <v>0</v>
      </c>
    </row>
    <row r="220" spans="1:15">
      <c r="A220" s="33" t="s">
        <v>675</v>
      </c>
      <c r="B220" s="34">
        <v>1</v>
      </c>
      <c r="C220" s="34">
        <v>1</v>
      </c>
      <c r="D220" s="34">
        <v>1</v>
      </c>
      <c r="E220" s="33" t="s">
        <v>676</v>
      </c>
      <c r="F220" s="33" t="s">
        <v>677</v>
      </c>
      <c r="G220" s="35">
        <v>0</v>
      </c>
      <c r="H220" s="34">
        <v>0</v>
      </c>
      <c r="I220" s="34">
        <v>7.7589999999999995E-7</v>
      </c>
      <c r="J220" s="36">
        <v>4.5359630584716797</v>
      </c>
      <c r="K220" s="34">
        <v>2</v>
      </c>
      <c r="L220" s="37">
        <v>2013.02385129969</v>
      </c>
      <c r="M220" s="36">
        <v>-1.70340272428312</v>
      </c>
      <c r="N220" s="38">
        <v>61.138567999999999</v>
      </c>
      <c r="O220" s="43">
        <v>1</v>
      </c>
    </row>
    <row r="221" spans="1:15">
      <c r="A221" s="33" t="s">
        <v>592</v>
      </c>
      <c r="B221" s="34">
        <v>4</v>
      </c>
      <c r="C221" s="34">
        <v>1</v>
      </c>
      <c r="D221" s="34">
        <v>1</v>
      </c>
      <c r="E221" s="33" t="s">
        <v>328</v>
      </c>
      <c r="F221" s="33" t="s">
        <v>588</v>
      </c>
      <c r="G221" s="35">
        <v>0</v>
      </c>
      <c r="H221" s="34">
        <v>0</v>
      </c>
      <c r="I221" s="34">
        <v>2.0679999999999999E-6</v>
      </c>
      <c r="J221" s="36">
        <v>3.8843429088592498</v>
      </c>
      <c r="K221" s="34">
        <v>3</v>
      </c>
      <c r="L221" s="37">
        <v>2524.2097509392202</v>
      </c>
      <c r="M221" s="36">
        <v>0.34888115732292102</v>
      </c>
      <c r="N221" s="38">
        <v>63.765295000000002</v>
      </c>
      <c r="O221" s="43">
        <v>1</v>
      </c>
    </row>
    <row r="222" spans="1:15">
      <c r="A222" s="33" t="s">
        <v>743</v>
      </c>
      <c r="B222" s="34">
        <v>3</v>
      </c>
      <c r="C222" s="34">
        <v>1</v>
      </c>
      <c r="D222" s="34">
        <v>1</v>
      </c>
      <c r="E222" s="33" t="s">
        <v>254</v>
      </c>
      <c r="F222" s="33" t="s">
        <v>739</v>
      </c>
      <c r="G222" s="35">
        <v>0</v>
      </c>
      <c r="H222" s="34">
        <v>0</v>
      </c>
      <c r="I222" s="34">
        <v>3.4490000000000002E-7</v>
      </c>
      <c r="J222" s="36">
        <v>4.0040941238403303</v>
      </c>
      <c r="K222" s="34">
        <v>2</v>
      </c>
      <c r="L222" s="37">
        <v>1767.81620969813</v>
      </c>
      <c r="M222" s="36">
        <v>1.8607183863605901</v>
      </c>
      <c r="N222" s="38">
        <v>39.488746999999996</v>
      </c>
      <c r="O222" s="43">
        <v>0</v>
      </c>
    </row>
    <row r="223" spans="1:15">
      <c r="A223" s="33" t="s">
        <v>431</v>
      </c>
      <c r="B223" s="34">
        <v>2</v>
      </c>
      <c r="C223" s="34">
        <v>1</v>
      </c>
      <c r="D223" s="34">
        <v>1</v>
      </c>
      <c r="E223" s="33" t="s">
        <v>432</v>
      </c>
      <c r="F223" s="33" t="s">
        <v>433</v>
      </c>
      <c r="G223" s="35">
        <v>0</v>
      </c>
      <c r="H223" s="34">
        <v>0</v>
      </c>
      <c r="I223" s="34">
        <v>1.491E-6</v>
      </c>
      <c r="J223" s="36">
        <v>4.7219157218933097</v>
      </c>
      <c r="K223" s="34">
        <v>2</v>
      </c>
      <c r="L223" s="37">
        <v>2132.9878405575</v>
      </c>
      <c r="M223" s="36">
        <v>3.5233522464659202</v>
      </c>
      <c r="N223" s="38">
        <v>49.100337000000003</v>
      </c>
      <c r="O223" s="43">
        <v>0</v>
      </c>
    </row>
    <row r="224" spans="1:15">
      <c r="A224" s="33" t="s">
        <v>431</v>
      </c>
      <c r="B224" s="34">
        <v>1</v>
      </c>
      <c r="C224" s="34">
        <v>1</v>
      </c>
      <c r="D224" s="34">
        <v>1</v>
      </c>
      <c r="E224" s="33" t="s">
        <v>432</v>
      </c>
      <c r="F224" s="33" t="s">
        <v>1452</v>
      </c>
      <c r="G224" s="35">
        <v>0</v>
      </c>
      <c r="H224" s="34">
        <v>0</v>
      </c>
      <c r="I224" s="34">
        <v>2.0849999999999999E-6</v>
      </c>
      <c r="J224" s="36">
        <v>4.1286783218383798</v>
      </c>
      <c r="K224" s="34">
        <v>2</v>
      </c>
      <c r="L224" s="37">
        <v>2130.9839343075</v>
      </c>
      <c r="M224" s="36">
        <v>4.8423722645587803</v>
      </c>
      <c r="N224" s="38">
        <v>48.811525000000003</v>
      </c>
      <c r="O224" s="43">
        <v>0</v>
      </c>
    </row>
    <row r="225" spans="1:15">
      <c r="A225" s="33" t="s">
        <v>820</v>
      </c>
      <c r="B225" s="34">
        <v>1</v>
      </c>
      <c r="C225" s="34">
        <v>1</v>
      </c>
      <c r="D225" s="34">
        <v>1</v>
      </c>
      <c r="E225" s="33" t="s">
        <v>402</v>
      </c>
      <c r="F225" s="33" t="s">
        <v>477</v>
      </c>
      <c r="G225" s="35">
        <v>0</v>
      </c>
      <c r="H225" s="34">
        <v>0</v>
      </c>
      <c r="I225" s="34">
        <v>3.8909999999999999E-9</v>
      </c>
      <c r="J225" s="36">
        <v>5.1888732910156303</v>
      </c>
      <c r="K225" s="34">
        <v>3</v>
      </c>
      <c r="L225" s="37">
        <v>2969.3085668571898</v>
      </c>
      <c r="M225" s="36">
        <v>-2.83009752040957</v>
      </c>
      <c r="N225" s="38">
        <v>58.611125000000001</v>
      </c>
      <c r="O225" s="43">
        <v>0</v>
      </c>
    </row>
    <row r="226" spans="1:15">
      <c r="A226" s="33" t="s">
        <v>1525</v>
      </c>
      <c r="B226" s="34">
        <v>2</v>
      </c>
      <c r="C226" s="34">
        <v>1</v>
      </c>
      <c r="D226" s="34">
        <v>1</v>
      </c>
      <c r="E226" s="33" t="s">
        <v>793</v>
      </c>
      <c r="F226" s="33" t="s">
        <v>749</v>
      </c>
      <c r="G226" s="35">
        <v>0</v>
      </c>
      <c r="H226" s="34">
        <v>0</v>
      </c>
      <c r="I226" s="34">
        <v>2.4200000000000002E-7</v>
      </c>
      <c r="J226" s="36">
        <v>2.8695623874664302</v>
      </c>
      <c r="K226" s="34">
        <v>2</v>
      </c>
      <c r="L226" s="37">
        <v>1844.87773313563</v>
      </c>
      <c r="M226" s="36">
        <v>2.2618548374974199</v>
      </c>
      <c r="N226" s="38">
        <v>64.775863000000001</v>
      </c>
      <c r="O226" s="43">
        <v>1</v>
      </c>
    </row>
    <row r="227" spans="1:15">
      <c r="A227" s="33" t="s">
        <v>714</v>
      </c>
      <c r="B227" s="34">
        <v>13</v>
      </c>
      <c r="C227" s="34">
        <v>1</v>
      </c>
      <c r="D227" s="34">
        <v>1</v>
      </c>
      <c r="E227" s="33" t="s">
        <v>205</v>
      </c>
      <c r="F227" s="33" t="s">
        <v>708</v>
      </c>
      <c r="G227" s="35">
        <v>0</v>
      </c>
      <c r="H227" s="34">
        <v>0</v>
      </c>
      <c r="I227" s="34">
        <v>2.3309999999999999E-9</v>
      </c>
      <c r="J227" s="36">
        <v>4.6358919143676802</v>
      </c>
      <c r="K227" s="34">
        <v>2</v>
      </c>
      <c r="L227" s="37">
        <v>2075.97050657313</v>
      </c>
      <c r="M227" s="36">
        <v>2.4452578245552901</v>
      </c>
      <c r="N227" s="38">
        <v>90.848372999999995</v>
      </c>
      <c r="O227" s="43">
        <v>0</v>
      </c>
    </row>
    <row r="228" spans="1:15">
      <c r="A228" s="33" t="s">
        <v>148</v>
      </c>
      <c r="B228" s="34">
        <v>1</v>
      </c>
      <c r="C228" s="34">
        <v>1</v>
      </c>
      <c r="D228" s="34">
        <v>1</v>
      </c>
      <c r="E228" s="33" t="s">
        <v>149</v>
      </c>
      <c r="F228" s="33" t="s">
        <v>36</v>
      </c>
      <c r="G228" s="35">
        <v>0</v>
      </c>
      <c r="H228" s="34">
        <v>0</v>
      </c>
      <c r="I228" s="34">
        <v>1.2760000000000001E-4</v>
      </c>
      <c r="J228" s="36">
        <v>2.7446160316467298</v>
      </c>
      <c r="K228" s="34">
        <v>2</v>
      </c>
      <c r="L228" s="37">
        <v>1763.81389036219</v>
      </c>
      <c r="M228" s="36">
        <v>-1.01820709226046</v>
      </c>
      <c r="N228" s="38">
        <v>17.065107000000001</v>
      </c>
      <c r="O228" s="43">
        <v>2</v>
      </c>
    </row>
    <row r="229" spans="1:15">
      <c r="A229" s="33" t="s">
        <v>509</v>
      </c>
      <c r="B229" s="34">
        <v>5</v>
      </c>
      <c r="C229" s="34">
        <v>1</v>
      </c>
      <c r="D229" s="34">
        <v>1</v>
      </c>
      <c r="E229" s="33" t="s">
        <v>235</v>
      </c>
      <c r="F229" s="33" t="s">
        <v>535</v>
      </c>
      <c r="G229" s="35">
        <v>0</v>
      </c>
      <c r="H229" s="34">
        <v>0</v>
      </c>
      <c r="I229" s="34">
        <v>5.2519999999999999E-6</v>
      </c>
      <c r="J229" s="36">
        <v>2.66457319259644</v>
      </c>
      <c r="K229" s="34">
        <v>2</v>
      </c>
      <c r="L229" s="37">
        <v>1488.78642454188</v>
      </c>
      <c r="M229" s="36">
        <v>-1.05841113203421</v>
      </c>
      <c r="N229" s="38">
        <v>68.556325999999999</v>
      </c>
      <c r="O229" s="43">
        <v>0</v>
      </c>
    </row>
    <row r="230" spans="1:15">
      <c r="A230" s="33" t="s">
        <v>825</v>
      </c>
      <c r="B230" s="34">
        <v>1</v>
      </c>
      <c r="C230" s="34">
        <v>1</v>
      </c>
      <c r="D230" s="34">
        <v>1</v>
      </c>
      <c r="E230" s="33" t="s">
        <v>172</v>
      </c>
      <c r="F230" s="33" t="s">
        <v>80</v>
      </c>
      <c r="G230" s="35">
        <v>0</v>
      </c>
      <c r="H230" s="34">
        <v>0</v>
      </c>
      <c r="I230" s="34">
        <v>4.4610000000000001E-5</v>
      </c>
      <c r="J230" s="36">
        <v>3.04110980033875</v>
      </c>
      <c r="K230" s="34">
        <v>2</v>
      </c>
      <c r="L230" s="37">
        <v>2175.9214343075</v>
      </c>
      <c r="M230" s="36">
        <v>2.0878591608811399</v>
      </c>
      <c r="N230" s="38">
        <v>69.650889000000006</v>
      </c>
      <c r="O230" s="43">
        <v>1</v>
      </c>
    </row>
    <row r="231" spans="1:15">
      <c r="A231" s="33" t="s">
        <v>825</v>
      </c>
      <c r="B231" s="34">
        <v>2</v>
      </c>
      <c r="C231" s="34">
        <v>1</v>
      </c>
      <c r="D231" s="34">
        <v>1</v>
      </c>
      <c r="E231" s="33" t="s">
        <v>172</v>
      </c>
      <c r="F231" s="33" t="s">
        <v>477</v>
      </c>
      <c r="G231" s="35">
        <v>0</v>
      </c>
      <c r="H231" s="34">
        <v>0</v>
      </c>
      <c r="I231" s="34">
        <v>1.571E-8</v>
      </c>
      <c r="J231" s="36">
        <v>3.1551537513732901</v>
      </c>
      <c r="K231" s="34">
        <v>2</v>
      </c>
      <c r="L231" s="37">
        <v>2187.95512571375</v>
      </c>
      <c r="M231" s="36">
        <v>4.5912384728192102</v>
      </c>
      <c r="N231" s="38">
        <v>72.010470999999995</v>
      </c>
      <c r="O231" s="43">
        <v>1</v>
      </c>
    </row>
    <row r="232" spans="1:15">
      <c r="A232" s="33" t="s">
        <v>577</v>
      </c>
      <c r="B232" s="34">
        <v>1</v>
      </c>
      <c r="C232" s="34">
        <v>1</v>
      </c>
      <c r="D232" s="34">
        <v>1</v>
      </c>
      <c r="E232" s="33" t="s">
        <v>196</v>
      </c>
      <c r="F232" s="33" t="s">
        <v>574</v>
      </c>
      <c r="G232" s="35">
        <v>0</v>
      </c>
      <c r="H232" s="34">
        <v>0</v>
      </c>
      <c r="I232" s="34">
        <v>1.0490000000000001E-7</v>
      </c>
      <c r="J232" s="36">
        <v>3.1277406215667698</v>
      </c>
      <c r="K232" s="34">
        <v>2</v>
      </c>
      <c r="L232" s="37">
        <v>1982.94755735438</v>
      </c>
      <c r="M232" s="36">
        <v>3.8412838236387801</v>
      </c>
      <c r="N232" s="38">
        <v>73.743196999999995</v>
      </c>
      <c r="O232" s="43">
        <v>0</v>
      </c>
    </row>
    <row r="233" spans="1:15">
      <c r="A233" s="33" t="s">
        <v>840</v>
      </c>
      <c r="B233" s="34">
        <v>1</v>
      </c>
      <c r="C233" s="34">
        <v>1</v>
      </c>
      <c r="D233" s="34">
        <v>1</v>
      </c>
      <c r="E233" s="33" t="s">
        <v>426</v>
      </c>
      <c r="F233" s="33" t="s">
        <v>1514</v>
      </c>
      <c r="G233" s="35">
        <v>0</v>
      </c>
      <c r="H233" s="34">
        <v>0</v>
      </c>
      <c r="I233" s="34">
        <v>1.4499999999999999E-7</v>
      </c>
      <c r="J233" s="36">
        <v>3.0557296276092498</v>
      </c>
      <c r="K233" s="34">
        <v>3</v>
      </c>
      <c r="L233" s="37">
        <v>2947.4173925407799</v>
      </c>
      <c r="M233" s="36">
        <v>6.20958905499094</v>
      </c>
      <c r="N233" s="38">
        <v>74.122093000000007</v>
      </c>
      <c r="O233" s="43">
        <v>0</v>
      </c>
    </row>
    <row r="234" spans="1:15">
      <c r="A234" s="33" t="s">
        <v>821</v>
      </c>
      <c r="B234" s="34">
        <v>1</v>
      </c>
      <c r="C234" s="34">
        <v>1</v>
      </c>
      <c r="D234" s="34">
        <v>1</v>
      </c>
      <c r="E234" s="33" t="s">
        <v>775</v>
      </c>
      <c r="F234" s="33" t="s">
        <v>477</v>
      </c>
      <c r="G234" s="35">
        <v>0</v>
      </c>
      <c r="H234" s="34">
        <v>0</v>
      </c>
      <c r="I234" s="34">
        <v>2.0689999999999999E-8</v>
      </c>
      <c r="J234" s="36">
        <v>3.5620138645172101</v>
      </c>
      <c r="K234" s="34">
        <v>2</v>
      </c>
      <c r="L234" s="37">
        <v>2323.178270245</v>
      </c>
      <c r="M234" s="36">
        <v>5.7464186759835796</v>
      </c>
      <c r="N234" s="38">
        <v>79.530364000000006</v>
      </c>
      <c r="O234" s="43">
        <v>0</v>
      </c>
    </row>
    <row r="235" spans="1:15">
      <c r="A235" s="33" t="s">
        <v>629</v>
      </c>
      <c r="B235" s="34">
        <v>2</v>
      </c>
      <c r="C235" s="34">
        <v>1</v>
      </c>
      <c r="D235" s="34">
        <v>1</v>
      </c>
      <c r="E235" s="33" t="s">
        <v>332</v>
      </c>
      <c r="F235" s="33" t="s">
        <v>630</v>
      </c>
      <c r="G235" s="35">
        <v>0</v>
      </c>
      <c r="H235" s="34">
        <v>0</v>
      </c>
      <c r="I235" s="34">
        <v>5.4059999999999997E-9</v>
      </c>
      <c r="J235" s="36">
        <v>6.1786231994628897</v>
      </c>
      <c r="K235" s="34">
        <v>2</v>
      </c>
      <c r="L235" s="37">
        <v>2870.39506712</v>
      </c>
      <c r="M235" s="36">
        <v>4.2456977924138197</v>
      </c>
      <c r="N235" s="38">
        <v>95.662300000000002</v>
      </c>
      <c r="O235" s="43">
        <v>0</v>
      </c>
    </row>
    <row r="236" spans="1:15">
      <c r="A236" s="33" t="s">
        <v>703</v>
      </c>
      <c r="B236" s="34">
        <v>9</v>
      </c>
      <c r="C236" s="34">
        <v>1</v>
      </c>
      <c r="D236" s="34">
        <v>1</v>
      </c>
      <c r="E236" s="33" t="s">
        <v>142</v>
      </c>
      <c r="F236" s="33" t="s">
        <v>39</v>
      </c>
      <c r="G236" s="35">
        <v>0</v>
      </c>
      <c r="H236" s="34">
        <v>0</v>
      </c>
      <c r="I236" s="34">
        <v>1.6859999999999999E-7</v>
      </c>
      <c r="J236" s="36">
        <v>5.17970848083496</v>
      </c>
      <c r="K236" s="34">
        <v>2</v>
      </c>
      <c r="L236" s="37">
        <v>2510.27519407313</v>
      </c>
      <c r="M236" s="36">
        <v>1.9969058120784999</v>
      </c>
      <c r="N236" s="38">
        <v>66.827201000000002</v>
      </c>
      <c r="O236" s="43">
        <v>0</v>
      </c>
    </row>
    <row r="237" spans="1:15">
      <c r="A237" s="33" t="s">
        <v>703</v>
      </c>
      <c r="B237" s="34">
        <v>1</v>
      </c>
      <c r="C237" s="34">
        <v>1</v>
      </c>
      <c r="D237" s="34">
        <v>1</v>
      </c>
      <c r="E237" s="33" t="s">
        <v>142</v>
      </c>
      <c r="F237" s="33" t="s">
        <v>719</v>
      </c>
      <c r="G237" s="35">
        <v>0</v>
      </c>
      <c r="H237" s="34">
        <v>0</v>
      </c>
      <c r="I237" s="34">
        <v>4.2119999999999999E-7</v>
      </c>
      <c r="J237" s="36">
        <v>2.9630200862884499</v>
      </c>
      <c r="K237" s="34">
        <v>2</v>
      </c>
      <c r="L237" s="37">
        <v>2520.28813352625</v>
      </c>
      <c r="M237" s="36">
        <v>-1.39934942482302</v>
      </c>
      <c r="N237" s="38">
        <v>64.674778000000003</v>
      </c>
      <c r="O237" s="43">
        <v>0</v>
      </c>
    </row>
    <row r="238" spans="1:15">
      <c r="A238" s="33" t="s">
        <v>1251</v>
      </c>
      <c r="B238" s="34">
        <v>1</v>
      </c>
      <c r="C238" s="34">
        <v>1</v>
      </c>
      <c r="D238" s="34">
        <v>1</v>
      </c>
      <c r="E238" s="33" t="s">
        <v>1252</v>
      </c>
      <c r="F238" s="33" t="s">
        <v>1253</v>
      </c>
      <c r="G238" s="35">
        <v>0</v>
      </c>
      <c r="H238" s="34">
        <v>0</v>
      </c>
      <c r="I238" s="34">
        <v>1.4939999999999999E-5</v>
      </c>
      <c r="J238" s="36">
        <v>2.6980781555175799</v>
      </c>
      <c r="K238" s="34">
        <v>2</v>
      </c>
      <c r="L238" s="37">
        <v>1946.90410032313</v>
      </c>
      <c r="M238" s="36">
        <v>1.00674353954578</v>
      </c>
      <c r="N238" s="38">
        <v>48.031936000000002</v>
      </c>
      <c r="O238" s="43">
        <v>0</v>
      </c>
    </row>
    <row r="239" spans="1:15">
      <c r="A239" s="33" t="s">
        <v>1492</v>
      </c>
      <c r="B239" s="34">
        <v>1</v>
      </c>
      <c r="C239" s="34">
        <v>1</v>
      </c>
      <c r="D239" s="34">
        <v>1</v>
      </c>
      <c r="E239" s="33" t="s">
        <v>226</v>
      </c>
      <c r="F239" s="33" t="s">
        <v>80</v>
      </c>
      <c r="G239" s="35">
        <v>0</v>
      </c>
      <c r="H239" s="34">
        <v>0</v>
      </c>
      <c r="I239" s="34">
        <v>6.4639999999999996E-7</v>
      </c>
      <c r="J239" s="36">
        <v>3.2366368770599401</v>
      </c>
      <c r="K239" s="34">
        <v>2</v>
      </c>
      <c r="L239" s="37">
        <v>1782.83305540125</v>
      </c>
      <c r="M239" s="36">
        <v>0.56882008490057401</v>
      </c>
      <c r="N239" s="38">
        <v>59.567270000000001</v>
      </c>
      <c r="O239" s="43">
        <v>1</v>
      </c>
    </row>
    <row r="240" spans="1:15">
      <c r="A240" s="33" t="s">
        <v>1494</v>
      </c>
      <c r="B240" s="34">
        <v>1</v>
      </c>
      <c r="C240" s="34">
        <v>1</v>
      </c>
      <c r="D240" s="34">
        <v>1</v>
      </c>
      <c r="E240" s="33" t="s">
        <v>244</v>
      </c>
      <c r="F240" s="33" t="s">
        <v>489</v>
      </c>
      <c r="G240" s="35">
        <v>0</v>
      </c>
      <c r="H240" s="34">
        <v>0</v>
      </c>
      <c r="I240" s="34">
        <v>3.1590000000000002E-6</v>
      </c>
      <c r="J240" s="36">
        <v>3.6187891960143999</v>
      </c>
      <c r="K240" s="34">
        <v>2</v>
      </c>
      <c r="L240" s="37">
        <v>1911.90690794031</v>
      </c>
      <c r="M240" s="36">
        <v>1.2383711272507401</v>
      </c>
      <c r="N240" s="38">
        <v>62.550704000000003</v>
      </c>
      <c r="O240" s="43">
        <v>0</v>
      </c>
    </row>
    <row r="241" spans="1:15">
      <c r="A241" s="33" t="s">
        <v>1502</v>
      </c>
      <c r="B241" s="34">
        <v>1</v>
      </c>
      <c r="C241" s="34">
        <v>1</v>
      </c>
      <c r="D241" s="34">
        <v>1</v>
      </c>
      <c r="E241" s="33" t="s">
        <v>244</v>
      </c>
      <c r="F241" s="33" t="s">
        <v>518</v>
      </c>
      <c r="G241" s="35">
        <v>0</v>
      </c>
      <c r="H241" s="34">
        <v>0</v>
      </c>
      <c r="I241" s="34">
        <v>1.3689999999999999E-5</v>
      </c>
      <c r="J241" s="36">
        <v>3.6270663738250701</v>
      </c>
      <c r="K241" s="34">
        <v>2</v>
      </c>
      <c r="L241" s="37">
        <v>2425.20366087</v>
      </c>
      <c r="M241" s="36">
        <v>6.9893429048807301</v>
      </c>
      <c r="N241" s="38">
        <v>73.649657000000005</v>
      </c>
      <c r="O241" s="43">
        <v>1</v>
      </c>
    </row>
    <row r="242" spans="1:15">
      <c r="A242" s="33" t="s">
        <v>520</v>
      </c>
      <c r="B242" s="34">
        <v>5</v>
      </c>
      <c r="C242" s="34">
        <v>1</v>
      </c>
      <c r="D242" s="34">
        <v>1</v>
      </c>
      <c r="E242" s="33" t="s">
        <v>396</v>
      </c>
      <c r="F242" s="33" t="s">
        <v>518</v>
      </c>
      <c r="G242" s="35">
        <v>0</v>
      </c>
      <c r="H242" s="34">
        <v>0</v>
      </c>
      <c r="I242" s="34">
        <v>1.9369999999999999E-5</v>
      </c>
      <c r="J242" s="36">
        <v>2.6569125652313201</v>
      </c>
      <c r="K242" s="34">
        <v>2</v>
      </c>
      <c r="L242" s="37">
        <v>1482.72050657313</v>
      </c>
      <c r="M242" s="36">
        <v>2.47267310923902</v>
      </c>
      <c r="N242" s="38">
        <v>64.138912000000005</v>
      </c>
      <c r="O242" s="43">
        <v>0</v>
      </c>
    </row>
    <row r="243" spans="1:15">
      <c r="A243" s="33" t="s">
        <v>469</v>
      </c>
      <c r="B243" s="34">
        <v>1</v>
      </c>
      <c r="C243" s="34">
        <v>1</v>
      </c>
      <c r="D243" s="34">
        <v>1</v>
      </c>
      <c r="E243" s="33" t="s">
        <v>351</v>
      </c>
      <c r="F243" s="33" t="s">
        <v>463</v>
      </c>
      <c r="G243" s="35">
        <v>0</v>
      </c>
      <c r="H243" s="34">
        <v>0</v>
      </c>
      <c r="I243" s="34">
        <v>1.167E-11</v>
      </c>
      <c r="J243" s="36">
        <v>4.5684337615966797</v>
      </c>
      <c r="K243" s="34">
        <v>2</v>
      </c>
      <c r="L243" s="37">
        <v>2634.26005735438</v>
      </c>
      <c r="M243" s="36">
        <v>-1.0336624195562201</v>
      </c>
      <c r="N243" s="38">
        <v>62.233173999999998</v>
      </c>
      <c r="O243" s="43">
        <v>0</v>
      </c>
    </row>
    <row r="244" spans="1:15">
      <c r="A244" s="33" t="s">
        <v>506</v>
      </c>
      <c r="B244" s="34">
        <v>1</v>
      </c>
      <c r="C244" s="34">
        <v>1</v>
      </c>
      <c r="D244" s="34">
        <v>1</v>
      </c>
      <c r="E244" s="33" t="s">
        <v>507</v>
      </c>
      <c r="F244" s="33" t="s">
        <v>498</v>
      </c>
      <c r="G244" s="35">
        <v>0</v>
      </c>
      <c r="H244" s="34">
        <v>0</v>
      </c>
      <c r="I244" s="34">
        <v>2.756E-6</v>
      </c>
      <c r="J244" s="36">
        <v>3.3238041400909402</v>
      </c>
      <c r="K244" s="34">
        <v>2</v>
      </c>
      <c r="L244" s="37">
        <v>1649.83488645594</v>
      </c>
      <c r="M244" s="36">
        <v>1.3796325657767701</v>
      </c>
      <c r="N244" s="38">
        <v>47.157462000000002</v>
      </c>
      <c r="O244" s="43">
        <v>1</v>
      </c>
    </row>
    <row r="245" spans="1:15">
      <c r="A245" s="33" t="s">
        <v>730</v>
      </c>
      <c r="B245" s="34">
        <v>2</v>
      </c>
      <c r="C245" s="34">
        <v>1</v>
      </c>
      <c r="D245" s="34">
        <v>1</v>
      </c>
      <c r="E245" s="33" t="s">
        <v>284</v>
      </c>
      <c r="F245" s="33" t="s">
        <v>725</v>
      </c>
      <c r="G245" s="35">
        <v>0</v>
      </c>
      <c r="H245" s="34">
        <v>0</v>
      </c>
      <c r="I245" s="34">
        <v>1.4309999999999999E-6</v>
      </c>
      <c r="J245" s="36">
        <v>2.76392269134521</v>
      </c>
      <c r="K245" s="34">
        <v>2</v>
      </c>
      <c r="L245" s="37">
        <v>1421.68730344813</v>
      </c>
      <c r="M245" s="36">
        <v>1.4863733537764501</v>
      </c>
      <c r="N245" s="38">
        <v>28.702238000000001</v>
      </c>
      <c r="O245" s="43">
        <v>0</v>
      </c>
    </row>
    <row r="246" spans="1:15">
      <c r="A246" s="33" t="s">
        <v>566</v>
      </c>
      <c r="B246" s="34">
        <v>2</v>
      </c>
      <c r="C246" s="34">
        <v>1</v>
      </c>
      <c r="D246" s="34">
        <v>1</v>
      </c>
      <c r="E246" s="33" t="s">
        <v>567</v>
      </c>
      <c r="F246" s="33" t="s">
        <v>561</v>
      </c>
      <c r="G246" s="35">
        <v>0</v>
      </c>
      <c r="H246" s="34">
        <v>0</v>
      </c>
      <c r="I246" s="34">
        <v>2.421E-8</v>
      </c>
      <c r="J246" s="36">
        <v>3.3982958793640101</v>
      </c>
      <c r="K246" s="34">
        <v>2</v>
      </c>
      <c r="L246" s="37">
        <v>1741.86796751063</v>
      </c>
      <c r="M246" s="36">
        <v>0.130446526016918</v>
      </c>
      <c r="N246" s="38">
        <v>58.567262999999997</v>
      </c>
      <c r="O246" s="43">
        <v>0</v>
      </c>
    </row>
    <row r="247" spans="1:15">
      <c r="A247" s="33" t="s">
        <v>458</v>
      </c>
      <c r="B247" s="34">
        <v>1</v>
      </c>
      <c r="C247" s="34">
        <v>1</v>
      </c>
      <c r="D247" s="34">
        <v>1</v>
      </c>
      <c r="E247" s="33" t="s">
        <v>459</v>
      </c>
      <c r="F247" s="33" t="s">
        <v>460</v>
      </c>
      <c r="G247" s="35">
        <v>0</v>
      </c>
      <c r="H247" s="34">
        <v>0</v>
      </c>
      <c r="I247" s="34">
        <v>1.803E-8</v>
      </c>
      <c r="J247" s="36">
        <v>3.2548067569732702</v>
      </c>
      <c r="K247" s="34">
        <v>3</v>
      </c>
      <c r="L247" s="37">
        <v>3225.70566158375</v>
      </c>
      <c r="M247" s="36">
        <v>1.92401117812777</v>
      </c>
      <c r="N247" s="38">
        <v>85.336748999999998</v>
      </c>
      <c r="O247" s="43">
        <v>1</v>
      </c>
    </row>
    <row r="248" spans="1:15">
      <c r="A248" s="33" t="s">
        <v>457</v>
      </c>
      <c r="B248" s="34">
        <v>6</v>
      </c>
      <c r="C248" s="34">
        <v>1</v>
      </c>
      <c r="D248" s="34">
        <v>1</v>
      </c>
      <c r="E248" s="33" t="s">
        <v>204</v>
      </c>
      <c r="F248" s="33" t="s">
        <v>24</v>
      </c>
      <c r="G248" s="35">
        <v>0</v>
      </c>
      <c r="H248" s="34">
        <v>0</v>
      </c>
      <c r="I248" s="34">
        <v>1.3319999999999999E-6</v>
      </c>
      <c r="J248" s="36">
        <v>3.1409003734588601</v>
      </c>
      <c r="K248" s="34">
        <v>2</v>
      </c>
      <c r="L248" s="37">
        <v>1839.91142454188</v>
      </c>
      <c r="M248" s="36">
        <v>-1.96571860834005</v>
      </c>
      <c r="N248" s="38">
        <v>77.865870999999999</v>
      </c>
      <c r="O248" s="43">
        <v>0</v>
      </c>
    </row>
    <row r="249" spans="1:15">
      <c r="A249" s="33" t="s">
        <v>457</v>
      </c>
      <c r="B249" s="34">
        <v>5</v>
      </c>
      <c r="C249" s="34">
        <v>1</v>
      </c>
      <c r="D249" s="34">
        <v>1</v>
      </c>
      <c r="E249" s="33" t="s">
        <v>204</v>
      </c>
      <c r="F249" s="33" t="s">
        <v>472</v>
      </c>
      <c r="G249" s="35">
        <v>0</v>
      </c>
      <c r="H249" s="34">
        <v>0</v>
      </c>
      <c r="I249" s="34">
        <v>7.6110000000000001E-7</v>
      </c>
      <c r="J249" s="36">
        <v>3.53382539749146</v>
      </c>
      <c r="K249" s="34">
        <v>2</v>
      </c>
      <c r="L249" s="37">
        <v>1849.93657102625</v>
      </c>
      <c r="M249" s="36">
        <v>2.74259403678275E-2</v>
      </c>
      <c r="N249" s="38">
        <v>72.197479999999999</v>
      </c>
      <c r="O249" s="43">
        <v>0</v>
      </c>
    </row>
    <row r="250" spans="1:15">
      <c r="A250" s="33" t="s">
        <v>735</v>
      </c>
      <c r="B250" s="34">
        <v>4</v>
      </c>
      <c r="C250" s="34">
        <v>1</v>
      </c>
      <c r="D250" s="34">
        <v>1</v>
      </c>
      <c r="E250" s="33" t="s">
        <v>204</v>
      </c>
      <c r="F250" s="33" t="s">
        <v>82</v>
      </c>
      <c r="G250" s="35">
        <v>0</v>
      </c>
      <c r="H250" s="34">
        <v>0</v>
      </c>
      <c r="I250" s="34">
        <v>4.933E-7</v>
      </c>
      <c r="J250" s="36">
        <v>3.7273299694061302</v>
      </c>
      <c r="K250" s="34">
        <v>2</v>
      </c>
      <c r="L250" s="37">
        <v>1996.01945676844</v>
      </c>
      <c r="M250" s="36">
        <v>1.65102520726498</v>
      </c>
      <c r="N250" s="38">
        <v>70.071366999999995</v>
      </c>
      <c r="O250" s="43">
        <v>1</v>
      </c>
    </row>
    <row r="251" spans="1:15">
      <c r="A251" s="33" t="s">
        <v>1503</v>
      </c>
      <c r="B251" s="34">
        <v>1</v>
      </c>
      <c r="C251" s="34">
        <v>1</v>
      </c>
      <c r="D251" s="34">
        <v>1</v>
      </c>
      <c r="E251" s="33" t="s">
        <v>393</v>
      </c>
      <c r="F251" s="33" t="s">
        <v>518</v>
      </c>
      <c r="G251" s="35">
        <v>0</v>
      </c>
      <c r="H251" s="34">
        <v>0</v>
      </c>
      <c r="I251" s="34">
        <v>1.8540000000000001E-7</v>
      </c>
      <c r="J251" s="36">
        <v>2.5371618270874001</v>
      </c>
      <c r="K251" s="34">
        <v>2</v>
      </c>
      <c r="L251" s="37">
        <v>1778.93644895594</v>
      </c>
      <c r="M251" s="36">
        <v>-0.163768673597147</v>
      </c>
      <c r="N251" s="38">
        <v>54.256135999999998</v>
      </c>
      <c r="O251" s="43">
        <v>1</v>
      </c>
    </row>
    <row r="252" spans="1:15">
      <c r="A252" s="33" t="s">
        <v>659</v>
      </c>
      <c r="B252" s="34">
        <v>4</v>
      </c>
      <c r="C252" s="34">
        <v>1</v>
      </c>
      <c r="D252" s="34">
        <v>1</v>
      </c>
      <c r="E252" s="33" t="s">
        <v>393</v>
      </c>
      <c r="F252" s="33" t="s">
        <v>657</v>
      </c>
      <c r="G252" s="35">
        <v>0</v>
      </c>
      <c r="H252" s="34">
        <v>0</v>
      </c>
      <c r="I252" s="34">
        <v>2.4449999999999999E-6</v>
      </c>
      <c r="J252" s="36">
        <v>3.1340458393096902</v>
      </c>
      <c r="K252" s="34">
        <v>2</v>
      </c>
      <c r="L252" s="37">
        <v>1816.94902219813</v>
      </c>
      <c r="M252" s="36">
        <v>-1.3308528998067499</v>
      </c>
      <c r="N252" s="38">
        <v>73.400958000000003</v>
      </c>
      <c r="O252" s="43">
        <v>0</v>
      </c>
    </row>
    <row r="253" spans="1:15">
      <c r="A253" s="33" t="s">
        <v>470</v>
      </c>
      <c r="B253" s="34">
        <v>2</v>
      </c>
      <c r="C253" s="34">
        <v>1</v>
      </c>
      <c r="D253" s="34">
        <v>1</v>
      </c>
      <c r="E253" s="33" t="s">
        <v>471</v>
      </c>
      <c r="F253" s="33" t="s">
        <v>463</v>
      </c>
      <c r="G253" s="35">
        <v>0</v>
      </c>
      <c r="H253" s="34">
        <v>0</v>
      </c>
      <c r="I253" s="34">
        <v>1.9929999999999999E-7</v>
      </c>
      <c r="J253" s="36">
        <v>3.24594950675964</v>
      </c>
      <c r="K253" s="34">
        <v>2</v>
      </c>
      <c r="L253" s="37">
        <v>1980.9507311825</v>
      </c>
      <c r="M253" s="36">
        <v>0.65670108768621405</v>
      </c>
      <c r="N253" s="38">
        <v>80.709608000000003</v>
      </c>
      <c r="O253" s="43">
        <v>0</v>
      </c>
    </row>
    <row r="254" spans="1:15">
      <c r="A254" s="33" t="s">
        <v>728</v>
      </c>
      <c r="B254" s="34">
        <v>3</v>
      </c>
      <c r="C254" s="34">
        <v>1</v>
      </c>
      <c r="D254" s="34">
        <v>1</v>
      </c>
      <c r="E254" s="33" t="s">
        <v>317</v>
      </c>
      <c r="F254" s="33" t="s">
        <v>725</v>
      </c>
      <c r="G254" s="35">
        <v>0</v>
      </c>
      <c r="H254" s="34">
        <v>0</v>
      </c>
      <c r="I254" s="34">
        <v>7.029E-6</v>
      </c>
      <c r="J254" s="36">
        <v>3.4922826290130602</v>
      </c>
      <c r="K254" s="34">
        <v>2</v>
      </c>
      <c r="L254" s="37">
        <v>1518.75419797938</v>
      </c>
      <c r="M254" s="36">
        <v>0.656912998931519</v>
      </c>
      <c r="N254" s="38">
        <v>30.823834999999999</v>
      </c>
      <c r="O254" s="43">
        <v>0</v>
      </c>
    </row>
    <row r="255" spans="1:15">
      <c r="A255" s="33" t="s">
        <v>851</v>
      </c>
      <c r="B255" s="34">
        <v>1</v>
      </c>
      <c r="C255" s="34">
        <v>1</v>
      </c>
      <c r="D255" s="34">
        <v>1</v>
      </c>
      <c r="E255" s="33" t="s">
        <v>317</v>
      </c>
      <c r="F255" s="33" t="s">
        <v>732</v>
      </c>
      <c r="G255" s="35">
        <v>0</v>
      </c>
      <c r="H255" s="34">
        <v>0</v>
      </c>
      <c r="I255" s="34">
        <v>6.5050000000000004E-6</v>
      </c>
      <c r="J255" s="36">
        <v>2.65011858940125</v>
      </c>
      <c r="K255" s="34">
        <v>3</v>
      </c>
      <c r="L255" s="37">
        <v>2298.1290624626599</v>
      </c>
      <c r="M255" s="36">
        <v>1.4286284916201699</v>
      </c>
      <c r="N255" s="38">
        <v>42.295557000000002</v>
      </c>
      <c r="O255" s="43">
        <v>1</v>
      </c>
    </row>
    <row r="256" spans="1:15">
      <c r="A256" s="33" t="s">
        <v>1257</v>
      </c>
      <c r="B256" s="34">
        <v>1</v>
      </c>
      <c r="C256" s="34">
        <v>1</v>
      </c>
      <c r="D256" s="34">
        <v>1</v>
      </c>
      <c r="E256" s="33" t="s">
        <v>322</v>
      </c>
      <c r="F256" s="33" t="s">
        <v>1258</v>
      </c>
      <c r="G256" s="35">
        <v>0</v>
      </c>
      <c r="H256" s="34">
        <v>0</v>
      </c>
      <c r="I256" s="34">
        <v>1.2499999999999999E-7</v>
      </c>
      <c r="J256" s="36">
        <v>3.6321117877960201</v>
      </c>
      <c r="K256" s="34">
        <v>2</v>
      </c>
      <c r="L256" s="37">
        <v>1813.86442747156</v>
      </c>
      <c r="M256" s="36">
        <v>3.4413716196604902</v>
      </c>
      <c r="N256" s="38">
        <v>32.119549999999997</v>
      </c>
      <c r="O256" s="43">
        <v>1</v>
      </c>
    </row>
    <row r="257" spans="1:15">
      <c r="A257" s="33" t="s">
        <v>570</v>
      </c>
      <c r="B257" s="34">
        <v>10</v>
      </c>
      <c r="C257" s="34">
        <v>1</v>
      </c>
      <c r="D257" s="34">
        <v>1</v>
      </c>
      <c r="E257" s="33" t="s">
        <v>255</v>
      </c>
      <c r="F257" s="33" t="s">
        <v>41</v>
      </c>
      <c r="G257" s="35">
        <v>0</v>
      </c>
      <c r="H257" s="34">
        <v>0</v>
      </c>
      <c r="I257" s="34">
        <v>1.2340000000000001E-9</v>
      </c>
      <c r="J257" s="36">
        <v>5.4579544067382804</v>
      </c>
      <c r="K257" s="34">
        <v>2</v>
      </c>
      <c r="L257" s="37">
        <v>2567.1987780575</v>
      </c>
      <c r="M257" s="36">
        <v>2.4956257984182</v>
      </c>
      <c r="N257" s="38">
        <v>57.717120000000001</v>
      </c>
      <c r="O257" s="43">
        <v>0</v>
      </c>
    </row>
    <row r="258" spans="1:15">
      <c r="A258" s="33" t="s">
        <v>570</v>
      </c>
      <c r="B258" s="34">
        <v>1</v>
      </c>
      <c r="C258" s="34">
        <v>1</v>
      </c>
      <c r="D258" s="34">
        <v>1</v>
      </c>
      <c r="E258" s="33" t="s">
        <v>255</v>
      </c>
      <c r="F258" s="33" t="s">
        <v>108</v>
      </c>
      <c r="G258" s="35">
        <v>0</v>
      </c>
      <c r="H258" s="34">
        <v>0</v>
      </c>
      <c r="I258" s="34">
        <v>2.4260000000000002E-7</v>
      </c>
      <c r="J258" s="36">
        <v>3.8836400508880602</v>
      </c>
      <c r="K258" s="34">
        <v>2</v>
      </c>
      <c r="L258" s="37">
        <v>2551.19462766688</v>
      </c>
      <c r="M258" s="36">
        <v>-1.07542681967786</v>
      </c>
      <c r="N258" s="38">
        <v>56.361592000000002</v>
      </c>
      <c r="O258" s="43">
        <v>0</v>
      </c>
    </row>
    <row r="259" spans="1:15">
      <c r="A259" s="33" t="s">
        <v>570</v>
      </c>
      <c r="B259" s="34">
        <v>44</v>
      </c>
      <c r="C259" s="34">
        <v>1</v>
      </c>
      <c r="D259" s="34">
        <v>1</v>
      </c>
      <c r="E259" s="33" t="s">
        <v>255</v>
      </c>
      <c r="F259" s="33" t="s">
        <v>574</v>
      </c>
      <c r="G259" s="35">
        <v>0</v>
      </c>
      <c r="H259" s="34">
        <v>0</v>
      </c>
      <c r="I259" s="34">
        <v>3.466E-11</v>
      </c>
      <c r="J259" s="36">
        <v>5.9158744812011701</v>
      </c>
      <c r="K259" s="34">
        <v>2</v>
      </c>
      <c r="L259" s="37">
        <v>2579.22929563563</v>
      </c>
      <c r="M259" s="36">
        <v>3.38680459312853</v>
      </c>
      <c r="N259" s="38">
        <v>56.724387</v>
      </c>
      <c r="O259" s="43">
        <v>0</v>
      </c>
    </row>
    <row r="260" spans="1:15">
      <c r="A260" s="33" t="s">
        <v>571</v>
      </c>
      <c r="B260" s="34">
        <v>7</v>
      </c>
      <c r="C260" s="34">
        <v>1</v>
      </c>
      <c r="D260" s="34">
        <v>1</v>
      </c>
      <c r="E260" s="33" t="s">
        <v>255</v>
      </c>
      <c r="F260" s="33" t="s">
        <v>574</v>
      </c>
      <c r="G260" s="35">
        <v>0</v>
      </c>
      <c r="H260" s="34">
        <v>0</v>
      </c>
      <c r="I260" s="34">
        <v>1.0190000000000001E-11</v>
      </c>
      <c r="J260" s="36">
        <v>5.3879666328430202</v>
      </c>
      <c r="K260" s="34">
        <v>3</v>
      </c>
      <c r="L260" s="37">
        <v>3204.60092525563</v>
      </c>
      <c r="M260" s="36">
        <v>0.12949057772952899</v>
      </c>
      <c r="N260" s="38">
        <v>73.608321000000004</v>
      </c>
      <c r="O260" s="43">
        <v>1</v>
      </c>
    </row>
    <row r="261" spans="1:15">
      <c r="A261" s="33" t="s">
        <v>571</v>
      </c>
      <c r="B261" s="34">
        <v>1</v>
      </c>
      <c r="C261" s="34">
        <v>1</v>
      </c>
      <c r="D261" s="34">
        <v>1</v>
      </c>
      <c r="E261" s="33" t="s">
        <v>255</v>
      </c>
      <c r="F261" s="33" t="s">
        <v>582</v>
      </c>
      <c r="G261" s="35">
        <v>0</v>
      </c>
      <c r="H261" s="34">
        <v>0</v>
      </c>
      <c r="I261" s="34">
        <v>1.186E-6</v>
      </c>
      <c r="J261" s="36">
        <v>2.7740607261657702</v>
      </c>
      <c r="K261" s="34">
        <v>3</v>
      </c>
      <c r="L261" s="37">
        <v>3202.5929906853098</v>
      </c>
      <c r="M261" s="36">
        <v>-0.25279662125426799</v>
      </c>
      <c r="N261" s="38">
        <v>64.688541000000001</v>
      </c>
      <c r="O261" s="43">
        <v>1</v>
      </c>
    </row>
    <row r="262" spans="1:15">
      <c r="A262" s="33" t="s">
        <v>570</v>
      </c>
      <c r="B262" s="34">
        <v>1</v>
      </c>
      <c r="C262" s="34">
        <v>1</v>
      </c>
      <c r="D262" s="34">
        <v>1</v>
      </c>
      <c r="E262" s="33" t="s">
        <v>255</v>
      </c>
      <c r="F262" s="33" t="s">
        <v>582</v>
      </c>
      <c r="G262" s="35">
        <v>0</v>
      </c>
      <c r="H262" s="34">
        <v>0</v>
      </c>
      <c r="I262" s="34">
        <v>3.4390000000000001E-4</v>
      </c>
      <c r="J262" s="36">
        <v>2.5603001117706299</v>
      </c>
      <c r="K262" s="34">
        <v>2</v>
      </c>
      <c r="L262" s="37">
        <v>2577.2456530575</v>
      </c>
      <c r="M262" s="36">
        <v>12.3398277779457</v>
      </c>
      <c r="N262" s="38">
        <v>77.405118999999999</v>
      </c>
      <c r="O262" s="43">
        <v>0</v>
      </c>
    </row>
    <row r="263" spans="1:15">
      <c r="A263" s="33" t="s">
        <v>1526</v>
      </c>
      <c r="B263" s="34">
        <v>1</v>
      </c>
      <c r="C263" s="34">
        <v>1</v>
      </c>
      <c r="D263" s="34">
        <v>1</v>
      </c>
      <c r="E263" s="33" t="s">
        <v>984</v>
      </c>
      <c r="F263" s="33" t="s">
        <v>1527</v>
      </c>
      <c r="G263" s="35">
        <v>0</v>
      </c>
      <c r="H263" s="34">
        <v>0</v>
      </c>
      <c r="I263" s="34">
        <v>2.3659999999999999E-6</v>
      </c>
      <c r="J263" s="36">
        <v>2.8561310768127401</v>
      </c>
      <c r="K263" s="34">
        <v>2</v>
      </c>
      <c r="L263" s="37">
        <v>1806.87895383875</v>
      </c>
      <c r="M263" s="36">
        <v>5.4540870056278702E-2</v>
      </c>
      <c r="N263" s="38">
        <v>67.994917999999998</v>
      </c>
      <c r="O263" s="43">
        <v>0</v>
      </c>
    </row>
    <row r="264" spans="1:15">
      <c r="A264" s="33" t="s">
        <v>631</v>
      </c>
      <c r="B264" s="34">
        <v>1</v>
      </c>
      <c r="C264" s="34">
        <v>1</v>
      </c>
      <c r="D264" s="34">
        <v>1</v>
      </c>
      <c r="E264" s="33" t="s">
        <v>632</v>
      </c>
      <c r="F264" s="33" t="s">
        <v>44</v>
      </c>
      <c r="G264" s="35">
        <v>0</v>
      </c>
      <c r="H264" s="34">
        <v>0</v>
      </c>
      <c r="I264" s="34">
        <v>3.9859999999999996E-6</v>
      </c>
      <c r="J264" s="36">
        <v>3.14386987686157</v>
      </c>
      <c r="K264" s="34">
        <v>3</v>
      </c>
      <c r="L264" s="37">
        <v>3163.4552953728098</v>
      </c>
      <c r="M264" s="36">
        <v>1.86766708295369E-2</v>
      </c>
      <c r="N264" s="38">
        <v>71.819276000000002</v>
      </c>
      <c r="O264" s="43">
        <v>0</v>
      </c>
    </row>
    <row r="265" spans="1:15">
      <c r="A265" s="33" t="s">
        <v>631</v>
      </c>
      <c r="B265" s="34">
        <v>15</v>
      </c>
      <c r="C265" s="34">
        <v>1</v>
      </c>
      <c r="D265" s="34">
        <v>1</v>
      </c>
      <c r="E265" s="33" t="s">
        <v>632</v>
      </c>
      <c r="F265" s="33" t="s">
        <v>633</v>
      </c>
      <c r="G265" s="35">
        <v>0</v>
      </c>
      <c r="H265" s="34">
        <v>0</v>
      </c>
      <c r="I265" s="34">
        <v>7.0530000000000001E-6</v>
      </c>
      <c r="J265" s="36">
        <v>3.4874317646026598</v>
      </c>
      <c r="K265" s="34">
        <v>3</v>
      </c>
      <c r="L265" s="37">
        <v>3175.48129634938</v>
      </c>
      <c r="M265" s="36">
        <v>-0.67043084987130497</v>
      </c>
      <c r="N265" s="38">
        <v>76.7012</v>
      </c>
      <c r="O265" s="43">
        <v>0</v>
      </c>
    </row>
    <row r="266" spans="1:15">
      <c r="A266" s="33" t="s">
        <v>634</v>
      </c>
      <c r="B266" s="34">
        <v>8</v>
      </c>
      <c r="C266" s="34">
        <v>1</v>
      </c>
      <c r="D266" s="34">
        <v>1</v>
      </c>
      <c r="E266" s="33" t="s">
        <v>632</v>
      </c>
      <c r="F266" s="33" t="s">
        <v>635</v>
      </c>
      <c r="G266" s="35">
        <v>0</v>
      </c>
      <c r="H266" s="34">
        <v>0</v>
      </c>
      <c r="I266" s="34">
        <v>1.4019999999999999E-4</v>
      </c>
      <c r="J266" s="36">
        <v>3.0864076614379901</v>
      </c>
      <c r="K266" s="34">
        <v>3</v>
      </c>
      <c r="L266" s="37">
        <v>3159.4936254509398</v>
      </c>
      <c r="M266" s="36">
        <v>1.61898124972753</v>
      </c>
      <c r="N266" s="38">
        <v>87.999538000000001</v>
      </c>
      <c r="O266" s="43">
        <v>0</v>
      </c>
    </row>
    <row r="267" spans="1:15">
      <c r="A267" s="33" t="s">
        <v>544</v>
      </c>
      <c r="B267" s="34">
        <v>3</v>
      </c>
      <c r="C267" s="34">
        <v>1</v>
      </c>
      <c r="D267" s="34">
        <v>1</v>
      </c>
      <c r="E267" s="33" t="s">
        <v>545</v>
      </c>
      <c r="F267" s="33" t="s">
        <v>47</v>
      </c>
      <c r="G267" s="35">
        <v>0</v>
      </c>
      <c r="H267" s="34">
        <v>0</v>
      </c>
      <c r="I267" s="34">
        <v>1.212E-7</v>
      </c>
      <c r="J267" s="36">
        <v>3.8976635932922399</v>
      </c>
      <c r="K267" s="34">
        <v>2</v>
      </c>
      <c r="L267" s="37">
        <v>2243.98271360438</v>
      </c>
      <c r="M267" s="36">
        <v>0.83437112252714096</v>
      </c>
      <c r="N267" s="38">
        <v>87.213093999999998</v>
      </c>
      <c r="O267" s="43">
        <v>1</v>
      </c>
    </row>
    <row r="268" spans="1:15">
      <c r="A268" s="33" t="s">
        <v>455</v>
      </c>
      <c r="B268" s="34">
        <v>1</v>
      </c>
      <c r="C268" s="34">
        <v>1</v>
      </c>
      <c r="D268" s="34">
        <v>1</v>
      </c>
      <c r="E268" s="33" t="s">
        <v>375</v>
      </c>
      <c r="F268" s="33" t="s">
        <v>24</v>
      </c>
      <c r="G268" s="35">
        <v>0</v>
      </c>
      <c r="H268" s="34">
        <v>0</v>
      </c>
      <c r="I268" s="34">
        <v>5.7970000000000002E-5</v>
      </c>
      <c r="J268" s="36">
        <v>3.6864943504333501</v>
      </c>
      <c r="K268" s="34">
        <v>2</v>
      </c>
      <c r="L268" s="37">
        <v>1348.58806028406</v>
      </c>
      <c r="M268" s="36">
        <v>-1.6691575460784001</v>
      </c>
      <c r="N268" s="38">
        <v>16.284859999999998</v>
      </c>
      <c r="O268" s="43">
        <v>0</v>
      </c>
    </row>
    <row r="269" spans="1:15">
      <c r="A269" s="33" t="s">
        <v>455</v>
      </c>
      <c r="B269" s="34">
        <v>1</v>
      </c>
      <c r="C269" s="34">
        <v>1</v>
      </c>
      <c r="D269" s="34">
        <v>1</v>
      </c>
      <c r="E269" s="33" t="s">
        <v>375</v>
      </c>
      <c r="F269" s="33" t="s">
        <v>463</v>
      </c>
      <c r="G269" s="35">
        <v>0</v>
      </c>
      <c r="H269" s="34">
        <v>1E-3</v>
      </c>
      <c r="I269" s="34">
        <v>2.5770000000000001E-2</v>
      </c>
      <c r="J269" s="36">
        <v>3.28166556358337</v>
      </c>
      <c r="K269" s="34">
        <v>2</v>
      </c>
      <c r="L269" s="37">
        <v>1360.63798704188</v>
      </c>
      <c r="M269" s="36">
        <v>14.321775564633199</v>
      </c>
      <c r="N269" s="38">
        <v>16.398672000000001</v>
      </c>
      <c r="O269" s="43">
        <v>0</v>
      </c>
    </row>
    <row r="270" spans="1:15">
      <c r="A270" s="33" t="s">
        <v>575</v>
      </c>
      <c r="B270" s="34">
        <v>2</v>
      </c>
      <c r="C270" s="34">
        <v>1</v>
      </c>
      <c r="D270" s="34">
        <v>1</v>
      </c>
      <c r="E270" s="33" t="s">
        <v>320</v>
      </c>
      <c r="F270" s="33" t="s">
        <v>582</v>
      </c>
      <c r="G270" s="35">
        <v>0</v>
      </c>
      <c r="H270" s="34">
        <v>0</v>
      </c>
      <c r="I270" s="34">
        <v>1.2850000000000001E-5</v>
      </c>
      <c r="J270" s="36">
        <v>2.7557718753814702</v>
      </c>
      <c r="K270" s="34">
        <v>2</v>
      </c>
      <c r="L270" s="37">
        <v>1491.7378405575</v>
      </c>
      <c r="M270" s="36">
        <v>1.23364002032887</v>
      </c>
      <c r="N270" s="38">
        <v>41.862788000000002</v>
      </c>
      <c r="O270" s="43">
        <v>0</v>
      </c>
    </row>
    <row r="271" spans="1:15">
      <c r="A271" s="33" t="s">
        <v>712</v>
      </c>
      <c r="B271" s="34">
        <v>17</v>
      </c>
      <c r="C271" s="34">
        <v>1</v>
      </c>
      <c r="D271" s="34">
        <v>1</v>
      </c>
      <c r="E271" s="33" t="s">
        <v>320</v>
      </c>
      <c r="F271" s="33" t="s">
        <v>708</v>
      </c>
      <c r="G271" s="35">
        <v>0</v>
      </c>
      <c r="H271" s="34">
        <v>0</v>
      </c>
      <c r="I271" s="34">
        <v>2.23E-4</v>
      </c>
      <c r="J271" s="36">
        <v>3.3873729705810498</v>
      </c>
      <c r="K271" s="34">
        <v>2</v>
      </c>
      <c r="L271" s="37">
        <v>2233.147020245</v>
      </c>
      <c r="M271" s="36">
        <v>1.74191621295064</v>
      </c>
      <c r="N271" s="38">
        <v>104.99563000000001</v>
      </c>
      <c r="O271" s="43">
        <v>0</v>
      </c>
    </row>
    <row r="272" spans="1:15">
      <c r="A272" s="33" t="s">
        <v>833</v>
      </c>
      <c r="B272" s="34">
        <v>3</v>
      </c>
      <c r="C272" s="34">
        <v>1</v>
      </c>
      <c r="D272" s="34">
        <v>1</v>
      </c>
      <c r="E272" s="33" t="s">
        <v>246</v>
      </c>
      <c r="F272" s="33" t="s">
        <v>1505</v>
      </c>
      <c r="G272" s="35">
        <v>0</v>
      </c>
      <c r="H272" s="34">
        <v>0</v>
      </c>
      <c r="I272" s="34">
        <v>3.6660000000000001E-7</v>
      </c>
      <c r="J272" s="36">
        <v>3.5300459861755402</v>
      </c>
      <c r="K272" s="34">
        <v>2</v>
      </c>
      <c r="L272" s="37">
        <v>2106.9429186825</v>
      </c>
      <c r="M272" s="36">
        <v>2.2228378654941401</v>
      </c>
      <c r="N272" s="38">
        <v>65.693790000000007</v>
      </c>
      <c r="O272" s="43">
        <v>0</v>
      </c>
    </row>
    <row r="273" spans="1:15">
      <c r="A273" s="33" t="s">
        <v>554</v>
      </c>
      <c r="B273" s="34">
        <v>1</v>
      </c>
      <c r="C273" s="34">
        <v>1</v>
      </c>
      <c r="D273" s="34">
        <v>1</v>
      </c>
      <c r="E273" s="33" t="s">
        <v>159</v>
      </c>
      <c r="F273" s="33" t="s">
        <v>561</v>
      </c>
      <c r="G273" s="35">
        <v>0</v>
      </c>
      <c r="H273" s="34">
        <v>0</v>
      </c>
      <c r="I273" s="34">
        <v>6.6550000000000005E-5</v>
      </c>
      <c r="J273" s="36">
        <v>2.9411525726318399</v>
      </c>
      <c r="K273" s="34">
        <v>2</v>
      </c>
      <c r="L273" s="37">
        <v>1644.68254270594</v>
      </c>
      <c r="M273" s="36">
        <v>1.1384664752887199</v>
      </c>
      <c r="N273" s="38">
        <v>23.837119999999999</v>
      </c>
      <c r="O273" s="43">
        <v>0</v>
      </c>
    </row>
    <row r="274" spans="1:15">
      <c r="A274" s="33" t="s">
        <v>543</v>
      </c>
      <c r="B274" s="34">
        <v>2</v>
      </c>
      <c r="C274" s="34">
        <v>1</v>
      </c>
      <c r="D274" s="34">
        <v>1</v>
      </c>
      <c r="E274" s="33" t="s">
        <v>394</v>
      </c>
      <c r="F274" s="33" t="s">
        <v>47</v>
      </c>
      <c r="G274" s="35">
        <v>0</v>
      </c>
      <c r="H274" s="34">
        <v>0</v>
      </c>
      <c r="I274" s="34">
        <v>2.7450000000000001E-8</v>
      </c>
      <c r="J274" s="36">
        <v>4.9824399948120099</v>
      </c>
      <c r="K274" s="34">
        <v>2</v>
      </c>
      <c r="L274" s="37">
        <v>2209.1343249325</v>
      </c>
      <c r="M274" s="36">
        <v>7.5792776887030202</v>
      </c>
      <c r="N274" s="38">
        <v>62.273674999999997</v>
      </c>
      <c r="O274" s="43">
        <v>0</v>
      </c>
    </row>
    <row r="275" spans="1:15">
      <c r="A275" s="33" t="s">
        <v>543</v>
      </c>
      <c r="B275" s="34">
        <v>8</v>
      </c>
      <c r="C275" s="34">
        <v>1</v>
      </c>
      <c r="D275" s="34">
        <v>1</v>
      </c>
      <c r="E275" s="33" t="s">
        <v>394</v>
      </c>
      <c r="F275" s="33" t="s">
        <v>561</v>
      </c>
      <c r="G275" s="35">
        <v>0</v>
      </c>
      <c r="H275" s="34">
        <v>0</v>
      </c>
      <c r="I275" s="34">
        <v>8.2130000000000005E-10</v>
      </c>
      <c r="J275" s="36">
        <v>4.7519154548645002</v>
      </c>
      <c r="K275" s="34">
        <v>2</v>
      </c>
      <c r="L275" s="37">
        <v>2219.14653196375</v>
      </c>
      <c r="M275" s="36">
        <v>3.3669131995974002</v>
      </c>
      <c r="N275" s="38">
        <v>62.772880999999998</v>
      </c>
      <c r="O275" s="43">
        <v>0</v>
      </c>
    </row>
    <row r="276" spans="1:15">
      <c r="A276" s="33" t="s">
        <v>1521</v>
      </c>
      <c r="B276" s="34">
        <v>1</v>
      </c>
      <c r="C276" s="34">
        <v>1</v>
      </c>
      <c r="D276" s="34">
        <v>1</v>
      </c>
      <c r="E276" s="33" t="s">
        <v>394</v>
      </c>
      <c r="F276" s="33" t="s">
        <v>708</v>
      </c>
      <c r="G276" s="35">
        <v>0</v>
      </c>
      <c r="H276" s="34">
        <v>0</v>
      </c>
      <c r="I276" s="34">
        <v>1.6500000000000001E-5</v>
      </c>
      <c r="J276" s="36">
        <v>3.6755714416503902</v>
      </c>
      <c r="K276" s="34">
        <v>2</v>
      </c>
      <c r="L276" s="37">
        <v>2515.131395245</v>
      </c>
      <c r="M276" s="36">
        <v>-11.719087541703701</v>
      </c>
      <c r="N276" s="38">
        <v>72.933554999999998</v>
      </c>
      <c r="O276" s="43">
        <v>1</v>
      </c>
    </row>
    <row r="277" spans="1:15">
      <c r="A277" s="33" t="s">
        <v>563</v>
      </c>
      <c r="B277" s="34">
        <v>1</v>
      </c>
      <c r="C277" s="34">
        <v>1</v>
      </c>
      <c r="D277" s="34">
        <v>1</v>
      </c>
      <c r="E277" s="33" t="s">
        <v>564</v>
      </c>
      <c r="F277" s="33" t="s">
        <v>550</v>
      </c>
      <c r="G277" s="35">
        <v>0</v>
      </c>
      <c r="H277" s="34">
        <v>0</v>
      </c>
      <c r="I277" s="34">
        <v>5.4860000000000003E-7</v>
      </c>
      <c r="J277" s="36">
        <v>3.2951407432556201</v>
      </c>
      <c r="K277" s="34">
        <v>2</v>
      </c>
      <c r="L277" s="37">
        <v>1884.95585813563</v>
      </c>
      <c r="M277" s="36">
        <v>1.2827067619286301</v>
      </c>
      <c r="N277" s="38">
        <v>57.292777999999998</v>
      </c>
      <c r="O277" s="43">
        <v>0</v>
      </c>
    </row>
    <row r="278" spans="1:15">
      <c r="A278" s="33" t="s">
        <v>563</v>
      </c>
      <c r="B278" s="34">
        <v>2</v>
      </c>
      <c r="C278" s="34">
        <v>1</v>
      </c>
      <c r="D278" s="34">
        <v>1</v>
      </c>
      <c r="E278" s="33" t="s">
        <v>564</v>
      </c>
      <c r="F278" s="33" t="s">
        <v>561</v>
      </c>
      <c r="G278" s="35">
        <v>0</v>
      </c>
      <c r="H278" s="34">
        <v>0</v>
      </c>
      <c r="I278" s="34">
        <v>6.0049999999999998E-8</v>
      </c>
      <c r="J278" s="36">
        <v>2.7847154140472399</v>
      </c>
      <c r="K278" s="34">
        <v>2</v>
      </c>
      <c r="L278" s="37">
        <v>1882.95048704188</v>
      </c>
      <c r="M278" s="36">
        <v>1.99514108364456</v>
      </c>
      <c r="N278" s="38">
        <v>56.460278000000002</v>
      </c>
      <c r="O278" s="43">
        <v>0</v>
      </c>
    </row>
    <row r="279" spans="1:15">
      <c r="A279" s="33" t="s">
        <v>429</v>
      </c>
      <c r="B279" s="34">
        <v>7</v>
      </c>
      <c r="C279" s="34">
        <v>1</v>
      </c>
      <c r="D279" s="34">
        <v>1</v>
      </c>
      <c r="E279" s="33" t="s">
        <v>404</v>
      </c>
      <c r="F279" s="33" t="s">
        <v>430</v>
      </c>
      <c r="G279" s="35">
        <v>0</v>
      </c>
      <c r="H279" s="34">
        <v>0</v>
      </c>
      <c r="I279" s="34">
        <v>2.1500000000000002E-6</v>
      </c>
      <c r="J279" s="36">
        <v>3.6301355361938499</v>
      </c>
      <c r="K279" s="34">
        <v>2</v>
      </c>
      <c r="L279" s="37">
        <v>2617.10917844813</v>
      </c>
      <c r="M279" s="36">
        <v>-6.7944593300436704</v>
      </c>
      <c r="N279" s="38">
        <v>58.016607999999998</v>
      </c>
      <c r="O279" s="43">
        <v>0</v>
      </c>
    </row>
    <row r="280" spans="1:15">
      <c r="A280" s="33" t="s">
        <v>736</v>
      </c>
      <c r="B280" s="34">
        <v>1</v>
      </c>
      <c r="C280" s="34">
        <v>1</v>
      </c>
      <c r="D280" s="34">
        <v>1</v>
      </c>
      <c r="E280" s="33" t="s">
        <v>261</v>
      </c>
      <c r="F280" s="33" t="s">
        <v>737</v>
      </c>
      <c r="G280" s="35">
        <v>0</v>
      </c>
      <c r="H280" s="34">
        <v>0</v>
      </c>
      <c r="I280" s="34">
        <v>4.049E-5</v>
      </c>
      <c r="J280" s="36">
        <v>3.7948093414306601</v>
      </c>
      <c r="K280" s="34">
        <v>2</v>
      </c>
      <c r="L280" s="37">
        <v>2289.14555540125</v>
      </c>
      <c r="M280" s="36">
        <v>-8.5463716816257307</v>
      </c>
      <c r="N280" s="38">
        <v>65.90307</v>
      </c>
      <c r="O280" s="43">
        <v>1</v>
      </c>
    </row>
    <row r="281" spans="1:15">
      <c r="A281" s="33" t="s">
        <v>486</v>
      </c>
      <c r="B281" s="34">
        <v>1</v>
      </c>
      <c r="C281" s="34">
        <v>1</v>
      </c>
      <c r="D281" s="34">
        <v>1</v>
      </c>
      <c r="E281" s="33" t="s">
        <v>487</v>
      </c>
      <c r="F281" s="33" t="s">
        <v>477</v>
      </c>
      <c r="G281" s="35">
        <v>0</v>
      </c>
      <c r="H281" s="34">
        <v>0</v>
      </c>
      <c r="I281" s="34">
        <v>1.4929999999999999E-5</v>
      </c>
      <c r="J281" s="36">
        <v>2.5456883907318102</v>
      </c>
      <c r="K281" s="34">
        <v>2</v>
      </c>
      <c r="L281" s="37">
        <v>2574.10820188563</v>
      </c>
      <c r="M281" s="36">
        <v>-6.5997242704725299</v>
      </c>
      <c r="N281" s="38">
        <v>75.265366999999998</v>
      </c>
      <c r="O281" s="43">
        <v>0</v>
      </c>
    </row>
    <row r="282" spans="1:15">
      <c r="A282" s="33" t="s">
        <v>478</v>
      </c>
      <c r="B282" s="34">
        <v>15</v>
      </c>
      <c r="C282" s="34">
        <v>1</v>
      </c>
      <c r="D282" s="34">
        <v>1</v>
      </c>
      <c r="E282" s="33" t="s">
        <v>155</v>
      </c>
      <c r="F282" s="33" t="s">
        <v>477</v>
      </c>
      <c r="G282" s="35">
        <v>0</v>
      </c>
      <c r="H282" s="34">
        <v>0</v>
      </c>
      <c r="I282" s="34">
        <v>1.5819999999999999E-12</v>
      </c>
      <c r="J282" s="36">
        <v>6.3605227470397896</v>
      </c>
      <c r="K282" s="34">
        <v>2</v>
      </c>
      <c r="L282" s="37">
        <v>2334.09770383875</v>
      </c>
      <c r="M282" s="36">
        <v>-0.22554807744187699</v>
      </c>
      <c r="N282" s="38">
        <v>33.118845999999998</v>
      </c>
      <c r="O282" s="43">
        <v>0</v>
      </c>
    </row>
    <row r="283" spans="1:15">
      <c r="A283" s="33" t="s">
        <v>723</v>
      </c>
      <c r="B283" s="34">
        <v>7</v>
      </c>
      <c r="C283" s="34">
        <v>1</v>
      </c>
      <c r="D283" s="34">
        <v>1</v>
      </c>
      <c r="E283" s="33" t="s">
        <v>155</v>
      </c>
      <c r="F283" s="33" t="s">
        <v>32</v>
      </c>
      <c r="G283" s="35">
        <v>0</v>
      </c>
      <c r="H283" s="34">
        <v>0</v>
      </c>
      <c r="I283" s="34">
        <v>5.4700000000000001E-7</v>
      </c>
      <c r="J283" s="36">
        <v>5.2618212699890101</v>
      </c>
      <c r="K283" s="34">
        <v>3</v>
      </c>
      <c r="L283" s="37">
        <v>1817.8642919548399</v>
      </c>
      <c r="M283" s="36">
        <v>-2.6676002042559901</v>
      </c>
      <c r="N283" s="38">
        <v>16.412489000000001</v>
      </c>
      <c r="O283" s="43">
        <v>2</v>
      </c>
    </row>
    <row r="284" spans="1:15">
      <c r="A284" s="33" t="s">
        <v>724</v>
      </c>
      <c r="B284" s="34">
        <v>3</v>
      </c>
      <c r="C284" s="34">
        <v>1</v>
      </c>
      <c r="D284" s="34">
        <v>1</v>
      </c>
      <c r="E284" s="33" t="s">
        <v>155</v>
      </c>
      <c r="F284" s="33" t="s">
        <v>32</v>
      </c>
      <c r="G284" s="35">
        <v>0</v>
      </c>
      <c r="H284" s="34">
        <v>0</v>
      </c>
      <c r="I284" s="34">
        <v>3.7669999999999997E-5</v>
      </c>
      <c r="J284" s="36">
        <v>4.1234540939331099</v>
      </c>
      <c r="K284" s="34">
        <v>2</v>
      </c>
      <c r="L284" s="37">
        <v>1689.76994504969</v>
      </c>
      <c r="M284" s="36">
        <v>-2.5010743770641799</v>
      </c>
      <c r="N284" s="38">
        <v>16.427859999999999</v>
      </c>
      <c r="O284" s="43">
        <v>1</v>
      </c>
    </row>
    <row r="285" spans="1:15">
      <c r="A285" s="33" t="s">
        <v>724</v>
      </c>
      <c r="B285" s="34">
        <v>3</v>
      </c>
      <c r="C285" s="34">
        <v>1</v>
      </c>
      <c r="D285" s="34">
        <v>1</v>
      </c>
      <c r="E285" s="33" t="s">
        <v>155</v>
      </c>
      <c r="F285" s="33" t="s">
        <v>733</v>
      </c>
      <c r="G285" s="35">
        <v>0</v>
      </c>
      <c r="H285" s="34">
        <v>0</v>
      </c>
      <c r="I285" s="34">
        <v>5.305E-6</v>
      </c>
      <c r="J285" s="36">
        <v>3.6962912082672101</v>
      </c>
      <c r="K285" s="34">
        <v>2</v>
      </c>
      <c r="L285" s="37">
        <v>1699.79496946375</v>
      </c>
      <c r="M285" s="36">
        <v>-0.40053433645062603</v>
      </c>
      <c r="N285" s="38">
        <v>17.044924000000002</v>
      </c>
      <c r="O285" s="43">
        <v>1</v>
      </c>
    </row>
    <row r="286" spans="1:15">
      <c r="A286" s="33" t="s">
        <v>488</v>
      </c>
      <c r="B286" s="34">
        <v>1</v>
      </c>
      <c r="C286" s="34">
        <v>1</v>
      </c>
      <c r="D286" s="34">
        <v>1</v>
      </c>
      <c r="E286" s="33" t="s">
        <v>304</v>
      </c>
      <c r="F286" s="33" t="s">
        <v>80</v>
      </c>
      <c r="G286" s="35">
        <v>0</v>
      </c>
      <c r="H286" s="34">
        <v>0</v>
      </c>
      <c r="I286" s="34">
        <v>3.3710000000000002E-7</v>
      </c>
      <c r="J286" s="36">
        <v>3.2391948699951199</v>
      </c>
      <c r="K286" s="34">
        <v>2</v>
      </c>
      <c r="L286" s="37">
        <v>1600.81242551844</v>
      </c>
      <c r="M286" s="36">
        <v>1.2082792501544199</v>
      </c>
      <c r="N286" s="38">
        <v>19.004417</v>
      </c>
      <c r="O286" s="43">
        <v>0</v>
      </c>
    </row>
    <row r="287" spans="1:15">
      <c r="A287" s="33" t="s">
        <v>488</v>
      </c>
      <c r="B287" s="34">
        <v>2</v>
      </c>
      <c r="C287" s="34">
        <v>1</v>
      </c>
      <c r="D287" s="34">
        <v>1</v>
      </c>
      <c r="E287" s="33" t="s">
        <v>304</v>
      </c>
      <c r="F287" s="33" t="s">
        <v>489</v>
      </c>
      <c r="G287" s="35">
        <v>0</v>
      </c>
      <c r="H287" s="34">
        <v>0</v>
      </c>
      <c r="I287" s="34">
        <v>2.243E-5</v>
      </c>
      <c r="J287" s="36">
        <v>3.6569061279296902</v>
      </c>
      <c r="K287" s="34">
        <v>2</v>
      </c>
      <c r="L287" s="37">
        <v>1610.83122434656</v>
      </c>
      <c r="M287" s="36">
        <v>-0.46307982275340498</v>
      </c>
      <c r="N287" s="38">
        <v>18.461912999999999</v>
      </c>
      <c r="O287" s="43">
        <v>0</v>
      </c>
    </row>
    <row r="288" spans="1:15">
      <c r="A288" s="33" t="s">
        <v>552</v>
      </c>
      <c r="B288" s="34">
        <v>14</v>
      </c>
      <c r="C288" s="34">
        <v>1</v>
      </c>
      <c r="D288" s="34">
        <v>1</v>
      </c>
      <c r="E288" s="33" t="s">
        <v>286</v>
      </c>
      <c r="F288" s="33" t="s">
        <v>550</v>
      </c>
      <c r="G288" s="35">
        <v>0</v>
      </c>
      <c r="H288" s="34">
        <v>0</v>
      </c>
      <c r="I288" s="34">
        <v>2.1909999999999999E-8</v>
      </c>
      <c r="J288" s="36">
        <v>4.5953435897827104</v>
      </c>
      <c r="K288" s="34">
        <v>2</v>
      </c>
      <c r="L288" s="37">
        <v>2261.09990110438</v>
      </c>
      <c r="M288" s="36">
        <v>3.6180685212113199</v>
      </c>
      <c r="N288" s="38">
        <v>85.107114999999993</v>
      </c>
      <c r="O288" s="43">
        <v>0</v>
      </c>
    </row>
    <row r="289" spans="1:15">
      <c r="A289" s="33" t="s">
        <v>537</v>
      </c>
      <c r="B289" s="34">
        <v>1</v>
      </c>
      <c r="C289" s="34">
        <v>1</v>
      </c>
      <c r="D289" s="34">
        <v>1</v>
      </c>
      <c r="E289" s="33" t="s">
        <v>314</v>
      </c>
      <c r="F289" s="33" t="s">
        <v>37</v>
      </c>
      <c r="G289" s="35">
        <v>0</v>
      </c>
      <c r="H289" s="34">
        <v>0</v>
      </c>
      <c r="I289" s="34">
        <v>1.0289999999999999E-4</v>
      </c>
      <c r="J289" s="36">
        <v>2.8110589981079102</v>
      </c>
      <c r="K289" s="34">
        <v>2</v>
      </c>
      <c r="L289" s="37">
        <v>1631.885301495</v>
      </c>
      <c r="M289" s="36">
        <v>4.56539745378692</v>
      </c>
      <c r="N289" s="38">
        <v>47.590479000000002</v>
      </c>
      <c r="O289" s="43">
        <v>1</v>
      </c>
    </row>
    <row r="290" spans="1:15">
      <c r="A290" s="33" t="s">
        <v>537</v>
      </c>
      <c r="B290" s="34">
        <v>5</v>
      </c>
      <c r="C290" s="34">
        <v>1</v>
      </c>
      <c r="D290" s="34">
        <v>1</v>
      </c>
      <c r="E290" s="33" t="s">
        <v>314</v>
      </c>
      <c r="F290" s="33" t="s">
        <v>535</v>
      </c>
      <c r="G290" s="35">
        <v>0</v>
      </c>
      <c r="H290" s="34">
        <v>0</v>
      </c>
      <c r="I290" s="34">
        <v>3.976E-8</v>
      </c>
      <c r="J290" s="36">
        <v>4.8445258140564</v>
      </c>
      <c r="K290" s="34">
        <v>2</v>
      </c>
      <c r="L290" s="37">
        <v>1641.90129270594</v>
      </c>
      <c r="M290" s="36">
        <v>1.1952094480564299</v>
      </c>
      <c r="N290" s="38">
        <v>43.075657999999997</v>
      </c>
      <c r="O290" s="43">
        <v>1</v>
      </c>
    </row>
    <row r="291" spans="1:15">
      <c r="A291" s="33" t="s">
        <v>562</v>
      </c>
      <c r="B291" s="34">
        <v>2</v>
      </c>
      <c r="C291" s="34">
        <v>1</v>
      </c>
      <c r="D291" s="34">
        <v>1</v>
      </c>
      <c r="E291" s="33" t="s">
        <v>314</v>
      </c>
      <c r="F291" s="33" t="s">
        <v>561</v>
      </c>
      <c r="G291" s="35">
        <v>0</v>
      </c>
      <c r="H291" s="34">
        <v>0</v>
      </c>
      <c r="I291" s="34">
        <v>2.4669999999999998E-6</v>
      </c>
      <c r="J291" s="36">
        <v>2.9311800003051798</v>
      </c>
      <c r="K291" s="34">
        <v>2</v>
      </c>
      <c r="L291" s="37">
        <v>1513.80839719813</v>
      </c>
      <c r="M291" s="36">
        <v>2.6667233002791599</v>
      </c>
      <c r="N291" s="38">
        <v>54.469090000000001</v>
      </c>
      <c r="O291" s="43">
        <v>0</v>
      </c>
    </row>
    <row r="292" spans="1:15">
      <c r="A292" s="33" t="s">
        <v>649</v>
      </c>
      <c r="B292" s="34">
        <v>2</v>
      </c>
      <c r="C292" s="34">
        <v>1</v>
      </c>
      <c r="D292" s="34">
        <v>1</v>
      </c>
      <c r="E292" s="33" t="s">
        <v>314</v>
      </c>
      <c r="F292" s="33" t="s">
        <v>646</v>
      </c>
      <c r="G292" s="35">
        <v>0</v>
      </c>
      <c r="H292" s="34">
        <v>0</v>
      </c>
      <c r="I292" s="34">
        <v>1.343E-3</v>
      </c>
      <c r="J292" s="36">
        <v>2.6131207942962602</v>
      </c>
      <c r="K292" s="34">
        <v>2</v>
      </c>
      <c r="L292" s="37">
        <v>1527.73954954188</v>
      </c>
      <c r="M292" s="36">
        <v>-1.80053473497539</v>
      </c>
      <c r="N292" s="38">
        <v>27.610382000000001</v>
      </c>
      <c r="O292" s="43">
        <v>1</v>
      </c>
    </row>
    <row r="293" spans="1:15">
      <c r="A293" s="33" t="s">
        <v>641</v>
      </c>
      <c r="B293" s="34">
        <v>2</v>
      </c>
      <c r="C293" s="34">
        <v>1</v>
      </c>
      <c r="D293" s="34">
        <v>1</v>
      </c>
      <c r="E293" s="33" t="s">
        <v>245</v>
      </c>
      <c r="F293" s="33" t="s">
        <v>642</v>
      </c>
      <c r="G293" s="35">
        <v>0</v>
      </c>
      <c r="H293" s="34">
        <v>0</v>
      </c>
      <c r="I293" s="34">
        <v>7.2860000000000004E-5</v>
      </c>
      <c r="J293" s="36">
        <v>3.0174999237060498</v>
      </c>
      <c r="K293" s="34">
        <v>2</v>
      </c>
      <c r="L293" s="37">
        <v>1412.611863995</v>
      </c>
      <c r="M293" s="36">
        <v>1.6060356408474299</v>
      </c>
      <c r="N293" s="38">
        <v>25.894401999999999</v>
      </c>
      <c r="O293" s="43">
        <v>0</v>
      </c>
    </row>
    <row r="294" spans="1:15">
      <c r="A294" s="33" t="s">
        <v>1516</v>
      </c>
      <c r="B294" s="34">
        <v>1</v>
      </c>
      <c r="C294" s="34">
        <v>1</v>
      </c>
      <c r="D294" s="34">
        <v>1</v>
      </c>
      <c r="E294" s="33" t="s">
        <v>245</v>
      </c>
      <c r="F294" s="33" t="s">
        <v>642</v>
      </c>
      <c r="G294" s="35">
        <v>0</v>
      </c>
      <c r="H294" s="34">
        <v>0</v>
      </c>
      <c r="I294" s="34">
        <v>2.6950000000000001E-5</v>
      </c>
      <c r="J294" s="36">
        <v>2.7823405265808101</v>
      </c>
      <c r="K294" s="34">
        <v>2</v>
      </c>
      <c r="L294" s="37">
        <v>1653.79069700281</v>
      </c>
      <c r="M294" s="36">
        <v>1.2466588526045299</v>
      </c>
      <c r="N294" s="38">
        <v>29.105301000000001</v>
      </c>
      <c r="O294" s="43">
        <v>1</v>
      </c>
    </row>
    <row r="295" spans="1:15">
      <c r="A295" s="33" t="s">
        <v>831</v>
      </c>
      <c r="B295" s="34">
        <v>2</v>
      </c>
      <c r="C295" s="34">
        <v>1</v>
      </c>
      <c r="D295" s="34">
        <v>1</v>
      </c>
      <c r="E295" s="33" t="s">
        <v>200</v>
      </c>
      <c r="F295" s="33" t="s">
        <v>550</v>
      </c>
      <c r="G295" s="35">
        <v>0</v>
      </c>
      <c r="H295" s="34">
        <v>0</v>
      </c>
      <c r="I295" s="34">
        <v>5.1699999999999998E-7</v>
      </c>
      <c r="J295" s="36">
        <v>3.3494074344635001</v>
      </c>
      <c r="K295" s="34">
        <v>2</v>
      </c>
      <c r="L295" s="37">
        <v>1617.68388547938</v>
      </c>
      <c r="M295" s="36">
        <v>-2.11710746184629</v>
      </c>
      <c r="N295" s="38">
        <v>19.18826</v>
      </c>
      <c r="O295" s="43">
        <v>0</v>
      </c>
    </row>
    <row r="296" spans="1:15">
      <c r="A296" s="33" t="s">
        <v>335</v>
      </c>
      <c r="B296" s="34">
        <v>5</v>
      </c>
      <c r="C296" s="34">
        <v>1</v>
      </c>
      <c r="D296" s="34">
        <v>1</v>
      </c>
      <c r="E296" s="33" t="s">
        <v>217</v>
      </c>
      <c r="F296" s="33" t="s">
        <v>338</v>
      </c>
      <c r="G296" s="35">
        <v>0</v>
      </c>
      <c r="H296" s="34">
        <v>0</v>
      </c>
      <c r="I296" s="34">
        <v>2.1999999999999998E-9</v>
      </c>
      <c r="J296" s="36">
        <v>5.8348946571350098</v>
      </c>
      <c r="K296" s="34">
        <v>2</v>
      </c>
      <c r="L296" s="37">
        <v>2206.04350462</v>
      </c>
      <c r="M296" s="36">
        <v>0.208214388724208</v>
      </c>
      <c r="N296" s="38">
        <v>82.709652000000006</v>
      </c>
      <c r="O296" s="43">
        <v>0</v>
      </c>
    </row>
    <row r="297" spans="1:15">
      <c r="A297" s="33" t="s">
        <v>648</v>
      </c>
      <c r="B297" s="34">
        <v>3</v>
      </c>
      <c r="C297" s="34">
        <v>1</v>
      </c>
      <c r="D297" s="34">
        <v>1</v>
      </c>
      <c r="E297" s="33" t="s">
        <v>198</v>
      </c>
      <c r="F297" s="33" t="s">
        <v>646</v>
      </c>
      <c r="G297" s="35">
        <v>0</v>
      </c>
      <c r="H297" s="34">
        <v>0</v>
      </c>
      <c r="I297" s="34">
        <v>2.191E-13</v>
      </c>
      <c r="J297" s="36">
        <v>6.6741304397582999</v>
      </c>
      <c r="K297" s="34">
        <v>3</v>
      </c>
      <c r="L297" s="37">
        <v>3178.6504858025</v>
      </c>
      <c r="M297" s="36">
        <v>2.1378608725134698</v>
      </c>
      <c r="N297" s="38">
        <v>81.936479000000006</v>
      </c>
      <c r="O297" s="43">
        <v>0</v>
      </c>
    </row>
    <row r="298" spans="1:15">
      <c r="A298" s="33" t="s">
        <v>757</v>
      </c>
      <c r="B298" s="34">
        <v>1</v>
      </c>
      <c r="C298" s="34">
        <v>1</v>
      </c>
      <c r="D298" s="34">
        <v>1</v>
      </c>
      <c r="E298" s="33" t="s">
        <v>228</v>
      </c>
      <c r="F298" s="33" t="s">
        <v>93</v>
      </c>
      <c r="G298" s="35">
        <v>0</v>
      </c>
      <c r="H298" s="34">
        <v>0</v>
      </c>
      <c r="I298" s="34">
        <v>3.1769999999999999E-7</v>
      </c>
      <c r="J298" s="36">
        <v>2.9652290344238299</v>
      </c>
      <c r="K298" s="34">
        <v>2</v>
      </c>
      <c r="L298" s="37">
        <v>2240.0503405575</v>
      </c>
      <c r="M298" s="36">
        <v>-1.3351184324680101</v>
      </c>
      <c r="N298" s="38">
        <v>72.820329000000001</v>
      </c>
      <c r="O298" s="43">
        <v>0</v>
      </c>
    </row>
    <row r="299" spans="1:15">
      <c r="A299" s="33" t="s">
        <v>757</v>
      </c>
      <c r="B299" s="34">
        <v>1</v>
      </c>
      <c r="C299" s="34">
        <v>1</v>
      </c>
      <c r="D299" s="34">
        <v>1</v>
      </c>
      <c r="E299" s="33" t="s">
        <v>228</v>
      </c>
      <c r="F299" s="33" t="s">
        <v>755</v>
      </c>
      <c r="G299" s="35">
        <v>0</v>
      </c>
      <c r="H299" s="34">
        <v>0</v>
      </c>
      <c r="I299" s="34">
        <v>5.8469999999999999E-7</v>
      </c>
      <c r="J299" s="36">
        <v>2.7920997142791699</v>
      </c>
      <c r="K299" s="34">
        <v>2</v>
      </c>
      <c r="L299" s="37">
        <v>2252.09453001063</v>
      </c>
      <c r="M299" s="36">
        <v>5.7767204938801902</v>
      </c>
      <c r="N299" s="38">
        <v>72.892740000000003</v>
      </c>
      <c r="O299" s="43">
        <v>0</v>
      </c>
    </row>
    <row r="300" spans="1:15">
      <c r="A300" s="33" t="s">
        <v>757</v>
      </c>
      <c r="B300" s="34">
        <v>3</v>
      </c>
      <c r="C300" s="34">
        <v>1</v>
      </c>
      <c r="D300" s="34">
        <v>1</v>
      </c>
      <c r="E300" s="33" t="s">
        <v>228</v>
      </c>
      <c r="F300" s="33" t="s">
        <v>766</v>
      </c>
      <c r="G300" s="35">
        <v>0</v>
      </c>
      <c r="H300" s="34">
        <v>0</v>
      </c>
      <c r="I300" s="34">
        <v>9.851E-9</v>
      </c>
      <c r="J300" s="36">
        <v>4.6442418098449698</v>
      </c>
      <c r="K300" s="34">
        <v>2</v>
      </c>
      <c r="L300" s="37">
        <v>2250.07451047938</v>
      </c>
      <c r="M300" s="36">
        <v>-0.13324475386819801</v>
      </c>
      <c r="N300" s="38">
        <v>71.306708</v>
      </c>
      <c r="O300" s="43">
        <v>0</v>
      </c>
    </row>
    <row r="301" spans="1:15">
      <c r="A301" s="33" t="s">
        <v>813</v>
      </c>
      <c r="B301" s="34">
        <v>7</v>
      </c>
      <c r="C301" s="34">
        <v>1</v>
      </c>
      <c r="D301" s="34">
        <v>1</v>
      </c>
      <c r="E301" s="33" t="s">
        <v>365</v>
      </c>
      <c r="F301" s="33" t="s">
        <v>1320</v>
      </c>
      <c r="G301" s="35">
        <v>0</v>
      </c>
      <c r="H301" s="34">
        <v>0</v>
      </c>
      <c r="I301" s="34">
        <v>2.8059999999999999E-5</v>
      </c>
      <c r="J301" s="36">
        <v>2.6741640567779501</v>
      </c>
      <c r="K301" s="34">
        <v>2</v>
      </c>
      <c r="L301" s="37">
        <v>1318.62773313563</v>
      </c>
      <c r="M301" s="36">
        <v>-1.1619309501612101</v>
      </c>
      <c r="N301" s="38">
        <v>22.311541999999999</v>
      </c>
      <c r="O301" s="43">
        <v>1</v>
      </c>
    </row>
    <row r="302" spans="1:15">
      <c r="A302" s="33" t="s">
        <v>468</v>
      </c>
      <c r="B302" s="34">
        <v>3</v>
      </c>
      <c r="C302" s="34">
        <v>1</v>
      </c>
      <c r="D302" s="34">
        <v>1</v>
      </c>
      <c r="E302" s="33" t="s">
        <v>399</v>
      </c>
      <c r="F302" s="33" t="s">
        <v>3102</v>
      </c>
      <c r="G302" s="35">
        <v>0</v>
      </c>
      <c r="H302" s="34">
        <v>0</v>
      </c>
      <c r="I302" s="34">
        <v>9.914E-8</v>
      </c>
      <c r="J302" s="36">
        <v>5.5117621421814</v>
      </c>
      <c r="K302" s="34">
        <v>3</v>
      </c>
      <c r="L302" s="37">
        <v>3937.8530004509398</v>
      </c>
      <c r="M302" s="36">
        <v>0.25652581205962099</v>
      </c>
      <c r="N302" s="38">
        <v>89.250248999999997</v>
      </c>
      <c r="O302" s="43">
        <v>0</v>
      </c>
    </row>
    <row r="303" spans="1:15">
      <c r="A303" s="33" t="s">
        <v>468</v>
      </c>
      <c r="B303" s="34">
        <v>1</v>
      </c>
      <c r="C303" s="34">
        <v>1</v>
      </c>
      <c r="D303" s="34">
        <v>1</v>
      </c>
      <c r="E303" s="33" t="s">
        <v>399</v>
      </c>
      <c r="F303" s="33" t="s">
        <v>472</v>
      </c>
      <c r="G303" s="35">
        <v>0</v>
      </c>
      <c r="H303" s="34">
        <v>0</v>
      </c>
      <c r="I303" s="34">
        <v>1.409E-7</v>
      </c>
      <c r="J303" s="36">
        <v>4.6711769104003897</v>
      </c>
      <c r="K303" s="34">
        <v>3</v>
      </c>
      <c r="L303" s="37">
        <v>3935.8630102165598</v>
      </c>
      <c r="M303" s="36">
        <v>4.5047112965282698</v>
      </c>
      <c r="N303" s="38">
        <v>89.384980999999996</v>
      </c>
      <c r="O303" s="43">
        <v>0</v>
      </c>
    </row>
    <row r="304" spans="1:15">
      <c r="A304" s="33" t="s">
        <v>640</v>
      </c>
      <c r="B304" s="34">
        <v>2</v>
      </c>
      <c r="C304" s="34">
        <v>1</v>
      </c>
      <c r="D304" s="34">
        <v>1</v>
      </c>
      <c r="E304" s="33" t="s">
        <v>399</v>
      </c>
      <c r="F304" s="33" t="s">
        <v>57</v>
      </c>
      <c r="G304" s="35">
        <v>0</v>
      </c>
      <c r="H304" s="34">
        <v>0</v>
      </c>
      <c r="I304" s="34">
        <v>2.0550000000000001E-5</v>
      </c>
      <c r="J304" s="36">
        <v>2.99211645126343</v>
      </c>
      <c r="K304" s="34">
        <v>2</v>
      </c>
      <c r="L304" s="37">
        <v>1780.91435422938</v>
      </c>
      <c r="M304" s="36">
        <v>2.2869934003206001</v>
      </c>
      <c r="N304" s="38">
        <v>52.187826000000001</v>
      </c>
      <c r="O304" s="43">
        <v>1</v>
      </c>
    </row>
    <row r="305" spans="1:15">
      <c r="A305" s="33" t="s">
        <v>479</v>
      </c>
      <c r="B305" s="34">
        <v>6</v>
      </c>
      <c r="C305" s="34">
        <v>2</v>
      </c>
      <c r="D305" s="34">
        <v>2</v>
      </c>
      <c r="E305" s="33" t="s">
        <v>184</v>
      </c>
      <c r="F305" s="33" t="s">
        <v>477</v>
      </c>
      <c r="G305" s="35">
        <v>0</v>
      </c>
      <c r="H305" s="34">
        <v>0</v>
      </c>
      <c r="I305" s="34">
        <v>3.7190000000000001E-13</v>
      </c>
      <c r="J305" s="36">
        <v>6.6781744956970197</v>
      </c>
      <c r="K305" s="34">
        <v>2</v>
      </c>
      <c r="L305" s="37">
        <v>2601.27006712</v>
      </c>
      <c r="M305" s="36">
        <v>1.3942535400126299</v>
      </c>
      <c r="N305" s="38">
        <v>64.571627000000007</v>
      </c>
      <c r="O305" s="4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R131"/>
  <sheetViews>
    <sheetView zoomScale="90" zoomScaleNormal="90" workbookViewId="0"/>
  </sheetViews>
  <sheetFormatPr defaultColWidth="11" defaultRowHeight="12.75"/>
  <cols>
    <col min="1" max="1" width="8.75" style="14" customWidth="1"/>
    <col min="2" max="2" width="27.25" style="13" customWidth="1"/>
    <col min="3" max="3" width="26.75" style="57" customWidth="1"/>
    <col min="4" max="4" width="46.125" style="57" customWidth="1"/>
    <col min="5" max="5" width="40.25" style="57" customWidth="1"/>
    <col min="6" max="6" width="19" style="57" customWidth="1"/>
    <col min="7" max="7" width="41.375" style="57" customWidth="1"/>
    <col min="8" max="8" width="17.625" style="57" customWidth="1"/>
    <col min="9" max="16384" width="11" style="9"/>
  </cols>
  <sheetData>
    <row r="1" spans="1:10" ht="16.5" thickBot="1">
      <c r="A1" s="58" t="s">
        <v>3265</v>
      </c>
    </row>
    <row r="2" spans="1:10" ht="13.5" thickBot="1">
      <c r="A2" s="59"/>
      <c r="B2" s="60"/>
      <c r="C2" s="61"/>
      <c r="D2" s="61"/>
      <c r="E2" s="88" t="s">
        <v>3227</v>
      </c>
      <c r="F2" s="88"/>
      <c r="G2" s="88" t="s">
        <v>3105</v>
      </c>
      <c r="H2" s="88"/>
    </row>
    <row r="3" spans="1:10" ht="16.5" thickBot="1">
      <c r="A3" s="59" t="s">
        <v>3057</v>
      </c>
      <c r="B3" s="60" t="s">
        <v>3098</v>
      </c>
      <c r="C3" s="61" t="s">
        <v>3266</v>
      </c>
      <c r="D3" s="61" t="s">
        <v>3267</v>
      </c>
      <c r="E3" s="61" t="s">
        <v>3104</v>
      </c>
      <c r="F3" s="61" t="s">
        <v>3039</v>
      </c>
      <c r="G3" s="61" t="s">
        <v>3104</v>
      </c>
      <c r="H3" s="61" t="s">
        <v>3039</v>
      </c>
    </row>
    <row r="4" spans="1:10" s="10" customFormat="1" ht="14.25">
      <c r="A4" s="67" t="s">
        <v>0</v>
      </c>
      <c r="B4" s="62" t="s">
        <v>3058</v>
      </c>
      <c r="C4" s="62" t="s">
        <v>109</v>
      </c>
      <c r="D4" s="62" t="s">
        <v>3106</v>
      </c>
      <c r="E4" s="68">
        <v>100</v>
      </c>
      <c r="F4" s="68" t="s">
        <v>3047</v>
      </c>
      <c r="G4" s="68">
        <v>100</v>
      </c>
      <c r="H4" s="68" t="s">
        <v>3047</v>
      </c>
    </row>
    <row r="5" spans="1:10" s="10" customFormat="1" ht="14.25">
      <c r="A5" s="16" t="s">
        <v>3040</v>
      </c>
      <c r="B5" s="13" t="s">
        <v>3059</v>
      </c>
      <c r="C5" s="13" t="s">
        <v>1</v>
      </c>
      <c r="D5" s="13" t="s">
        <v>3107</v>
      </c>
      <c r="E5" s="52" t="s">
        <v>3060</v>
      </c>
      <c r="F5" s="52" t="s">
        <v>3047</v>
      </c>
      <c r="G5" s="52" t="s">
        <v>2</v>
      </c>
      <c r="H5" s="52" t="s">
        <v>3047</v>
      </c>
    </row>
    <row r="6" spans="1:10">
      <c r="A6" s="14" t="s">
        <v>3041</v>
      </c>
      <c r="B6" s="13" t="s">
        <v>3061</v>
      </c>
      <c r="C6" s="57" t="s">
        <v>3</v>
      </c>
      <c r="D6" s="57" t="s">
        <v>3055</v>
      </c>
      <c r="E6" s="51">
        <v>100</v>
      </c>
      <c r="F6" s="51"/>
      <c r="G6" s="51" t="s">
        <v>3062</v>
      </c>
      <c r="H6" s="51"/>
    </row>
    <row r="7" spans="1:10" s="10" customFormat="1">
      <c r="A7" s="16"/>
      <c r="B7" s="13"/>
      <c r="C7" s="13" t="s">
        <v>110</v>
      </c>
      <c r="D7" s="13" t="s">
        <v>3054</v>
      </c>
      <c r="E7" s="52">
        <v>100</v>
      </c>
      <c r="F7" s="52"/>
      <c r="G7" s="52">
        <v>100</v>
      </c>
      <c r="H7" s="52"/>
    </row>
    <row r="8" spans="1:10" s="10" customFormat="1" ht="14.25">
      <c r="A8" s="16" t="s">
        <v>3063</v>
      </c>
      <c r="B8" s="13" t="s">
        <v>3064</v>
      </c>
      <c r="C8" s="13" t="s">
        <v>3065</v>
      </c>
      <c r="D8" s="13" t="s">
        <v>3108</v>
      </c>
      <c r="E8" s="52">
        <v>100</v>
      </c>
      <c r="F8" s="52" t="s">
        <v>3047</v>
      </c>
      <c r="G8" s="52">
        <v>100</v>
      </c>
      <c r="H8" s="52" t="s">
        <v>3047</v>
      </c>
    </row>
    <row r="9" spans="1:10" s="11" customFormat="1">
      <c r="A9" s="70" t="s">
        <v>3056</v>
      </c>
      <c r="B9" s="71" t="s">
        <v>3078</v>
      </c>
      <c r="C9" s="71" t="s">
        <v>3046</v>
      </c>
      <c r="D9" s="71" t="s">
        <v>3206</v>
      </c>
      <c r="E9" s="72">
        <v>100</v>
      </c>
      <c r="F9" s="51"/>
      <c r="G9" s="51">
        <v>0</v>
      </c>
      <c r="H9" s="55"/>
      <c r="I9" s="12"/>
      <c r="J9" s="12"/>
    </row>
    <row r="10" spans="1:10" s="10" customFormat="1">
      <c r="A10" s="16" t="s">
        <v>3044</v>
      </c>
      <c r="B10" s="13" t="s">
        <v>3068</v>
      </c>
      <c r="C10" s="57" t="s">
        <v>6</v>
      </c>
      <c r="D10" s="57" t="s">
        <v>3050</v>
      </c>
      <c r="E10" s="51" t="s">
        <v>3069</v>
      </c>
      <c r="F10" s="51"/>
      <c r="G10" s="53">
        <v>100</v>
      </c>
      <c r="H10" s="54"/>
    </row>
    <row r="11" spans="1:10" s="10" customFormat="1" ht="14.25">
      <c r="C11" s="4" t="s">
        <v>33</v>
      </c>
      <c r="D11" s="4" t="s">
        <v>3110</v>
      </c>
      <c r="E11" s="52">
        <v>100</v>
      </c>
      <c r="F11" s="52" t="s">
        <v>3047</v>
      </c>
      <c r="G11" s="52">
        <v>100</v>
      </c>
      <c r="H11" s="52" t="s">
        <v>3047</v>
      </c>
    </row>
    <row r="12" spans="1:10" s="10" customFormat="1">
      <c r="A12" s="16" t="s">
        <v>3043</v>
      </c>
      <c r="B12" s="13" t="s">
        <v>3067</v>
      </c>
      <c r="C12" s="13" t="s">
        <v>3109</v>
      </c>
      <c r="D12" s="13" t="s">
        <v>3052</v>
      </c>
      <c r="E12" s="52">
        <v>91.8</v>
      </c>
      <c r="F12" s="52"/>
      <c r="G12" s="53">
        <v>46.8</v>
      </c>
      <c r="H12" s="54"/>
    </row>
    <row r="13" spans="1:10" s="10" customFormat="1">
      <c r="A13" s="16"/>
      <c r="B13" s="13"/>
      <c r="C13" s="13" t="s">
        <v>111</v>
      </c>
      <c r="D13" s="13" t="s">
        <v>3051</v>
      </c>
      <c r="E13" s="52">
        <v>100</v>
      </c>
      <c r="F13" s="52"/>
      <c r="G13" s="53">
        <v>100</v>
      </c>
      <c r="H13" s="54"/>
    </row>
    <row r="14" spans="1:10" s="78" customFormat="1" ht="14.25">
      <c r="A14" s="20" t="s">
        <v>3208</v>
      </c>
      <c r="B14" s="4" t="s">
        <v>3209</v>
      </c>
      <c r="C14" s="4" t="s">
        <v>3210</v>
      </c>
      <c r="D14" s="4" t="s">
        <v>3211</v>
      </c>
      <c r="E14" s="76">
        <v>100</v>
      </c>
      <c r="F14" s="52"/>
      <c r="G14" s="52" t="s">
        <v>3212</v>
      </c>
      <c r="H14" s="52" t="s">
        <v>3213</v>
      </c>
      <c r="I14" s="77"/>
      <c r="J14" s="77"/>
    </row>
    <row r="15" spans="1:10" s="78" customFormat="1">
      <c r="A15" s="20" t="s">
        <v>3214</v>
      </c>
      <c r="B15" s="4" t="s">
        <v>3215</v>
      </c>
      <c r="C15" s="4" t="s">
        <v>3216</v>
      </c>
      <c r="D15" s="4" t="s">
        <v>3217</v>
      </c>
      <c r="E15" s="76">
        <v>100</v>
      </c>
      <c r="F15" s="52"/>
      <c r="G15" s="52">
        <v>57.8</v>
      </c>
      <c r="H15" s="79"/>
      <c r="I15" s="77"/>
      <c r="J15" s="77"/>
    </row>
    <row r="16" spans="1:10" s="10" customFormat="1">
      <c r="A16" s="63" t="s">
        <v>3218</v>
      </c>
      <c r="B16" s="2" t="s">
        <v>3207</v>
      </c>
      <c r="C16" s="2" t="s">
        <v>3219</v>
      </c>
      <c r="D16" s="2" t="s">
        <v>3220</v>
      </c>
      <c r="E16" s="52">
        <v>100</v>
      </c>
      <c r="F16" s="13"/>
      <c r="G16" s="52">
        <v>100</v>
      </c>
      <c r="H16" s="13"/>
    </row>
    <row r="17" spans="1:10" s="78" customFormat="1">
      <c r="A17" s="20" t="s">
        <v>3221</v>
      </c>
      <c r="B17" s="4" t="s">
        <v>3222</v>
      </c>
      <c r="C17" s="4" t="s">
        <v>18</v>
      </c>
      <c r="D17" s="4" t="s">
        <v>3223</v>
      </c>
      <c r="E17" s="76">
        <v>100</v>
      </c>
      <c r="F17" s="52"/>
      <c r="G17" s="52">
        <v>100</v>
      </c>
      <c r="H17" s="79"/>
      <c r="I17" s="77"/>
      <c r="J17" s="77"/>
    </row>
    <row r="18" spans="1:10" s="10" customFormat="1" ht="14.25">
      <c r="A18" s="16" t="s">
        <v>4</v>
      </c>
      <c r="B18" s="13" t="s">
        <v>3224</v>
      </c>
      <c r="C18" s="13" t="s">
        <v>3225</v>
      </c>
      <c r="D18" s="13" t="s">
        <v>3226</v>
      </c>
      <c r="E18" s="52">
        <v>100</v>
      </c>
      <c r="F18" s="52"/>
      <c r="G18" s="52">
        <v>100</v>
      </c>
      <c r="H18" s="52"/>
    </row>
    <row r="19" spans="1:10" s="10" customFormat="1">
      <c r="A19" s="16" t="s">
        <v>3042</v>
      </c>
      <c r="B19" s="13" t="s">
        <v>3066</v>
      </c>
      <c r="C19" s="13" t="s">
        <v>5</v>
      </c>
      <c r="D19" s="13" t="s">
        <v>3053</v>
      </c>
      <c r="E19" s="52">
        <v>100</v>
      </c>
      <c r="F19" s="52"/>
      <c r="G19" s="52">
        <v>100</v>
      </c>
      <c r="H19" s="52"/>
    </row>
    <row r="20" spans="1:10" s="10" customFormat="1" ht="14.25">
      <c r="A20" s="16" t="s">
        <v>7</v>
      </c>
      <c r="B20" s="13" t="s">
        <v>3103</v>
      </c>
      <c r="C20" s="13" t="s">
        <v>8</v>
      </c>
      <c r="D20" s="13" t="s">
        <v>3111</v>
      </c>
      <c r="E20" s="52">
        <v>65.7</v>
      </c>
      <c r="F20" s="52"/>
      <c r="G20" s="52">
        <v>100</v>
      </c>
      <c r="H20" s="52" t="s">
        <v>3047</v>
      </c>
    </row>
    <row r="21" spans="1:10" s="10" customFormat="1" ht="14.25">
      <c r="A21" s="20" t="s">
        <v>9</v>
      </c>
      <c r="B21" s="13" t="s">
        <v>3070</v>
      </c>
      <c r="C21" s="13" t="s">
        <v>10</v>
      </c>
      <c r="D21" s="13" t="s">
        <v>3112</v>
      </c>
      <c r="E21" s="52">
        <v>100</v>
      </c>
      <c r="F21" s="52" t="s">
        <v>3047</v>
      </c>
      <c r="G21" s="52">
        <v>100</v>
      </c>
      <c r="H21" s="52" t="s">
        <v>3047</v>
      </c>
    </row>
    <row r="22" spans="1:10" s="10" customFormat="1">
      <c r="A22" s="16" t="s">
        <v>11</v>
      </c>
      <c r="B22" s="13" t="s">
        <v>3071</v>
      </c>
      <c r="C22" s="13" t="s">
        <v>3072</v>
      </c>
      <c r="D22" s="13" t="s">
        <v>3049</v>
      </c>
      <c r="E22" s="52">
        <v>59.4</v>
      </c>
      <c r="F22" s="52"/>
      <c r="G22" s="52">
        <v>100</v>
      </c>
      <c r="H22" s="52"/>
    </row>
    <row r="23" spans="1:10" s="10" customFormat="1" ht="14.25">
      <c r="A23" s="16" t="s">
        <v>12</v>
      </c>
      <c r="B23" s="13" t="s">
        <v>3073</v>
      </c>
      <c r="C23" s="13" t="s">
        <v>13</v>
      </c>
      <c r="D23" s="13" t="s">
        <v>3113</v>
      </c>
      <c r="E23" s="52">
        <v>100</v>
      </c>
      <c r="F23" s="52"/>
      <c r="G23" s="52">
        <v>100</v>
      </c>
      <c r="H23" s="52" t="s">
        <v>3047</v>
      </c>
    </row>
    <row r="24" spans="1:10" s="78" customFormat="1" ht="14.25">
      <c r="A24" s="20" t="s">
        <v>3074</v>
      </c>
      <c r="B24" s="4" t="s">
        <v>3075</v>
      </c>
      <c r="C24" s="4" t="s">
        <v>3076</v>
      </c>
      <c r="D24" s="4" t="s">
        <v>3114</v>
      </c>
      <c r="E24" s="76">
        <v>100</v>
      </c>
      <c r="F24" s="52"/>
      <c r="G24" s="52">
        <v>100</v>
      </c>
      <c r="H24" s="52" t="s">
        <v>3047</v>
      </c>
      <c r="I24" s="77"/>
      <c r="J24" s="77"/>
    </row>
    <row r="25" spans="1:10" s="78" customFormat="1" ht="14.25">
      <c r="A25" s="20" t="s">
        <v>14</v>
      </c>
      <c r="B25" s="4" t="s">
        <v>15</v>
      </c>
      <c r="C25" s="4" t="s">
        <v>3045</v>
      </c>
      <c r="D25" s="4" t="s">
        <v>3115</v>
      </c>
      <c r="E25" s="76">
        <v>100</v>
      </c>
      <c r="F25" s="52" t="s">
        <v>3047</v>
      </c>
      <c r="G25" s="52">
        <v>34.5</v>
      </c>
      <c r="H25" s="52" t="s">
        <v>3047</v>
      </c>
      <c r="I25" s="77"/>
      <c r="J25" s="77"/>
    </row>
    <row r="26" spans="1:10" s="78" customFormat="1">
      <c r="A26" s="20" t="s">
        <v>3077</v>
      </c>
      <c r="B26" s="4" t="s">
        <v>16</v>
      </c>
      <c r="C26" s="4" t="s">
        <v>17</v>
      </c>
      <c r="D26" s="4" t="s">
        <v>3048</v>
      </c>
      <c r="E26" s="76">
        <v>100</v>
      </c>
      <c r="F26" s="52"/>
      <c r="G26" s="52">
        <v>100</v>
      </c>
      <c r="H26" s="52"/>
      <c r="I26" s="77"/>
      <c r="J26" s="77"/>
    </row>
    <row r="27" spans="1:10" s="10" customFormat="1">
      <c r="A27" s="16" t="s">
        <v>55</v>
      </c>
      <c r="B27" s="13" t="s">
        <v>3116</v>
      </c>
      <c r="C27" s="13" t="s">
        <v>74</v>
      </c>
      <c r="D27" s="13" t="s">
        <v>3117</v>
      </c>
      <c r="E27" s="52">
        <v>100</v>
      </c>
      <c r="F27" s="52"/>
      <c r="G27" s="52">
        <v>100</v>
      </c>
      <c r="H27" s="52"/>
    </row>
    <row r="28" spans="1:10" s="10" customFormat="1" ht="14.25">
      <c r="A28" s="20" t="s">
        <v>3118</v>
      </c>
      <c r="B28" s="4" t="s">
        <v>3119</v>
      </c>
      <c r="C28" s="4" t="s">
        <v>3120</v>
      </c>
      <c r="D28" s="4" t="s">
        <v>3121</v>
      </c>
      <c r="E28" s="52">
        <v>100</v>
      </c>
      <c r="F28" s="52" t="s">
        <v>3122</v>
      </c>
      <c r="G28" s="52">
        <v>100</v>
      </c>
      <c r="H28" s="52" t="s">
        <v>3122</v>
      </c>
    </row>
    <row r="29" spans="1:10" s="10" customFormat="1" ht="14.25">
      <c r="A29" s="19" t="s">
        <v>30</v>
      </c>
      <c r="B29" s="4" t="s">
        <v>3123</v>
      </c>
      <c r="C29" s="4" t="s">
        <v>3124</v>
      </c>
      <c r="D29" s="4" t="s">
        <v>3125</v>
      </c>
      <c r="E29" s="52">
        <v>100</v>
      </c>
      <c r="F29" s="52" t="s">
        <v>3122</v>
      </c>
      <c r="G29" s="52">
        <v>100</v>
      </c>
      <c r="H29" s="52"/>
    </row>
    <row r="30" spans="1:10" s="10" customFormat="1" ht="14.25">
      <c r="A30" s="16" t="s">
        <v>3127</v>
      </c>
      <c r="B30" s="13" t="s">
        <v>106</v>
      </c>
      <c r="C30" s="13" t="s">
        <v>107</v>
      </c>
      <c r="D30" s="4" t="s">
        <v>3128</v>
      </c>
      <c r="E30" s="52"/>
      <c r="F30" s="52" t="s">
        <v>3122</v>
      </c>
      <c r="G30" s="52"/>
      <c r="H30" s="52" t="s">
        <v>3122</v>
      </c>
    </row>
    <row r="31" spans="1:10" s="10" customFormat="1" ht="14.25">
      <c r="A31" s="19" t="s">
        <v>19</v>
      </c>
      <c r="B31" s="4" t="s">
        <v>3129</v>
      </c>
      <c r="C31" s="4" t="s">
        <v>20</v>
      </c>
      <c r="D31" s="4" t="s">
        <v>3130</v>
      </c>
      <c r="E31" s="52"/>
      <c r="F31" s="52" t="s">
        <v>3122</v>
      </c>
      <c r="G31" s="52"/>
      <c r="H31" s="52" t="s">
        <v>3122</v>
      </c>
    </row>
    <row r="32" spans="1:10" s="10" customFormat="1">
      <c r="A32" s="19" t="s">
        <v>22</v>
      </c>
      <c r="B32" s="4" t="s">
        <v>3131</v>
      </c>
      <c r="C32" s="4" t="s">
        <v>23</v>
      </c>
      <c r="D32" s="4" t="s">
        <v>3132</v>
      </c>
      <c r="E32" s="52"/>
      <c r="F32" s="52" t="s">
        <v>3122</v>
      </c>
      <c r="G32" s="52"/>
      <c r="H32" s="52" t="s">
        <v>3122</v>
      </c>
    </row>
    <row r="33" spans="1:8" s="10" customFormat="1" ht="14.25">
      <c r="A33" s="20" t="s">
        <v>26</v>
      </c>
      <c r="B33" s="4" t="s">
        <v>3134</v>
      </c>
      <c r="C33" s="4" t="s">
        <v>27</v>
      </c>
      <c r="D33" s="4" t="s">
        <v>3135</v>
      </c>
      <c r="E33" s="52"/>
      <c r="F33" s="52" t="s">
        <v>3122</v>
      </c>
      <c r="G33" s="52"/>
      <c r="H33" s="52" t="s">
        <v>3122</v>
      </c>
    </row>
    <row r="34" spans="1:8" s="10" customFormat="1" ht="14.25">
      <c r="A34" s="19" t="s">
        <v>28</v>
      </c>
      <c r="B34" s="4" t="s">
        <v>3136</v>
      </c>
      <c r="C34" s="4" t="s">
        <v>3137</v>
      </c>
      <c r="D34" s="4" t="s">
        <v>3138</v>
      </c>
      <c r="E34" s="52"/>
      <c r="F34" s="52" t="s">
        <v>3122</v>
      </c>
      <c r="G34" s="52"/>
      <c r="H34" s="52" t="s">
        <v>3122</v>
      </c>
    </row>
    <row r="35" spans="1:8" s="10" customFormat="1" ht="15" customHeight="1">
      <c r="A35" s="19" t="s">
        <v>31</v>
      </c>
      <c r="B35" s="4" t="s">
        <v>3139</v>
      </c>
      <c r="C35" s="4" t="s">
        <v>3140</v>
      </c>
      <c r="D35" s="4" t="s">
        <v>3141</v>
      </c>
      <c r="E35" s="52"/>
      <c r="F35" s="52" t="s">
        <v>3122</v>
      </c>
      <c r="G35" s="52"/>
      <c r="H35" s="52" t="s">
        <v>3122</v>
      </c>
    </row>
    <row r="36" spans="1:8" s="10" customFormat="1" ht="14.25">
      <c r="A36" s="20" t="s">
        <v>34</v>
      </c>
      <c r="B36" s="4" t="s">
        <v>3142</v>
      </c>
      <c r="C36" s="4" t="s">
        <v>35</v>
      </c>
      <c r="D36" s="4" t="s">
        <v>3143</v>
      </c>
      <c r="E36" s="52"/>
      <c r="F36" s="52" t="s">
        <v>3122</v>
      </c>
      <c r="G36" s="52"/>
      <c r="H36" s="52" t="s">
        <v>3122</v>
      </c>
    </row>
    <row r="37" spans="1:8" s="10" customFormat="1" ht="14.25">
      <c r="A37" s="20" t="s">
        <v>38</v>
      </c>
      <c r="B37" s="4" t="s">
        <v>3133</v>
      </c>
      <c r="C37" s="4" t="s">
        <v>3144</v>
      </c>
      <c r="D37" s="4" t="s">
        <v>3128</v>
      </c>
      <c r="E37" s="52"/>
      <c r="F37" s="52" t="s">
        <v>3122</v>
      </c>
      <c r="G37" s="52"/>
      <c r="H37" s="52" t="s">
        <v>3122</v>
      </c>
    </row>
    <row r="38" spans="1:8" s="10" customFormat="1" ht="14.25">
      <c r="A38" s="20" t="s">
        <v>3145</v>
      </c>
      <c r="B38" s="4" t="s">
        <v>3146</v>
      </c>
      <c r="C38" s="4" t="s">
        <v>40</v>
      </c>
      <c r="D38" s="4" t="s">
        <v>3147</v>
      </c>
      <c r="E38" s="52"/>
      <c r="F38" s="52" t="s">
        <v>3122</v>
      </c>
      <c r="G38" s="52"/>
      <c r="H38" s="52" t="s">
        <v>3122</v>
      </c>
    </row>
    <row r="39" spans="1:8" s="10" customFormat="1" ht="14.25">
      <c r="A39" s="20" t="s">
        <v>42</v>
      </c>
      <c r="B39" s="4" t="s">
        <v>3126</v>
      </c>
      <c r="C39" s="4" t="s">
        <v>43</v>
      </c>
      <c r="D39" s="4" t="s">
        <v>3148</v>
      </c>
      <c r="E39" s="52"/>
      <c r="F39" s="52" t="s">
        <v>3122</v>
      </c>
      <c r="G39" s="52"/>
      <c r="H39" s="52" t="s">
        <v>3122</v>
      </c>
    </row>
    <row r="40" spans="1:8" s="10" customFormat="1">
      <c r="A40" s="20" t="s">
        <v>50</v>
      </c>
      <c r="B40" s="4" t="s">
        <v>3149</v>
      </c>
      <c r="C40" s="4" t="s">
        <v>51</v>
      </c>
      <c r="D40" s="4" t="s">
        <v>3153</v>
      </c>
      <c r="E40" s="52"/>
      <c r="F40" s="52" t="s">
        <v>3122</v>
      </c>
      <c r="G40" s="52"/>
      <c r="H40" s="52"/>
    </row>
    <row r="41" spans="1:8" s="10" customFormat="1" ht="15" customHeight="1">
      <c r="A41" s="20" t="s">
        <v>3154</v>
      </c>
      <c r="B41" s="4" t="s">
        <v>3155</v>
      </c>
      <c r="C41" s="4" t="s">
        <v>53</v>
      </c>
      <c r="D41" s="4" t="s">
        <v>3156</v>
      </c>
      <c r="E41" s="52"/>
      <c r="F41" s="52" t="s">
        <v>3122</v>
      </c>
      <c r="G41" s="52"/>
      <c r="H41" s="52" t="s">
        <v>3122</v>
      </c>
    </row>
    <row r="42" spans="1:8">
      <c r="A42" s="14" t="s">
        <v>70</v>
      </c>
      <c r="B42" s="13" t="s">
        <v>3159</v>
      </c>
      <c r="C42" s="57" t="s">
        <v>71</v>
      </c>
      <c r="D42" s="57" t="s">
        <v>3160</v>
      </c>
      <c r="E42" s="51">
        <v>0</v>
      </c>
      <c r="F42" s="51"/>
      <c r="G42" s="51">
        <v>73.7</v>
      </c>
      <c r="H42" s="51"/>
    </row>
    <row r="43" spans="1:8">
      <c r="A43" s="14" t="s">
        <v>3161</v>
      </c>
      <c r="B43" s="13" t="s">
        <v>3162</v>
      </c>
      <c r="C43" s="57" t="s">
        <v>3163</v>
      </c>
      <c r="D43" s="2" t="s">
        <v>3164</v>
      </c>
      <c r="E43" s="51">
        <v>0</v>
      </c>
      <c r="F43" s="51"/>
      <c r="G43" s="51">
        <v>100</v>
      </c>
      <c r="H43" s="51"/>
    </row>
    <row r="44" spans="1:8" ht="14.25">
      <c r="A44" s="14" t="s">
        <v>58</v>
      </c>
      <c r="B44" s="13" t="s">
        <v>3165</v>
      </c>
      <c r="C44" s="57" t="s">
        <v>3166</v>
      </c>
      <c r="D44" s="57" t="s">
        <v>3167</v>
      </c>
      <c r="E44" s="51">
        <v>0</v>
      </c>
      <c r="F44" s="51"/>
      <c r="G44" s="51">
        <v>100</v>
      </c>
      <c r="H44" s="51"/>
    </row>
    <row r="45" spans="1:8" ht="14.25">
      <c r="A45" s="18" t="s">
        <v>59</v>
      </c>
      <c r="B45" s="13" t="s">
        <v>3168</v>
      </c>
      <c r="C45" s="57" t="s">
        <v>60</v>
      </c>
      <c r="D45" s="57" t="s">
        <v>3169</v>
      </c>
      <c r="E45" s="51">
        <v>0</v>
      </c>
      <c r="F45" s="51"/>
      <c r="G45" s="52">
        <v>100</v>
      </c>
      <c r="H45" s="51"/>
    </row>
    <row r="46" spans="1:8" ht="14.25">
      <c r="A46" s="14" t="s">
        <v>3170</v>
      </c>
      <c r="B46" s="13" t="s">
        <v>3171</v>
      </c>
      <c r="C46" s="57" t="s">
        <v>61</v>
      </c>
      <c r="D46" s="57" t="s">
        <v>3172</v>
      </c>
      <c r="E46" s="51">
        <v>0</v>
      </c>
      <c r="F46" s="51"/>
      <c r="G46" s="51">
        <v>100</v>
      </c>
      <c r="H46" s="51" t="s">
        <v>3122</v>
      </c>
    </row>
    <row r="47" spans="1:8" ht="14.25">
      <c r="A47" s="14" t="s">
        <v>62</v>
      </c>
      <c r="B47" s="13" t="s">
        <v>3173</v>
      </c>
      <c r="C47" s="57" t="s">
        <v>63</v>
      </c>
      <c r="D47" s="57" t="s">
        <v>3174</v>
      </c>
      <c r="E47" s="51">
        <v>0</v>
      </c>
      <c r="F47" s="51"/>
      <c r="G47" s="51">
        <v>100</v>
      </c>
      <c r="H47" s="51"/>
    </row>
    <row r="48" spans="1:8" ht="14.25">
      <c r="A48" s="14" t="s">
        <v>64</v>
      </c>
      <c r="B48" s="13" t="s">
        <v>3175</v>
      </c>
      <c r="C48" s="57" t="s">
        <v>65</v>
      </c>
      <c r="D48" s="57" t="s">
        <v>3176</v>
      </c>
      <c r="E48" s="51">
        <v>0</v>
      </c>
      <c r="F48" s="51"/>
      <c r="G48" s="51">
        <v>70.5</v>
      </c>
      <c r="H48" s="51" t="s">
        <v>3122</v>
      </c>
    </row>
    <row r="49" spans="1:8" ht="14.25">
      <c r="A49" s="18" t="s">
        <v>66</v>
      </c>
      <c r="B49" s="13" t="s">
        <v>67</v>
      </c>
      <c r="C49" s="57" t="s">
        <v>68</v>
      </c>
      <c r="D49" s="57" t="s">
        <v>3177</v>
      </c>
      <c r="E49" s="51">
        <v>0</v>
      </c>
      <c r="F49" s="51"/>
      <c r="G49" s="51">
        <v>100</v>
      </c>
      <c r="H49" s="51" t="s">
        <v>3122</v>
      </c>
    </row>
    <row r="50" spans="1:8" ht="14.25">
      <c r="A50" s="14" t="s">
        <v>69</v>
      </c>
      <c r="B50" s="13" t="s">
        <v>3178</v>
      </c>
      <c r="C50" s="57" t="s">
        <v>3179</v>
      </c>
      <c r="D50" s="57" t="s">
        <v>3180</v>
      </c>
      <c r="E50" s="51">
        <v>0</v>
      </c>
      <c r="F50" s="51"/>
      <c r="G50" s="51">
        <v>100</v>
      </c>
      <c r="H50" s="51"/>
    </row>
    <row r="51" spans="1:8">
      <c r="A51" s="14" t="s">
        <v>3181</v>
      </c>
      <c r="B51" s="13" t="s">
        <v>72</v>
      </c>
      <c r="C51" s="57" t="s">
        <v>73</v>
      </c>
      <c r="D51" s="57" t="s">
        <v>3182</v>
      </c>
      <c r="E51" s="51" t="s">
        <v>3183</v>
      </c>
      <c r="F51" s="51"/>
      <c r="G51" s="51">
        <v>100</v>
      </c>
      <c r="H51" s="51"/>
    </row>
    <row r="52" spans="1:8" s="10" customFormat="1" ht="14.25">
      <c r="A52" s="20" t="s">
        <v>75</v>
      </c>
      <c r="B52" s="4" t="s">
        <v>3184</v>
      </c>
      <c r="C52" s="4" t="s">
        <v>76</v>
      </c>
      <c r="D52" s="4" t="s">
        <v>3185</v>
      </c>
      <c r="E52" s="52"/>
      <c r="F52" s="52"/>
      <c r="G52" s="52"/>
      <c r="H52" s="52" t="s">
        <v>3122</v>
      </c>
    </row>
    <row r="53" spans="1:8" ht="14.25">
      <c r="A53" s="15" t="s">
        <v>78</v>
      </c>
      <c r="B53" s="13" t="s">
        <v>79</v>
      </c>
      <c r="C53" s="3" t="s">
        <v>3186</v>
      </c>
      <c r="D53" s="3" t="s">
        <v>3187</v>
      </c>
      <c r="E53" s="51"/>
      <c r="F53" s="51"/>
      <c r="G53" s="51"/>
      <c r="H53" s="51" t="s">
        <v>3122</v>
      </c>
    </row>
    <row r="54" spans="1:8" ht="14.25">
      <c r="A54" s="18" t="s">
        <v>81</v>
      </c>
      <c r="B54" s="4" t="s">
        <v>3188</v>
      </c>
      <c r="C54" s="3" t="s">
        <v>3189</v>
      </c>
      <c r="D54" s="3" t="s">
        <v>3190</v>
      </c>
      <c r="E54" s="51"/>
      <c r="F54" s="51"/>
      <c r="G54" s="51"/>
      <c r="H54" s="51" t="s">
        <v>3122</v>
      </c>
    </row>
    <row r="55" spans="1:8" ht="14.25">
      <c r="A55" s="17" t="s">
        <v>83</v>
      </c>
      <c r="B55" s="4" t="s">
        <v>3126</v>
      </c>
      <c r="C55" s="3" t="s">
        <v>84</v>
      </c>
      <c r="D55" s="3" t="s">
        <v>3191</v>
      </c>
      <c r="E55" s="51"/>
      <c r="F55" s="51"/>
      <c r="G55" s="51"/>
      <c r="H55" s="51" t="s">
        <v>3122</v>
      </c>
    </row>
    <row r="56" spans="1:8" ht="14.25">
      <c r="A56" s="17" t="s">
        <v>86</v>
      </c>
      <c r="B56" s="4" t="s">
        <v>3192</v>
      </c>
      <c r="C56" s="3" t="s">
        <v>87</v>
      </c>
      <c r="D56" s="3" t="s">
        <v>3193</v>
      </c>
      <c r="E56" s="51"/>
      <c r="F56" s="51"/>
      <c r="G56" s="51"/>
      <c r="H56" s="51" t="s">
        <v>3122</v>
      </c>
    </row>
    <row r="57" spans="1:8" ht="14.25">
      <c r="A57" s="17" t="s">
        <v>88</v>
      </c>
      <c r="B57" s="4" t="s">
        <v>3126</v>
      </c>
      <c r="C57" s="3" t="s">
        <v>89</v>
      </c>
      <c r="D57" s="3" t="s">
        <v>3194</v>
      </c>
      <c r="E57" s="51"/>
      <c r="F57" s="51"/>
      <c r="G57" s="51"/>
      <c r="H57" s="51" t="s">
        <v>3122</v>
      </c>
    </row>
    <row r="58" spans="1:8" ht="14.25">
      <c r="A58" s="15" t="s">
        <v>90</v>
      </c>
      <c r="B58" s="4" t="s">
        <v>3195</v>
      </c>
      <c r="C58" s="57" t="s">
        <v>91</v>
      </c>
      <c r="D58" s="3" t="s">
        <v>3196</v>
      </c>
      <c r="E58" s="51"/>
      <c r="F58" s="51"/>
      <c r="G58" s="51"/>
      <c r="H58" s="51" t="s">
        <v>3122</v>
      </c>
    </row>
    <row r="59" spans="1:8" ht="14.25">
      <c r="A59" s="15" t="s">
        <v>94</v>
      </c>
      <c r="B59" s="4" t="s">
        <v>3197</v>
      </c>
      <c r="C59" s="3" t="s">
        <v>95</v>
      </c>
      <c r="D59" s="3" t="s">
        <v>3198</v>
      </c>
      <c r="E59" s="51"/>
      <c r="F59" s="51"/>
      <c r="G59" s="51"/>
      <c r="H59" s="51" t="s">
        <v>3122</v>
      </c>
    </row>
    <row r="60" spans="1:8" ht="14.25">
      <c r="A60" s="17" t="s">
        <v>96</v>
      </c>
      <c r="B60" s="4" t="s">
        <v>3199</v>
      </c>
      <c r="C60" s="3" t="s">
        <v>3200</v>
      </c>
      <c r="D60" s="3" t="s">
        <v>3201</v>
      </c>
      <c r="E60" s="51"/>
      <c r="F60" s="51"/>
      <c r="G60" s="51"/>
      <c r="H60" s="51" t="s">
        <v>3122</v>
      </c>
    </row>
    <row r="61" spans="1:8" ht="14.25">
      <c r="A61" s="17" t="s">
        <v>98</v>
      </c>
      <c r="B61" s="4" t="s">
        <v>3202</v>
      </c>
      <c r="C61" s="3" t="s">
        <v>99</v>
      </c>
      <c r="D61" s="3" t="s">
        <v>3198</v>
      </c>
      <c r="E61" s="51"/>
      <c r="F61" s="51"/>
      <c r="G61" s="51"/>
      <c r="H61" s="51" t="s">
        <v>3122</v>
      </c>
    </row>
    <row r="62" spans="1:8" ht="14.25">
      <c r="A62" s="17" t="s">
        <v>100</v>
      </c>
      <c r="B62" s="4" t="s">
        <v>3203</v>
      </c>
      <c r="C62" s="3" t="s">
        <v>101</v>
      </c>
      <c r="D62" s="3" t="s">
        <v>3204</v>
      </c>
      <c r="E62" s="51"/>
      <c r="F62" s="51"/>
      <c r="G62" s="51"/>
      <c r="H62" s="51" t="s">
        <v>3122</v>
      </c>
    </row>
    <row r="63" spans="1:8" ht="13.5">
      <c r="A63" s="17" t="s">
        <v>102</v>
      </c>
      <c r="B63" s="4" t="s">
        <v>3173</v>
      </c>
      <c r="C63" s="3" t="s">
        <v>103</v>
      </c>
      <c r="D63" s="3" t="s">
        <v>3205</v>
      </c>
      <c r="E63" s="51"/>
      <c r="F63" s="51"/>
      <c r="G63" s="51"/>
      <c r="H63" s="51" t="s">
        <v>3122</v>
      </c>
    </row>
    <row r="64" spans="1:8" s="10" customFormat="1" ht="14.25">
      <c r="A64" s="20" t="s">
        <v>45</v>
      </c>
      <c r="B64" s="4" t="s">
        <v>3149</v>
      </c>
      <c r="C64" s="4" t="s">
        <v>46</v>
      </c>
      <c r="D64" s="4" t="s">
        <v>3150</v>
      </c>
      <c r="E64" s="52"/>
      <c r="F64" s="69"/>
      <c r="G64" s="52"/>
      <c r="H64" s="52" t="s">
        <v>3122</v>
      </c>
    </row>
    <row r="65" spans="1:10" s="10" customFormat="1" ht="14.25">
      <c r="A65" s="20" t="s">
        <v>48</v>
      </c>
      <c r="B65" s="4" t="s">
        <v>3151</v>
      </c>
      <c r="C65" s="4" t="s">
        <v>49</v>
      </c>
      <c r="D65" s="4" t="s">
        <v>3152</v>
      </c>
      <c r="E65" s="52"/>
      <c r="F65" s="69"/>
      <c r="G65" s="52"/>
      <c r="H65" s="52" t="s">
        <v>3122</v>
      </c>
    </row>
    <row r="66" spans="1:10" s="10" customFormat="1" ht="14.25">
      <c r="A66" s="20" t="s">
        <v>55</v>
      </c>
      <c r="B66" s="4" t="s">
        <v>3157</v>
      </c>
      <c r="C66" s="4" t="s">
        <v>56</v>
      </c>
      <c r="D66" s="4" t="s">
        <v>3158</v>
      </c>
      <c r="E66" s="52"/>
      <c r="F66" s="69"/>
      <c r="G66" s="52"/>
      <c r="H66" s="52" t="s">
        <v>3122</v>
      </c>
    </row>
    <row r="67" spans="1:10" s="10" customFormat="1" ht="14.25">
      <c r="A67" s="20" t="s">
        <v>3237</v>
      </c>
      <c r="B67" s="4" t="s">
        <v>3238</v>
      </c>
      <c r="C67" s="4" t="s">
        <v>3239</v>
      </c>
      <c r="D67" s="4" t="s">
        <v>3240</v>
      </c>
      <c r="E67" s="52"/>
      <c r="F67" s="52"/>
      <c r="G67" s="56"/>
      <c r="H67" s="52" t="s">
        <v>3047</v>
      </c>
      <c r="J67" s="81"/>
    </row>
    <row r="68" spans="1:10" ht="14.25">
      <c r="A68" s="15" t="s">
        <v>3241</v>
      </c>
      <c r="B68" s="4" t="s">
        <v>3242</v>
      </c>
      <c r="C68" s="3" t="s">
        <v>3243</v>
      </c>
      <c r="D68" s="3" t="s">
        <v>3244</v>
      </c>
      <c r="E68" s="51"/>
      <c r="F68" s="51"/>
      <c r="G68" s="51"/>
      <c r="H68" s="51" t="s">
        <v>3047</v>
      </c>
      <c r="J68" s="82"/>
    </row>
    <row r="69" spans="1:10" s="10" customFormat="1" ht="14.25">
      <c r="A69" s="19" t="s">
        <v>3245</v>
      </c>
      <c r="B69" s="4" t="s">
        <v>3246</v>
      </c>
      <c r="C69" s="4" t="s">
        <v>3247</v>
      </c>
      <c r="D69" s="4" t="s">
        <v>3248</v>
      </c>
      <c r="E69" s="52"/>
      <c r="F69" s="52"/>
      <c r="G69" s="52"/>
      <c r="H69" s="52" t="s">
        <v>3047</v>
      </c>
      <c r="J69" s="81"/>
    </row>
    <row r="70" spans="1:10" ht="14.25">
      <c r="A70" s="17" t="s">
        <v>3249</v>
      </c>
      <c r="B70" s="4" t="s">
        <v>3250</v>
      </c>
      <c r="C70" s="3" t="s">
        <v>3251</v>
      </c>
      <c r="D70" s="3" t="s">
        <v>3252</v>
      </c>
      <c r="E70" s="51"/>
      <c r="F70" s="51"/>
      <c r="G70" s="51"/>
      <c r="H70" s="51" t="s">
        <v>3047</v>
      </c>
      <c r="J70" s="82"/>
    </row>
    <row r="71" spans="1:10" ht="14.25">
      <c r="A71" s="15" t="s">
        <v>3253</v>
      </c>
      <c r="B71" s="4" t="s">
        <v>3254</v>
      </c>
      <c r="C71" s="3" t="s">
        <v>3255</v>
      </c>
      <c r="D71" s="3" t="s">
        <v>3256</v>
      </c>
      <c r="E71" s="51"/>
      <c r="F71" s="51"/>
      <c r="G71" s="51"/>
      <c r="H71" s="51" t="s">
        <v>3047</v>
      </c>
      <c r="J71" s="82"/>
    </row>
    <row r="72" spans="1:10" ht="14.25">
      <c r="A72" s="17" t="s">
        <v>3257</v>
      </c>
      <c r="B72" s="4" t="s">
        <v>3258</v>
      </c>
      <c r="C72" s="3" t="s">
        <v>3259</v>
      </c>
      <c r="D72" s="3" t="s">
        <v>3260</v>
      </c>
      <c r="E72" s="51"/>
      <c r="F72" s="51"/>
      <c r="G72" s="51"/>
      <c r="H72" s="51" t="s">
        <v>3047</v>
      </c>
      <c r="J72" s="82"/>
    </row>
    <row r="73" spans="1:10" s="10" customFormat="1" ht="14.25">
      <c r="A73" s="83" t="s">
        <v>3261</v>
      </c>
      <c r="B73" s="84" t="s">
        <v>3262</v>
      </c>
      <c r="C73" s="84" t="s">
        <v>3263</v>
      </c>
      <c r="D73" s="85" t="s">
        <v>3264</v>
      </c>
      <c r="E73" s="86"/>
      <c r="F73" s="86"/>
      <c r="G73" s="87"/>
      <c r="H73" s="86" t="s">
        <v>3047</v>
      </c>
      <c r="J73" s="81"/>
    </row>
    <row r="74" spans="1:10" ht="14.25">
      <c r="A74" s="14" t="s">
        <v>3269</v>
      </c>
    </row>
    <row r="75" spans="1:10" ht="15.75">
      <c r="A75" s="14" t="s">
        <v>3275</v>
      </c>
    </row>
    <row r="77" spans="1:10">
      <c r="B77" s="80"/>
    </row>
    <row r="78" spans="1:10">
      <c r="A78" s="15"/>
      <c r="B78" s="4"/>
      <c r="C78" s="3"/>
      <c r="D78" s="3"/>
      <c r="E78" s="51"/>
      <c r="F78" s="51"/>
      <c r="G78" s="51"/>
      <c r="H78" s="51"/>
    </row>
    <row r="79" spans="1:10">
      <c r="A79" s="17"/>
      <c r="B79" s="4"/>
      <c r="C79" s="3"/>
      <c r="D79" s="3"/>
      <c r="E79" s="51"/>
      <c r="F79" s="51"/>
      <c r="G79" s="51"/>
      <c r="H79" s="51"/>
    </row>
    <row r="80" spans="1:10" s="10" customFormat="1">
      <c r="A80" s="19"/>
      <c r="B80" s="13"/>
      <c r="C80" s="13"/>
      <c r="D80" s="13"/>
      <c r="E80" s="52"/>
      <c r="F80" s="52"/>
      <c r="G80" s="52"/>
      <c r="H80" s="52"/>
    </row>
    <row r="81" spans="1:8">
      <c r="D81" s="3"/>
      <c r="E81" s="51"/>
      <c r="F81" s="51"/>
      <c r="G81" s="51"/>
      <c r="H81" s="51"/>
    </row>
    <row r="82" spans="1:8" s="21" customFormat="1">
      <c r="A82" s="20"/>
      <c r="B82" s="13"/>
      <c r="C82" s="13"/>
      <c r="D82" s="4"/>
      <c r="E82" s="52"/>
      <c r="F82" s="52"/>
      <c r="G82" s="52"/>
      <c r="H82" s="52"/>
    </row>
    <row r="83" spans="1:8" s="21" customFormat="1">
      <c r="A83" s="16"/>
      <c r="B83" s="13"/>
      <c r="C83" s="13"/>
      <c r="D83" s="4"/>
      <c r="E83" s="52"/>
      <c r="F83" s="52"/>
      <c r="G83" s="56"/>
      <c r="H83" s="52"/>
    </row>
    <row r="84" spans="1:8" s="21" customFormat="1">
      <c r="A84" s="16"/>
      <c r="B84" s="13"/>
      <c r="C84" s="13"/>
      <c r="D84" s="4"/>
      <c r="E84" s="52"/>
      <c r="F84" s="52"/>
      <c r="G84" s="52"/>
      <c r="H84" s="52"/>
    </row>
    <row r="85" spans="1:8" s="21" customFormat="1">
      <c r="A85" s="16"/>
      <c r="B85" s="13"/>
      <c r="C85" s="13"/>
      <c r="D85" s="4"/>
      <c r="E85" s="52"/>
      <c r="F85" s="52"/>
      <c r="G85" s="52"/>
      <c r="H85" s="52"/>
    </row>
    <row r="86" spans="1:8">
      <c r="A86" s="17"/>
      <c r="B86" s="4"/>
      <c r="C86" s="3"/>
      <c r="D86" s="3"/>
      <c r="E86" s="51"/>
      <c r="F86" s="51"/>
      <c r="G86" s="51"/>
      <c r="H86" s="51"/>
    </row>
    <row r="87" spans="1:8">
      <c r="A87" s="15"/>
      <c r="B87" s="4"/>
      <c r="C87" s="3"/>
      <c r="D87" s="3"/>
      <c r="E87" s="51"/>
      <c r="F87" s="51"/>
      <c r="G87" s="51"/>
      <c r="H87" s="51"/>
    </row>
    <row r="88" spans="1:8" s="10" customFormat="1">
      <c r="A88" s="19"/>
      <c r="B88" s="4"/>
      <c r="C88" s="4"/>
      <c r="D88" s="4"/>
      <c r="E88" s="52"/>
      <c r="F88" s="52"/>
      <c r="G88" s="52"/>
      <c r="H88" s="52"/>
    </row>
    <row r="89" spans="1:8" s="10" customFormat="1">
      <c r="A89" s="20"/>
      <c r="B89" s="4"/>
      <c r="C89" s="4"/>
      <c r="D89" s="4"/>
      <c r="E89" s="52"/>
      <c r="F89" s="52"/>
      <c r="G89" s="52"/>
      <c r="H89" s="52"/>
    </row>
    <row r="90" spans="1:8" s="10" customFormat="1">
      <c r="A90" s="20"/>
      <c r="B90" s="4"/>
      <c r="C90" s="4"/>
      <c r="D90" s="4"/>
      <c r="E90" s="52"/>
      <c r="F90" s="52"/>
      <c r="G90" s="52"/>
      <c r="H90" s="52"/>
    </row>
    <row r="91" spans="1:8" s="10" customFormat="1">
      <c r="A91" s="19"/>
      <c r="B91" s="4"/>
      <c r="C91" s="4"/>
      <c r="D91" s="13"/>
      <c r="E91" s="52"/>
      <c r="F91" s="52"/>
      <c r="G91" s="52"/>
      <c r="H91" s="52"/>
    </row>
    <row r="92" spans="1:8">
      <c r="A92" s="17"/>
      <c r="B92" s="4"/>
      <c r="C92" s="3"/>
      <c r="E92" s="51"/>
      <c r="F92" s="51"/>
      <c r="G92" s="51"/>
      <c r="H92" s="51"/>
    </row>
    <row r="93" spans="1:8">
      <c r="A93" s="15"/>
      <c r="B93" s="4"/>
      <c r="C93" s="3"/>
      <c r="E93" s="51"/>
      <c r="F93" s="51"/>
      <c r="G93" s="51"/>
      <c r="H93" s="51"/>
    </row>
    <row r="94" spans="1:8">
      <c r="A94" s="18"/>
      <c r="C94" s="3"/>
      <c r="D94" s="13"/>
      <c r="E94" s="51"/>
      <c r="F94" s="51"/>
      <c r="G94" s="51"/>
      <c r="H94" s="51"/>
    </row>
    <row r="95" spans="1:8" s="10" customFormat="1">
      <c r="A95" s="20"/>
      <c r="B95" s="4"/>
      <c r="C95" s="4"/>
      <c r="D95" s="4"/>
      <c r="E95" s="52"/>
      <c r="F95" s="52"/>
      <c r="G95" s="52"/>
      <c r="H95" s="52"/>
    </row>
    <row r="96" spans="1:8" s="10" customFormat="1">
      <c r="A96" s="19"/>
      <c r="B96" s="4"/>
      <c r="C96" s="4"/>
      <c r="D96" s="4"/>
      <c r="E96" s="52"/>
      <c r="F96" s="52"/>
      <c r="G96" s="52"/>
      <c r="H96" s="52"/>
    </row>
    <row r="97" spans="1:9" s="10" customFormat="1">
      <c r="A97" s="19"/>
      <c r="B97" s="4"/>
      <c r="C97" s="4"/>
      <c r="D97" s="4"/>
      <c r="E97" s="52"/>
      <c r="F97" s="52"/>
      <c r="G97" s="52"/>
      <c r="H97" s="52"/>
    </row>
    <row r="98" spans="1:9" s="10" customFormat="1">
      <c r="A98" s="20"/>
      <c r="B98" s="4"/>
      <c r="C98" s="4"/>
      <c r="D98" s="4"/>
      <c r="E98" s="52"/>
      <c r="F98" s="52"/>
      <c r="G98" s="52"/>
      <c r="H98" s="52"/>
    </row>
    <row r="99" spans="1:9" s="10" customFormat="1">
      <c r="A99" s="19"/>
      <c r="B99" s="4"/>
      <c r="C99" s="4"/>
      <c r="D99" s="4"/>
      <c r="E99" s="52"/>
      <c r="F99" s="52"/>
      <c r="G99" s="52"/>
      <c r="H99" s="52"/>
    </row>
    <row r="100" spans="1:9" s="10" customFormat="1">
      <c r="A100" s="20"/>
      <c r="B100" s="4"/>
      <c r="C100" s="4"/>
      <c r="D100" s="4"/>
      <c r="E100" s="52"/>
      <c r="F100" s="52"/>
      <c r="G100" s="52"/>
      <c r="H100" s="52"/>
    </row>
    <row r="101" spans="1:9" s="10" customFormat="1">
      <c r="A101" s="20"/>
      <c r="B101" s="4"/>
      <c r="C101" s="4"/>
      <c r="D101" s="4"/>
      <c r="E101" s="52"/>
      <c r="F101" s="69"/>
      <c r="G101" s="52"/>
      <c r="H101" s="52"/>
    </row>
    <row r="103" spans="1:9" s="10" customFormat="1">
      <c r="A103" s="16"/>
      <c r="B103" s="13"/>
      <c r="C103" s="13"/>
      <c r="D103" s="13"/>
      <c r="E103" s="52"/>
      <c r="F103" s="52"/>
      <c r="G103" s="52"/>
      <c r="H103" s="52"/>
    </row>
    <row r="104" spans="1:9" s="10" customFormat="1">
      <c r="A104" s="16"/>
      <c r="B104" s="13"/>
      <c r="C104" s="13"/>
      <c r="D104" s="13"/>
      <c r="E104" s="52"/>
      <c r="F104" s="52"/>
      <c r="G104" s="52"/>
      <c r="H104" s="52"/>
    </row>
    <row r="105" spans="1:9" s="10" customFormat="1">
      <c r="A105" s="16"/>
      <c r="B105" s="13"/>
      <c r="C105" s="13"/>
      <c r="D105" s="13"/>
      <c r="E105" s="52"/>
      <c r="F105" s="52"/>
      <c r="G105" s="52"/>
      <c r="H105" s="52"/>
      <c r="I105" s="4"/>
    </row>
    <row r="106" spans="1:9" s="10" customFormat="1">
      <c r="A106" s="16"/>
      <c r="B106" s="13"/>
      <c r="C106" s="13"/>
      <c r="D106" s="13"/>
      <c r="E106" s="52"/>
      <c r="F106" s="52"/>
      <c r="G106" s="52"/>
      <c r="H106" s="52"/>
    </row>
    <row r="107" spans="1:9" s="10" customFormat="1">
      <c r="A107" s="16"/>
      <c r="B107" s="13"/>
      <c r="C107" s="13"/>
      <c r="D107" s="13"/>
      <c r="E107" s="52"/>
      <c r="F107" s="52"/>
      <c r="G107" s="52"/>
      <c r="H107" s="52"/>
    </row>
    <row r="108" spans="1:9" s="10" customFormat="1">
      <c r="A108" s="16"/>
      <c r="B108" s="13"/>
      <c r="C108" s="13"/>
      <c r="D108" s="13"/>
      <c r="E108" s="52"/>
      <c r="F108" s="52"/>
      <c r="G108" s="52"/>
      <c r="H108" s="52"/>
    </row>
    <row r="109" spans="1:9" s="10" customFormat="1" ht="17.25" customHeight="1">
      <c r="A109" s="19"/>
      <c r="B109" s="4"/>
      <c r="C109" s="4"/>
      <c r="D109" s="4"/>
      <c r="E109" s="52"/>
      <c r="F109" s="52"/>
      <c r="G109" s="52"/>
      <c r="H109" s="52"/>
    </row>
    <row r="110" spans="1:9" s="66" customFormat="1">
      <c r="A110" s="75"/>
      <c r="B110" s="65"/>
      <c r="C110" s="65"/>
      <c r="D110" s="65"/>
      <c r="E110" s="64"/>
      <c r="F110" s="64"/>
      <c r="G110" s="64"/>
      <c r="H110" s="64"/>
    </row>
    <row r="111" spans="1:9" s="66" customFormat="1">
      <c r="A111" s="73"/>
      <c r="B111" s="74"/>
      <c r="C111" s="74"/>
      <c r="D111" s="74"/>
      <c r="E111" s="64"/>
      <c r="F111" s="64"/>
      <c r="G111" s="64"/>
      <c r="H111" s="64"/>
    </row>
    <row r="112" spans="1:9" s="66" customFormat="1">
      <c r="A112" s="75"/>
      <c r="B112" s="65"/>
      <c r="C112" s="65"/>
      <c r="D112" s="65"/>
      <c r="E112" s="64"/>
      <c r="F112" s="64"/>
      <c r="G112" s="64"/>
      <c r="H112" s="64"/>
    </row>
    <row r="114" spans="1:18" s="27" customFormat="1" ht="13.5">
      <c r="A114" s="33"/>
      <c r="B114" s="34"/>
      <c r="C114" s="34"/>
      <c r="D114" s="34"/>
      <c r="E114" s="33"/>
      <c r="F114" s="33"/>
      <c r="G114" s="34"/>
      <c r="H114" s="34"/>
      <c r="I114" s="34"/>
      <c r="J114" s="37"/>
      <c r="K114" s="36"/>
      <c r="L114" s="38"/>
      <c r="M114" s="34"/>
      <c r="O114" s="33"/>
      <c r="P114" s="33"/>
      <c r="Q114" s="33"/>
      <c r="R114" s="33"/>
    </row>
    <row r="115" spans="1:18" s="27" customFormat="1" ht="13.5">
      <c r="A115" s="33"/>
      <c r="B115" s="34"/>
      <c r="C115" s="34"/>
      <c r="D115" s="34"/>
      <c r="E115" s="33"/>
      <c r="F115" s="33"/>
      <c r="G115" s="34"/>
      <c r="H115" s="34"/>
      <c r="I115" s="34"/>
      <c r="J115" s="37"/>
      <c r="K115" s="36"/>
      <c r="L115" s="38"/>
      <c r="M115" s="34"/>
      <c r="O115" s="33"/>
      <c r="P115" s="33"/>
      <c r="Q115" s="33"/>
      <c r="R115" s="33"/>
    </row>
    <row r="116" spans="1:18" s="27" customFormat="1" ht="13.5">
      <c r="A116" s="33"/>
      <c r="B116" s="34"/>
      <c r="C116" s="34"/>
      <c r="D116" s="34"/>
      <c r="E116" s="33"/>
      <c r="F116" s="33"/>
      <c r="G116" s="34"/>
      <c r="H116" s="34"/>
      <c r="I116" s="34"/>
      <c r="J116" s="37"/>
      <c r="K116" s="36"/>
      <c r="L116" s="38"/>
      <c r="M116" s="34"/>
      <c r="O116" s="33"/>
      <c r="P116" s="33"/>
      <c r="Q116" s="33"/>
      <c r="R116" s="33"/>
    </row>
    <row r="117" spans="1:18" s="27" customFormat="1" ht="13.5">
      <c r="A117" s="33"/>
      <c r="B117" s="34"/>
      <c r="C117" s="34"/>
      <c r="D117" s="34"/>
      <c r="E117" s="33"/>
      <c r="F117" s="33"/>
      <c r="G117" s="34"/>
      <c r="H117" s="34"/>
      <c r="I117" s="34"/>
      <c r="J117" s="37"/>
      <c r="K117" s="36"/>
      <c r="L117" s="38"/>
      <c r="M117" s="34"/>
      <c r="O117" s="33"/>
      <c r="P117" s="33"/>
      <c r="Q117" s="33"/>
      <c r="R117" s="33"/>
    </row>
    <row r="118" spans="1:18" s="27" customFormat="1" ht="13.5">
      <c r="A118" s="33"/>
      <c r="B118" s="34"/>
      <c r="C118" s="34"/>
      <c r="D118" s="34"/>
      <c r="E118" s="33"/>
      <c r="F118" s="33"/>
      <c r="G118" s="34"/>
      <c r="H118" s="34"/>
      <c r="I118" s="34"/>
      <c r="J118" s="37"/>
      <c r="K118" s="36"/>
      <c r="L118" s="38"/>
      <c r="M118" s="34"/>
      <c r="O118" s="33"/>
      <c r="P118" s="33"/>
      <c r="Q118" s="33"/>
      <c r="R118" s="33"/>
    </row>
    <row r="119" spans="1:18" s="27" customFormat="1" ht="13.5">
      <c r="A119" s="33"/>
      <c r="B119" s="34"/>
      <c r="C119" s="34"/>
      <c r="D119" s="34"/>
      <c r="E119" s="33"/>
      <c r="F119" s="33"/>
      <c r="G119" s="34"/>
      <c r="H119" s="34"/>
      <c r="I119" s="34"/>
      <c r="J119" s="37"/>
      <c r="K119" s="36"/>
      <c r="L119" s="38"/>
      <c r="M119" s="34"/>
      <c r="O119" s="33"/>
      <c r="P119" s="33"/>
      <c r="Q119" s="33"/>
      <c r="R119" s="33"/>
    </row>
    <row r="124" spans="1:18" s="27" customFormat="1" ht="13.5">
      <c r="A124" s="33"/>
      <c r="B124" s="34"/>
      <c r="C124" s="34"/>
      <c r="D124" s="34"/>
      <c r="E124" s="33"/>
      <c r="F124" s="33"/>
      <c r="G124" s="34"/>
      <c r="H124" s="34"/>
      <c r="I124" s="34"/>
      <c r="J124" s="37"/>
      <c r="K124" s="36"/>
      <c r="L124" s="38"/>
      <c r="M124" s="43"/>
      <c r="N124" s="8"/>
    </row>
    <row r="125" spans="1:18" s="27" customFormat="1" ht="13.5">
      <c r="A125" s="33"/>
      <c r="B125" s="34"/>
      <c r="C125" s="34"/>
      <c r="D125" s="34"/>
      <c r="E125" s="33"/>
      <c r="F125" s="33"/>
      <c r="G125" s="34"/>
      <c r="H125" s="34"/>
      <c r="I125" s="34"/>
      <c r="J125" s="37"/>
      <c r="K125" s="36"/>
      <c r="L125" s="38"/>
      <c r="M125" s="43"/>
      <c r="N125" s="8"/>
    </row>
    <row r="126" spans="1:18" s="27" customFormat="1" ht="13.5">
      <c r="A126" s="33"/>
      <c r="B126" s="34"/>
      <c r="C126" s="34"/>
      <c r="D126" s="34"/>
      <c r="E126" s="33"/>
      <c r="F126" s="33"/>
      <c r="G126" s="34"/>
      <c r="H126" s="34"/>
      <c r="I126" s="34"/>
      <c r="J126" s="37"/>
      <c r="K126" s="36"/>
      <c r="L126" s="38"/>
      <c r="M126" s="43"/>
      <c r="N126" s="8"/>
    </row>
    <row r="127" spans="1:18" s="27" customFormat="1" ht="13.5">
      <c r="A127" s="33"/>
      <c r="B127" s="34"/>
      <c r="C127" s="34"/>
      <c r="D127" s="34"/>
      <c r="E127" s="33"/>
      <c r="F127" s="33"/>
      <c r="G127" s="34"/>
      <c r="H127" s="34"/>
      <c r="I127" s="34"/>
      <c r="J127" s="37"/>
      <c r="K127" s="36"/>
      <c r="L127" s="38"/>
      <c r="M127" s="43"/>
      <c r="N127" s="8"/>
    </row>
    <row r="128" spans="1:18" s="27" customFormat="1" ht="13.5">
      <c r="A128" s="33"/>
      <c r="B128" s="34"/>
      <c r="C128" s="34"/>
      <c r="D128" s="34"/>
      <c r="E128" s="33"/>
      <c r="F128" s="33"/>
      <c r="G128" s="34"/>
      <c r="H128" s="34"/>
      <c r="I128" s="34"/>
      <c r="J128" s="37"/>
      <c r="K128" s="36"/>
      <c r="L128" s="38"/>
      <c r="M128" s="43"/>
      <c r="N128" s="8"/>
    </row>
    <row r="129" spans="1:14" s="27" customFormat="1" ht="13.5">
      <c r="A129" s="33"/>
      <c r="B129" s="34"/>
      <c r="C129" s="34"/>
      <c r="D129" s="34"/>
      <c r="E129" s="33"/>
      <c r="F129" s="33"/>
      <c r="G129" s="34"/>
      <c r="H129" s="34"/>
      <c r="I129" s="34"/>
      <c r="J129" s="37"/>
      <c r="K129" s="36"/>
      <c r="L129" s="38"/>
      <c r="M129" s="43"/>
      <c r="N129" s="8"/>
    </row>
    <row r="130" spans="1:14" s="27" customFormat="1" ht="13.5">
      <c r="A130" s="33"/>
      <c r="B130" s="34"/>
      <c r="C130" s="34"/>
      <c r="D130" s="34"/>
      <c r="E130" s="33"/>
      <c r="F130" s="33"/>
      <c r="G130" s="34"/>
      <c r="H130" s="34"/>
      <c r="I130" s="34"/>
      <c r="J130" s="37"/>
      <c r="K130" s="36"/>
      <c r="L130" s="38"/>
      <c r="M130" s="43"/>
      <c r="N130" s="8"/>
    </row>
    <row r="131" spans="1:14" s="27" customFormat="1" ht="13.5">
      <c r="A131" s="33"/>
      <c r="B131" s="34"/>
      <c r="C131" s="34"/>
      <c r="D131" s="34"/>
      <c r="E131" s="33"/>
      <c r="F131" s="33"/>
      <c r="G131" s="34"/>
      <c r="H131" s="34"/>
      <c r="I131" s="34"/>
      <c r="J131" s="37"/>
      <c r="K131" s="36"/>
      <c r="L131" s="38"/>
      <c r="M131" s="43"/>
      <c r="N131" s="8"/>
    </row>
  </sheetData>
  <mergeCells count="2">
    <mergeCell ref="E2:F2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7"/>
  <sheetViews>
    <sheetView workbookViewId="0"/>
  </sheetViews>
  <sheetFormatPr defaultRowHeight="13.5"/>
  <cols>
    <col min="1" max="1" width="14" customWidth="1"/>
    <col min="2" max="2" width="31.125" customWidth="1"/>
    <col min="3" max="3" width="12.125" customWidth="1"/>
    <col min="4" max="4" width="10.25" customWidth="1"/>
    <col min="5" max="5" width="7.5" customWidth="1"/>
  </cols>
  <sheetData>
    <row r="1" spans="1:11">
      <c r="A1" s="30" t="s">
        <v>3270</v>
      </c>
    </row>
    <row r="2" spans="1:11" s="27" customFormat="1" ht="25.5">
      <c r="A2" s="28" t="s">
        <v>3099</v>
      </c>
      <c r="B2" s="28" t="s">
        <v>114</v>
      </c>
      <c r="C2" s="28" t="s">
        <v>115</v>
      </c>
      <c r="D2" s="28" t="s">
        <v>116</v>
      </c>
      <c r="E2" s="28" t="s">
        <v>117</v>
      </c>
      <c r="F2" s="28" t="s">
        <v>118</v>
      </c>
      <c r="G2" s="29" t="s">
        <v>3079</v>
      </c>
      <c r="H2" s="28" t="s">
        <v>3101</v>
      </c>
      <c r="I2" s="28" t="s">
        <v>3100</v>
      </c>
      <c r="J2" s="28" t="s">
        <v>120</v>
      </c>
      <c r="K2" s="28" t="s">
        <v>121</v>
      </c>
    </row>
    <row r="3" spans="1:11">
      <c r="A3" s="23" t="s">
        <v>122</v>
      </c>
      <c r="B3" s="23" t="s">
        <v>3080</v>
      </c>
      <c r="C3" s="44" t="s">
        <v>3081</v>
      </c>
      <c r="D3" s="44">
        <v>4</v>
      </c>
      <c r="E3" s="44">
        <v>10</v>
      </c>
      <c r="F3" s="44">
        <v>139</v>
      </c>
      <c r="G3" s="45" t="s">
        <v>112</v>
      </c>
      <c r="H3" s="46">
        <v>3.99</v>
      </c>
      <c r="I3" s="47">
        <v>4.47E-3</v>
      </c>
      <c r="J3" s="48">
        <f>-LOG10(I3)</f>
        <v>2.3496924768680634</v>
      </c>
      <c r="K3" s="24" t="s">
        <v>3230</v>
      </c>
    </row>
    <row r="4" spans="1:11">
      <c r="A4" s="25"/>
      <c r="B4" s="23" t="s">
        <v>3082</v>
      </c>
      <c r="C4" s="44" t="s">
        <v>3083</v>
      </c>
      <c r="D4" s="44">
        <v>5</v>
      </c>
      <c r="E4" s="44">
        <v>6</v>
      </c>
      <c r="F4" s="44">
        <v>81</v>
      </c>
      <c r="G4" s="45" t="s">
        <v>112</v>
      </c>
      <c r="H4" s="46">
        <v>4.7300000000000004</v>
      </c>
      <c r="I4" s="47">
        <v>3.78E-2</v>
      </c>
      <c r="J4" s="48">
        <f t="shared" ref="J4:J8" si="0">-LOG10(I4)</f>
        <v>1.4225082001627747</v>
      </c>
      <c r="K4" s="24" t="s">
        <v>3231</v>
      </c>
    </row>
    <row r="5" spans="1:11">
      <c r="A5" s="25"/>
      <c r="B5" s="23" t="s">
        <v>3084</v>
      </c>
      <c r="C5" s="44" t="s">
        <v>3085</v>
      </c>
      <c r="D5" s="44">
        <v>3</v>
      </c>
      <c r="E5" s="44">
        <v>15</v>
      </c>
      <c r="F5" s="44">
        <v>266</v>
      </c>
      <c r="G5" s="45" t="s">
        <v>112</v>
      </c>
      <c r="H5" s="46">
        <v>2.72</v>
      </c>
      <c r="I5" s="47">
        <v>2.3400000000000001E-2</v>
      </c>
      <c r="J5" s="48">
        <f t="shared" si="0"/>
        <v>1.630784142589857</v>
      </c>
      <c r="K5" s="24" t="s">
        <v>3232</v>
      </c>
    </row>
    <row r="6" spans="1:11">
      <c r="A6" s="25"/>
      <c r="B6" s="23" t="s">
        <v>3086</v>
      </c>
      <c r="C6" s="44" t="s">
        <v>3087</v>
      </c>
      <c r="D6" s="44">
        <v>5</v>
      </c>
      <c r="E6" s="44">
        <v>3</v>
      </c>
      <c r="F6" s="44">
        <v>17</v>
      </c>
      <c r="G6" s="45" t="s">
        <v>112</v>
      </c>
      <c r="H6" s="46">
        <v>12.53</v>
      </c>
      <c r="I6" s="47">
        <v>2.1999999999999999E-2</v>
      </c>
      <c r="J6" s="48">
        <f t="shared" si="0"/>
        <v>1.6575773191777938</v>
      </c>
      <c r="K6" s="24" t="s">
        <v>3228</v>
      </c>
    </row>
    <row r="7" spans="1:11">
      <c r="A7" s="25"/>
      <c r="B7" s="23" t="s">
        <v>3088</v>
      </c>
      <c r="C7" s="44" t="s">
        <v>3089</v>
      </c>
      <c r="D7" s="44">
        <v>6</v>
      </c>
      <c r="E7" s="44">
        <v>3</v>
      </c>
      <c r="F7" s="44">
        <v>10</v>
      </c>
      <c r="G7" s="45" t="s">
        <v>112</v>
      </c>
      <c r="H7" s="46">
        <v>21.31</v>
      </c>
      <c r="I7" s="47">
        <v>1.75E-3</v>
      </c>
      <c r="J7" s="48">
        <f t="shared" si="0"/>
        <v>2.7569619513137056</v>
      </c>
      <c r="K7" s="24" t="s">
        <v>3229</v>
      </c>
    </row>
    <row r="8" spans="1:11">
      <c r="B8" s="23" t="s">
        <v>3090</v>
      </c>
      <c r="C8" s="44" t="s">
        <v>3091</v>
      </c>
      <c r="D8" s="44">
        <v>3</v>
      </c>
      <c r="E8" s="44">
        <v>9</v>
      </c>
      <c r="F8" s="44">
        <v>108</v>
      </c>
      <c r="G8" s="45" t="s">
        <v>112</v>
      </c>
      <c r="H8" s="46">
        <v>4.7300000000000004</v>
      </c>
      <c r="I8" s="47">
        <v>2.64E-3</v>
      </c>
      <c r="J8" s="48">
        <f t="shared" si="0"/>
        <v>2.5783960731301687</v>
      </c>
      <c r="K8" s="24" t="s">
        <v>3233</v>
      </c>
    </row>
    <row r="11" spans="1:11">
      <c r="A11" s="30" t="s">
        <v>3271</v>
      </c>
    </row>
    <row r="12" spans="1:11" ht="25.5">
      <c r="A12" s="28" t="s">
        <v>113</v>
      </c>
      <c r="B12" s="28" t="s">
        <v>114</v>
      </c>
      <c r="C12" s="28" t="s">
        <v>115</v>
      </c>
      <c r="D12" s="28" t="s">
        <v>116</v>
      </c>
      <c r="E12" s="28" t="s">
        <v>117</v>
      </c>
      <c r="F12" s="28" t="s">
        <v>118</v>
      </c>
      <c r="G12" s="29" t="s">
        <v>3079</v>
      </c>
      <c r="H12" s="28" t="s">
        <v>119</v>
      </c>
      <c r="I12" s="28" t="s">
        <v>3100</v>
      </c>
      <c r="J12" s="28" t="s">
        <v>120</v>
      </c>
      <c r="K12" s="28" t="s">
        <v>121</v>
      </c>
    </row>
    <row r="13" spans="1:11">
      <c r="A13" s="24" t="s">
        <v>122</v>
      </c>
      <c r="B13" s="24" t="s">
        <v>3092</v>
      </c>
      <c r="C13" s="45">
        <v>4</v>
      </c>
      <c r="D13" s="45" t="s">
        <v>3093</v>
      </c>
      <c r="E13" s="45">
        <v>9</v>
      </c>
      <c r="F13" s="45">
        <v>143</v>
      </c>
      <c r="G13" s="45" t="s">
        <v>112</v>
      </c>
      <c r="H13" s="45">
        <v>4.2300000000000004</v>
      </c>
      <c r="I13" s="49">
        <v>2.92E-2</v>
      </c>
      <c r="J13" s="50">
        <f>-LOG10(I13)</f>
        <v>1.5346171485515816</v>
      </c>
      <c r="K13" s="24" t="s">
        <v>3234</v>
      </c>
    </row>
    <row r="14" spans="1:11" ht="15">
      <c r="A14" s="26"/>
      <c r="B14" s="24" t="s">
        <v>3094</v>
      </c>
      <c r="C14" s="45">
        <v>4</v>
      </c>
      <c r="D14" s="45" t="s">
        <v>3095</v>
      </c>
      <c r="E14" s="45">
        <v>15</v>
      </c>
      <c r="F14" s="45">
        <v>402</v>
      </c>
      <c r="G14" s="45" t="s">
        <v>112</v>
      </c>
      <c r="H14" s="45">
        <v>2.56</v>
      </c>
      <c r="I14" s="49">
        <v>2.1600000000000001E-2</v>
      </c>
      <c r="J14" s="50">
        <f t="shared" ref="J14:J15" si="1">-LOG10(I14)</f>
        <v>1.6655462488490691</v>
      </c>
      <c r="K14" s="24" t="s">
        <v>3236</v>
      </c>
    </row>
    <row r="15" spans="1:11" ht="15">
      <c r="A15" s="26"/>
      <c r="B15" s="24" t="s">
        <v>3096</v>
      </c>
      <c r="C15" s="45">
        <v>3</v>
      </c>
      <c r="D15" s="45" t="s">
        <v>3097</v>
      </c>
      <c r="E15" s="45">
        <v>18</v>
      </c>
      <c r="F15" s="45">
        <v>629</v>
      </c>
      <c r="G15" s="45" t="s">
        <v>112</v>
      </c>
      <c r="H15" s="45">
        <v>2.02</v>
      </c>
      <c r="I15" s="49">
        <v>4.6300000000000001E-2</v>
      </c>
      <c r="J15" s="50">
        <f t="shared" si="1"/>
        <v>1.3344190089820469</v>
      </c>
      <c r="K15" s="24" t="s">
        <v>3235</v>
      </c>
    </row>
    <row r="16" spans="1:11" ht="15">
      <c r="A16" s="5"/>
      <c r="B16" s="1"/>
      <c r="C16" s="1"/>
      <c r="D16" s="1"/>
      <c r="E16" s="1"/>
      <c r="F16" s="1"/>
      <c r="G16" s="1"/>
      <c r="H16" s="1"/>
      <c r="I16" s="1"/>
      <c r="J16" s="22"/>
    </row>
    <row r="17" spans="1:10" ht="15">
      <c r="A17" s="5"/>
      <c r="B17" s="1"/>
      <c r="C17" s="1"/>
      <c r="D17" s="1"/>
      <c r="E17" s="1"/>
      <c r="F17" s="1"/>
      <c r="G17" s="1"/>
      <c r="H17" s="1"/>
      <c r="I17" s="1"/>
      <c r="J17" s="2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set 2A</vt:lpstr>
      <vt:lpstr>Dataset 2B</vt:lpstr>
      <vt:lpstr>Dataset 2C</vt:lpstr>
      <vt:lpstr>Dataset 2D</vt:lpstr>
      <vt:lpstr>Dataset 2E</vt:lpstr>
      <vt:lpstr>Dataset 2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16T09:01:41Z</dcterms:modified>
</cp:coreProperties>
</file>